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gbaillargeon/Documents/PhD Year 1/PSA 2023/Fish and Fisheries Manuscript/"/>
    </mc:Choice>
  </mc:AlternateContent>
  <xr:revisionPtr revIDLastSave="0" documentId="13_ncr:1_{451A50BB-63C9-F647-81E5-CDA924BF2770}" xr6:coauthVersionLast="47" xr6:coauthVersionMax="47" xr10:uidLastSave="{00000000-0000-0000-0000-000000000000}"/>
  <bookViews>
    <workbookView xWindow="0" yWindow="500" windowWidth="28800" windowHeight="16560" xr2:uid="{00000000-000D-0000-FFFF-FFFF00000000}"/>
  </bookViews>
  <sheets>
    <sheet name="2023 PSA Final Datasheet" sheetId="1" r:id="rId1"/>
    <sheet name="Source References" sheetId="2" r:id="rId2"/>
  </sheets>
  <definedNames>
    <definedName name="Z_144A5F52_37E9_4CE7_BEC6_3878C612E1DD_.wvu.FilterData" localSheetId="0" hidden="1">'2023 PSA Final Datasheet'!$A$2:$BX$260</definedName>
    <definedName name="Z_5F029BB5_C7FF_4709_9F33_FEDECABB0B5A_.wvu.FilterData" localSheetId="0" hidden="1">'2023 PSA Final Datasheet'!$A$2:$BX$260</definedName>
    <definedName name="Z_65C3B225_F3DB_4A24_BC00_6418CA34382D_.wvu.FilterData" localSheetId="0" hidden="1">'2023 PSA Final Datasheet'!$A$2:$BX$260</definedName>
    <definedName name="Z_B14C598B_4D36_4A8D_817D_5390166CA8BE_.wvu.FilterData" localSheetId="0" hidden="1">'2023 PSA Final Datasheet'!$A$2:$BX$260</definedName>
  </definedNames>
  <calcPr calcId="191029"/>
  <customWorkbookViews>
    <customWorkbookView name="Filter 1" guid="{144A5F52-37E9-4CE7-BEC6-3878C612E1DD}" maximized="1" windowWidth="0" windowHeight="0" activeSheetId="0"/>
    <customWorkbookView name="Filter 3" guid="{5F029BB5-C7FF-4709-9F33-FEDECABB0B5A}" maximized="1" windowWidth="0" windowHeight="0" activeSheetId="0"/>
    <customWorkbookView name="Filter 2" guid="{B14C598B-4D36-4A8D-817D-5390166CA8BE}" maximized="1" windowWidth="0" windowHeight="0" activeSheetId="0"/>
    <customWorkbookView name="Filter 4" guid="{65C3B225-F3DB-4A24-BC00-6418CA34382D}"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S260" i="1" l="1"/>
  <c r="BG260" i="1"/>
  <c r="BI260" i="1" s="1"/>
  <c r="BB260" i="1"/>
  <c r="BD260" i="1" s="1"/>
  <c r="AY260" i="1"/>
  <c r="AS260" i="1"/>
  <c r="AI260" i="1"/>
  <c r="AK260" i="1" s="1"/>
  <c r="AD260" i="1"/>
  <c r="AB260" i="1"/>
  <c r="V260" i="1"/>
  <c r="P260" i="1"/>
  <c r="N260" i="1"/>
  <c r="I260" i="1"/>
  <c r="K260" i="1" s="1"/>
  <c r="BS259" i="1"/>
  <c r="BG259" i="1"/>
  <c r="BI259" i="1" s="1"/>
  <c r="BD259" i="1"/>
  <c r="BB259" i="1"/>
  <c r="AY259" i="1"/>
  <c r="AS259" i="1"/>
  <c r="AK259" i="1"/>
  <c r="AI259" i="1"/>
  <c r="AB259" i="1"/>
  <c r="AD259" i="1" s="1"/>
  <c r="V259" i="1"/>
  <c r="N259" i="1"/>
  <c r="P259" i="1" s="1"/>
  <c r="K259" i="1"/>
  <c r="BU259" i="1" s="1"/>
  <c r="I259" i="1"/>
  <c r="BS258" i="1"/>
  <c r="BI258" i="1"/>
  <c r="BG258" i="1"/>
  <c r="BB258" i="1"/>
  <c r="BD258" i="1" s="1"/>
  <c r="AY258" i="1"/>
  <c r="AS258" i="1"/>
  <c r="AI258" i="1"/>
  <c r="AK258" i="1" s="1"/>
  <c r="AD258" i="1"/>
  <c r="AB258" i="1"/>
  <c r="V258" i="1"/>
  <c r="N258" i="1"/>
  <c r="P258" i="1" s="1"/>
  <c r="I258" i="1"/>
  <c r="K258" i="1" s="1"/>
  <c r="BU258" i="1" s="1"/>
  <c r="BS257" i="1"/>
  <c r="BI257" i="1"/>
  <c r="BG257" i="1"/>
  <c r="BD257" i="1"/>
  <c r="BB257" i="1"/>
  <c r="AY257" i="1"/>
  <c r="AS257" i="1"/>
  <c r="AK257" i="1"/>
  <c r="AI257" i="1"/>
  <c r="AD257" i="1"/>
  <c r="AB257" i="1"/>
  <c r="V257" i="1"/>
  <c r="N257" i="1"/>
  <c r="P257" i="1" s="1"/>
  <c r="I257" i="1"/>
  <c r="K257" i="1" s="1"/>
  <c r="BU257" i="1" s="1"/>
  <c r="BS256" i="1"/>
  <c r="BI256" i="1"/>
  <c r="BG256" i="1"/>
  <c r="BD256" i="1"/>
  <c r="BB256" i="1"/>
  <c r="AY256" i="1"/>
  <c r="AS256" i="1"/>
  <c r="AI256" i="1"/>
  <c r="AK256" i="1" s="1"/>
  <c r="AD256" i="1"/>
  <c r="BU256" i="1" s="1"/>
  <c r="AB256" i="1"/>
  <c r="V256" i="1"/>
  <c r="P256" i="1"/>
  <c r="N256" i="1"/>
  <c r="I256" i="1"/>
  <c r="K256" i="1" s="1"/>
  <c r="BU255" i="1"/>
  <c r="BM255" i="1" s="1"/>
  <c r="BN255" i="1" s="1"/>
  <c r="BS255" i="1"/>
  <c r="BG255" i="1"/>
  <c r="BI255" i="1" s="1"/>
  <c r="BD255" i="1"/>
  <c r="BB255" i="1"/>
  <c r="AY255" i="1"/>
  <c r="AS255" i="1"/>
  <c r="AK255" i="1"/>
  <c r="AI255" i="1"/>
  <c r="AB255" i="1"/>
  <c r="AD255" i="1" s="1"/>
  <c r="V255" i="1"/>
  <c r="N255" i="1"/>
  <c r="P255" i="1" s="1"/>
  <c r="I255" i="1"/>
  <c r="K255" i="1" s="1"/>
  <c r="BS254" i="1"/>
  <c r="BI254" i="1"/>
  <c r="BG254" i="1"/>
  <c r="BB254" i="1"/>
  <c r="BD254" i="1" s="1"/>
  <c r="AY254" i="1"/>
  <c r="AS254" i="1"/>
  <c r="AK254" i="1"/>
  <c r="AI254" i="1"/>
  <c r="AD254" i="1"/>
  <c r="AB254" i="1"/>
  <c r="V254" i="1"/>
  <c r="P254" i="1"/>
  <c r="N254" i="1"/>
  <c r="I254" i="1"/>
  <c r="K254" i="1" s="1"/>
  <c r="BS253" i="1"/>
  <c r="BG253" i="1"/>
  <c r="BI253" i="1" s="1"/>
  <c r="BD253" i="1"/>
  <c r="BB253" i="1"/>
  <c r="AY253" i="1"/>
  <c r="AS253" i="1"/>
  <c r="AK253" i="1"/>
  <c r="AI253" i="1"/>
  <c r="AB253" i="1"/>
  <c r="AD253" i="1" s="1"/>
  <c r="V253" i="1"/>
  <c r="N253" i="1"/>
  <c r="P253" i="1" s="1"/>
  <c r="K253" i="1"/>
  <c r="I253" i="1"/>
  <c r="BS252" i="1"/>
  <c r="BI252" i="1"/>
  <c r="BG252" i="1"/>
  <c r="BB252" i="1"/>
  <c r="BD252" i="1" s="1"/>
  <c r="AY252" i="1"/>
  <c r="AS252" i="1"/>
  <c r="AI252" i="1"/>
  <c r="AK252" i="1" s="1"/>
  <c r="AD252" i="1"/>
  <c r="AB252" i="1"/>
  <c r="V252" i="1"/>
  <c r="N252" i="1"/>
  <c r="P252" i="1" s="1"/>
  <c r="I252" i="1"/>
  <c r="K252" i="1" s="1"/>
  <c r="BS251" i="1"/>
  <c r="BG251" i="1"/>
  <c r="BI251" i="1" s="1"/>
  <c r="BD251" i="1"/>
  <c r="BB251" i="1"/>
  <c r="AY251" i="1"/>
  <c r="AS251" i="1"/>
  <c r="AK251" i="1"/>
  <c r="AI251" i="1"/>
  <c r="AB251" i="1"/>
  <c r="AD251" i="1" s="1"/>
  <c r="V251" i="1"/>
  <c r="N251" i="1"/>
  <c r="P251" i="1" s="1"/>
  <c r="BU251" i="1" s="1"/>
  <c r="K251" i="1"/>
  <c r="I251" i="1"/>
  <c r="BS250" i="1"/>
  <c r="BI250" i="1"/>
  <c r="BG250" i="1"/>
  <c r="BB250" i="1"/>
  <c r="BD250" i="1" s="1"/>
  <c r="AY250" i="1"/>
  <c r="AS250" i="1"/>
  <c r="AK250" i="1"/>
  <c r="AI250" i="1"/>
  <c r="AD250" i="1"/>
  <c r="AB250" i="1"/>
  <c r="V250" i="1"/>
  <c r="N250" i="1"/>
  <c r="P250" i="1" s="1"/>
  <c r="I250" i="1"/>
  <c r="K250" i="1" s="1"/>
  <c r="BU250" i="1" s="1"/>
  <c r="BS249" i="1"/>
  <c r="BI249" i="1"/>
  <c r="BG249" i="1"/>
  <c r="BD249" i="1"/>
  <c r="BB249" i="1"/>
  <c r="AY249" i="1"/>
  <c r="AS249" i="1"/>
  <c r="AK249" i="1"/>
  <c r="AI249" i="1"/>
  <c r="AD249" i="1"/>
  <c r="AB249" i="1"/>
  <c r="V249" i="1"/>
  <c r="N249" i="1"/>
  <c r="P249" i="1" s="1"/>
  <c r="K249" i="1"/>
  <c r="BU249" i="1" s="1"/>
  <c r="BM249" i="1" s="1"/>
  <c r="BN249" i="1" s="1"/>
  <c r="I249" i="1"/>
  <c r="BS248" i="1"/>
  <c r="BI248" i="1"/>
  <c r="BG248" i="1"/>
  <c r="BD248" i="1"/>
  <c r="BB248" i="1"/>
  <c r="AY248" i="1"/>
  <c r="AS248" i="1"/>
  <c r="AI248" i="1"/>
  <c r="AK248" i="1" s="1"/>
  <c r="AD248" i="1"/>
  <c r="AB248" i="1"/>
  <c r="V248" i="1"/>
  <c r="P248" i="1"/>
  <c r="N248" i="1"/>
  <c r="I248" i="1"/>
  <c r="K248" i="1" s="1"/>
  <c r="BU248" i="1" s="1"/>
  <c r="BU247" i="1"/>
  <c r="BS247" i="1"/>
  <c r="BG247" i="1"/>
  <c r="BI247" i="1" s="1"/>
  <c r="BD247" i="1"/>
  <c r="BB247" i="1"/>
  <c r="AY247" i="1"/>
  <c r="AS247" i="1"/>
  <c r="AK247" i="1"/>
  <c r="AI247" i="1"/>
  <c r="AB247" i="1"/>
  <c r="AD247" i="1" s="1"/>
  <c r="V247" i="1"/>
  <c r="N247" i="1"/>
  <c r="P247" i="1" s="1"/>
  <c r="K247" i="1"/>
  <c r="I247" i="1"/>
  <c r="BS246" i="1"/>
  <c r="BI246" i="1"/>
  <c r="BG246" i="1"/>
  <c r="BB246" i="1"/>
  <c r="BD246" i="1" s="1"/>
  <c r="AY246" i="1"/>
  <c r="AS246" i="1"/>
  <c r="AI246" i="1"/>
  <c r="AK246" i="1" s="1"/>
  <c r="BU246" i="1" s="1"/>
  <c r="AD246" i="1"/>
  <c r="AB246" i="1"/>
  <c r="V246" i="1"/>
  <c r="P246" i="1"/>
  <c r="N246" i="1"/>
  <c r="I246" i="1"/>
  <c r="K246" i="1" s="1"/>
  <c r="BS245" i="1"/>
  <c r="BI245" i="1"/>
  <c r="BG245" i="1"/>
  <c r="BD245" i="1"/>
  <c r="BB245" i="1"/>
  <c r="AY245" i="1"/>
  <c r="AS245" i="1"/>
  <c r="AK245" i="1"/>
  <c r="AI245" i="1"/>
  <c r="AD245" i="1"/>
  <c r="AB245" i="1"/>
  <c r="V245" i="1"/>
  <c r="N245" i="1"/>
  <c r="P245" i="1" s="1"/>
  <c r="I245" i="1"/>
  <c r="K245" i="1" s="1"/>
  <c r="BU245" i="1" s="1"/>
  <c r="BS244" i="1"/>
  <c r="BI244" i="1"/>
  <c r="BG244" i="1"/>
  <c r="BD244" i="1"/>
  <c r="BB244" i="1"/>
  <c r="AY244" i="1"/>
  <c r="AS244" i="1"/>
  <c r="AI244" i="1"/>
  <c r="AK244" i="1" s="1"/>
  <c r="AD244" i="1"/>
  <c r="AB244" i="1"/>
  <c r="V244" i="1"/>
  <c r="P244" i="1"/>
  <c r="BU244" i="1" s="1"/>
  <c r="N244" i="1"/>
  <c r="I244" i="1"/>
  <c r="K244" i="1" s="1"/>
  <c r="BS243" i="1"/>
  <c r="BG243" i="1"/>
  <c r="BI243" i="1" s="1"/>
  <c r="BD243" i="1"/>
  <c r="BB243" i="1"/>
  <c r="AY243" i="1"/>
  <c r="AS243" i="1"/>
  <c r="AK243" i="1"/>
  <c r="AI243" i="1"/>
  <c r="AB243" i="1"/>
  <c r="AD243" i="1" s="1"/>
  <c r="V243" i="1"/>
  <c r="N243" i="1"/>
  <c r="P243" i="1" s="1"/>
  <c r="I243" i="1"/>
  <c r="K243" i="1" s="1"/>
  <c r="BU243" i="1" s="1"/>
  <c r="BS242" i="1"/>
  <c r="BI242" i="1"/>
  <c r="BG242" i="1"/>
  <c r="BB242" i="1"/>
  <c r="BD242" i="1" s="1"/>
  <c r="AY242" i="1"/>
  <c r="AS242" i="1"/>
  <c r="AK242" i="1"/>
  <c r="AI242" i="1"/>
  <c r="AD242" i="1"/>
  <c r="Z242" i="1"/>
  <c r="AB242" i="1" s="1"/>
  <c r="V242" i="1"/>
  <c r="P242" i="1"/>
  <c r="N242" i="1"/>
  <c r="I242" i="1"/>
  <c r="K242" i="1" s="1"/>
  <c r="BU241" i="1"/>
  <c r="BS241" i="1"/>
  <c r="BI241" i="1"/>
  <c r="BG241" i="1"/>
  <c r="BB241" i="1"/>
  <c r="BD241" i="1" s="1"/>
  <c r="AY241" i="1"/>
  <c r="AS241" i="1"/>
  <c r="AI241" i="1"/>
  <c r="AK241" i="1" s="1"/>
  <c r="AD241" i="1"/>
  <c r="AB241" i="1"/>
  <c r="V241" i="1"/>
  <c r="N241" i="1"/>
  <c r="P241" i="1" s="1"/>
  <c r="K241" i="1"/>
  <c r="I241" i="1"/>
  <c r="BS240" i="1"/>
  <c r="BG240" i="1"/>
  <c r="BI240" i="1" s="1"/>
  <c r="BD240" i="1"/>
  <c r="BB240" i="1"/>
  <c r="AY240" i="1"/>
  <c r="AS240" i="1"/>
  <c r="AI240" i="1"/>
  <c r="AK240" i="1" s="1"/>
  <c r="AB240" i="1"/>
  <c r="AD240" i="1" s="1"/>
  <c r="V240" i="1"/>
  <c r="P240" i="1"/>
  <c r="N240" i="1"/>
  <c r="I240" i="1"/>
  <c r="K240" i="1" s="1"/>
  <c r="BU240" i="1" s="1"/>
  <c r="BS239" i="1"/>
  <c r="BG239" i="1"/>
  <c r="BI239" i="1" s="1"/>
  <c r="BB239" i="1"/>
  <c r="BD239" i="1" s="1"/>
  <c r="AY239" i="1"/>
  <c r="AS239" i="1"/>
  <c r="AI239" i="1"/>
  <c r="AK239" i="1" s="1"/>
  <c r="AD239" i="1"/>
  <c r="AB239" i="1"/>
  <c r="V239" i="1"/>
  <c r="P239" i="1"/>
  <c r="N239" i="1"/>
  <c r="K239" i="1"/>
  <c r="BU239" i="1" s="1"/>
  <c r="I239" i="1"/>
  <c r="BS238" i="1"/>
  <c r="BG238" i="1"/>
  <c r="BI238" i="1" s="1"/>
  <c r="BD238" i="1"/>
  <c r="BB238" i="1"/>
  <c r="AY238" i="1"/>
  <c r="AS238" i="1"/>
  <c r="AK238" i="1"/>
  <c r="AI238" i="1"/>
  <c r="AB238" i="1"/>
  <c r="AD238" i="1" s="1"/>
  <c r="V238" i="1"/>
  <c r="P238" i="1"/>
  <c r="N238" i="1"/>
  <c r="I238" i="1"/>
  <c r="K238" i="1" s="1"/>
  <c r="BS237" i="1"/>
  <c r="BI237" i="1"/>
  <c r="BG237" i="1"/>
  <c r="BB237" i="1"/>
  <c r="BD237" i="1" s="1"/>
  <c r="AY237" i="1"/>
  <c r="AS237" i="1"/>
  <c r="AI237" i="1"/>
  <c r="AK237" i="1" s="1"/>
  <c r="AD237" i="1"/>
  <c r="AB237" i="1"/>
  <c r="V237" i="1"/>
  <c r="N237" i="1"/>
  <c r="P237" i="1" s="1"/>
  <c r="K237" i="1"/>
  <c r="BU237" i="1" s="1"/>
  <c r="I237" i="1"/>
  <c r="BS236" i="1"/>
  <c r="BG236" i="1"/>
  <c r="BI236" i="1" s="1"/>
  <c r="BD236" i="1"/>
  <c r="BB236" i="1"/>
  <c r="AY236" i="1"/>
  <c r="AS236" i="1"/>
  <c r="AI236" i="1"/>
  <c r="AK236" i="1" s="1"/>
  <c r="AB236" i="1"/>
  <c r="AD236" i="1" s="1"/>
  <c r="V236" i="1"/>
  <c r="P236" i="1"/>
  <c r="N236" i="1"/>
  <c r="I236" i="1"/>
  <c r="K236" i="1" s="1"/>
  <c r="BU235" i="1"/>
  <c r="BM235" i="1" s="1"/>
  <c r="BN235" i="1" s="1"/>
  <c r="BS235" i="1"/>
  <c r="BG235" i="1"/>
  <c r="BI235" i="1" s="1"/>
  <c r="BB235" i="1"/>
  <c r="BD235" i="1" s="1"/>
  <c r="AY235" i="1"/>
  <c r="AS235" i="1"/>
  <c r="AI235" i="1"/>
  <c r="AK235" i="1" s="1"/>
  <c r="AD235" i="1"/>
  <c r="AB235" i="1"/>
  <c r="V235" i="1"/>
  <c r="P235" i="1"/>
  <c r="N235" i="1"/>
  <c r="K235" i="1"/>
  <c r="I235" i="1"/>
  <c r="BS234" i="1"/>
  <c r="BG234" i="1"/>
  <c r="BI234" i="1" s="1"/>
  <c r="BB234" i="1"/>
  <c r="BD234" i="1" s="1"/>
  <c r="AY234" i="1"/>
  <c r="AS234" i="1"/>
  <c r="AK234" i="1"/>
  <c r="AI234" i="1"/>
  <c r="AB234" i="1"/>
  <c r="AD234" i="1" s="1"/>
  <c r="V234" i="1"/>
  <c r="P234" i="1"/>
  <c r="N234" i="1"/>
  <c r="I234" i="1"/>
  <c r="K234" i="1" s="1"/>
  <c r="BU234" i="1" s="1"/>
  <c r="BS233" i="1"/>
  <c r="BG233" i="1"/>
  <c r="BI233" i="1" s="1"/>
  <c r="BB233" i="1"/>
  <c r="BD233" i="1" s="1"/>
  <c r="AY233" i="1"/>
  <c r="AS233" i="1"/>
  <c r="AI233" i="1"/>
  <c r="AK233" i="1" s="1"/>
  <c r="AD233" i="1"/>
  <c r="AB233" i="1"/>
  <c r="V233" i="1"/>
  <c r="N233" i="1"/>
  <c r="P233" i="1" s="1"/>
  <c r="K233" i="1"/>
  <c r="BU233" i="1" s="1"/>
  <c r="I233" i="1"/>
  <c r="BS232" i="1"/>
  <c r="BG232" i="1"/>
  <c r="BI232" i="1" s="1"/>
  <c r="BD232" i="1"/>
  <c r="BB232" i="1"/>
  <c r="AY232" i="1"/>
  <c r="AS232" i="1"/>
  <c r="AK232" i="1"/>
  <c r="AI232" i="1"/>
  <c r="AB232" i="1"/>
  <c r="AD232" i="1" s="1"/>
  <c r="V232" i="1"/>
  <c r="P232" i="1"/>
  <c r="N232" i="1"/>
  <c r="I232" i="1"/>
  <c r="K232" i="1" s="1"/>
  <c r="BS231" i="1"/>
  <c r="BG231" i="1"/>
  <c r="BI231" i="1" s="1"/>
  <c r="BB231" i="1"/>
  <c r="BD231" i="1" s="1"/>
  <c r="AY231" i="1"/>
  <c r="AS231" i="1"/>
  <c r="AI231" i="1"/>
  <c r="AK231" i="1" s="1"/>
  <c r="AB231" i="1"/>
  <c r="AD231" i="1" s="1"/>
  <c r="V231" i="1"/>
  <c r="P231" i="1"/>
  <c r="N231" i="1"/>
  <c r="K231" i="1"/>
  <c r="BU231" i="1" s="1"/>
  <c r="I231" i="1"/>
  <c r="BS230" i="1"/>
  <c r="BG230" i="1"/>
  <c r="BI230" i="1" s="1"/>
  <c r="BB230" i="1"/>
  <c r="BD230" i="1" s="1"/>
  <c r="AY230" i="1"/>
  <c r="AS230" i="1"/>
  <c r="AK230" i="1"/>
  <c r="AI230" i="1"/>
  <c r="AB230" i="1"/>
  <c r="AD230" i="1" s="1"/>
  <c r="V230" i="1"/>
  <c r="P230" i="1"/>
  <c r="N230" i="1"/>
  <c r="K230" i="1"/>
  <c r="I230" i="1"/>
  <c r="BS229" i="1"/>
  <c r="BG229" i="1"/>
  <c r="BI229" i="1" s="1"/>
  <c r="BB229" i="1"/>
  <c r="BD229" i="1" s="1"/>
  <c r="AY229" i="1"/>
  <c r="AS229" i="1"/>
  <c r="AI229" i="1"/>
  <c r="AK229" i="1" s="1"/>
  <c r="AD229" i="1"/>
  <c r="AB229" i="1"/>
  <c r="V229" i="1"/>
  <c r="N229" i="1"/>
  <c r="P229" i="1" s="1"/>
  <c r="K229" i="1"/>
  <c r="I229" i="1"/>
  <c r="BS228" i="1"/>
  <c r="BG228" i="1"/>
  <c r="BI228" i="1" s="1"/>
  <c r="BB228" i="1"/>
  <c r="BD228" i="1" s="1"/>
  <c r="AY228" i="1"/>
  <c r="AS228" i="1"/>
  <c r="AK228" i="1"/>
  <c r="AI228" i="1"/>
  <c r="AB228" i="1"/>
  <c r="AD228" i="1" s="1"/>
  <c r="V228" i="1"/>
  <c r="P228" i="1"/>
  <c r="N228" i="1"/>
  <c r="I228" i="1"/>
  <c r="K228" i="1" s="1"/>
  <c r="BS227" i="1"/>
  <c r="BI227" i="1"/>
  <c r="BG227" i="1"/>
  <c r="BB227" i="1"/>
  <c r="BD227" i="1" s="1"/>
  <c r="AY227" i="1"/>
  <c r="AS227" i="1"/>
  <c r="BV227" i="1" s="1"/>
  <c r="BW227" i="1" s="1"/>
  <c r="AI227" i="1"/>
  <c r="AK227" i="1" s="1"/>
  <c r="AB227" i="1"/>
  <c r="AD227" i="1" s="1"/>
  <c r="V227" i="1"/>
  <c r="N227" i="1"/>
  <c r="P227" i="1" s="1"/>
  <c r="K227" i="1"/>
  <c r="BU227" i="1" s="1"/>
  <c r="BM227" i="1" s="1"/>
  <c r="BN227" i="1" s="1"/>
  <c r="I227" i="1"/>
  <c r="BS226" i="1"/>
  <c r="BG226" i="1"/>
  <c r="BI226" i="1" s="1"/>
  <c r="BB226" i="1"/>
  <c r="BD226" i="1" s="1"/>
  <c r="AY226" i="1"/>
  <c r="AS226" i="1"/>
  <c r="AK226" i="1"/>
  <c r="AI226" i="1"/>
  <c r="AB226" i="1"/>
  <c r="AD226" i="1" s="1"/>
  <c r="V226" i="1"/>
  <c r="P226" i="1"/>
  <c r="N226" i="1"/>
  <c r="K226" i="1"/>
  <c r="I226" i="1"/>
  <c r="BS225" i="1"/>
  <c r="BG225" i="1"/>
  <c r="BI225" i="1" s="1"/>
  <c r="BB225" i="1"/>
  <c r="BD225" i="1" s="1"/>
  <c r="AY225" i="1"/>
  <c r="AS225" i="1"/>
  <c r="AI225" i="1"/>
  <c r="AK225" i="1" s="1"/>
  <c r="AB225" i="1"/>
  <c r="AD225" i="1" s="1"/>
  <c r="V225" i="1"/>
  <c r="N225" i="1"/>
  <c r="P225" i="1" s="1"/>
  <c r="K225" i="1"/>
  <c r="I225" i="1"/>
  <c r="BS224" i="1"/>
  <c r="BG224" i="1"/>
  <c r="BI224" i="1" s="1"/>
  <c r="BB224" i="1"/>
  <c r="BD224" i="1" s="1"/>
  <c r="AY224" i="1"/>
  <c r="AS224" i="1"/>
  <c r="AK224" i="1"/>
  <c r="AI224" i="1"/>
  <c r="AB224" i="1"/>
  <c r="AD224" i="1" s="1"/>
  <c r="V224" i="1"/>
  <c r="P224" i="1"/>
  <c r="N224" i="1"/>
  <c r="I224" i="1"/>
  <c r="K224" i="1" s="1"/>
  <c r="BS223" i="1"/>
  <c r="BI223" i="1"/>
  <c r="BG223" i="1"/>
  <c r="BB223" i="1"/>
  <c r="BD223" i="1" s="1"/>
  <c r="AY223" i="1"/>
  <c r="AS223" i="1"/>
  <c r="AI223" i="1"/>
  <c r="AK223" i="1" s="1"/>
  <c r="AB223" i="1"/>
  <c r="AD223" i="1" s="1"/>
  <c r="V223" i="1"/>
  <c r="N223" i="1"/>
  <c r="P223" i="1" s="1"/>
  <c r="K223" i="1"/>
  <c r="I223" i="1"/>
  <c r="BS222" i="1"/>
  <c r="BG222" i="1"/>
  <c r="BI222" i="1" s="1"/>
  <c r="BD222" i="1"/>
  <c r="BB222" i="1"/>
  <c r="AY222" i="1"/>
  <c r="AS222" i="1"/>
  <c r="AK222" i="1"/>
  <c r="AI222" i="1"/>
  <c r="AB222" i="1"/>
  <c r="AD222" i="1" s="1"/>
  <c r="V222" i="1"/>
  <c r="P222" i="1"/>
  <c r="N222" i="1"/>
  <c r="K222" i="1"/>
  <c r="I222" i="1"/>
  <c r="BS221" i="1"/>
  <c r="BI221" i="1"/>
  <c r="BG221" i="1"/>
  <c r="BB221" i="1"/>
  <c r="BD221" i="1" s="1"/>
  <c r="AY221" i="1"/>
  <c r="AS221" i="1"/>
  <c r="AI221" i="1"/>
  <c r="AK221" i="1" s="1"/>
  <c r="AB221" i="1"/>
  <c r="AD221" i="1" s="1"/>
  <c r="V221" i="1"/>
  <c r="N221" i="1"/>
  <c r="P221" i="1" s="1"/>
  <c r="K221" i="1"/>
  <c r="I221" i="1"/>
  <c r="BS220" i="1"/>
  <c r="BG220" i="1"/>
  <c r="BI220" i="1" s="1"/>
  <c r="BB220" i="1"/>
  <c r="BD220" i="1" s="1"/>
  <c r="AY220" i="1"/>
  <c r="AS220" i="1"/>
  <c r="AK220" i="1"/>
  <c r="AI220" i="1"/>
  <c r="AB220" i="1"/>
  <c r="AD220" i="1" s="1"/>
  <c r="V220" i="1"/>
  <c r="P220" i="1"/>
  <c r="N220" i="1"/>
  <c r="K220" i="1"/>
  <c r="I220" i="1"/>
  <c r="BS219" i="1"/>
  <c r="BI219" i="1"/>
  <c r="BG219" i="1"/>
  <c r="BB219" i="1"/>
  <c r="BD219" i="1" s="1"/>
  <c r="AY219" i="1"/>
  <c r="AS219" i="1"/>
  <c r="AI219" i="1"/>
  <c r="AK219" i="1" s="1"/>
  <c r="AD219" i="1"/>
  <c r="AB219" i="1"/>
  <c r="V219" i="1"/>
  <c r="P219" i="1"/>
  <c r="N219" i="1"/>
  <c r="K219" i="1"/>
  <c r="BU219" i="1" s="1"/>
  <c r="I219" i="1"/>
  <c r="BS218" i="1"/>
  <c r="BG218" i="1"/>
  <c r="BI218" i="1" s="1"/>
  <c r="BD218" i="1"/>
  <c r="BB218" i="1"/>
  <c r="AY218" i="1"/>
  <c r="AS218" i="1"/>
  <c r="AK218" i="1"/>
  <c r="AI218" i="1"/>
  <c r="AB218" i="1"/>
  <c r="AD218" i="1" s="1"/>
  <c r="V218" i="1"/>
  <c r="P218" i="1"/>
  <c r="N218" i="1"/>
  <c r="K218" i="1"/>
  <c r="BU218" i="1" s="1"/>
  <c r="I218" i="1"/>
  <c r="BS217" i="1"/>
  <c r="BG217" i="1"/>
  <c r="BI217" i="1" s="1"/>
  <c r="BB217" i="1"/>
  <c r="BD217" i="1" s="1"/>
  <c r="AY217" i="1"/>
  <c r="AS217" i="1"/>
  <c r="AI217" i="1"/>
  <c r="AK217" i="1" s="1"/>
  <c r="AD217" i="1"/>
  <c r="AB217" i="1"/>
  <c r="V217" i="1"/>
  <c r="P217" i="1"/>
  <c r="N217" i="1"/>
  <c r="K217" i="1"/>
  <c r="BU217" i="1" s="1"/>
  <c r="BM217" i="1" s="1"/>
  <c r="BN217" i="1" s="1"/>
  <c r="I217" i="1"/>
  <c r="BS216" i="1"/>
  <c r="BG216" i="1"/>
  <c r="BI216" i="1" s="1"/>
  <c r="BD216" i="1"/>
  <c r="BB216" i="1"/>
  <c r="AY216" i="1"/>
  <c r="AS216" i="1"/>
  <c r="AI216" i="1"/>
  <c r="AK216" i="1" s="1"/>
  <c r="AB216" i="1"/>
  <c r="AD216" i="1" s="1"/>
  <c r="V216" i="1"/>
  <c r="P216" i="1"/>
  <c r="N216" i="1"/>
  <c r="K216" i="1"/>
  <c r="I216" i="1"/>
  <c r="BS215" i="1"/>
  <c r="BG215" i="1"/>
  <c r="BI215" i="1" s="1"/>
  <c r="BB215" i="1"/>
  <c r="BD215" i="1" s="1"/>
  <c r="AY215" i="1"/>
  <c r="AS215" i="1"/>
  <c r="AI215" i="1"/>
  <c r="AK215" i="1" s="1"/>
  <c r="AD215" i="1"/>
  <c r="AB215" i="1"/>
  <c r="V215" i="1"/>
  <c r="N215" i="1"/>
  <c r="P215" i="1" s="1"/>
  <c r="BU215" i="1" s="1"/>
  <c r="K215" i="1"/>
  <c r="I215" i="1"/>
  <c r="BS214" i="1"/>
  <c r="BG214" i="1"/>
  <c r="BI214" i="1" s="1"/>
  <c r="BD214" i="1"/>
  <c r="BB214" i="1"/>
  <c r="AY214" i="1"/>
  <c r="AS214" i="1"/>
  <c r="AI214" i="1"/>
  <c r="AK214" i="1" s="1"/>
  <c r="AB214" i="1"/>
  <c r="AD214" i="1" s="1"/>
  <c r="V214" i="1"/>
  <c r="P214" i="1"/>
  <c r="N214" i="1"/>
  <c r="K214" i="1"/>
  <c r="I214" i="1"/>
  <c r="BS213" i="1"/>
  <c r="BG213" i="1"/>
  <c r="BI213" i="1" s="1"/>
  <c r="BB213" i="1"/>
  <c r="BD213" i="1" s="1"/>
  <c r="AY213" i="1"/>
  <c r="AS213" i="1"/>
  <c r="AI213" i="1"/>
  <c r="AK213" i="1" s="1"/>
  <c r="AB213" i="1"/>
  <c r="AD213" i="1" s="1"/>
  <c r="V213" i="1"/>
  <c r="P213" i="1"/>
  <c r="N213" i="1"/>
  <c r="K213" i="1"/>
  <c r="I213" i="1"/>
  <c r="BS212" i="1"/>
  <c r="BG212" i="1"/>
  <c r="BI212" i="1" s="1"/>
  <c r="BB212" i="1"/>
  <c r="BD212" i="1" s="1"/>
  <c r="AY212" i="1"/>
  <c r="AS212" i="1"/>
  <c r="AI212" i="1"/>
  <c r="AK212" i="1" s="1"/>
  <c r="AB212" i="1"/>
  <c r="AD212" i="1" s="1"/>
  <c r="V212" i="1"/>
  <c r="P212" i="1"/>
  <c r="N212" i="1"/>
  <c r="I212" i="1"/>
  <c r="K212" i="1" s="1"/>
  <c r="BU212" i="1" s="1"/>
  <c r="BS211" i="1"/>
  <c r="BI211" i="1"/>
  <c r="BG211" i="1"/>
  <c r="BB211" i="1"/>
  <c r="BD211" i="1" s="1"/>
  <c r="AY211" i="1"/>
  <c r="AS211" i="1"/>
  <c r="AI211" i="1"/>
  <c r="AK211" i="1" s="1"/>
  <c r="AB211" i="1"/>
  <c r="AD211" i="1" s="1"/>
  <c r="V211" i="1"/>
  <c r="N211" i="1"/>
  <c r="P211" i="1" s="1"/>
  <c r="BU211" i="1" s="1"/>
  <c r="K211" i="1"/>
  <c r="I211" i="1"/>
  <c r="BS210" i="1"/>
  <c r="BG210" i="1"/>
  <c r="BI210" i="1" s="1"/>
  <c r="BD210" i="1"/>
  <c r="BB210" i="1"/>
  <c r="AY210" i="1"/>
  <c r="AS210" i="1"/>
  <c r="AK210" i="1"/>
  <c r="AI210" i="1"/>
  <c r="AB210" i="1"/>
  <c r="AD210" i="1" s="1"/>
  <c r="V210" i="1"/>
  <c r="P210" i="1"/>
  <c r="N210" i="1"/>
  <c r="I210" i="1"/>
  <c r="K210" i="1" s="1"/>
  <c r="BS209" i="1"/>
  <c r="BI209" i="1"/>
  <c r="BG209" i="1"/>
  <c r="BB209" i="1"/>
  <c r="BD209" i="1" s="1"/>
  <c r="AY209" i="1"/>
  <c r="AS209" i="1"/>
  <c r="AI209" i="1"/>
  <c r="AK209" i="1" s="1"/>
  <c r="AB209" i="1"/>
  <c r="AD209" i="1" s="1"/>
  <c r="V209" i="1"/>
  <c r="N209" i="1"/>
  <c r="P209" i="1" s="1"/>
  <c r="BU209" i="1" s="1"/>
  <c r="K209" i="1"/>
  <c r="I209" i="1"/>
  <c r="BS208" i="1"/>
  <c r="BG208" i="1"/>
  <c r="BI208" i="1" s="1"/>
  <c r="BB208" i="1"/>
  <c r="BD208" i="1" s="1"/>
  <c r="AY208" i="1"/>
  <c r="AS208" i="1"/>
  <c r="AK208" i="1"/>
  <c r="AI208" i="1"/>
  <c r="AB208" i="1"/>
  <c r="AD208" i="1" s="1"/>
  <c r="V208" i="1"/>
  <c r="P208" i="1"/>
  <c r="N208" i="1"/>
  <c r="I208" i="1"/>
  <c r="K208" i="1" s="1"/>
  <c r="BU208" i="1" s="1"/>
  <c r="BS207" i="1"/>
  <c r="BG207" i="1"/>
  <c r="BI207" i="1" s="1"/>
  <c r="BD207" i="1"/>
  <c r="BB207" i="1"/>
  <c r="AY207" i="1"/>
  <c r="AS207" i="1"/>
  <c r="AI207" i="1"/>
  <c r="AK207" i="1" s="1"/>
  <c r="AD207" i="1"/>
  <c r="AB207" i="1"/>
  <c r="V207" i="1"/>
  <c r="P207" i="1"/>
  <c r="N207" i="1"/>
  <c r="K207" i="1"/>
  <c r="I207" i="1"/>
  <c r="BS206" i="1"/>
  <c r="BI206" i="1"/>
  <c r="BG206" i="1"/>
  <c r="BD206" i="1"/>
  <c r="BB206" i="1"/>
  <c r="AY206" i="1"/>
  <c r="AS206" i="1"/>
  <c r="AI206" i="1"/>
  <c r="AK206" i="1" s="1"/>
  <c r="BU206" i="1" s="1"/>
  <c r="AD206" i="1"/>
  <c r="AB206" i="1"/>
  <c r="V206" i="1"/>
  <c r="N206" i="1"/>
  <c r="P206" i="1" s="1"/>
  <c r="K206" i="1"/>
  <c r="I206" i="1"/>
  <c r="BS205" i="1"/>
  <c r="BG205" i="1"/>
  <c r="BI205" i="1" s="1"/>
  <c r="BD205" i="1"/>
  <c r="BB205" i="1"/>
  <c r="AY205" i="1"/>
  <c r="AS205" i="1"/>
  <c r="AK205" i="1"/>
  <c r="AI205" i="1"/>
  <c r="AB205" i="1"/>
  <c r="AD205" i="1" s="1"/>
  <c r="V205" i="1"/>
  <c r="N205" i="1"/>
  <c r="P205" i="1" s="1"/>
  <c r="I205" i="1"/>
  <c r="K205" i="1" s="1"/>
  <c r="BU205" i="1" s="1"/>
  <c r="BS204" i="1"/>
  <c r="BI204" i="1"/>
  <c r="BG204" i="1"/>
  <c r="BB204" i="1"/>
  <c r="BD204" i="1" s="1"/>
  <c r="AY204" i="1"/>
  <c r="AS204" i="1"/>
  <c r="AK204" i="1"/>
  <c r="AI204" i="1"/>
  <c r="AD204" i="1"/>
  <c r="AB204" i="1"/>
  <c r="V204" i="1"/>
  <c r="P204" i="1"/>
  <c r="N204" i="1"/>
  <c r="I204" i="1"/>
  <c r="K204" i="1" s="1"/>
  <c r="BS203" i="1"/>
  <c r="BI203" i="1"/>
  <c r="BG203" i="1"/>
  <c r="BD203" i="1"/>
  <c r="BB203" i="1"/>
  <c r="AY203" i="1"/>
  <c r="AS203" i="1"/>
  <c r="AK203" i="1"/>
  <c r="AI203" i="1"/>
  <c r="AD203" i="1"/>
  <c r="AB203" i="1"/>
  <c r="V203" i="1"/>
  <c r="P203" i="1"/>
  <c r="N203" i="1"/>
  <c r="K203" i="1"/>
  <c r="I203" i="1"/>
  <c r="BS202" i="1"/>
  <c r="BI202" i="1"/>
  <c r="BG202" i="1"/>
  <c r="BD202" i="1"/>
  <c r="BB202" i="1"/>
  <c r="AY202" i="1"/>
  <c r="AS202" i="1"/>
  <c r="AI202" i="1"/>
  <c r="AK202" i="1" s="1"/>
  <c r="BU202" i="1" s="1"/>
  <c r="AD202" i="1"/>
  <c r="AB202" i="1"/>
  <c r="V202" i="1"/>
  <c r="N202" i="1"/>
  <c r="P202" i="1" s="1"/>
  <c r="K202" i="1"/>
  <c r="I202" i="1"/>
  <c r="BS201" i="1"/>
  <c r="BG201" i="1"/>
  <c r="BI201" i="1" s="1"/>
  <c r="BD201" i="1"/>
  <c r="BB201" i="1"/>
  <c r="AY201" i="1"/>
  <c r="AS201" i="1"/>
  <c r="AK201" i="1"/>
  <c r="AI201" i="1"/>
  <c r="AB201" i="1"/>
  <c r="AD201" i="1" s="1"/>
  <c r="BU201" i="1" s="1"/>
  <c r="V201" i="1"/>
  <c r="N201" i="1"/>
  <c r="P201" i="1" s="1"/>
  <c r="I201" i="1"/>
  <c r="K201" i="1" s="1"/>
  <c r="BS200" i="1"/>
  <c r="BI200" i="1"/>
  <c r="BG200" i="1"/>
  <c r="BB200" i="1"/>
  <c r="BD200" i="1" s="1"/>
  <c r="AY200" i="1"/>
  <c r="AS200" i="1"/>
  <c r="AK200" i="1"/>
  <c r="AI200" i="1"/>
  <c r="AD200" i="1"/>
  <c r="AB200" i="1"/>
  <c r="V200" i="1"/>
  <c r="P200" i="1"/>
  <c r="N200" i="1"/>
  <c r="I200" i="1"/>
  <c r="K200" i="1" s="1"/>
  <c r="BS199" i="1"/>
  <c r="BI199" i="1"/>
  <c r="BG199" i="1"/>
  <c r="BD199" i="1"/>
  <c r="BB199" i="1"/>
  <c r="AY199" i="1"/>
  <c r="AS199" i="1"/>
  <c r="AK199" i="1"/>
  <c r="AI199" i="1"/>
  <c r="AD199" i="1"/>
  <c r="AB199" i="1"/>
  <c r="V199" i="1"/>
  <c r="P199" i="1"/>
  <c r="N199" i="1"/>
  <c r="K199" i="1"/>
  <c r="I199" i="1"/>
  <c r="BS198" i="1"/>
  <c r="BI198" i="1"/>
  <c r="BG198" i="1"/>
  <c r="BD198" i="1"/>
  <c r="BB198" i="1"/>
  <c r="AY198" i="1"/>
  <c r="AS198" i="1"/>
  <c r="AI198" i="1"/>
  <c r="AK198" i="1" s="1"/>
  <c r="AD198" i="1"/>
  <c r="AB198" i="1"/>
  <c r="V198" i="1"/>
  <c r="N198" i="1"/>
  <c r="P198" i="1" s="1"/>
  <c r="BU198" i="1" s="1"/>
  <c r="K198" i="1"/>
  <c r="I198" i="1"/>
  <c r="BS197" i="1"/>
  <c r="BG197" i="1"/>
  <c r="BI197" i="1" s="1"/>
  <c r="BD197" i="1"/>
  <c r="BB197" i="1"/>
  <c r="AY197" i="1"/>
  <c r="AS197" i="1"/>
  <c r="AK197" i="1"/>
  <c r="AI197" i="1"/>
  <c r="AB197" i="1"/>
  <c r="AD197" i="1" s="1"/>
  <c r="V197" i="1"/>
  <c r="N197" i="1"/>
  <c r="P197" i="1" s="1"/>
  <c r="I197" i="1"/>
  <c r="K197" i="1" s="1"/>
  <c r="BU197" i="1" s="1"/>
  <c r="BS196" i="1"/>
  <c r="BI196" i="1"/>
  <c r="BG196" i="1"/>
  <c r="BB196" i="1"/>
  <c r="BD196" i="1" s="1"/>
  <c r="AY196" i="1"/>
  <c r="AS196" i="1"/>
  <c r="AK196" i="1"/>
  <c r="AI196" i="1"/>
  <c r="AD196" i="1"/>
  <c r="AB196" i="1"/>
  <c r="V196" i="1"/>
  <c r="P196" i="1"/>
  <c r="N196" i="1"/>
  <c r="I196" i="1"/>
  <c r="K196" i="1" s="1"/>
  <c r="BS195" i="1"/>
  <c r="BI195" i="1"/>
  <c r="BG195" i="1"/>
  <c r="BD195" i="1"/>
  <c r="BB195" i="1"/>
  <c r="AY195" i="1"/>
  <c r="AS195" i="1"/>
  <c r="AK195" i="1"/>
  <c r="AI195" i="1"/>
  <c r="AD195" i="1"/>
  <c r="AB195" i="1"/>
  <c r="V195" i="1"/>
  <c r="P195" i="1"/>
  <c r="N195" i="1"/>
  <c r="K195" i="1"/>
  <c r="BU195" i="1" s="1"/>
  <c r="I195" i="1"/>
  <c r="BS194" i="1"/>
  <c r="BM194" i="1"/>
  <c r="BN194" i="1" s="1"/>
  <c r="BI194" i="1"/>
  <c r="BG194" i="1"/>
  <c r="BD194" i="1"/>
  <c r="BB194" i="1"/>
  <c r="AY194" i="1"/>
  <c r="AS194" i="1"/>
  <c r="AI194" i="1"/>
  <c r="AK194" i="1" s="1"/>
  <c r="AD194" i="1"/>
  <c r="AB194" i="1"/>
  <c r="V194" i="1"/>
  <c r="N194" i="1"/>
  <c r="P194" i="1" s="1"/>
  <c r="K194" i="1"/>
  <c r="BU194" i="1" s="1"/>
  <c r="I194" i="1"/>
  <c r="BS193" i="1"/>
  <c r="BG193" i="1"/>
  <c r="BI193" i="1" s="1"/>
  <c r="BD193" i="1"/>
  <c r="BB193" i="1"/>
  <c r="AY193" i="1"/>
  <c r="AS193" i="1"/>
  <c r="AI193" i="1"/>
  <c r="AK193" i="1" s="1"/>
  <c r="AB193" i="1"/>
  <c r="AD193" i="1" s="1"/>
  <c r="V193" i="1"/>
  <c r="BU193" i="1" s="1"/>
  <c r="N193" i="1"/>
  <c r="P193" i="1" s="1"/>
  <c r="I193" i="1"/>
  <c r="K193" i="1" s="1"/>
  <c r="BS192" i="1"/>
  <c r="BI192" i="1"/>
  <c r="BG192" i="1"/>
  <c r="BB192" i="1"/>
  <c r="BD192" i="1" s="1"/>
  <c r="AY192" i="1"/>
  <c r="AS192" i="1"/>
  <c r="AK192" i="1"/>
  <c r="AI192" i="1"/>
  <c r="AB192" i="1"/>
  <c r="AD192" i="1" s="1"/>
  <c r="Z192" i="1"/>
  <c r="V192" i="1"/>
  <c r="P192" i="1"/>
  <c r="N192" i="1"/>
  <c r="I192" i="1"/>
  <c r="K192" i="1" s="1"/>
  <c r="BS191" i="1"/>
  <c r="BI191" i="1"/>
  <c r="BG191" i="1"/>
  <c r="BD191" i="1"/>
  <c r="BB191" i="1"/>
  <c r="AY191" i="1"/>
  <c r="AS191" i="1"/>
  <c r="AI191" i="1"/>
  <c r="AK191" i="1" s="1"/>
  <c r="AB191" i="1"/>
  <c r="AD191" i="1" s="1"/>
  <c r="Z191" i="1"/>
  <c r="V191" i="1"/>
  <c r="N191" i="1"/>
  <c r="P191" i="1" s="1"/>
  <c r="I191" i="1"/>
  <c r="K191" i="1" s="1"/>
  <c r="BS190" i="1"/>
  <c r="BG190" i="1"/>
  <c r="BI190" i="1" s="1"/>
  <c r="BB190" i="1"/>
  <c r="BD190" i="1" s="1"/>
  <c r="AY190" i="1"/>
  <c r="AS190" i="1"/>
  <c r="AK190" i="1"/>
  <c r="AI190" i="1"/>
  <c r="AB190" i="1"/>
  <c r="AD190" i="1" s="1"/>
  <c r="Z190" i="1"/>
  <c r="V190" i="1"/>
  <c r="N190" i="1"/>
  <c r="P190" i="1" s="1"/>
  <c r="K190" i="1"/>
  <c r="I190" i="1"/>
  <c r="BS189" i="1"/>
  <c r="BG189" i="1"/>
  <c r="BI189" i="1" s="1"/>
  <c r="BD189" i="1"/>
  <c r="BB189" i="1"/>
  <c r="AY189" i="1"/>
  <c r="AS189" i="1"/>
  <c r="AI189" i="1"/>
  <c r="AK189" i="1" s="1"/>
  <c r="AB189" i="1"/>
  <c r="AD189" i="1" s="1"/>
  <c r="V189" i="1"/>
  <c r="N189" i="1"/>
  <c r="P189" i="1" s="1"/>
  <c r="I189" i="1"/>
  <c r="K189" i="1" s="1"/>
  <c r="BS188" i="1"/>
  <c r="BG188" i="1"/>
  <c r="BI188" i="1" s="1"/>
  <c r="BB188" i="1"/>
  <c r="BD188" i="1" s="1"/>
  <c r="AY188" i="1"/>
  <c r="AS188" i="1"/>
  <c r="AK188" i="1"/>
  <c r="AI188" i="1"/>
  <c r="AB188" i="1"/>
  <c r="AD188" i="1" s="1"/>
  <c r="V188" i="1"/>
  <c r="P188" i="1"/>
  <c r="N188" i="1"/>
  <c r="I188" i="1"/>
  <c r="K188" i="1" s="1"/>
  <c r="BS187" i="1"/>
  <c r="BI187" i="1"/>
  <c r="BG187" i="1"/>
  <c r="BB187" i="1"/>
  <c r="BD187" i="1" s="1"/>
  <c r="AY187" i="1"/>
  <c r="AS187" i="1"/>
  <c r="AK187" i="1"/>
  <c r="AI187" i="1"/>
  <c r="AD187" i="1"/>
  <c r="AB187" i="1"/>
  <c r="V187" i="1"/>
  <c r="P187" i="1"/>
  <c r="N187" i="1"/>
  <c r="I187" i="1"/>
  <c r="K187" i="1" s="1"/>
  <c r="BU187" i="1" s="1"/>
  <c r="BS186" i="1"/>
  <c r="BG186" i="1"/>
  <c r="BI186" i="1" s="1"/>
  <c r="BD186" i="1"/>
  <c r="BB186" i="1"/>
  <c r="AY186" i="1"/>
  <c r="AS186" i="1"/>
  <c r="AI186" i="1"/>
  <c r="AK186" i="1" s="1"/>
  <c r="AD186" i="1"/>
  <c r="AB186" i="1"/>
  <c r="V186" i="1"/>
  <c r="N186" i="1"/>
  <c r="P186" i="1" s="1"/>
  <c r="K186" i="1"/>
  <c r="I186" i="1"/>
  <c r="BS185" i="1"/>
  <c r="BM185" i="1"/>
  <c r="BN185" i="1" s="1"/>
  <c r="BV185" i="1" s="1"/>
  <c r="BW185" i="1" s="1"/>
  <c r="BG185" i="1"/>
  <c r="BI185" i="1" s="1"/>
  <c r="BB185" i="1"/>
  <c r="BD185" i="1" s="1"/>
  <c r="AY185" i="1"/>
  <c r="AS185" i="1"/>
  <c r="AK185" i="1"/>
  <c r="AI185" i="1"/>
  <c r="AB185" i="1"/>
  <c r="AD185" i="1" s="1"/>
  <c r="Z185" i="1"/>
  <c r="V185" i="1"/>
  <c r="P185" i="1"/>
  <c r="N185" i="1"/>
  <c r="K185" i="1"/>
  <c r="BU185" i="1" s="1"/>
  <c r="I185" i="1"/>
  <c r="BS184" i="1"/>
  <c r="BI184" i="1"/>
  <c r="BG184" i="1"/>
  <c r="BB184" i="1"/>
  <c r="BD184" i="1" s="1"/>
  <c r="AY184" i="1"/>
  <c r="AS184" i="1"/>
  <c r="AI184" i="1"/>
  <c r="AK184" i="1" s="1"/>
  <c r="AD184" i="1"/>
  <c r="AB184" i="1"/>
  <c r="V184" i="1"/>
  <c r="N184" i="1"/>
  <c r="P184" i="1" s="1"/>
  <c r="K184" i="1"/>
  <c r="I184" i="1"/>
  <c r="BS183" i="1"/>
  <c r="BG183" i="1"/>
  <c r="BI183" i="1" s="1"/>
  <c r="BD183" i="1"/>
  <c r="BB183" i="1"/>
  <c r="AY183" i="1"/>
  <c r="AS183" i="1"/>
  <c r="AK183" i="1"/>
  <c r="AI183" i="1"/>
  <c r="AB183" i="1"/>
  <c r="AD183" i="1" s="1"/>
  <c r="V183" i="1"/>
  <c r="N183" i="1"/>
  <c r="P183" i="1" s="1"/>
  <c r="I183" i="1"/>
  <c r="K183" i="1" s="1"/>
  <c r="BS182" i="1"/>
  <c r="BI182" i="1"/>
  <c r="BG182" i="1"/>
  <c r="BB182" i="1"/>
  <c r="BD182" i="1" s="1"/>
  <c r="AY182" i="1"/>
  <c r="AS182" i="1"/>
  <c r="AI182" i="1"/>
  <c r="AK182" i="1" s="1"/>
  <c r="AB182" i="1"/>
  <c r="AD182" i="1" s="1"/>
  <c r="V182" i="1"/>
  <c r="N182" i="1"/>
  <c r="P182" i="1" s="1"/>
  <c r="I182" i="1"/>
  <c r="K182" i="1" s="1"/>
  <c r="BS181" i="1"/>
  <c r="BG181" i="1"/>
  <c r="BI181" i="1" s="1"/>
  <c r="BB181" i="1"/>
  <c r="BD181" i="1" s="1"/>
  <c r="AY181" i="1"/>
  <c r="AS181" i="1"/>
  <c r="AK181" i="1"/>
  <c r="AI181" i="1"/>
  <c r="AB181" i="1"/>
  <c r="AD181" i="1" s="1"/>
  <c r="V181" i="1"/>
  <c r="N181" i="1"/>
  <c r="P181" i="1" s="1"/>
  <c r="K181" i="1"/>
  <c r="BU181" i="1" s="1"/>
  <c r="I181" i="1"/>
  <c r="BS180" i="1"/>
  <c r="BI180" i="1"/>
  <c r="BG180" i="1"/>
  <c r="BB180" i="1"/>
  <c r="BD180" i="1" s="1"/>
  <c r="AY180" i="1"/>
  <c r="AS180" i="1"/>
  <c r="AK180" i="1"/>
  <c r="AI180" i="1"/>
  <c r="AD180" i="1"/>
  <c r="AB180" i="1"/>
  <c r="V180" i="1"/>
  <c r="N180" i="1"/>
  <c r="P180" i="1" s="1"/>
  <c r="I180" i="1"/>
  <c r="K180" i="1" s="1"/>
  <c r="BU180" i="1" s="1"/>
  <c r="BS179" i="1"/>
  <c r="BI179" i="1"/>
  <c r="BG179" i="1"/>
  <c r="BD179" i="1"/>
  <c r="BB179" i="1"/>
  <c r="AY179" i="1"/>
  <c r="AS179" i="1"/>
  <c r="AI179" i="1"/>
  <c r="AK179" i="1" s="1"/>
  <c r="AD179" i="1"/>
  <c r="AB179" i="1"/>
  <c r="V179" i="1"/>
  <c r="N179" i="1"/>
  <c r="P179" i="1" s="1"/>
  <c r="I179" i="1"/>
  <c r="K179" i="1" s="1"/>
  <c r="BS178" i="1"/>
  <c r="BG178" i="1"/>
  <c r="BI178" i="1" s="1"/>
  <c r="BD178" i="1"/>
  <c r="BB178" i="1"/>
  <c r="AY178" i="1"/>
  <c r="AS178" i="1"/>
  <c r="AI178" i="1"/>
  <c r="AK178" i="1" s="1"/>
  <c r="AB178" i="1"/>
  <c r="AD178" i="1" s="1"/>
  <c r="BU178" i="1" s="1"/>
  <c r="V178" i="1"/>
  <c r="P178" i="1"/>
  <c r="N178" i="1"/>
  <c r="I178" i="1"/>
  <c r="K178" i="1" s="1"/>
  <c r="BS177" i="1"/>
  <c r="BG177" i="1"/>
  <c r="BI177" i="1" s="1"/>
  <c r="BB177" i="1"/>
  <c r="BD177" i="1" s="1"/>
  <c r="AY177" i="1"/>
  <c r="AS177" i="1"/>
  <c r="AK177" i="1"/>
  <c r="AI177" i="1"/>
  <c r="AB177" i="1"/>
  <c r="AD177" i="1" s="1"/>
  <c r="V177" i="1"/>
  <c r="N177" i="1"/>
  <c r="P177" i="1" s="1"/>
  <c r="I177" i="1"/>
  <c r="K177" i="1" s="1"/>
  <c r="BU177" i="1" s="1"/>
  <c r="BS176" i="1"/>
  <c r="BI176" i="1"/>
  <c r="BG176" i="1"/>
  <c r="BB176" i="1"/>
  <c r="BD176" i="1" s="1"/>
  <c r="AY176" i="1"/>
  <c r="AS176" i="1"/>
  <c r="AI176" i="1"/>
  <c r="AK176" i="1" s="1"/>
  <c r="AD176" i="1"/>
  <c r="AB176" i="1"/>
  <c r="V176" i="1"/>
  <c r="N176" i="1"/>
  <c r="P176" i="1" s="1"/>
  <c r="K176" i="1"/>
  <c r="I176" i="1"/>
  <c r="BS175" i="1"/>
  <c r="BG175" i="1"/>
  <c r="BI175" i="1" s="1"/>
  <c r="BD175" i="1"/>
  <c r="BB175" i="1"/>
  <c r="AY175" i="1"/>
  <c r="AS175" i="1"/>
  <c r="AI175" i="1"/>
  <c r="AK175" i="1" s="1"/>
  <c r="AD175" i="1"/>
  <c r="AB175" i="1"/>
  <c r="V175" i="1"/>
  <c r="P175" i="1"/>
  <c r="N175" i="1"/>
  <c r="I175" i="1"/>
  <c r="K175" i="1" s="1"/>
  <c r="BS174" i="1"/>
  <c r="BG174" i="1"/>
  <c r="BI174" i="1" s="1"/>
  <c r="BD174" i="1"/>
  <c r="BB174" i="1"/>
  <c r="AY174" i="1"/>
  <c r="AS174" i="1"/>
  <c r="AI174" i="1"/>
  <c r="AK174" i="1" s="1"/>
  <c r="AB174" i="1"/>
  <c r="AD174" i="1" s="1"/>
  <c r="BU174" i="1" s="1"/>
  <c r="V174" i="1"/>
  <c r="P174" i="1"/>
  <c r="N174" i="1"/>
  <c r="K174" i="1"/>
  <c r="I174" i="1"/>
  <c r="BS173" i="1"/>
  <c r="BG173" i="1"/>
  <c r="BI173" i="1" s="1"/>
  <c r="BB173" i="1"/>
  <c r="BD173" i="1" s="1"/>
  <c r="AY173" i="1"/>
  <c r="AS173" i="1"/>
  <c r="AK173" i="1"/>
  <c r="AI173" i="1"/>
  <c r="AB173" i="1"/>
  <c r="AD173" i="1" s="1"/>
  <c r="V173" i="1"/>
  <c r="N173" i="1"/>
  <c r="P173" i="1" s="1"/>
  <c r="K173" i="1"/>
  <c r="BU173" i="1" s="1"/>
  <c r="I173" i="1"/>
  <c r="BS172" i="1"/>
  <c r="BI172" i="1"/>
  <c r="BG172" i="1"/>
  <c r="BB172" i="1"/>
  <c r="BD172" i="1" s="1"/>
  <c r="AY172" i="1"/>
  <c r="AS172" i="1"/>
  <c r="AK172" i="1"/>
  <c r="AI172" i="1"/>
  <c r="AD172" i="1"/>
  <c r="AB172" i="1"/>
  <c r="V172" i="1"/>
  <c r="N172" i="1"/>
  <c r="P172" i="1" s="1"/>
  <c r="I172" i="1"/>
  <c r="K172" i="1" s="1"/>
  <c r="BS171" i="1"/>
  <c r="BI171" i="1"/>
  <c r="BG171" i="1"/>
  <c r="BD171" i="1"/>
  <c r="BB171" i="1"/>
  <c r="AY171" i="1"/>
  <c r="AS171" i="1"/>
  <c r="AI171" i="1"/>
  <c r="AK171" i="1" s="1"/>
  <c r="AD171" i="1"/>
  <c r="AB171" i="1"/>
  <c r="V171" i="1"/>
  <c r="P171" i="1"/>
  <c r="N171" i="1"/>
  <c r="I171" i="1"/>
  <c r="K171" i="1" s="1"/>
  <c r="BS170" i="1"/>
  <c r="BI170" i="1"/>
  <c r="BG170" i="1"/>
  <c r="BB170" i="1"/>
  <c r="BD170" i="1" s="1"/>
  <c r="AY170" i="1"/>
  <c r="AS170" i="1"/>
  <c r="AI170" i="1"/>
  <c r="AK170" i="1" s="1"/>
  <c r="AB170" i="1"/>
  <c r="AD170" i="1" s="1"/>
  <c r="V170" i="1"/>
  <c r="N170" i="1"/>
  <c r="P170" i="1" s="1"/>
  <c r="I170" i="1"/>
  <c r="K170" i="1" s="1"/>
  <c r="BU170" i="1" s="1"/>
  <c r="BS169" i="1"/>
  <c r="BG169" i="1"/>
  <c r="BI169" i="1" s="1"/>
  <c r="BB169" i="1"/>
  <c r="BD169" i="1" s="1"/>
  <c r="AY169" i="1"/>
  <c r="AS169" i="1"/>
  <c r="AK169" i="1"/>
  <c r="AI169" i="1"/>
  <c r="AB169" i="1"/>
  <c r="AD169" i="1" s="1"/>
  <c r="V169" i="1"/>
  <c r="N169" i="1"/>
  <c r="P169" i="1" s="1"/>
  <c r="K169" i="1"/>
  <c r="I169" i="1"/>
  <c r="BS168" i="1"/>
  <c r="BI168" i="1"/>
  <c r="BG168" i="1"/>
  <c r="BB168" i="1"/>
  <c r="BD168" i="1" s="1"/>
  <c r="AY168" i="1"/>
  <c r="AS168" i="1"/>
  <c r="AK168" i="1"/>
  <c r="AI168" i="1"/>
  <c r="AD168" i="1"/>
  <c r="AB168" i="1"/>
  <c r="V168" i="1"/>
  <c r="N168" i="1"/>
  <c r="P168" i="1" s="1"/>
  <c r="I168" i="1"/>
  <c r="K168" i="1" s="1"/>
  <c r="BU168" i="1" s="1"/>
  <c r="BS167" i="1"/>
  <c r="BI167" i="1"/>
  <c r="BG167" i="1"/>
  <c r="BD167" i="1"/>
  <c r="BB167" i="1"/>
  <c r="AY167" i="1"/>
  <c r="AS167" i="1"/>
  <c r="AI167" i="1"/>
  <c r="AK167" i="1" s="1"/>
  <c r="AD167" i="1"/>
  <c r="AB167" i="1"/>
  <c r="V167" i="1"/>
  <c r="P167" i="1"/>
  <c r="N167" i="1"/>
  <c r="I167" i="1"/>
  <c r="K167" i="1" s="1"/>
  <c r="BS166" i="1"/>
  <c r="BI166" i="1"/>
  <c r="BG166" i="1"/>
  <c r="BB166" i="1"/>
  <c r="BD166" i="1" s="1"/>
  <c r="AY166" i="1"/>
  <c r="AS166" i="1"/>
  <c r="AI166" i="1"/>
  <c r="AK166" i="1" s="1"/>
  <c r="AB166" i="1"/>
  <c r="AD166" i="1" s="1"/>
  <c r="V166" i="1"/>
  <c r="N166" i="1"/>
  <c r="P166" i="1" s="1"/>
  <c r="K166" i="1"/>
  <c r="I166" i="1"/>
  <c r="BS165" i="1"/>
  <c r="BG165" i="1"/>
  <c r="BI165" i="1" s="1"/>
  <c r="BD165" i="1"/>
  <c r="BB165" i="1"/>
  <c r="AY165" i="1"/>
  <c r="AS165" i="1"/>
  <c r="AK165" i="1"/>
  <c r="AI165" i="1"/>
  <c r="AB165" i="1"/>
  <c r="AD165" i="1" s="1"/>
  <c r="V165" i="1"/>
  <c r="P165" i="1"/>
  <c r="N165" i="1"/>
  <c r="I165" i="1"/>
  <c r="K165" i="1" s="1"/>
  <c r="BS164" i="1"/>
  <c r="BI164" i="1"/>
  <c r="BG164" i="1"/>
  <c r="BB164" i="1"/>
  <c r="BD164" i="1" s="1"/>
  <c r="AY164" i="1"/>
  <c r="AS164" i="1"/>
  <c r="AK164" i="1"/>
  <c r="AI164" i="1"/>
  <c r="AD164" i="1"/>
  <c r="AB164" i="1"/>
  <c r="V164" i="1"/>
  <c r="N164" i="1"/>
  <c r="P164" i="1" s="1"/>
  <c r="I164" i="1"/>
  <c r="K164" i="1" s="1"/>
  <c r="BU164" i="1" s="1"/>
  <c r="BS163" i="1"/>
  <c r="BG163" i="1"/>
  <c r="BI163" i="1" s="1"/>
  <c r="BD163" i="1"/>
  <c r="BB163" i="1"/>
  <c r="AY163" i="1"/>
  <c r="AS163" i="1"/>
  <c r="AK163" i="1"/>
  <c r="AI163" i="1"/>
  <c r="AB163" i="1"/>
  <c r="AD163" i="1" s="1"/>
  <c r="V163" i="1"/>
  <c r="P163" i="1"/>
  <c r="N163" i="1"/>
  <c r="I163" i="1"/>
  <c r="K163" i="1" s="1"/>
  <c r="BS162" i="1"/>
  <c r="BI162" i="1"/>
  <c r="BG162" i="1"/>
  <c r="BB162" i="1"/>
  <c r="BD162" i="1" s="1"/>
  <c r="AY162" i="1"/>
  <c r="AS162" i="1"/>
  <c r="AI162" i="1"/>
  <c r="AK162" i="1" s="1"/>
  <c r="AD162" i="1"/>
  <c r="AB162" i="1"/>
  <c r="V162" i="1"/>
  <c r="N162" i="1"/>
  <c r="P162" i="1" s="1"/>
  <c r="BU162" i="1" s="1"/>
  <c r="BM162" i="1" s="1"/>
  <c r="BN162" i="1" s="1"/>
  <c r="K162" i="1"/>
  <c r="I162" i="1"/>
  <c r="BS161" i="1"/>
  <c r="BG161" i="1"/>
  <c r="BI161" i="1" s="1"/>
  <c r="BD161" i="1"/>
  <c r="BB161" i="1"/>
  <c r="AY161" i="1"/>
  <c r="AS161" i="1"/>
  <c r="AK161" i="1"/>
  <c r="AI161" i="1"/>
  <c r="AB161" i="1"/>
  <c r="AD161" i="1" s="1"/>
  <c r="V161" i="1"/>
  <c r="P161" i="1"/>
  <c r="N161" i="1"/>
  <c r="I161" i="1"/>
  <c r="K161" i="1" s="1"/>
  <c r="BS160" i="1"/>
  <c r="BI160" i="1"/>
  <c r="BG160" i="1"/>
  <c r="BB160" i="1"/>
  <c r="BD160" i="1" s="1"/>
  <c r="AY160" i="1"/>
  <c r="AS160" i="1"/>
  <c r="AI160" i="1"/>
  <c r="AK160" i="1" s="1"/>
  <c r="AD160" i="1"/>
  <c r="AB160" i="1"/>
  <c r="V160" i="1"/>
  <c r="N160" i="1"/>
  <c r="P160" i="1" s="1"/>
  <c r="K160" i="1"/>
  <c r="BU160" i="1" s="1"/>
  <c r="I160" i="1"/>
  <c r="BS159" i="1"/>
  <c r="BG159" i="1"/>
  <c r="BI159" i="1" s="1"/>
  <c r="BD159" i="1"/>
  <c r="BB159" i="1"/>
  <c r="AY159" i="1"/>
  <c r="AS159" i="1"/>
  <c r="AK159" i="1"/>
  <c r="AI159" i="1"/>
  <c r="AB159" i="1"/>
  <c r="AD159" i="1" s="1"/>
  <c r="V159" i="1"/>
  <c r="P159" i="1"/>
  <c r="N159" i="1"/>
  <c r="I159" i="1"/>
  <c r="K159" i="1" s="1"/>
  <c r="BS158" i="1"/>
  <c r="BG158" i="1"/>
  <c r="BI158" i="1" s="1"/>
  <c r="BB158" i="1"/>
  <c r="BD158" i="1" s="1"/>
  <c r="AY158" i="1"/>
  <c r="AS158" i="1"/>
  <c r="AI158" i="1"/>
  <c r="AK158" i="1" s="1"/>
  <c r="AD158" i="1"/>
  <c r="AB158" i="1"/>
  <c r="V158" i="1"/>
  <c r="N158" i="1"/>
  <c r="P158" i="1" s="1"/>
  <c r="BU158" i="1" s="1"/>
  <c r="K158" i="1"/>
  <c r="I158" i="1"/>
  <c r="BS157" i="1"/>
  <c r="BG157" i="1"/>
  <c r="BI157" i="1" s="1"/>
  <c r="BB157" i="1"/>
  <c r="BD157" i="1" s="1"/>
  <c r="AY157" i="1"/>
  <c r="AS157" i="1"/>
  <c r="AK157" i="1"/>
  <c r="AI157" i="1"/>
  <c r="AB157" i="1"/>
  <c r="AD157" i="1" s="1"/>
  <c r="V157" i="1"/>
  <c r="N157" i="1"/>
  <c r="P157" i="1" s="1"/>
  <c r="K157" i="1"/>
  <c r="I157" i="1"/>
  <c r="BS156" i="1"/>
  <c r="BI156" i="1"/>
  <c r="BG156" i="1"/>
  <c r="BB156" i="1"/>
  <c r="BD156" i="1" s="1"/>
  <c r="AY156" i="1"/>
  <c r="AS156" i="1"/>
  <c r="AI156" i="1"/>
  <c r="AK156" i="1" s="1"/>
  <c r="AD156" i="1"/>
  <c r="AB156" i="1"/>
  <c r="V156" i="1"/>
  <c r="N156" i="1"/>
  <c r="P156" i="1" s="1"/>
  <c r="K156" i="1"/>
  <c r="BU156" i="1" s="1"/>
  <c r="I156" i="1"/>
  <c r="BS155" i="1"/>
  <c r="BI155" i="1"/>
  <c r="BG155" i="1"/>
  <c r="BD155" i="1"/>
  <c r="BB155" i="1"/>
  <c r="AY155" i="1"/>
  <c r="AS155" i="1"/>
  <c r="AI155" i="1"/>
  <c r="AK155" i="1" s="1"/>
  <c r="AD155" i="1"/>
  <c r="AB155" i="1"/>
  <c r="V155" i="1"/>
  <c r="P155" i="1"/>
  <c r="N155" i="1"/>
  <c r="I155" i="1"/>
  <c r="K155" i="1" s="1"/>
  <c r="BU155" i="1" s="1"/>
  <c r="BS154" i="1"/>
  <c r="BG154" i="1"/>
  <c r="BI154" i="1" s="1"/>
  <c r="BD154" i="1"/>
  <c r="BB154" i="1"/>
  <c r="AY154" i="1"/>
  <c r="AS154" i="1"/>
  <c r="AI154" i="1"/>
  <c r="AK154" i="1" s="1"/>
  <c r="Z154" i="1"/>
  <c r="AB154" i="1" s="1"/>
  <c r="AD154" i="1" s="1"/>
  <c r="V154" i="1"/>
  <c r="P154" i="1"/>
  <c r="N154" i="1"/>
  <c r="I154" i="1"/>
  <c r="K154" i="1" s="1"/>
  <c r="BS153" i="1"/>
  <c r="BG153" i="1"/>
  <c r="BI153" i="1" s="1"/>
  <c r="BB153" i="1"/>
  <c r="BD153" i="1" s="1"/>
  <c r="AY153" i="1"/>
  <c r="AS153" i="1"/>
  <c r="AK153" i="1"/>
  <c r="AI153" i="1"/>
  <c r="AB153" i="1"/>
  <c r="AD153" i="1" s="1"/>
  <c r="V153" i="1"/>
  <c r="N153" i="1"/>
  <c r="P153" i="1" s="1"/>
  <c r="BU153" i="1" s="1"/>
  <c r="K153" i="1"/>
  <c r="I153" i="1"/>
  <c r="BS152" i="1"/>
  <c r="BI152" i="1"/>
  <c r="BG152" i="1"/>
  <c r="BB152" i="1"/>
  <c r="BD152" i="1" s="1"/>
  <c r="AY152" i="1"/>
  <c r="AS152" i="1"/>
  <c r="AK152" i="1"/>
  <c r="AI152" i="1"/>
  <c r="AD152" i="1"/>
  <c r="AB152" i="1"/>
  <c r="V152" i="1"/>
  <c r="N152" i="1"/>
  <c r="P152" i="1" s="1"/>
  <c r="I152" i="1"/>
  <c r="K152" i="1" s="1"/>
  <c r="BU152" i="1" s="1"/>
  <c r="BS151" i="1"/>
  <c r="BG151" i="1"/>
  <c r="BI151" i="1" s="1"/>
  <c r="BD151" i="1"/>
  <c r="BB151" i="1"/>
  <c r="AY151" i="1"/>
  <c r="AS151" i="1"/>
  <c r="AK151" i="1"/>
  <c r="AI151" i="1"/>
  <c r="AB151" i="1"/>
  <c r="AD151" i="1" s="1"/>
  <c r="V151" i="1"/>
  <c r="N151" i="1"/>
  <c r="P151" i="1" s="1"/>
  <c r="I151" i="1"/>
  <c r="K151" i="1" s="1"/>
  <c r="BS150" i="1"/>
  <c r="BI150" i="1"/>
  <c r="BG150" i="1"/>
  <c r="BB150" i="1"/>
  <c r="BD150" i="1" s="1"/>
  <c r="AY150" i="1"/>
  <c r="AS150" i="1"/>
  <c r="AI150" i="1"/>
  <c r="AK150" i="1" s="1"/>
  <c r="AB150" i="1"/>
  <c r="AD150" i="1" s="1"/>
  <c r="V150" i="1"/>
  <c r="P150" i="1"/>
  <c r="N150" i="1"/>
  <c r="I150" i="1"/>
  <c r="K150" i="1" s="1"/>
  <c r="BU149" i="1"/>
  <c r="BS149" i="1"/>
  <c r="BG149" i="1"/>
  <c r="BI149" i="1" s="1"/>
  <c r="BD149" i="1"/>
  <c r="BB149" i="1"/>
  <c r="AY149" i="1"/>
  <c r="AS149" i="1"/>
  <c r="AK149" i="1"/>
  <c r="AI149" i="1"/>
  <c r="AB149" i="1"/>
  <c r="AD149" i="1" s="1"/>
  <c r="V149" i="1"/>
  <c r="P149" i="1"/>
  <c r="N149" i="1"/>
  <c r="K149" i="1"/>
  <c r="I149" i="1"/>
  <c r="BS148" i="1"/>
  <c r="BI148" i="1"/>
  <c r="BG148" i="1"/>
  <c r="BB148" i="1"/>
  <c r="BD148" i="1" s="1"/>
  <c r="AY148" i="1"/>
  <c r="AS148" i="1"/>
  <c r="AI148" i="1"/>
  <c r="AK148" i="1" s="1"/>
  <c r="AD148" i="1"/>
  <c r="AB148" i="1"/>
  <c r="V148" i="1"/>
  <c r="N148" i="1"/>
  <c r="P148" i="1" s="1"/>
  <c r="K148" i="1"/>
  <c r="BU148" i="1" s="1"/>
  <c r="I148" i="1"/>
  <c r="BS147" i="1"/>
  <c r="BI147" i="1"/>
  <c r="BG147" i="1"/>
  <c r="BD147" i="1"/>
  <c r="BB147" i="1"/>
  <c r="AY147" i="1"/>
  <c r="AS147" i="1"/>
  <c r="AI147" i="1"/>
  <c r="AK147" i="1" s="1"/>
  <c r="AB147" i="1"/>
  <c r="AD147" i="1" s="1"/>
  <c r="V147" i="1"/>
  <c r="N147" i="1"/>
  <c r="P147" i="1" s="1"/>
  <c r="K147" i="1"/>
  <c r="I147" i="1"/>
  <c r="BS146" i="1"/>
  <c r="BI146" i="1"/>
  <c r="BG146" i="1"/>
  <c r="BB146" i="1"/>
  <c r="BD146" i="1" s="1"/>
  <c r="AY146" i="1"/>
  <c r="AS146" i="1"/>
  <c r="AI146" i="1"/>
  <c r="AK146" i="1" s="1"/>
  <c r="AB146" i="1"/>
  <c r="AD146" i="1" s="1"/>
  <c r="BU146" i="1" s="1"/>
  <c r="V146" i="1"/>
  <c r="N146" i="1"/>
  <c r="P146" i="1" s="1"/>
  <c r="I146" i="1"/>
  <c r="K146" i="1" s="1"/>
  <c r="BS145" i="1"/>
  <c r="BG145" i="1"/>
  <c r="BI145" i="1" s="1"/>
  <c r="BB145" i="1"/>
  <c r="BD145" i="1" s="1"/>
  <c r="AY145" i="1"/>
  <c r="AS145" i="1"/>
  <c r="AI145" i="1"/>
  <c r="AK145" i="1" s="1"/>
  <c r="AB145" i="1"/>
  <c r="AD145" i="1" s="1"/>
  <c r="V145" i="1"/>
  <c r="N145" i="1"/>
  <c r="P145" i="1" s="1"/>
  <c r="K145" i="1"/>
  <c r="I145" i="1"/>
  <c r="BS144" i="1"/>
  <c r="BG144" i="1"/>
  <c r="BI144" i="1" s="1"/>
  <c r="BB144" i="1"/>
  <c r="BD144" i="1" s="1"/>
  <c r="AY144" i="1"/>
  <c r="AS144" i="1"/>
  <c r="AK144" i="1"/>
  <c r="AI144" i="1"/>
  <c r="AB144" i="1"/>
  <c r="AD144" i="1" s="1"/>
  <c r="V144" i="1"/>
  <c r="P144" i="1"/>
  <c r="N144" i="1"/>
  <c r="I144" i="1"/>
  <c r="K144" i="1" s="1"/>
  <c r="BU144" i="1" s="1"/>
  <c r="BS143" i="1"/>
  <c r="BI143" i="1"/>
  <c r="BG143" i="1"/>
  <c r="BB143" i="1"/>
  <c r="BD143" i="1" s="1"/>
  <c r="AY143" i="1"/>
  <c r="AS143" i="1"/>
  <c r="AI143" i="1"/>
  <c r="AK143" i="1" s="1"/>
  <c r="AD143" i="1"/>
  <c r="AB143" i="1"/>
  <c r="V143" i="1"/>
  <c r="N143" i="1"/>
  <c r="P143" i="1" s="1"/>
  <c r="K143" i="1"/>
  <c r="I143" i="1"/>
  <c r="BS142" i="1"/>
  <c r="BG142" i="1"/>
  <c r="BI142" i="1" s="1"/>
  <c r="BD142" i="1"/>
  <c r="BB142" i="1"/>
  <c r="AY142" i="1"/>
  <c r="AS142" i="1"/>
  <c r="AI142" i="1"/>
  <c r="AK142" i="1" s="1"/>
  <c r="AB142" i="1"/>
  <c r="AD142" i="1" s="1"/>
  <c r="V142" i="1"/>
  <c r="P142" i="1"/>
  <c r="N142" i="1"/>
  <c r="I142" i="1"/>
  <c r="K142" i="1" s="1"/>
  <c r="BS141" i="1"/>
  <c r="BI141" i="1"/>
  <c r="BG141" i="1"/>
  <c r="BB141" i="1"/>
  <c r="BD141" i="1" s="1"/>
  <c r="AY141" i="1"/>
  <c r="AS141" i="1"/>
  <c r="AI141" i="1"/>
  <c r="AK141" i="1" s="1"/>
  <c r="AB141" i="1"/>
  <c r="AD141" i="1" s="1"/>
  <c r="V141" i="1"/>
  <c r="N141" i="1"/>
  <c r="P141" i="1" s="1"/>
  <c r="K141" i="1"/>
  <c r="I141" i="1"/>
  <c r="BS140" i="1"/>
  <c r="BG140" i="1"/>
  <c r="BI140" i="1" s="1"/>
  <c r="BD140" i="1"/>
  <c r="BB140" i="1"/>
  <c r="AY140" i="1"/>
  <c r="AS140" i="1"/>
  <c r="AK140" i="1"/>
  <c r="AI140" i="1"/>
  <c r="AB140" i="1"/>
  <c r="AD140" i="1" s="1"/>
  <c r="V140" i="1"/>
  <c r="P140" i="1"/>
  <c r="N140" i="1"/>
  <c r="I140" i="1"/>
  <c r="K140" i="1" s="1"/>
  <c r="BS139" i="1"/>
  <c r="BI139" i="1"/>
  <c r="BG139" i="1"/>
  <c r="BB139" i="1"/>
  <c r="BD139" i="1" s="1"/>
  <c r="AY139" i="1"/>
  <c r="AS139" i="1"/>
  <c r="AI139" i="1"/>
  <c r="AK139" i="1" s="1"/>
  <c r="AD139" i="1"/>
  <c r="AB139" i="1"/>
  <c r="V139" i="1"/>
  <c r="N139" i="1"/>
  <c r="P139" i="1" s="1"/>
  <c r="K139" i="1"/>
  <c r="BU139" i="1" s="1"/>
  <c r="I139" i="1"/>
  <c r="BS138" i="1"/>
  <c r="BG138" i="1"/>
  <c r="BI138" i="1" s="1"/>
  <c r="BD138" i="1"/>
  <c r="BB138" i="1"/>
  <c r="AY138" i="1"/>
  <c r="AS138" i="1"/>
  <c r="AI138" i="1"/>
  <c r="AK138" i="1" s="1"/>
  <c r="AB138" i="1"/>
  <c r="AD138" i="1" s="1"/>
  <c r="V138" i="1"/>
  <c r="P138" i="1"/>
  <c r="N138" i="1"/>
  <c r="I138" i="1"/>
  <c r="K138" i="1" s="1"/>
  <c r="BS137" i="1"/>
  <c r="BI137" i="1"/>
  <c r="BG137" i="1"/>
  <c r="BB137" i="1"/>
  <c r="BD137" i="1" s="1"/>
  <c r="AY137" i="1"/>
  <c r="AS137" i="1"/>
  <c r="AI137" i="1"/>
  <c r="AK137" i="1" s="1"/>
  <c r="AD137" i="1"/>
  <c r="AB137" i="1"/>
  <c r="V137" i="1"/>
  <c r="N137" i="1"/>
  <c r="P137" i="1" s="1"/>
  <c r="K137" i="1"/>
  <c r="I137" i="1"/>
  <c r="BS136" i="1"/>
  <c r="BG136" i="1"/>
  <c r="BI136" i="1" s="1"/>
  <c r="BD136" i="1"/>
  <c r="BB136" i="1"/>
  <c r="AY136" i="1"/>
  <c r="AS136" i="1"/>
  <c r="AK136" i="1"/>
  <c r="AI136" i="1"/>
  <c r="AB136" i="1"/>
  <c r="AD136" i="1" s="1"/>
  <c r="V136" i="1"/>
  <c r="P136" i="1"/>
  <c r="N136" i="1"/>
  <c r="I136" i="1"/>
  <c r="K136" i="1" s="1"/>
  <c r="BS135" i="1"/>
  <c r="BI135" i="1"/>
  <c r="BG135" i="1"/>
  <c r="BB135" i="1"/>
  <c r="BD135" i="1" s="1"/>
  <c r="AY135" i="1"/>
  <c r="AS135" i="1"/>
  <c r="AI135" i="1"/>
  <c r="AK135" i="1" s="1"/>
  <c r="AD135" i="1"/>
  <c r="AB135" i="1"/>
  <c r="V135" i="1"/>
  <c r="N135" i="1"/>
  <c r="P135" i="1" s="1"/>
  <c r="BU135" i="1" s="1"/>
  <c r="K135" i="1"/>
  <c r="I135" i="1"/>
  <c r="BS134" i="1"/>
  <c r="BG134" i="1"/>
  <c r="BI134" i="1" s="1"/>
  <c r="BD134" i="1"/>
  <c r="BB134" i="1"/>
  <c r="AY134" i="1"/>
  <c r="AS134" i="1"/>
  <c r="AK134" i="1"/>
  <c r="AI134" i="1"/>
  <c r="AB134" i="1"/>
  <c r="AD134" i="1" s="1"/>
  <c r="V134" i="1"/>
  <c r="P134" i="1"/>
  <c r="N134" i="1"/>
  <c r="I134" i="1"/>
  <c r="K134" i="1" s="1"/>
  <c r="BS133" i="1"/>
  <c r="BG133" i="1"/>
  <c r="BI133" i="1" s="1"/>
  <c r="BB133" i="1"/>
  <c r="BD133" i="1" s="1"/>
  <c r="AY133" i="1"/>
  <c r="AS133" i="1"/>
  <c r="BV133" i="1" s="1"/>
  <c r="BW133" i="1" s="1"/>
  <c r="AI133" i="1"/>
  <c r="AK133" i="1" s="1"/>
  <c r="AD133" i="1"/>
  <c r="AB133" i="1"/>
  <c r="V133" i="1"/>
  <c r="N133" i="1"/>
  <c r="P133" i="1" s="1"/>
  <c r="BU133" i="1" s="1"/>
  <c r="BM133" i="1" s="1"/>
  <c r="BN133" i="1" s="1"/>
  <c r="K133" i="1"/>
  <c r="I133" i="1"/>
  <c r="BS132" i="1"/>
  <c r="BG132" i="1"/>
  <c r="BI132" i="1" s="1"/>
  <c r="BB132" i="1"/>
  <c r="BD132" i="1" s="1"/>
  <c r="AY132" i="1"/>
  <c r="AS132" i="1"/>
  <c r="AK132" i="1"/>
  <c r="AI132" i="1"/>
  <c r="AB132" i="1"/>
  <c r="AD132" i="1" s="1"/>
  <c r="V132" i="1"/>
  <c r="P132" i="1"/>
  <c r="N132" i="1"/>
  <c r="I132" i="1"/>
  <c r="K132" i="1" s="1"/>
  <c r="BU132" i="1" s="1"/>
  <c r="BU131" i="1"/>
  <c r="BS131" i="1"/>
  <c r="BI131" i="1"/>
  <c r="BG131" i="1"/>
  <c r="BB131" i="1"/>
  <c r="BD131" i="1" s="1"/>
  <c r="AY131" i="1"/>
  <c r="AS131" i="1"/>
  <c r="AI131" i="1"/>
  <c r="AK131" i="1" s="1"/>
  <c r="AD131" i="1"/>
  <c r="AB131" i="1"/>
  <c r="V131" i="1"/>
  <c r="N131" i="1"/>
  <c r="P131" i="1" s="1"/>
  <c r="K131" i="1"/>
  <c r="I131" i="1"/>
  <c r="BS130" i="1"/>
  <c r="BG130" i="1"/>
  <c r="BI130" i="1" s="1"/>
  <c r="BD130" i="1"/>
  <c r="BB130" i="1"/>
  <c r="AY130" i="1"/>
  <c r="AS130" i="1"/>
  <c r="AK130" i="1"/>
  <c r="AI130" i="1"/>
  <c r="AB130" i="1"/>
  <c r="AD130" i="1" s="1"/>
  <c r="V130" i="1"/>
  <c r="P130" i="1"/>
  <c r="N130" i="1"/>
  <c r="I130" i="1"/>
  <c r="K130" i="1" s="1"/>
  <c r="BS129" i="1"/>
  <c r="BG129" i="1"/>
  <c r="BI129" i="1" s="1"/>
  <c r="BB129" i="1"/>
  <c r="BD129" i="1" s="1"/>
  <c r="AY129" i="1"/>
  <c r="AS129" i="1"/>
  <c r="AI129" i="1"/>
  <c r="AK129" i="1" s="1"/>
  <c r="AB129" i="1"/>
  <c r="AD129" i="1" s="1"/>
  <c r="V129" i="1"/>
  <c r="N129" i="1"/>
  <c r="P129" i="1" s="1"/>
  <c r="BU129" i="1" s="1"/>
  <c r="K129" i="1"/>
  <c r="I129" i="1"/>
  <c r="BS128" i="1"/>
  <c r="BG128" i="1"/>
  <c r="BI128" i="1" s="1"/>
  <c r="BB128" i="1"/>
  <c r="BD128" i="1" s="1"/>
  <c r="AY128" i="1"/>
  <c r="AS128" i="1"/>
  <c r="AK128" i="1"/>
  <c r="AI128" i="1"/>
  <c r="AB128" i="1"/>
  <c r="AD128" i="1" s="1"/>
  <c r="V128" i="1"/>
  <c r="P128" i="1"/>
  <c r="N128" i="1"/>
  <c r="I128" i="1"/>
  <c r="K128" i="1" s="1"/>
  <c r="BU128" i="1" s="1"/>
  <c r="BS127" i="1"/>
  <c r="BI127" i="1"/>
  <c r="BG127" i="1"/>
  <c r="BB127" i="1"/>
  <c r="BD127" i="1" s="1"/>
  <c r="AY127" i="1"/>
  <c r="AS127" i="1"/>
  <c r="AI127" i="1"/>
  <c r="AK127" i="1" s="1"/>
  <c r="AD127" i="1"/>
  <c r="AB127" i="1"/>
  <c r="V127" i="1"/>
  <c r="N127" i="1"/>
  <c r="P127" i="1" s="1"/>
  <c r="K127" i="1"/>
  <c r="I127" i="1"/>
  <c r="BS126" i="1"/>
  <c r="BG126" i="1"/>
  <c r="BI126" i="1" s="1"/>
  <c r="BD126" i="1"/>
  <c r="BB126" i="1"/>
  <c r="AY126" i="1"/>
  <c r="AS126" i="1"/>
  <c r="AK126" i="1"/>
  <c r="AI126" i="1"/>
  <c r="AB126" i="1"/>
  <c r="AD126" i="1" s="1"/>
  <c r="V126" i="1"/>
  <c r="P126" i="1"/>
  <c r="N126" i="1"/>
  <c r="I126" i="1"/>
  <c r="K126" i="1" s="1"/>
  <c r="BS125" i="1"/>
  <c r="BI125" i="1"/>
  <c r="BG125" i="1"/>
  <c r="BB125" i="1"/>
  <c r="BD125" i="1" s="1"/>
  <c r="AY125" i="1"/>
  <c r="AS125" i="1"/>
  <c r="AI125" i="1"/>
  <c r="AK125" i="1" s="1"/>
  <c r="AD125" i="1"/>
  <c r="BU125" i="1" s="1"/>
  <c r="AB125" i="1"/>
  <c r="V125" i="1"/>
  <c r="N125" i="1"/>
  <c r="P125" i="1" s="1"/>
  <c r="K125" i="1"/>
  <c r="I125" i="1"/>
  <c r="BS124" i="1"/>
  <c r="BG124" i="1"/>
  <c r="BI124" i="1" s="1"/>
  <c r="BD124" i="1"/>
  <c r="BB124" i="1"/>
  <c r="AY124" i="1"/>
  <c r="AS124" i="1"/>
  <c r="AK124" i="1"/>
  <c r="AI124" i="1"/>
  <c r="AB124" i="1"/>
  <c r="AD124" i="1" s="1"/>
  <c r="V124" i="1"/>
  <c r="P124" i="1"/>
  <c r="N124" i="1"/>
  <c r="I124" i="1"/>
  <c r="K124" i="1" s="1"/>
  <c r="BS123" i="1"/>
  <c r="BI123" i="1"/>
  <c r="BG123" i="1"/>
  <c r="BB123" i="1"/>
  <c r="BD123" i="1" s="1"/>
  <c r="AY123" i="1"/>
  <c r="AS123" i="1"/>
  <c r="AI123" i="1"/>
  <c r="AK123" i="1" s="1"/>
  <c r="AD123" i="1"/>
  <c r="BU123" i="1" s="1"/>
  <c r="AB123" i="1"/>
  <c r="V123" i="1"/>
  <c r="N123" i="1"/>
  <c r="P123" i="1" s="1"/>
  <c r="K123" i="1"/>
  <c r="I123" i="1"/>
  <c r="BS122" i="1"/>
  <c r="BG122" i="1"/>
  <c r="BI122" i="1" s="1"/>
  <c r="BD122" i="1"/>
  <c r="BB122" i="1"/>
  <c r="AY122" i="1"/>
  <c r="AS122" i="1"/>
  <c r="AK122" i="1"/>
  <c r="AI122" i="1"/>
  <c r="AB122" i="1"/>
  <c r="AD122" i="1" s="1"/>
  <c r="V122" i="1"/>
  <c r="P122" i="1"/>
  <c r="N122" i="1"/>
  <c r="I122" i="1"/>
  <c r="K122" i="1" s="1"/>
  <c r="BS121" i="1"/>
  <c r="BG121" i="1"/>
  <c r="BI121" i="1" s="1"/>
  <c r="BB121" i="1"/>
  <c r="BD121" i="1" s="1"/>
  <c r="AY121" i="1"/>
  <c r="AS121" i="1"/>
  <c r="AI121" i="1"/>
  <c r="AK121" i="1" s="1"/>
  <c r="AD121" i="1"/>
  <c r="AB121" i="1"/>
  <c r="V121" i="1"/>
  <c r="N121" i="1"/>
  <c r="P121" i="1" s="1"/>
  <c r="BU121" i="1" s="1"/>
  <c r="K121" i="1"/>
  <c r="I121" i="1"/>
  <c r="BS120" i="1"/>
  <c r="BG120" i="1"/>
  <c r="BI120" i="1" s="1"/>
  <c r="BB120" i="1"/>
  <c r="BD120" i="1" s="1"/>
  <c r="AY120" i="1"/>
  <c r="AS120" i="1"/>
  <c r="AK120" i="1"/>
  <c r="AI120" i="1"/>
  <c r="AB120" i="1"/>
  <c r="AD120" i="1" s="1"/>
  <c r="V120" i="1"/>
  <c r="P120" i="1"/>
  <c r="N120" i="1"/>
  <c r="I120" i="1"/>
  <c r="K120" i="1" s="1"/>
  <c r="BS119" i="1"/>
  <c r="BI119" i="1"/>
  <c r="BG119" i="1"/>
  <c r="BB119" i="1"/>
  <c r="BD119" i="1" s="1"/>
  <c r="AY119" i="1"/>
  <c r="AS119" i="1"/>
  <c r="AI119" i="1"/>
  <c r="AK119" i="1" s="1"/>
  <c r="AD119" i="1"/>
  <c r="AB119" i="1"/>
  <c r="V119" i="1"/>
  <c r="P119" i="1"/>
  <c r="BU119" i="1" s="1"/>
  <c r="N119" i="1"/>
  <c r="K119" i="1"/>
  <c r="I119" i="1"/>
  <c r="BS118" i="1"/>
  <c r="BG118" i="1"/>
  <c r="BI118" i="1" s="1"/>
  <c r="BD118" i="1"/>
  <c r="BB118" i="1"/>
  <c r="AY118" i="1"/>
  <c r="AS118" i="1"/>
  <c r="AK118" i="1"/>
  <c r="AI118" i="1"/>
  <c r="AB118" i="1"/>
  <c r="AD118" i="1" s="1"/>
  <c r="V118" i="1"/>
  <c r="P118" i="1"/>
  <c r="N118" i="1"/>
  <c r="K118" i="1"/>
  <c r="I118" i="1"/>
  <c r="BS117" i="1"/>
  <c r="BG117" i="1"/>
  <c r="BI117" i="1" s="1"/>
  <c r="BB117" i="1"/>
  <c r="BD117" i="1" s="1"/>
  <c r="AY117" i="1"/>
  <c r="AS117" i="1"/>
  <c r="AI117" i="1"/>
  <c r="AK117" i="1" s="1"/>
  <c r="AD117" i="1"/>
  <c r="BU117" i="1" s="1"/>
  <c r="AB117" i="1"/>
  <c r="V117" i="1"/>
  <c r="N117" i="1"/>
  <c r="P117" i="1" s="1"/>
  <c r="K117" i="1"/>
  <c r="I117" i="1"/>
  <c r="BS116" i="1"/>
  <c r="BG116" i="1"/>
  <c r="BI116" i="1" s="1"/>
  <c r="BD116" i="1"/>
  <c r="BB116" i="1"/>
  <c r="AY116" i="1"/>
  <c r="AS116" i="1"/>
  <c r="AK116" i="1"/>
  <c r="AI116" i="1"/>
  <c r="AB116" i="1"/>
  <c r="AD116" i="1" s="1"/>
  <c r="V116" i="1"/>
  <c r="P116" i="1"/>
  <c r="N116" i="1"/>
  <c r="I116" i="1"/>
  <c r="K116" i="1" s="1"/>
  <c r="BS115" i="1"/>
  <c r="BI115" i="1"/>
  <c r="BG115" i="1"/>
  <c r="BB115" i="1"/>
  <c r="BD115" i="1" s="1"/>
  <c r="AY115" i="1"/>
  <c r="AS115" i="1"/>
  <c r="AI115" i="1"/>
  <c r="AK115" i="1" s="1"/>
  <c r="AD115" i="1"/>
  <c r="BU115" i="1" s="1"/>
  <c r="AB115" i="1"/>
  <c r="V115" i="1"/>
  <c r="P115" i="1"/>
  <c r="N115" i="1"/>
  <c r="K115" i="1"/>
  <c r="I115" i="1"/>
  <c r="BS114" i="1"/>
  <c r="BG114" i="1"/>
  <c r="BI114" i="1" s="1"/>
  <c r="BD114" i="1"/>
  <c r="BB114" i="1"/>
  <c r="AY114" i="1"/>
  <c r="AS114" i="1"/>
  <c r="AK114" i="1"/>
  <c r="AI114" i="1"/>
  <c r="AB114" i="1"/>
  <c r="AD114" i="1" s="1"/>
  <c r="V114" i="1"/>
  <c r="P114" i="1"/>
  <c r="N114" i="1"/>
  <c r="K114" i="1"/>
  <c r="I114" i="1"/>
  <c r="BS113" i="1"/>
  <c r="BI113" i="1"/>
  <c r="BG113" i="1"/>
  <c r="BB113" i="1"/>
  <c r="BD113" i="1" s="1"/>
  <c r="AY113" i="1"/>
  <c r="AS113" i="1"/>
  <c r="AI113" i="1"/>
  <c r="AK113" i="1" s="1"/>
  <c r="AB113" i="1"/>
  <c r="AD113" i="1" s="1"/>
  <c r="BU113" i="1" s="1"/>
  <c r="V113" i="1"/>
  <c r="N113" i="1"/>
  <c r="P113" i="1" s="1"/>
  <c r="K113" i="1"/>
  <c r="I113" i="1"/>
  <c r="BS112" i="1"/>
  <c r="BG112" i="1"/>
  <c r="BI112" i="1" s="1"/>
  <c r="BD112" i="1"/>
  <c r="BB112" i="1"/>
  <c r="AY112" i="1"/>
  <c r="AS112" i="1"/>
  <c r="AK112" i="1"/>
  <c r="AI112" i="1"/>
  <c r="AB112" i="1"/>
  <c r="AD112" i="1" s="1"/>
  <c r="V112" i="1"/>
  <c r="P112" i="1"/>
  <c r="N112" i="1"/>
  <c r="I112" i="1"/>
  <c r="K112" i="1" s="1"/>
  <c r="BU112" i="1" s="1"/>
  <c r="BM112" i="1" s="1"/>
  <c r="BN112" i="1" s="1"/>
  <c r="BS111" i="1"/>
  <c r="BI111" i="1"/>
  <c r="BG111" i="1"/>
  <c r="BB111" i="1"/>
  <c r="BD111" i="1" s="1"/>
  <c r="AY111" i="1"/>
  <c r="AS111" i="1"/>
  <c r="AI111" i="1"/>
  <c r="AK111" i="1" s="1"/>
  <c r="AD111" i="1"/>
  <c r="AB111" i="1"/>
  <c r="V111" i="1"/>
  <c r="N111" i="1"/>
  <c r="P111" i="1" s="1"/>
  <c r="K111" i="1"/>
  <c r="I111" i="1"/>
  <c r="BS110" i="1"/>
  <c r="BG110" i="1"/>
  <c r="BI110" i="1" s="1"/>
  <c r="BD110" i="1"/>
  <c r="BB110" i="1"/>
  <c r="AY110" i="1"/>
  <c r="AS110" i="1"/>
  <c r="AI110" i="1"/>
  <c r="AK110" i="1" s="1"/>
  <c r="AB110" i="1"/>
  <c r="AD110" i="1" s="1"/>
  <c r="V110" i="1"/>
  <c r="P110" i="1"/>
  <c r="N110" i="1"/>
  <c r="I110" i="1"/>
  <c r="K110" i="1" s="1"/>
  <c r="BU110" i="1" s="1"/>
  <c r="BS109" i="1"/>
  <c r="BI109" i="1"/>
  <c r="BG109" i="1"/>
  <c r="BB109" i="1"/>
  <c r="BD109" i="1" s="1"/>
  <c r="AY109" i="1"/>
  <c r="AS109" i="1"/>
  <c r="AI109" i="1"/>
  <c r="AK109" i="1" s="1"/>
  <c r="AD109" i="1"/>
  <c r="AB109" i="1"/>
  <c r="V109" i="1"/>
  <c r="N109" i="1"/>
  <c r="P109" i="1" s="1"/>
  <c r="BU109" i="1" s="1"/>
  <c r="K109" i="1"/>
  <c r="I109" i="1"/>
  <c r="BS108" i="1"/>
  <c r="BG108" i="1"/>
  <c r="BI108" i="1" s="1"/>
  <c r="BB108" i="1"/>
  <c r="BD108" i="1" s="1"/>
  <c r="AY108" i="1"/>
  <c r="AS108" i="1"/>
  <c r="AK108" i="1"/>
  <c r="AI108" i="1"/>
  <c r="AB108" i="1"/>
  <c r="AD108" i="1" s="1"/>
  <c r="V108" i="1"/>
  <c r="P108" i="1"/>
  <c r="N108" i="1"/>
  <c r="I108" i="1"/>
  <c r="K108" i="1" s="1"/>
  <c r="BS107" i="1"/>
  <c r="BI107" i="1"/>
  <c r="BG107" i="1"/>
  <c r="BB107" i="1"/>
  <c r="BD107" i="1" s="1"/>
  <c r="AY107" i="1"/>
  <c r="AS107" i="1"/>
  <c r="AI107" i="1"/>
  <c r="AK107" i="1" s="1"/>
  <c r="AD107" i="1"/>
  <c r="AB107" i="1"/>
  <c r="V107" i="1"/>
  <c r="N107" i="1"/>
  <c r="P107" i="1" s="1"/>
  <c r="K107" i="1"/>
  <c r="I107" i="1"/>
  <c r="BS106" i="1"/>
  <c r="BG106" i="1"/>
  <c r="BI106" i="1" s="1"/>
  <c r="BD106" i="1"/>
  <c r="BB106" i="1"/>
  <c r="AY106" i="1"/>
  <c r="AS106" i="1"/>
  <c r="AK106" i="1"/>
  <c r="AI106" i="1"/>
  <c r="AB106" i="1"/>
  <c r="AD106" i="1" s="1"/>
  <c r="V106" i="1"/>
  <c r="P106" i="1"/>
  <c r="N106" i="1"/>
  <c r="I106" i="1"/>
  <c r="K106" i="1" s="1"/>
  <c r="BU106" i="1" s="1"/>
  <c r="BS105" i="1"/>
  <c r="BI105" i="1"/>
  <c r="BG105" i="1"/>
  <c r="BB105" i="1"/>
  <c r="BD105" i="1" s="1"/>
  <c r="AY105" i="1"/>
  <c r="AS105" i="1"/>
  <c r="AI105" i="1"/>
  <c r="AK105" i="1" s="1"/>
  <c r="AD105" i="1"/>
  <c r="AB105" i="1"/>
  <c r="V105" i="1"/>
  <c r="N105" i="1"/>
  <c r="P105" i="1" s="1"/>
  <c r="K105" i="1"/>
  <c r="I105" i="1"/>
  <c r="BS104" i="1"/>
  <c r="BG104" i="1"/>
  <c r="BI104" i="1" s="1"/>
  <c r="BB104" i="1"/>
  <c r="BD104" i="1" s="1"/>
  <c r="AY104" i="1"/>
  <c r="AS104" i="1"/>
  <c r="AI104" i="1"/>
  <c r="AK104" i="1" s="1"/>
  <c r="AB104" i="1"/>
  <c r="AD104" i="1" s="1"/>
  <c r="V104" i="1"/>
  <c r="P104" i="1"/>
  <c r="N104" i="1"/>
  <c r="I104" i="1"/>
  <c r="K104" i="1" s="1"/>
  <c r="BS103" i="1"/>
  <c r="BG103" i="1"/>
  <c r="BI103" i="1" s="1"/>
  <c r="BB103" i="1"/>
  <c r="BD103" i="1" s="1"/>
  <c r="AY103" i="1"/>
  <c r="AS103" i="1"/>
  <c r="AI103" i="1"/>
  <c r="AK103" i="1" s="1"/>
  <c r="AB103" i="1"/>
  <c r="AD103" i="1" s="1"/>
  <c r="V103" i="1"/>
  <c r="N103" i="1"/>
  <c r="P103" i="1" s="1"/>
  <c r="BU103" i="1" s="1"/>
  <c r="K103" i="1"/>
  <c r="I103" i="1"/>
  <c r="BS102" i="1"/>
  <c r="BG102" i="1"/>
  <c r="BI102" i="1" s="1"/>
  <c r="BB102" i="1"/>
  <c r="BD102" i="1" s="1"/>
  <c r="AY102" i="1"/>
  <c r="AS102" i="1"/>
  <c r="AK102" i="1"/>
  <c r="AI102" i="1"/>
  <c r="AB102" i="1"/>
  <c r="AD102" i="1" s="1"/>
  <c r="V102" i="1"/>
  <c r="P102" i="1"/>
  <c r="N102" i="1"/>
  <c r="I102" i="1"/>
  <c r="K102" i="1" s="1"/>
  <c r="BS101" i="1"/>
  <c r="BG101" i="1"/>
  <c r="BI101" i="1" s="1"/>
  <c r="BB101" i="1"/>
  <c r="BD101" i="1" s="1"/>
  <c r="AY101" i="1"/>
  <c r="AS101" i="1"/>
  <c r="AI101" i="1"/>
  <c r="AK101" i="1" s="1"/>
  <c r="AB101" i="1"/>
  <c r="AD101" i="1" s="1"/>
  <c r="V101" i="1"/>
  <c r="N101" i="1"/>
  <c r="P101" i="1" s="1"/>
  <c r="K101" i="1"/>
  <c r="I101" i="1"/>
  <c r="BS100" i="1"/>
  <c r="BG100" i="1"/>
  <c r="BI100" i="1" s="1"/>
  <c r="BD100" i="1"/>
  <c r="BB100" i="1"/>
  <c r="AY100" i="1"/>
  <c r="AS100" i="1"/>
  <c r="AK100" i="1"/>
  <c r="AI100" i="1"/>
  <c r="AB100" i="1"/>
  <c r="AD100" i="1" s="1"/>
  <c r="V100" i="1"/>
  <c r="P100" i="1"/>
  <c r="N100" i="1"/>
  <c r="I100" i="1"/>
  <c r="K100" i="1" s="1"/>
  <c r="BS99" i="1"/>
  <c r="BG99" i="1"/>
  <c r="BI99" i="1" s="1"/>
  <c r="BB99" i="1"/>
  <c r="BD99" i="1" s="1"/>
  <c r="AY99" i="1"/>
  <c r="AS99" i="1"/>
  <c r="AI99" i="1"/>
  <c r="AK99" i="1" s="1"/>
  <c r="AB99" i="1"/>
  <c r="AD99" i="1" s="1"/>
  <c r="V99" i="1"/>
  <c r="N99" i="1"/>
  <c r="P99" i="1" s="1"/>
  <c r="BU99" i="1" s="1"/>
  <c r="K99" i="1"/>
  <c r="I99" i="1"/>
  <c r="BS98" i="1"/>
  <c r="BG98" i="1"/>
  <c r="BI98" i="1" s="1"/>
  <c r="BB98" i="1"/>
  <c r="BD98" i="1" s="1"/>
  <c r="AY98" i="1"/>
  <c r="AS98" i="1"/>
  <c r="AK98" i="1"/>
  <c r="AI98" i="1"/>
  <c r="AB98" i="1"/>
  <c r="AD98" i="1" s="1"/>
  <c r="V98" i="1"/>
  <c r="P98" i="1"/>
  <c r="N98" i="1"/>
  <c r="K98" i="1"/>
  <c r="I98" i="1"/>
  <c r="BS97" i="1"/>
  <c r="BG97" i="1"/>
  <c r="BI97" i="1" s="1"/>
  <c r="BB97" i="1"/>
  <c r="BD97" i="1" s="1"/>
  <c r="AY97" i="1"/>
  <c r="AS97" i="1"/>
  <c r="AI97" i="1"/>
  <c r="AK97" i="1" s="1"/>
  <c r="AB97" i="1"/>
  <c r="AD97" i="1" s="1"/>
  <c r="BU97" i="1" s="1"/>
  <c r="V97" i="1"/>
  <c r="N97" i="1"/>
  <c r="P97" i="1" s="1"/>
  <c r="K97" i="1"/>
  <c r="I97" i="1"/>
  <c r="BS96" i="1"/>
  <c r="BG96" i="1"/>
  <c r="BI96" i="1" s="1"/>
  <c r="BB96" i="1"/>
  <c r="BD96" i="1" s="1"/>
  <c r="AY96" i="1"/>
  <c r="AS96" i="1"/>
  <c r="AK96" i="1"/>
  <c r="AI96" i="1"/>
  <c r="AB96" i="1"/>
  <c r="AD96" i="1" s="1"/>
  <c r="V96" i="1"/>
  <c r="P96" i="1"/>
  <c r="N96" i="1"/>
  <c r="I96" i="1"/>
  <c r="K96" i="1" s="1"/>
  <c r="BU96" i="1" s="1"/>
  <c r="BS95" i="1"/>
  <c r="BI95" i="1"/>
  <c r="BG95" i="1"/>
  <c r="BB95" i="1"/>
  <c r="BD95" i="1" s="1"/>
  <c r="AY95" i="1"/>
  <c r="AS95" i="1"/>
  <c r="AI95" i="1"/>
  <c r="AK95" i="1" s="1"/>
  <c r="AB95" i="1"/>
  <c r="AD95" i="1" s="1"/>
  <c r="V95" i="1"/>
  <c r="N95" i="1"/>
  <c r="P95" i="1" s="1"/>
  <c r="K95" i="1"/>
  <c r="I95" i="1"/>
  <c r="BS94" i="1"/>
  <c r="BG94" i="1"/>
  <c r="BI94" i="1" s="1"/>
  <c r="BB94" i="1"/>
  <c r="BD94" i="1" s="1"/>
  <c r="AY94" i="1"/>
  <c r="AS94" i="1"/>
  <c r="AI94" i="1"/>
  <c r="AK94" i="1" s="1"/>
  <c r="AB94" i="1"/>
  <c r="AD94" i="1" s="1"/>
  <c r="V94" i="1"/>
  <c r="P94" i="1"/>
  <c r="N94" i="1"/>
  <c r="K94" i="1"/>
  <c r="I94" i="1"/>
  <c r="BS93" i="1"/>
  <c r="BG93" i="1"/>
  <c r="BI93" i="1" s="1"/>
  <c r="BB93" i="1"/>
  <c r="BD93" i="1" s="1"/>
  <c r="AY93" i="1"/>
  <c r="AS93" i="1"/>
  <c r="AI93" i="1"/>
  <c r="AK93" i="1" s="1"/>
  <c r="AB93" i="1"/>
  <c r="AD93" i="1" s="1"/>
  <c r="V93" i="1"/>
  <c r="N93" i="1"/>
  <c r="P93" i="1" s="1"/>
  <c r="K93" i="1"/>
  <c r="BU93" i="1" s="1"/>
  <c r="I93" i="1"/>
  <c r="BS92" i="1"/>
  <c r="BG92" i="1"/>
  <c r="BI92" i="1" s="1"/>
  <c r="BB92" i="1"/>
  <c r="BD92" i="1" s="1"/>
  <c r="AY92" i="1"/>
  <c r="AS92" i="1"/>
  <c r="AK92" i="1"/>
  <c r="AI92" i="1"/>
  <c r="AB92" i="1"/>
  <c r="AD92" i="1" s="1"/>
  <c r="V92" i="1"/>
  <c r="P92" i="1"/>
  <c r="N92" i="1"/>
  <c r="I92" i="1"/>
  <c r="K92" i="1" s="1"/>
  <c r="BU92" i="1" s="1"/>
  <c r="BS91" i="1"/>
  <c r="BG91" i="1"/>
  <c r="BI91" i="1" s="1"/>
  <c r="BB91" i="1"/>
  <c r="BD91" i="1" s="1"/>
  <c r="AY91" i="1"/>
  <c r="AS91" i="1"/>
  <c r="AI91" i="1"/>
  <c r="AK91" i="1" s="1"/>
  <c r="AD91" i="1"/>
  <c r="AB91" i="1"/>
  <c r="V91" i="1"/>
  <c r="N91" i="1"/>
  <c r="P91" i="1" s="1"/>
  <c r="K91" i="1"/>
  <c r="I91" i="1"/>
  <c r="BS90" i="1"/>
  <c r="BG90" i="1"/>
  <c r="BI90" i="1" s="1"/>
  <c r="BB90" i="1"/>
  <c r="BD90" i="1" s="1"/>
  <c r="AY90" i="1"/>
  <c r="AS90" i="1"/>
  <c r="AI90" i="1"/>
  <c r="AK90" i="1" s="1"/>
  <c r="AB90" i="1"/>
  <c r="AD90" i="1" s="1"/>
  <c r="V90" i="1"/>
  <c r="N90" i="1"/>
  <c r="P90" i="1" s="1"/>
  <c r="I90" i="1"/>
  <c r="K90" i="1" s="1"/>
  <c r="BS89" i="1"/>
  <c r="BG89" i="1"/>
  <c r="BI89" i="1" s="1"/>
  <c r="BB89" i="1"/>
  <c r="BD89" i="1" s="1"/>
  <c r="AY89" i="1"/>
  <c r="AS89" i="1"/>
  <c r="AI89" i="1"/>
  <c r="AK89" i="1" s="1"/>
  <c r="AD89" i="1"/>
  <c r="AB89" i="1"/>
  <c r="V89" i="1"/>
  <c r="N89" i="1"/>
  <c r="P89" i="1" s="1"/>
  <c r="K89" i="1"/>
  <c r="I89" i="1"/>
  <c r="BS88" i="1"/>
  <c r="BI88" i="1"/>
  <c r="BG88" i="1"/>
  <c r="BB88" i="1"/>
  <c r="BD88" i="1" s="1"/>
  <c r="AY88" i="1"/>
  <c r="AS88" i="1"/>
  <c r="AI88" i="1"/>
  <c r="AK88" i="1" s="1"/>
  <c r="AD88" i="1"/>
  <c r="AB88" i="1"/>
  <c r="V88" i="1"/>
  <c r="P88" i="1"/>
  <c r="N88" i="1"/>
  <c r="I88" i="1"/>
  <c r="K88" i="1" s="1"/>
  <c r="BS87" i="1"/>
  <c r="BG87" i="1"/>
  <c r="BI87" i="1" s="1"/>
  <c r="BD87" i="1"/>
  <c r="BB87" i="1"/>
  <c r="AY87" i="1"/>
  <c r="AS87" i="1"/>
  <c r="AI87" i="1"/>
  <c r="AK87" i="1" s="1"/>
  <c r="AB87" i="1"/>
  <c r="AD87" i="1" s="1"/>
  <c r="V87" i="1"/>
  <c r="N87" i="1"/>
  <c r="P87" i="1" s="1"/>
  <c r="K87" i="1"/>
  <c r="BU87" i="1" s="1"/>
  <c r="BM87" i="1" s="1"/>
  <c r="BN87" i="1" s="1"/>
  <c r="I87" i="1"/>
  <c r="BS86" i="1"/>
  <c r="BG86" i="1"/>
  <c r="BI86" i="1" s="1"/>
  <c r="BB86" i="1"/>
  <c r="BD86" i="1" s="1"/>
  <c r="AY86" i="1"/>
  <c r="AS86" i="1"/>
  <c r="AI86" i="1"/>
  <c r="AK86" i="1" s="1"/>
  <c r="AB86" i="1"/>
  <c r="AD86" i="1" s="1"/>
  <c r="V86" i="1"/>
  <c r="N86" i="1"/>
  <c r="P86" i="1" s="1"/>
  <c r="I86" i="1"/>
  <c r="K86" i="1" s="1"/>
  <c r="BS85" i="1"/>
  <c r="BG85" i="1"/>
  <c r="BI85" i="1" s="1"/>
  <c r="BB85" i="1"/>
  <c r="BD85" i="1" s="1"/>
  <c r="AY85" i="1"/>
  <c r="AS85" i="1"/>
  <c r="AK85" i="1"/>
  <c r="AI85" i="1"/>
  <c r="AB85" i="1"/>
  <c r="AD85" i="1" s="1"/>
  <c r="V85" i="1"/>
  <c r="N85" i="1"/>
  <c r="P85" i="1" s="1"/>
  <c r="I85" i="1"/>
  <c r="K85" i="1" s="1"/>
  <c r="BU85" i="1" s="1"/>
  <c r="BS84" i="1"/>
  <c r="BI84" i="1"/>
  <c r="BG84" i="1"/>
  <c r="BB84" i="1"/>
  <c r="BD84" i="1" s="1"/>
  <c r="AY84" i="1"/>
  <c r="AS84" i="1"/>
  <c r="AK84" i="1"/>
  <c r="AI84" i="1"/>
  <c r="AD84" i="1"/>
  <c r="AB84" i="1"/>
  <c r="V84" i="1"/>
  <c r="P84" i="1"/>
  <c r="N84" i="1"/>
  <c r="K84" i="1"/>
  <c r="BU84" i="1" s="1"/>
  <c r="I84" i="1"/>
  <c r="BS83" i="1"/>
  <c r="BG83" i="1"/>
  <c r="BI83" i="1" s="1"/>
  <c r="BD83" i="1"/>
  <c r="BB83" i="1"/>
  <c r="AY83" i="1"/>
  <c r="AS83" i="1"/>
  <c r="AI83" i="1"/>
  <c r="AK83" i="1" s="1"/>
  <c r="AB83" i="1"/>
  <c r="AD83" i="1" s="1"/>
  <c r="V83" i="1"/>
  <c r="N83" i="1"/>
  <c r="P83" i="1" s="1"/>
  <c r="K83" i="1"/>
  <c r="I83" i="1"/>
  <c r="BS82" i="1"/>
  <c r="BG82" i="1"/>
  <c r="BI82" i="1" s="1"/>
  <c r="BD82" i="1"/>
  <c r="BB82" i="1"/>
  <c r="AY82" i="1"/>
  <c r="AS82" i="1"/>
  <c r="AI82" i="1"/>
  <c r="AK82" i="1" s="1"/>
  <c r="AB82" i="1"/>
  <c r="AD82" i="1" s="1"/>
  <c r="V82" i="1"/>
  <c r="P82" i="1"/>
  <c r="BU82" i="1" s="1"/>
  <c r="N82" i="1"/>
  <c r="I82" i="1"/>
  <c r="K82" i="1" s="1"/>
  <c r="BS81" i="1"/>
  <c r="BG81" i="1"/>
  <c r="BI81" i="1" s="1"/>
  <c r="BB81" i="1"/>
  <c r="BD81" i="1" s="1"/>
  <c r="AY81" i="1"/>
  <c r="AS81" i="1"/>
  <c r="AK81" i="1"/>
  <c r="AI81" i="1"/>
  <c r="AB81" i="1"/>
  <c r="AD81" i="1" s="1"/>
  <c r="V81" i="1"/>
  <c r="P81" i="1"/>
  <c r="N81" i="1"/>
  <c r="K81" i="1"/>
  <c r="I81" i="1"/>
  <c r="BS80" i="1"/>
  <c r="BI80" i="1"/>
  <c r="BG80" i="1"/>
  <c r="BB80" i="1"/>
  <c r="BD80" i="1" s="1"/>
  <c r="AY80" i="1"/>
  <c r="AS80" i="1"/>
  <c r="AI80" i="1"/>
  <c r="AK80" i="1" s="1"/>
  <c r="AD80" i="1"/>
  <c r="AB80" i="1"/>
  <c r="V80" i="1"/>
  <c r="P80" i="1"/>
  <c r="N80" i="1"/>
  <c r="I80" i="1"/>
  <c r="K80" i="1" s="1"/>
  <c r="BU80" i="1" s="1"/>
  <c r="BS79" i="1"/>
  <c r="BI79" i="1"/>
  <c r="BG79" i="1"/>
  <c r="BD79" i="1"/>
  <c r="BB79" i="1"/>
  <c r="AY79" i="1"/>
  <c r="AS79" i="1"/>
  <c r="AI79" i="1"/>
  <c r="AK79" i="1" s="1"/>
  <c r="AD79" i="1"/>
  <c r="AB79" i="1"/>
  <c r="V79" i="1"/>
  <c r="N79" i="1"/>
  <c r="P79" i="1" s="1"/>
  <c r="K79" i="1"/>
  <c r="I79" i="1"/>
  <c r="BS78" i="1"/>
  <c r="BG78" i="1"/>
  <c r="BI78" i="1" s="1"/>
  <c r="BD78" i="1"/>
  <c r="BB78" i="1"/>
  <c r="AY78" i="1"/>
  <c r="AS78" i="1"/>
  <c r="AI78" i="1"/>
  <c r="AK78" i="1" s="1"/>
  <c r="AB78" i="1"/>
  <c r="AD78" i="1" s="1"/>
  <c r="BU78" i="1" s="1"/>
  <c r="Z78" i="1"/>
  <c r="V78" i="1"/>
  <c r="P78" i="1"/>
  <c r="N78" i="1"/>
  <c r="I78" i="1"/>
  <c r="K78" i="1" s="1"/>
  <c r="BS77" i="1"/>
  <c r="BI77" i="1"/>
  <c r="BG77" i="1"/>
  <c r="BB77" i="1"/>
  <c r="BD77" i="1" s="1"/>
  <c r="AY77" i="1"/>
  <c r="AS77" i="1"/>
  <c r="AI77" i="1"/>
  <c r="AK77" i="1" s="1"/>
  <c r="BU77" i="1" s="1"/>
  <c r="AD77" i="1"/>
  <c r="AB77" i="1"/>
  <c r="V77" i="1"/>
  <c r="N77" i="1"/>
  <c r="P77" i="1" s="1"/>
  <c r="K77" i="1"/>
  <c r="I77" i="1"/>
  <c r="BS76" i="1"/>
  <c r="BG76" i="1"/>
  <c r="BI76" i="1" s="1"/>
  <c r="BD76" i="1"/>
  <c r="BB76" i="1"/>
  <c r="AY76" i="1"/>
  <c r="AS76" i="1"/>
  <c r="AI76" i="1"/>
  <c r="AK76" i="1" s="1"/>
  <c r="AB76" i="1"/>
  <c r="AD76" i="1" s="1"/>
  <c r="V76" i="1"/>
  <c r="N76" i="1"/>
  <c r="P76" i="1" s="1"/>
  <c r="I76" i="1"/>
  <c r="K76" i="1" s="1"/>
  <c r="BU76" i="1" s="1"/>
  <c r="BS75" i="1"/>
  <c r="BG75" i="1"/>
  <c r="BI75" i="1" s="1"/>
  <c r="BB75" i="1"/>
  <c r="BD75" i="1" s="1"/>
  <c r="AY75" i="1"/>
  <c r="AS75" i="1"/>
  <c r="AI75" i="1"/>
  <c r="AK75" i="1" s="1"/>
  <c r="AD75" i="1"/>
  <c r="AB75" i="1"/>
  <c r="V75" i="1"/>
  <c r="N75" i="1"/>
  <c r="P75" i="1" s="1"/>
  <c r="I75" i="1"/>
  <c r="K75" i="1" s="1"/>
  <c r="BU75" i="1" s="1"/>
  <c r="BM75" i="1" s="1"/>
  <c r="BN75" i="1" s="1"/>
  <c r="BS74" i="1"/>
  <c r="BG74" i="1"/>
  <c r="BI74" i="1" s="1"/>
  <c r="BB74" i="1"/>
  <c r="BD74" i="1" s="1"/>
  <c r="AY74" i="1"/>
  <c r="AS74" i="1"/>
  <c r="AK74" i="1"/>
  <c r="AI74" i="1"/>
  <c r="AB74" i="1"/>
  <c r="AD74" i="1" s="1"/>
  <c r="V74" i="1"/>
  <c r="P74" i="1"/>
  <c r="N74" i="1"/>
  <c r="I74" i="1"/>
  <c r="K74" i="1" s="1"/>
  <c r="BS73" i="1"/>
  <c r="BI73" i="1"/>
  <c r="BG73" i="1"/>
  <c r="BB73" i="1"/>
  <c r="BD73" i="1" s="1"/>
  <c r="AY73" i="1"/>
  <c r="AS73" i="1"/>
  <c r="AI73" i="1"/>
  <c r="AK73" i="1" s="1"/>
  <c r="AD73" i="1"/>
  <c r="AB73" i="1"/>
  <c r="V73" i="1"/>
  <c r="N73" i="1"/>
  <c r="P73" i="1" s="1"/>
  <c r="K73" i="1"/>
  <c r="I73" i="1"/>
  <c r="BS72" i="1"/>
  <c r="BG72" i="1"/>
  <c r="BI72" i="1" s="1"/>
  <c r="BD72" i="1"/>
  <c r="BB72" i="1"/>
  <c r="AY72" i="1"/>
  <c r="AS72" i="1"/>
  <c r="AK72" i="1"/>
  <c r="AI72" i="1"/>
  <c r="AB72" i="1"/>
  <c r="AD72" i="1" s="1"/>
  <c r="V72" i="1"/>
  <c r="N72" i="1"/>
  <c r="P72" i="1" s="1"/>
  <c r="I72" i="1"/>
  <c r="K72" i="1" s="1"/>
  <c r="BU72" i="1" s="1"/>
  <c r="BS71" i="1"/>
  <c r="BG71" i="1"/>
  <c r="BI71" i="1" s="1"/>
  <c r="BB71" i="1"/>
  <c r="BD71" i="1" s="1"/>
  <c r="AY71" i="1"/>
  <c r="AS71" i="1"/>
  <c r="AK71" i="1"/>
  <c r="AI71" i="1"/>
  <c r="AB71" i="1"/>
  <c r="AD71" i="1" s="1"/>
  <c r="V71" i="1"/>
  <c r="N71" i="1"/>
  <c r="P71" i="1" s="1"/>
  <c r="I71" i="1"/>
  <c r="K71" i="1" s="1"/>
  <c r="BS70" i="1"/>
  <c r="BI70" i="1"/>
  <c r="BG70" i="1"/>
  <c r="BB70" i="1"/>
  <c r="BD70" i="1" s="1"/>
  <c r="AY70" i="1"/>
  <c r="AS70" i="1"/>
  <c r="AK70" i="1"/>
  <c r="AI70" i="1"/>
  <c r="AB70" i="1"/>
  <c r="AD70" i="1" s="1"/>
  <c r="V70" i="1"/>
  <c r="P70" i="1"/>
  <c r="N70" i="1"/>
  <c r="I70" i="1"/>
  <c r="K70" i="1" s="1"/>
  <c r="BS69" i="1"/>
  <c r="BI69" i="1"/>
  <c r="BG69" i="1"/>
  <c r="BB69" i="1"/>
  <c r="BD69" i="1" s="1"/>
  <c r="AY69" i="1"/>
  <c r="AS69" i="1"/>
  <c r="AI69" i="1"/>
  <c r="AK69" i="1" s="1"/>
  <c r="AD69" i="1"/>
  <c r="AB69" i="1"/>
  <c r="V69" i="1"/>
  <c r="N69" i="1"/>
  <c r="P69" i="1" s="1"/>
  <c r="K69" i="1"/>
  <c r="BU69" i="1" s="1"/>
  <c r="I69" i="1"/>
  <c r="BS68" i="1"/>
  <c r="BG68" i="1"/>
  <c r="BI68" i="1" s="1"/>
  <c r="BD68" i="1"/>
  <c r="BB68" i="1"/>
  <c r="AY68" i="1"/>
  <c r="AS68" i="1"/>
  <c r="AI68" i="1"/>
  <c r="AK68" i="1" s="1"/>
  <c r="AB68" i="1"/>
  <c r="AD68" i="1" s="1"/>
  <c r="V68" i="1"/>
  <c r="N68" i="1"/>
  <c r="P68" i="1" s="1"/>
  <c r="I68" i="1"/>
  <c r="K68" i="1" s="1"/>
  <c r="BS67" i="1"/>
  <c r="BG67" i="1"/>
  <c r="BI67" i="1" s="1"/>
  <c r="BB67" i="1"/>
  <c r="BD67" i="1" s="1"/>
  <c r="AY67" i="1"/>
  <c r="AS67" i="1"/>
  <c r="AI67" i="1"/>
  <c r="AK67" i="1" s="1"/>
  <c r="AD67" i="1"/>
  <c r="AB67" i="1"/>
  <c r="Z67" i="1"/>
  <c r="V67" i="1"/>
  <c r="P67" i="1"/>
  <c r="N67" i="1"/>
  <c r="I67" i="1"/>
  <c r="K67" i="1" s="1"/>
  <c r="BU67" i="1" s="1"/>
  <c r="BS66" i="1"/>
  <c r="BG66" i="1"/>
  <c r="BI66" i="1" s="1"/>
  <c r="BD66" i="1"/>
  <c r="BB66" i="1"/>
  <c r="AY66" i="1"/>
  <c r="AS66" i="1"/>
  <c r="AI66" i="1"/>
  <c r="AK66" i="1" s="1"/>
  <c r="AB66" i="1"/>
  <c r="AD66" i="1" s="1"/>
  <c r="V66" i="1"/>
  <c r="N66" i="1"/>
  <c r="P66" i="1" s="1"/>
  <c r="K66" i="1"/>
  <c r="I66" i="1"/>
  <c r="BS65" i="1"/>
  <c r="BG65" i="1"/>
  <c r="BI65" i="1" s="1"/>
  <c r="BD65" i="1"/>
  <c r="BB65" i="1"/>
  <c r="AY65" i="1"/>
  <c r="AS65" i="1"/>
  <c r="AI65" i="1"/>
  <c r="AK65" i="1" s="1"/>
  <c r="AD65" i="1"/>
  <c r="AB65" i="1"/>
  <c r="V65" i="1"/>
  <c r="P65" i="1"/>
  <c r="N65" i="1"/>
  <c r="I65" i="1"/>
  <c r="K65" i="1" s="1"/>
  <c r="BS64" i="1"/>
  <c r="BG64" i="1"/>
  <c r="BI64" i="1" s="1"/>
  <c r="BB64" i="1"/>
  <c r="BD64" i="1" s="1"/>
  <c r="AY64" i="1"/>
  <c r="AS64" i="1"/>
  <c r="AK64" i="1"/>
  <c r="AI64" i="1"/>
  <c r="AB64" i="1"/>
  <c r="AD64" i="1" s="1"/>
  <c r="V64" i="1"/>
  <c r="P64" i="1"/>
  <c r="N64" i="1"/>
  <c r="I64" i="1"/>
  <c r="K64" i="1" s="1"/>
  <c r="BS63" i="1"/>
  <c r="BI63" i="1"/>
  <c r="BG63" i="1"/>
  <c r="BB63" i="1"/>
  <c r="BD63" i="1" s="1"/>
  <c r="AY63" i="1"/>
  <c r="AS63" i="1"/>
  <c r="AK63" i="1"/>
  <c r="AI63" i="1"/>
  <c r="AD63" i="1"/>
  <c r="AB63" i="1"/>
  <c r="V63" i="1"/>
  <c r="N63" i="1"/>
  <c r="P63" i="1" s="1"/>
  <c r="I63" i="1"/>
  <c r="K63" i="1" s="1"/>
  <c r="BS62" i="1"/>
  <c r="BG62" i="1"/>
  <c r="BI62" i="1" s="1"/>
  <c r="BD62" i="1"/>
  <c r="BB62" i="1"/>
  <c r="AY62" i="1"/>
  <c r="AS62" i="1"/>
  <c r="AI62" i="1"/>
  <c r="AK62" i="1" s="1"/>
  <c r="AB62" i="1"/>
  <c r="AD62" i="1" s="1"/>
  <c r="V62" i="1"/>
  <c r="N62" i="1"/>
  <c r="P62" i="1" s="1"/>
  <c r="K62" i="1"/>
  <c r="BU62" i="1" s="1"/>
  <c r="BM62" i="1" s="1"/>
  <c r="BN62" i="1" s="1"/>
  <c r="I62" i="1"/>
  <c r="BS61" i="1"/>
  <c r="BG61" i="1"/>
  <c r="BI61" i="1" s="1"/>
  <c r="BB61" i="1"/>
  <c r="BD61" i="1" s="1"/>
  <c r="AY61" i="1"/>
  <c r="AS61" i="1"/>
  <c r="AK61" i="1"/>
  <c r="AI61" i="1"/>
  <c r="AB61" i="1"/>
  <c r="AD61" i="1" s="1"/>
  <c r="V61" i="1"/>
  <c r="N61" i="1"/>
  <c r="P61" i="1" s="1"/>
  <c r="BU61" i="1" s="1"/>
  <c r="I61" i="1"/>
  <c r="K61" i="1" s="1"/>
  <c r="BS60" i="1"/>
  <c r="BI60" i="1"/>
  <c r="BG60" i="1"/>
  <c r="BB60" i="1"/>
  <c r="BD60" i="1" s="1"/>
  <c r="AY60" i="1"/>
  <c r="AS60" i="1"/>
  <c r="AK60" i="1"/>
  <c r="AI60" i="1"/>
  <c r="AD60" i="1"/>
  <c r="AB60" i="1"/>
  <c r="V60" i="1"/>
  <c r="N60" i="1"/>
  <c r="P60" i="1" s="1"/>
  <c r="I60" i="1"/>
  <c r="K60" i="1" s="1"/>
  <c r="BU60" i="1" s="1"/>
  <c r="BS59" i="1"/>
  <c r="BI59" i="1"/>
  <c r="BG59" i="1"/>
  <c r="BB59" i="1"/>
  <c r="BD59" i="1" s="1"/>
  <c r="AY59" i="1"/>
  <c r="AS59" i="1"/>
  <c r="AI59" i="1"/>
  <c r="AK59" i="1" s="1"/>
  <c r="AD59" i="1"/>
  <c r="AB59" i="1"/>
  <c r="V59" i="1"/>
  <c r="N59" i="1"/>
  <c r="P59" i="1" s="1"/>
  <c r="I59" i="1"/>
  <c r="K59" i="1" s="1"/>
  <c r="BS58" i="1"/>
  <c r="BG58" i="1"/>
  <c r="BI58" i="1" s="1"/>
  <c r="BD58" i="1"/>
  <c r="BB58" i="1"/>
  <c r="AY58" i="1"/>
  <c r="AS58" i="1"/>
  <c r="AI58" i="1"/>
  <c r="AK58" i="1" s="1"/>
  <c r="AB58" i="1"/>
  <c r="AD58" i="1" s="1"/>
  <c r="V58" i="1"/>
  <c r="N58" i="1"/>
  <c r="P58" i="1" s="1"/>
  <c r="I58" i="1"/>
  <c r="K58" i="1" s="1"/>
  <c r="BU58" i="1" s="1"/>
  <c r="BM58" i="1" s="1"/>
  <c r="BN58" i="1" s="1"/>
  <c r="BS57" i="1"/>
  <c r="BG57" i="1"/>
  <c r="BI57" i="1" s="1"/>
  <c r="BB57" i="1"/>
  <c r="BD57" i="1" s="1"/>
  <c r="AY57" i="1"/>
  <c r="AS57" i="1"/>
  <c r="AK57" i="1"/>
  <c r="AI57" i="1"/>
  <c r="Z57" i="1"/>
  <c r="AB57" i="1" s="1"/>
  <c r="AD57" i="1" s="1"/>
  <c r="V57" i="1"/>
  <c r="P57" i="1"/>
  <c r="N57" i="1"/>
  <c r="I57" i="1"/>
  <c r="K57" i="1" s="1"/>
  <c r="BU57" i="1" s="1"/>
  <c r="BS56" i="1"/>
  <c r="BI56" i="1"/>
  <c r="BG56" i="1"/>
  <c r="BB56" i="1"/>
  <c r="BD56" i="1" s="1"/>
  <c r="AY56" i="1"/>
  <c r="AS56" i="1"/>
  <c r="AK56" i="1"/>
  <c r="AI56" i="1"/>
  <c r="AD56" i="1"/>
  <c r="AB56" i="1"/>
  <c r="V56" i="1"/>
  <c r="N56" i="1"/>
  <c r="P56" i="1" s="1"/>
  <c r="K56" i="1"/>
  <c r="BU56" i="1" s="1"/>
  <c r="I56" i="1"/>
  <c r="BS55" i="1"/>
  <c r="BI55" i="1"/>
  <c r="BG55" i="1"/>
  <c r="BB55" i="1"/>
  <c r="BD55" i="1" s="1"/>
  <c r="AY55" i="1"/>
  <c r="AS55" i="1"/>
  <c r="AK55" i="1"/>
  <c r="AI55" i="1"/>
  <c r="Z55" i="1"/>
  <c r="AB55" i="1" s="1"/>
  <c r="AD55" i="1" s="1"/>
  <c r="V55" i="1"/>
  <c r="N55" i="1"/>
  <c r="P55" i="1" s="1"/>
  <c r="K55" i="1"/>
  <c r="I55" i="1"/>
  <c r="BS54" i="1"/>
  <c r="BI54" i="1"/>
  <c r="BG54" i="1"/>
  <c r="BB54" i="1"/>
  <c r="BD54" i="1" s="1"/>
  <c r="AY54" i="1"/>
  <c r="AS54" i="1"/>
  <c r="AI54" i="1"/>
  <c r="AK54" i="1" s="1"/>
  <c r="AD54" i="1"/>
  <c r="AB54" i="1"/>
  <c r="V54" i="1"/>
  <c r="P54" i="1"/>
  <c r="N54" i="1"/>
  <c r="I54" i="1"/>
  <c r="K54" i="1" s="1"/>
  <c r="BS53" i="1"/>
  <c r="BG53" i="1"/>
  <c r="BI53" i="1" s="1"/>
  <c r="BD53" i="1"/>
  <c r="BB53" i="1"/>
  <c r="AY53" i="1"/>
  <c r="AS53" i="1"/>
  <c r="AI53" i="1"/>
  <c r="AK53" i="1" s="1"/>
  <c r="AB53" i="1"/>
  <c r="AD53" i="1" s="1"/>
  <c r="V53" i="1"/>
  <c r="P53" i="1"/>
  <c r="N53" i="1"/>
  <c r="K53" i="1"/>
  <c r="BU53" i="1" s="1"/>
  <c r="BM53" i="1" s="1"/>
  <c r="BN53" i="1" s="1"/>
  <c r="I53" i="1"/>
  <c r="BS52" i="1"/>
  <c r="BG52" i="1"/>
  <c r="BI52" i="1" s="1"/>
  <c r="BB52" i="1"/>
  <c r="BD52" i="1" s="1"/>
  <c r="AY52" i="1"/>
  <c r="AS52" i="1"/>
  <c r="AI52" i="1"/>
  <c r="AK52" i="1" s="1"/>
  <c r="AB52" i="1"/>
  <c r="AD52" i="1" s="1"/>
  <c r="V52" i="1"/>
  <c r="N52" i="1"/>
  <c r="P52" i="1" s="1"/>
  <c r="BU52" i="1" s="1"/>
  <c r="K52" i="1"/>
  <c r="I52" i="1"/>
  <c r="BS51" i="1"/>
  <c r="BG51" i="1"/>
  <c r="BI51" i="1" s="1"/>
  <c r="BB51" i="1"/>
  <c r="BD51" i="1" s="1"/>
  <c r="AY51" i="1"/>
  <c r="AS51" i="1"/>
  <c r="AK51" i="1"/>
  <c r="AI51" i="1"/>
  <c r="AB51" i="1"/>
  <c r="AD51" i="1" s="1"/>
  <c r="V51" i="1"/>
  <c r="N51" i="1"/>
  <c r="P51" i="1" s="1"/>
  <c r="K51" i="1"/>
  <c r="I51" i="1"/>
  <c r="BS50" i="1"/>
  <c r="BI50" i="1"/>
  <c r="BG50" i="1"/>
  <c r="BB50" i="1"/>
  <c r="BD50" i="1" s="1"/>
  <c r="AY50" i="1"/>
  <c r="AS50" i="1"/>
  <c r="AI50" i="1"/>
  <c r="AK50" i="1" s="1"/>
  <c r="AD50" i="1"/>
  <c r="AB50" i="1"/>
  <c r="V50" i="1"/>
  <c r="P50" i="1"/>
  <c r="N50" i="1"/>
  <c r="I50" i="1"/>
  <c r="K50" i="1" s="1"/>
  <c r="BS49" i="1"/>
  <c r="BG49" i="1"/>
  <c r="BI49" i="1" s="1"/>
  <c r="BD49" i="1"/>
  <c r="BB49" i="1"/>
  <c r="AY49" i="1"/>
  <c r="AS49" i="1"/>
  <c r="AI49" i="1"/>
  <c r="AK49" i="1" s="1"/>
  <c r="AB49" i="1"/>
  <c r="AD49" i="1" s="1"/>
  <c r="V49" i="1"/>
  <c r="P49" i="1"/>
  <c r="N49" i="1"/>
  <c r="K49" i="1"/>
  <c r="BU49" i="1" s="1"/>
  <c r="BM49" i="1" s="1"/>
  <c r="BN49" i="1" s="1"/>
  <c r="I49" i="1"/>
  <c r="BS48" i="1"/>
  <c r="BG48" i="1"/>
  <c r="BI48" i="1" s="1"/>
  <c r="BB48" i="1"/>
  <c r="BD48" i="1" s="1"/>
  <c r="AY48" i="1"/>
  <c r="AS48" i="1"/>
  <c r="AI48" i="1"/>
  <c r="AK48" i="1" s="1"/>
  <c r="AB48" i="1"/>
  <c r="AD48" i="1" s="1"/>
  <c r="V48" i="1"/>
  <c r="N48" i="1"/>
  <c r="P48" i="1" s="1"/>
  <c r="BU48" i="1" s="1"/>
  <c r="K48" i="1"/>
  <c r="I48" i="1"/>
  <c r="BS47" i="1"/>
  <c r="BG47" i="1"/>
  <c r="BI47" i="1" s="1"/>
  <c r="BB47" i="1"/>
  <c r="BD47" i="1" s="1"/>
  <c r="AY47" i="1"/>
  <c r="AS47" i="1"/>
  <c r="AK47" i="1"/>
  <c r="AI47" i="1"/>
  <c r="AB47" i="1"/>
  <c r="AD47" i="1" s="1"/>
  <c r="V47" i="1"/>
  <c r="N47" i="1"/>
  <c r="P47" i="1" s="1"/>
  <c r="K47" i="1"/>
  <c r="I47" i="1"/>
  <c r="BS46" i="1"/>
  <c r="BI46" i="1"/>
  <c r="BG46" i="1"/>
  <c r="BB46" i="1"/>
  <c r="BD46" i="1" s="1"/>
  <c r="AY46" i="1"/>
  <c r="AS46" i="1"/>
  <c r="AI46" i="1"/>
  <c r="AK46" i="1" s="1"/>
  <c r="AD46" i="1"/>
  <c r="AB46" i="1"/>
  <c r="V46" i="1"/>
  <c r="P46" i="1"/>
  <c r="N46" i="1"/>
  <c r="I46" i="1"/>
  <c r="K46" i="1" s="1"/>
  <c r="BS45" i="1"/>
  <c r="BI45" i="1"/>
  <c r="BG45" i="1"/>
  <c r="BD45" i="1"/>
  <c r="BB45" i="1"/>
  <c r="AY45" i="1"/>
  <c r="AS45" i="1"/>
  <c r="AI45" i="1"/>
  <c r="AK45" i="1" s="1"/>
  <c r="AB45" i="1"/>
  <c r="AD45" i="1" s="1"/>
  <c r="V45" i="1"/>
  <c r="P45" i="1"/>
  <c r="N45" i="1"/>
  <c r="K45" i="1"/>
  <c r="I45" i="1"/>
  <c r="BS44" i="1"/>
  <c r="BG44" i="1"/>
  <c r="BI44" i="1" s="1"/>
  <c r="BD44" i="1"/>
  <c r="BB44" i="1"/>
  <c r="AY44" i="1"/>
  <c r="AS44" i="1"/>
  <c r="AI44" i="1"/>
  <c r="AK44" i="1" s="1"/>
  <c r="AB44" i="1"/>
  <c r="AD44" i="1" s="1"/>
  <c r="V44" i="1"/>
  <c r="N44" i="1"/>
  <c r="P44" i="1" s="1"/>
  <c r="BU44" i="1" s="1"/>
  <c r="K44" i="1"/>
  <c r="I44" i="1"/>
  <c r="BS43" i="1"/>
  <c r="BG43" i="1"/>
  <c r="BI43" i="1" s="1"/>
  <c r="BB43" i="1"/>
  <c r="BD43" i="1" s="1"/>
  <c r="AY43" i="1"/>
  <c r="AS43" i="1"/>
  <c r="AK43" i="1"/>
  <c r="AI43" i="1"/>
  <c r="AB43" i="1"/>
  <c r="AD43" i="1" s="1"/>
  <c r="V43" i="1"/>
  <c r="N43" i="1"/>
  <c r="P43" i="1" s="1"/>
  <c r="I43" i="1"/>
  <c r="K43" i="1" s="1"/>
  <c r="BU43" i="1" s="1"/>
  <c r="BS42" i="1"/>
  <c r="BI42" i="1"/>
  <c r="BG42" i="1"/>
  <c r="BB42" i="1"/>
  <c r="BD42" i="1" s="1"/>
  <c r="AY42" i="1"/>
  <c r="AS42" i="1"/>
  <c r="AI42" i="1"/>
  <c r="AK42" i="1" s="1"/>
  <c r="AD42" i="1"/>
  <c r="AB42" i="1"/>
  <c r="V42" i="1"/>
  <c r="P42" i="1"/>
  <c r="N42" i="1"/>
  <c r="K42" i="1"/>
  <c r="I42" i="1"/>
  <c r="BS41" i="1"/>
  <c r="BG41" i="1"/>
  <c r="BI41" i="1" s="1"/>
  <c r="BD41" i="1"/>
  <c r="BB41" i="1"/>
  <c r="AY41" i="1"/>
  <c r="AS41" i="1"/>
  <c r="AI41" i="1"/>
  <c r="AK41" i="1" s="1"/>
  <c r="AD41" i="1"/>
  <c r="AB41" i="1"/>
  <c r="V41" i="1"/>
  <c r="P41" i="1"/>
  <c r="N41" i="1"/>
  <c r="K41" i="1"/>
  <c r="I41" i="1"/>
  <c r="BS40" i="1"/>
  <c r="BG40" i="1"/>
  <c r="BI40" i="1" s="1"/>
  <c r="BB40" i="1"/>
  <c r="BD40" i="1" s="1"/>
  <c r="AY40" i="1"/>
  <c r="AS40" i="1"/>
  <c r="AI40" i="1"/>
  <c r="AK40" i="1" s="1"/>
  <c r="AB40" i="1"/>
  <c r="AD40" i="1" s="1"/>
  <c r="V40" i="1"/>
  <c r="N40" i="1"/>
  <c r="P40" i="1" s="1"/>
  <c r="BU40" i="1" s="1"/>
  <c r="K40" i="1"/>
  <c r="I40" i="1"/>
  <c r="BS39" i="1"/>
  <c r="BG39" i="1"/>
  <c r="BI39" i="1" s="1"/>
  <c r="BB39" i="1"/>
  <c r="BD39" i="1" s="1"/>
  <c r="AY39" i="1"/>
  <c r="AS39" i="1"/>
  <c r="AK39" i="1"/>
  <c r="AI39" i="1"/>
  <c r="AB39" i="1"/>
  <c r="AD39" i="1" s="1"/>
  <c r="V39" i="1"/>
  <c r="N39" i="1"/>
  <c r="P39" i="1" s="1"/>
  <c r="K39" i="1"/>
  <c r="I39" i="1"/>
  <c r="BS38" i="1"/>
  <c r="BI38" i="1"/>
  <c r="BG38" i="1"/>
  <c r="BB38" i="1"/>
  <c r="BD38" i="1" s="1"/>
  <c r="AY38" i="1"/>
  <c r="AS38" i="1"/>
  <c r="AK38" i="1"/>
  <c r="AI38" i="1"/>
  <c r="AD38" i="1"/>
  <c r="AB38" i="1"/>
  <c r="V38" i="1"/>
  <c r="P38" i="1"/>
  <c r="N38" i="1"/>
  <c r="I38" i="1"/>
  <c r="K38" i="1" s="1"/>
  <c r="BU38" i="1" s="1"/>
  <c r="BS37" i="1"/>
  <c r="BG37" i="1"/>
  <c r="BI37" i="1" s="1"/>
  <c r="BD37" i="1"/>
  <c r="BB37" i="1"/>
  <c r="AY37" i="1"/>
  <c r="AS37" i="1"/>
  <c r="AI37" i="1"/>
  <c r="AK37" i="1" s="1"/>
  <c r="AB37" i="1"/>
  <c r="AD37" i="1" s="1"/>
  <c r="V37" i="1"/>
  <c r="P37" i="1"/>
  <c r="N37" i="1"/>
  <c r="K37" i="1"/>
  <c r="I37" i="1"/>
  <c r="BS36" i="1"/>
  <c r="BG36" i="1"/>
  <c r="BI36" i="1" s="1"/>
  <c r="BB36" i="1"/>
  <c r="BD36" i="1" s="1"/>
  <c r="AY36" i="1"/>
  <c r="AS36" i="1"/>
  <c r="AI36" i="1"/>
  <c r="AK36" i="1" s="1"/>
  <c r="AB36" i="1"/>
  <c r="AD36" i="1" s="1"/>
  <c r="V36" i="1"/>
  <c r="P36" i="1"/>
  <c r="BU36" i="1" s="1"/>
  <c r="N36" i="1"/>
  <c r="K36" i="1"/>
  <c r="I36" i="1"/>
  <c r="BS35" i="1"/>
  <c r="BG35" i="1"/>
  <c r="BI35" i="1" s="1"/>
  <c r="BB35" i="1"/>
  <c r="BD35" i="1" s="1"/>
  <c r="AY35" i="1"/>
  <c r="AS35" i="1"/>
  <c r="AK35" i="1"/>
  <c r="AI35" i="1"/>
  <c r="AB35" i="1"/>
  <c r="AD35" i="1" s="1"/>
  <c r="V35" i="1"/>
  <c r="P35" i="1"/>
  <c r="N35" i="1"/>
  <c r="I35" i="1"/>
  <c r="K35" i="1" s="1"/>
  <c r="BU35" i="1" s="1"/>
  <c r="BS34" i="1"/>
  <c r="BI34" i="1"/>
  <c r="BG34" i="1"/>
  <c r="BB34" i="1"/>
  <c r="BD34" i="1" s="1"/>
  <c r="AY34" i="1"/>
  <c r="AS34" i="1"/>
  <c r="AI34" i="1"/>
  <c r="AK34" i="1" s="1"/>
  <c r="AD34" i="1"/>
  <c r="AB34" i="1"/>
  <c r="Z34" i="1"/>
  <c r="V34" i="1"/>
  <c r="N34" i="1"/>
  <c r="P34" i="1" s="1"/>
  <c r="K34" i="1"/>
  <c r="I34" i="1"/>
  <c r="BS33" i="1"/>
  <c r="BI33" i="1"/>
  <c r="BG33" i="1"/>
  <c r="BD33" i="1"/>
  <c r="BB33" i="1"/>
  <c r="AY33" i="1"/>
  <c r="AS33" i="1"/>
  <c r="AI33" i="1"/>
  <c r="AK33" i="1" s="1"/>
  <c r="AD33" i="1"/>
  <c r="AB33" i="1"/>
  <c r="V33" i="1"/>
  <c r="N33" i="1"/>
  <c r="P33" i="1" s="1"/>
  <c r="I33" i="1"/>
  <c r="K33" i="1" s="1"/>
  <c r="BS32" i="1"/>
  <c r="BG32" i="1"/>
  <c r="BI32" i="1" s="1"/>
  <c r="BB32" i="1"/>
  <c r="BD32" i="1" s="1"/>
  <c r="AY32" i="1"/>
  <c r="AS32" i="1"/>
  <c r="AK32" i="1"/>
  <c r="AI32" i="1"/>
  <c r="AB32" i="1"/>
  <c r="AD32" i="1" s="1"/>
  <c r="V32" i="1"/>
  <c r="P32" i="1"/>
  <c r="N32" i="1"/>
  <c r="I32" i="1"/>
  <c r="K32" i="1" s="1"/>
  <c r="BS31" i="1"/>
  <c r="BI31" i="1"/>
  <c r="BG31" i="1"/>
  <c r="BD31" i="1"/>
  <c r="BB31" i="1"/>
  <c r="AY31" i="1"/>
  <c r="AS31" i="1"/>
  <c r="AK31" i="1"/>
  <c r="AI31" i="1"/>
  <c r="AD31" i="1"/>
  <c r="AB31" i="1"/>
  <c r="V31" i="1"/>
  <c r="N31" i="1"/>
  <c r="P31" i="1" s="1"/>
  <c r="K31" i="1"/>
  <c r="BU31" i="1" s="1"/>
  <c r="I31" i="1"/>
  <c r="BS30" i="1"/>
  <c r="BI30" i="1"/>
  <c r="BG30" i="1"/>
  <c r="BD30" i="1"/>
  <c r="BB30" i="1"/>
  <c r="AY30" i="1"/>
  <c r="AS30" i="1"/>
  <c r="AI30" i="1"/>
  <c r="AK30" i="1" s="1"/>
  <c r="AD30" i="1"/>
  <c r="AB30" i="1"/>
  <c r="V30" i="1"/>
  <c r="N30" i="1"/>
  <c r="P30" i="1" s="1"/>
  <c r="K30" i="1"/>
  <c r="BU30" i="1" s="1"/>
  <c r="I30" i="1"/>
  <c r="BS29" i="1"/>
  <c r="BG29" i="1"/>
  <c r="BI29" i="1" s="1"/>
  <c r="BD29" i="1"/>
  <c r="BB29" i="1"/>
  <c r="AY29" i="1"/>
  <c r="AS29" i="1"/>
  <c r="AI29" i="1"/>
  <c r="AK29" i="1" s="1"/>
  <c r="AB29" i="1"/>
  <c r="AD29" i="1" s="1"/>
  <c r="V29" i="1"/>
  <c r="N29" i="1"/>
  <c r="P29" i="1" s="1"/>
  <c r="I29" i="1"/>
  <c r="K29" i="1" s="1"/>
  <c r="BS28" i="1"/>
  <c r="BG28" i="1"/>
  <c r="BI28" i="1" s="1"/>
  <c r="BB28" i="1"/>
  <c r="BD28" i="1" s="1"/>
  <c r="AY28" i="1"/>
  <c r="AS28" i="1"/>
  <c r="AK28" i="1"/>
  <c r="AI28" i="1"/>
  <c r="AB28" i="1"/>
  <c r="AD28" i="1" s="1"/>
  <c r="V28" i="1"/>
  <c r="P28" i="1"/>
  <c r="N28" i="1"/>
  <c r="I28" i="1"/>
  <c r="K28" i="1" s="1"/>
  <c r="BS27" i="1"/>
  <c r="BI27" i="1"/>
  <c r="BG27" i="1"/>
  <c r="BD27" i="1"/>
  <c r="BB27" i="1"/>
  <c r="AY27" i="1"/>
  <c r="AS27" i="1"/>
  <c r="AK27" i="1"/>
  <c r="AI27" i="1"/>
  <c r="AD27" i="1"/>
  <c r="AB27" i="1"/>
  <c r="V27" i="1"/>
  <c r="N27" i="1"/>
  <c r="P27" i="1" s="1"/>
  <c r="BU27" i="1" s="1"/>
  <c r="K27" i="1"/>
  <c r="I27" i="1"/>
  <c r="BS26" i="1"/>
  <c r="BI26" i="1"/>
  <c r="BG26" i="1"/>
  <c r="BD26" i="1"/>
  <c r="BB26" i="1"/>
  <c r="AY26" i="1"/>
  <c r="AS26" i="1"/>
  <c r="AI26" i="1"/>
  <c r="AK26" i="1" s="1"/>
  <c r="AD26" i="1"/>
  <c r="AB26" i="1"/>
  <c r="V26" i="1"/>
  <c r="N26" i="1"/>
  <c r="P26" i="1" s="1"/>
  <c r="K26" i="1"/>
  <c r="I26" i="1"/>
  <c r="BS25" i="1"/>
  <c r="BG25" i="1"/>
  <c r="BI25" i="1" s="1"/>
  <c r="BD25" i="1"/>
  <c r="BB25" i="1"/>
  <c r="AY25" i="1"/>
  <c r="AS25" i="1"/>
  <c r="AI25" i="1"/>
  <c r="AK25" i="1" s="1"/>
  <c r="AB25" i="1"/>
  <c r="AD25" i="1" s="1"/>
  <c r="V25" i="1"/>
  <c r="N25" i="1"/>
  <c r="P25" i="1" s="1"/>
  <c r="I25" i="1"/>
  <c r="K25" i="1" s="1"/>
  <c r="BS24" i="1"/>
  <c r="BG24" i="1"/>
  <c r="BI24" i="1" s="1"/>
  <c r="BB24" i="1"/>
  <c r="BD24" i="1" s="1"/>
  <c r="AY24" i="1"/>
  <c r="AS24" i="1"/>
  <c r="AK24" i="1"/>
  <c r="AI24" i="1"/>
  <c r="AB24" i="1"/>
  <c r="AD24" i="1" s="1"/>
  <c r="V24" i="1"/>
  <c r="P24" i="1"/>
  <c r="N24" i="1"/>
  <c r="I24" i="1"/>
  <c r="K24" i="1" s="1"/>
  <c r="BS23" i="1"/>
  <c r="BI23" i="1"/>
  <c r="BG23" i="1"/>
  <c r="BD23" i="1"/>
  <c r="BB23" i="1"/>
  <c r="AY23" i="1"/>
  <c r="AS23" i="1"/>
  <c r="AK23" i="1"/>
  <c r="AI23" i="1"/>
  <c r="AD23" i="1"/>
  <c r="AB23" i="1"/>
  <c r="V23" i="1"/>
  <c r="N23" i="1"/>
  <c r="P23" i="1" s="1"/>
  <c r="BU23" i="1" s="1"/>
  <c r="K23" i="1"/>
  <c r="I23" i="1"/>
  <c r="BS22" i="1"/>
  <c r="BI22" i="1"/>
  <c r="BG22" i="1"/>
  <c r="BD22" i="1"/>
  <c r="BB22" i="1"/>
  <c r="AY22" i="1"/>
  <c r="AS22" i="1"/>
  <c r="AI22" i="1"/>
  <c r="AK22" i="1" s="1"/>
  <c r="AD22" i="1"/>
  <c r="AB22" i="1"/>
  <c r="V22" i="1"/>
  <c r="N22" i="1"/>
  <c r="P22" i="1" s="1"/>
  <c r="K22" i="1"/>
  <c r="BU22" i="1" s="1"/>
  <c r="I22" i="1"/>
  <c r="BS21" i="1"/>
  <c r="BG21" i="1"/>
  <c r="BI21" i="1" s="1"/>
  <c r="BD21" i="1"/>
  <c r="BB21" i="1"/>
  <c r="AY21" i="1"/>
  <c r="AS21" i="1"/>
  <c r="AI21" i="1"/>
  <c r="AK21" i="1" s="1"/>
  <c r="AB21" i="1"/>
  <c r="AD21" i="1" s="1"/>
  <c r="V21" i="1"/>
  <c r="N21" i="1"/>
  <c r="P21" i="1" s="1"/>
  <c r="I21" i="1"/>
  <c r="K21" i="1" s="1"/>
  <c r="BS20" i="1"/>
  <c r="BG20" i="1"/>
  <c r="BI20" i="1" s="1"/>
  <c r="BB20" i="1"/>
  <c r="BD20" i="1" s="1"/>
  <c r="AY20" i="1"/>
  <c r="AS20" i="1"/>
  <c r="AK20" i="1"/>
  <c r="AI20" i="1"/>
  <c r="AB20" i="1"/>
  <c r="AD20" i="1" s="1"/>
  <c r="V20" i="1"/>
  <c r="P20" i="1"/>
  <c r="N20" i="1"/>
  <c r="I20" i="1"/>
  <c r="K20" i="1" s="1"/>
  <c r="BS19" i="1"/>
  <c r="BI19" i="1"/>
  <c r="BG19" i="1"/>
  <c r="BD19" i="1"/>
  <c r="BB19" i="1"/>
  <c r="AY19" i="1"/>
  <c r="AS19" i="1"/>
  <c r="AK19" i="1"/>
  <c r="AI19" i="1"/>
  <c r="AD19" i="1"/>
  <c r="AB19" i="1"/>
  <c r="V19" i="1"/>
  <c r="N19" i="1"/>
  <c r="P19" i="1" s="1"/>
  <c r="BU19" i="1" s="1"/>
  <c r="K19" i="1"/>
  <c r="I19" i="1"/>
  <c r="BS18" i="1"/>
  <c r="BI18" i="1"/>
  <c r="BG18" i="1"/>
  <c r="BD18" i="1"/>
  <c r="BB18" i="1"/>
  <c r="AY18" i="1"/>
  <c r="AS18" i="1"/>
  <c r="AI18" i="1"/>
  <c r="AK18" i="1" s="1"/>
  <c r="AD18" i="1"/>
  <c r="AB18" i="1"/>
  <c r="V18" i="1"/>
  <c r="N18" i="1"/>
  <c r="P18" i="1" s="1"/>
  <c r="K18" i="1"/>
  <c r="I18" i="1"/>
  <c r="BS17" i="1"/>
  <c r="BG17" i="1"/>
  <c r="BI17" i="1" s="1"/>
  <c r="BD17" i="1"/>
  <c r="BB17" i="1"/>
  <c r="AY17" i="1"/>
  <c r="AS17" i="1"/>
  <c r="AK17" i="1"/>
  <c r="AI17" i="1"/>
  <c r="AB17" i="1"/>
  <c r="AD17" i="1" s="1"/>
  <c r="V17" i="1"/>
  <c r="N17" i="1"/>
  <c r="P17" i="1" s="1"/>
  <c r="I17" i="1"/>
  <c r="K17" i="1" s="1"/>
  <c r="BS16" i="1"/>
  <c r="BG16" i="1"/>
  <c r="BI16" i="1" s="1"/>
  <c r="BD16" i="1"/>
  <c r="BB16" i="1"/>
  <c r="AY16" i="1"/>
  <c r="AS16" i="1"/>
  <c r="AK16" i="1"/>
  <c r="AI16" i="1"/>
  <c r="AB16" i="1"/>
  <c r="AD16" i="1" s="1"/>
  <c r="V16" i="1"/>
  <c r="N16" i="1"/>
  <c r="P16" i="1" s="1"/>
  <c r="I16" i="1"/>
  <c r="K16" i="1" s="1"/>
  <c r="BS15" i="1"/>
  <c r="BI15" i="1"/>
  <c r="BG15" i="1"/>
  <c r="BB15" i="1"/>
  <c r="BD15" i="1" s="1"/>
  <c r="AY15" i="1"/>
  <c r="AS15" i="1"/>
  <c r="AK15" i="1"/>
  <c r="AI15" i="1"/>
  <c r="AD15" i="1"/>
  <c r="AB15" i="1"/>
  <c r="V15" i="1"/>
  <c r="N15" i="1"/>
  <c r="P15" i="1" s="1"/>
  <c r="I15" i="1"/>
  <c r="K15" i="1" s="1"/>
  <c r="BU15" i="1" s="1"/>
  <c r="BS14" i="1"/>
  <c r="BI14" i="1"/>
  <c r="BG14" i="1"/>
  <c r="BD14" i="1"/>
  <c r="BB14" i="1"/>
  <c r="AY14" i="1"/>
  <c r="AS14" i="1"/>
  <c r="AK14" i="1"/>
  <c r="AI14" i="1"/>
  <c r="Z14" i="1"/>
  <c r="AB14" i="1" s="1"/>
  <c r="AD14" i="1" s="1"/>
  <c r="V14" i="1"/>
  <c r="N14" i="1"/>
  <c r="P14" i="1" s="1"/>
  <c r="I14" i="1"/>
  <c r="K14" i="1" s="1"/>
  <c r="BU14" i="1" s="1"/>
  <c r="BS13" i="1"/>
  <c r="BG13" i="1"/>
  <c r="BI13" i="1" s="1"/>
  <c r="BB13" i="1"/>
  <c r="BD13" i="1" s="1"/>
  <c r="AY13" i="1"/>
  <c r="AS13" i="1"/>
  <c r="AI13" i="1"/>
  <c r="AK13" i="1" s="1"/>
  <c r="AB13" i="1"/>
  <c r="AD13" i="1" s="1"/>
  <c r="V13" i="1"/>
  <c r="N13" i="1"/>
  <c r="P13" i="1" s="1"/>
  <c r="K13" i="1"/>
  <c r="I13" i="1"/>
  <c r="BS12" i="1"/>
  <c r="BG12" i="1"/>
  <c r="BI12" i="1" s="1"/>
  <c r="BB12" i="1"/>
  <c r="BD12" i="1" s="1"/>
  <c r="AY12" i="1"/>
  <c r="AS12" i="1"/>
  <c r="AI12" i="1"/>
  <c r="AK12" i="1" s="1"/>
  <c r="AB12" i="1"/>
  <c r="AD12" i="1" s="1"/>
  <c r="V12" i="1"/>
  <c r="N12" i="1"/>
  <c r="P12" i="1" s="1"/>
  <c r="I12" i="1"/>
  <c r="K12" i="1" s="1"/>
  <c r="BS11" i="1"/>
  <c r="BG11" i="1"/>
  <c r="BI11" i="1" s="1"/>
  <c r="BB11" i="1"/>
  <c r="BD11" i="1" s="1"/>
  <c r="AY11" i="1"/>
  <c r="AS11" i="1"/>
  <c r="AK11" i="1"/>
  <c r="AI11" i="1"/>
  <c r="AB11" i="1"/>
  <c r="AD11" i="1" s="1"/>
  <c r="V11" i="1"/>
  <c r="P11" i="1"/>
  <c r="N11" i="1"/>
  <c r="I11" i="1"/>
  <c r="K11" i="1" s="1"/>
  <c r="BU11" i="1" s="1"/>
  <c r="BS10" i="1"/>
  <c r="BI10" i="1"/>
  <c r="BG10" i="1"/>
  <c r="BB10" i="1"/>
  <c r="BD10" i="1" s="1"/>
  <c r="AY10" i="1"/>
  <c r="AS10" i="1"/>
  <c r="AI10" i="1"/>
  <c r="AK10" i="1" s="1"/>
  <c r="AD10" i="1"/>
  <c r="AB10" i="1"/>
  <c r="V10" i="1"/>
  <c r="P10" i="1"/>
  <c r="N10" i="1"/>
  <c r="K10" i="1"/>
  <c r="I10" i="1"/>
  <c r="BS9" i="1"/>
  <c r="BG9" i="1"/>
  <c r="BI9" i="1" s="1"/>
  <c r="BD9" i="1"/>
  <c r="BB9" i="1"/>
  <c r="AY9" i="1"/>
  <c r="AS9" i="1"/>
  <c r="AI9" i="1"/>
  <c r="AK9" i="1" s="1"/>
  <c r="AB9" i="1"/>
  <c r="AD9" i="1" s="1"/>
  <c r="V9" i="1"/>
  <c r="N9" i="1"/>
  <c r="P9" i="1" s="1"/>
  <c r="K9" i="1"/>
  <c r="I9" i="1"/>
  <c r="BS8" i="1"/>
  <c r="BG8" i="1"/>
  <c r="BI8" i="1" s="1"/>
  <c r="BB8" i="1"/>
  <c r="BD8" i="1" s="1"/>
  <c r="AY8" i="1"/>
  <c r="AS8" i="1"/>
  <c r="AI8" i="1"/>
  <c r="AK8" i="1" s="1"/>
  <c r="AB8" i="1"/>
  <c r="AD8" i="1" s="1"/>
  <c r="V8" i="1"/>
  <c r="N8" i="1"/>
  <c r="P8" i="1" s="1"/>
  <c r="I8" i="1"/>
  <c r="K8" i="1" s="1"/>
  <c r="BS7" i="1"/>
  <c r="BG7" i="1"/>
  <c r="BI7" i="1" s="1"/>
  <c r="BB7" i="1"/>
  <c r="BD7" i="1" s="1"/>
  <c r="AY7" i="1"/>
  <c r="AS7" i="1"/>
  <c r="AK7" i="1"/>
  <c r="AI7" i="1"/>
  <c r="AB7" i="1"/>
  <c r="AD7" i="1" s="1"/>
  <c r="V7" i="1"/>
  <c r="P7" i="1"/>
  <c r="N7" i="1"/>
  <c r="I7" i="1"/>
  <c r="K7" i="1" s="1"/>
  <c r="BU7" i="1" s="1"/>
  <c r="BS6" i="1"/>
  <c r="BI6" i="1"/>
  <c r="BG6" i="1"/>
  <c r="BB6" i="1"/>
  <c r="BD6" i="1" s="1"/>
  <c r="AY6" i="1"/>
  <c r="AS6" i="1"/>
  <c r="AI6" i="1"/>
  <c r="AK6" i="1" s="1"/>
  <c r="AD6" i="1"/>
  <c r="AB6" i="1"/>
  <c r="V6" i="1"/>
  <c r="P6" i="1"/>
  <c r="N6" i="1"/>
  <c r="K6" i="1"/>
  <c r="I6" i="1"/>
  <c r="BS5" i="1"/>
  <c r="BG5" i="1"/>
  <c r="BI5" i="1" s="1"/>
  <c r="BD5" i="1"/>
  <c r="BB5" i="1"/>
  <c r="AY5" i="1"/>
  <c r="AS5" i="1"/>
  <c r="AI5" i="1"/>
  <c r="AK5" i="1" s="1"/>
  <c r="Z5" i="1"/>
  <c r="AB5" i="1" s="1"/>
  <c r="AD5" i="1" s="1"/>
  <c r="V5" i="1"/>
  <c r="N5" i="1"/>
  <c r="P5" i="1" s="1"/>
  <c r="I5" i="1"/>
  <c r="K5" i="1" s="1"/>
  <c r="BS4" i="1"/>
  <c r="BI4" i="1"/>
  <c r="BG4" i="1"/>
  <c r="BB4" i="1"/>
  <c r="BD4" i="1" s="1"/>
  <c r="AY4" i="1"/>
  <c r="AS4" i="1"/>
  <c r="AK4" i="1"/>
  <c r="AI4" i="1"/>
  <c r="Z4" i="1"/>
  <c r="AB4" i="1" s="1"/>
  <c r="AD4" i="1" s="1"/>
  <c r="V4" i="1"/>
  <c r="N4" i="1"/>
  <c r="P4" i="1" s="1"/>
  <c r="K4" i="1"/>
  <c r="I4" i="1"/>
  <c r="BS3" i="1"/>
  <c r="BG3" i="1"/>
  <c r="BI3" i="1" s="1"/>
  <c r="BB3" i="1"/>
  <c r="BD3" i="1" s="1"/>
  <c r="AY3" i="1"/>
  <c r="AS3" i="1"/>
  <c r="AI3" i="1"/>
  <c r="AK3" i="1" s="1"/>
  <c r="AB3" i="1"/>
  <c r="AD3" i="1" s="1"/>
  <c r="V3" i="1"/>
  <c r="N3" i="1"/>
  <c r="P3" i="1" s="1"/>
  <c r="I3" i="1"/>
  <c r="K3" i="1" s="1"/>
  <c r="BU3" i="1" s="1"/>
  <c r="BM3" i="1" l="1"/>
  <c r="BN3" i="1" s="1"/>
  <c r="BX30" i="1"/>
  <c r="BM30" i="1"/>
  <c r="BN30" i="1" s="1"/>
  <c r="BM57" i="1"/>
  <c r="BN57" i="1" s="1"/>
  <c r="BV11" i="1"/>
  <c r="BW11" i="1" s="1"/>
  <c r="BX11" i="1" s="1"/>
  <c r="BM36" i="1"/>
  <c r="BN36" i="1" s="1"/>
  <c r="BM85" i="1"/>
  <c r="BN85" i="1" s="1"/>
  <c r="BV85" i="1" s="1"/>
  <c r="BW85" i="1" s="1"/>
  <c r="BX85" i="1" s="1"/>
  <c r="BV7" i="1"/>
  <c r="BW7" i="1" s="1"/>
  <c r="BX7" i="1" s="1"/>
  <c r="BV19" i="1"/>
  <c r="BW19" i="1" s="1"/>
  <c r="BX19" i="1" s="1"/>
  <c r="BM48" i="1"/>
  <c r="BN48" i="1" s="1"/>
  <c r="BX48" i="1"/>
  <c r="BM69" i="1"/>
  <c r="BN69" i="1" s="1"/>
  <c r="BV69" i="1" s="1"/>
  <c r="BW69" i="1" s="1"/>
  <c r="BX69" i="1" s="1"/>
  <c r="BU4" i="1"/>
  <c r="BU6" i="1"/>
  <c r="BU10" i="1"/>
  <c r="BM19" i="1"/>
  <c r="BN19" i="1" s="1"/>
  <c r="BM27" i="1"/>
  <c r="BN27" i="1" s="1"/>
  <c r="BV27" i="1" s="1"/>
  <c r="BW27" i="1" s="1"/>
  <c r="BX27" i="1" s="1"/>
  <c r="BM35" i="1"/>
  <c r="BN35" i="1" s="1"/>
  <c r="BV35" i="1" s="1"/>
  <c r="BW35" i="1" s="1"/>
  <c r="BX35" i="1" s="1"/>
  <c r="BM56" i="1"/>
  <c r="BN56" i="1" s="1"/>
  <c r="BV56" i="1" s="1"/>
  <c r="BW56" i="1" s="1"/>
  <c r="BX56" i="1" s="1"/>
  <c r="BM60" i="1"/>
  <c r="BN60" i="1" s="1"/>
  <c r="BM78" i="1"/>
  <c r="BN78" i="1" s="1"/>
  <c r="BV78" i="1" s="1"/>
  <c r="BW78" i="1" s="1"/>
  <c r="BX78" i="1"/>
  <c r="BM7" i="1"/>
  <c r="BN7" i="1" s="1"/>
  <c r="BV40" i="1"/>
  <c r="BW40" i="1" s="1"/>
  <c r="BX40" i="1" s="1"/>
  <c r="BU12" i="1"/>
  <c r="BU18" i="1"/>
  <c r="BU26" i="1"/>
  <c r="BM40" i="1"/>
  <c r="BN40" i="1" s="1"/>
  <c r="BM11" i="1"/>
  <c r="BN11" i="1" s="1"/>
  <c r="BM22" i="1"/>
  <c r="BN22" i="1" s="1"/>
  <c r="BM38" i="1"/>
  <c r="BN38" i="1" s="1"/>
  <c r="BX14" i="1"/>
  <c r="BM14" i="1"/>
  <c r="BN14" i="1" s="1"/>
  <c r="BM43" i="1"/>
  <c r="BN43" i="1" s="1"/>
  <c r="BV43" i="1" s="1"/>
  <c r="BW43" i="1" s="1"/>
  <c r="BX43" i="1" s="1"/>
  <c r="BM61" i="1"/>
  <c r="BN61" i="1" s="1"/>
  <c r="BV61" i="1" s="1"/>
  <c r="BW61" i="1" s="1"/>
  <c r="BX61" i="1" s="1"/>
  <c r="BM52" i="1"/>
  <c r="BN52" i="1" s="1"/>
  <c r="BU8" i="1"/>
  <c r="BU16" i="1"/>
  <c r="BV3" i="1"/>
  <c r="BW3" i="1" s="1"/>
  <c r="BX3" i="1" s="1"/>
  <c r="BV31" i="1"/>
  <c r="BW31" i="1" s="1"/>
  <c r="BV52" i="1"/>
  <c r="BW52" i="1" s="1"/>
  <c r="BX52" i="1" s="1"/>
  <c r="BV57" i="1"/>
  <c r="BW57" i="1" s="1"/>
  <c r="BX57" i="1" s="1"/>
  <c r="BM44" i="1"/>
  <c r="BN44" i="1" s="1"/>
  <c r="BV44" i="1" s="1"/>
  <c r="BW44" i="1" s="1"/>
  <c r="BX44" i="1" s="1"/>
  <c r="BM72" i="1"/>
  <c r="BN72" i="1" s="1"/>
  <c r="BM76" i="1"/>
  <c r="BN76" i="1" s="1"/>
  <c r="BV76" i="1" s="1"/>
  <c r="BW76" i="1" s="1"/>
  <c r="BX76" i="1" s="1"/>
  <c r="BM15" i="1"/>
  <c r="BN15" i="1" s="1"/>
  <c r="BV15" i="1" s="1"/>
  <c r="BW15" i="1" s="1"/>
  <c r="BX15" i="1" s="1"/>
  <c r="BM31" i="1"/>
  <c r="BN31" i="1" s="1"/>
  <c r="BX31" i="1"/>
  <c r="BU5" i="1"/>
  <c r="BU9" i="1"/>
  <c r="BM23" i="1"/>
  <c r="BN23" i="1" s="1"/>
  <c r="BV23" i="1" s="1"/>
  <c r="BW23" i="1" s="1"/>
  <c r="BX23" i="1" s="1"/>
  <c r="BV36" i="1"/>
  <c r="BW36" i="1" s="1"/>
  <c r="BX36" i="1" s="1"/>
  <c r="BU39" i="1"/>
  <c r="BV48" i="1"/>
  <c r="BW48" i="1" s="1"/>
  <c r="BM77" i="1"/>
  <c r="BN77" i="1" s="1"/>
  <c r="BV77" i="1" s="1"/>
  <c r="BW77" i="1" s="1"/>
  <c r="BX77" i="1" s="1"/>
  <c r="BU21" i="1"/>
  <c r="BU25" i="1"/>
  <c r="BU29" i="1"/>
  <c r="BU33" i="1"/>
  <c r="BU41" i="1"/>
  <c r="BU64" i="1"/>
  <c r="BM82" i="1"/>
  <c r="BN82" i="1" s="1"/>
  <c r="BV82" i="1" s="1"/>
  <c r="BW82" i="1" s="1"/>
  <c r="BX82" i="1" s="1"/>
  <c r="BM174" i="1"/>
  <c r="BN174" i="1" s="1"/>
  <c r="BX250" i="1"/>
  <c r="BM250" i="1"/>
  <c r="BN250" i="1" s="1"/>
  <c r="BV250" i="1"/>
  <c r="BW250" i="1" s="1"/>
  <c r="BU13" i="1"/>
  <c r="BV22" i="1"/>
  <c r="BW22" i="1" s="1"/>
  <c r="BX22" i="1" s="1"/>
  <c r="BV30" i="1"/>
  <c r="BW30" i="1" s="1"/>
  <c r="BU45" i="1"/>
  <c r="BU46" i="1"/>
  <c r="BX58" i="1"/>
  <c r="BU63" i="1"/>
  <c r="BU68" i="1"/>
  <c r="BU71" i="1"/>
  <c r="BU86" i="1"/>
  <c r="BU88" i="1"/>
  <c r="BU89" i="1"/>
  <c r="BU91" i="1"/>
  <c r="BM110" i="1"/>
  <c r="BN110" i="1" s="1"/>
  <c r="BV110" i="1" s="1"/>
  <c r="BW110" i="1" s="1"/>
  <c r="BX110" i="1" s="1"/>
  <c r="BM115" i="1"/>
  <c r="BN115" i="1" s="1"/>
  <c r="BM139" i="1"/>
  <c r="BN139" i="1" s="1"/>
  <c r="BM146" i="1"/>
  <c r="BN146" i="1" s="1"/>
  <c r="BV146" i="1" s="1"/>
  <c r="BW146" i="1" s="1"/>
  <c r="BX146" i="1"/>
  <c r="BU17" i="1"/>
  <c r="BV60" i="1"/>
  <c r="BW60" i="1" s="1"/>
  <c r="BX60" i="1" s="1"/>
  <c r="BU34" i="1"/>
  <c r="BU42" i="1"/>
  <c r="BU47" i="1"/>
  <c r="BX49" i="1"/>
  <c r="BU51" i="1"/>
  <c r="BU55" i="1"/>
  <c r="BV58" i="1"/>
  <c r="BW58" i="1" s="1"/>
  <c r="BU59" i="1"/>
  <c r="BX75" i="1"/>
  <c r="BU81" i="1"/>
  <c r="BM93" i="1"/>
  <c r="BN93" i="1" s="1"/>
  <c r="BM84" i="1"/>
  <c r="BN84" i="1" s="1"/>
  <c r="BV84" i="1" s="1"/>
  <c r="BW84" i="1" s="1"/>
  <c r="BX84" i="1" s="1"/>
  <c r="BV49" i="1"/>
  <c r="BW49" i="1" s="1"/>
  <c r="BU50" i="1"/>
  <c r="BV53" i="1"/>
  <c r="BW53" i="1" s="1"/>
  <c r="BX53" i="1" s="1"/>
  <c r="BU54" i="1"/>
  <c r="BV67" i="1"/>
  <c r="BW67" i="1" s="1"/>
  <c r="BX67" i="1" s="1"/>
  <c r="BU70" i="1"/>
  <c r="BM117" i="1"/>
  <c r="BN117" i="1" s="1"/>
  <c r="BM125" i="1"/>
  <c r="BN125" i="1" s="1"/>
  <c r="BX125" i="1"/>
  <c r="BM129" i="1"/>
  <c r="BN129" i="1" s="1"/>
  <c r="BV129" i="1" s="1"/>
  <c r="BW129" i="1" s="1"/>
  <c r="BX129" i="1" s="1"/>
  <c r="BM144" i="1"/>
  <c r="BN144" i="1" s="1"/>
  <c r="BU37" i="1"/>
  <c r="BM80" i="1"/>
  <c r="BN80" i="1" s="1"/>
  <c r="BM99" i="1"/>
  <c r="BN99" i="1" s="1"/>
  <c r="BM103" i="1"/>
  <c r="BN103" i="1" s="1"/>
  <c r="BX103" i="1"/>
  <c r="BV72" i="1"/>
  <c r="BW72" i="1" s="1"/>
  <c r="BX72" i="1" s="1"/>
  <c r="BM92" i="1"/>
  <c r="BN92" i="1" s="1"/>
  <c r="BV92" i="1" s="1"/>
  <c r="BW92" i="1" s="1"/>
  <c r="BX92" i="1" s="1"/>
  <c r="BM96" i="1"/>
  <c r="BN96" i="1" s="1"/>
  <c r="BX96" i="1"/>
  <c r="BM97" i="1"/>
  <c r="BN97" i="1" s="1"/>
  <c r="BM113" i="1"/>
  <c r="BN113" i="1" s="1"/>
  <c r="BX113" i="1"/>
  <c r="BV14" i="1"/>
  <c r="BW14" i="1" s="1"/>
  <c r="BU20" i="1"/>
  <c r="BU24" i="1"/>
  <c r="BU28" i="1"/>
  <c r="BU32" i="1"/>
  <c r="BV38" i="1"/>
  <c r="BW38" i="1" s="1"/>
  <c r="BX38" i="1" s="1"/>
  <c r="BU65" i="1"/>
  <c r="BU66" i="1"/>
  <c r="BM67" i="1"/>
  <c r="BN67" i="1" s="1"/>
  <c r="BU73" i="1"/>
  <c r="BV75" i="1"/>
  <c r="BW75" i="1" s="1"/>
  <c r="BU90" i="1"/>
  <c r="BV96" i="1"/>
  <c r="BW96" i="1" s="1"/>
  <c r="BM106" i="1"/>
  <c r="BN106" i="1" s="1"/>
  <c r="BU102" i="1"/>
  <c r="BM119" i="1"/>
  <c r="BN119" i="1" s="1"/>
  <c r="BM123" i="1"/>
  <c r="BN123" i="1" s="1"/>
  <c r="BV123" i="1" s="1"/>
  <c r="BW123" i="1" s="1"/>
  <c r="BX123" i="1" s="1"/>
  <c r="BM128" i="1"/>
  <c r="BN128" i="1" s="1"/>
  <c r="BV128" i="1" s="1"/>
  <c r="BW128" i="1" s="1"/>
  <c r="BX128" i="1" s="1"/>
  <c r="BV144" i="1"/>
  <c r="BW144" i="1" s="1"/>
  <c r="BX144" i="1" s="1"/>
  <c r="BV148" i="1"/>
  <c r="BW148" i="1" s="1"/>
  <c r="BX148" i="1" s="1"/>
  <c r="BM156" i="1"/>
  <c r="BN156" i="1" s="1"/>
  <c r="BV156" i="1" s="1"/>
  <c r="BW156" i="1" s="1"/>
  <c r="BX156" i="1" s="1"/>
  <c r="BM177" i="1"/>
  <c r="BN177" i="1" s="1"/>
  <c r="BV177" i="1" s="1"/>
  <c r="BW177" i="1" s="1"/>
  <c r="BX177" i="1" s="1"/>
  <c r="BM178" i="1"/>
  <c r="BN178" i="1" s="1"/>
  <c r="BV178" i="1" s="1"/>
  <c r="BW178" i="1" s="1"/>
  <c r="BX178" i="1" s="1"/>
  <c r="BM109" i="1"/>
  <c r="BN109" i="1" s="1"/>
  <c r="BV109" i="1" s="1"/>
  <c r="BW109" i="1" s="1"/>
  <c r="BX109" i="1" s="1"/>
  <c r="BM148" i="1"/>
  <c r="BN148" i="1" s="1"/>
  <c r="BM155" i="1"/>
  <c r="BN155" i="1" s="1"/>
  <c r="BM198" i="1"/>
  <c r="BN198" i="1" s="1"/>
  <c r="BV198" i="1" s="1"/>
  <c r="BW198" i="1" s="1"/>
  <c r="BX198" i="1" s="1"/>
  <c r="BU95" i="1"/>
  <c r="BV99" i="1"/>
  <c r="BW99" i="1" s="1"/>
  <c r="BX99" i="1" s="1"/>
  <c r="BV112" i="1"/>
  <c r="BW112" i="1" s="1"/>
  <c r="BX112" i="1" s="1"/>
  <c r="BM121" i="1"/>
  <c r="BN121" i="1" s="1"/>
  <c r="BV121" i="1" s="1"/>
  <c r="BW121" i="1" s="1"/>
  <c r="BX121" i="1" s="1"/>
  <c r="BM131" i="1"/>
  <c r="BN131" i="1" s="1"/>
  <c r="BU138" i="1"/>
  <c r="BM158" i="1"/>
  <c r="BN158" i="1" s="1"/>
  <c r="BV158" i="1" s="1"/>
  <c r="BW158" i="1" s="1"/>
  <c r="BX158" i="1" s="1"/>
  <c r="BV62" i="1"/>
  <c r="BW62" i="1" s="1"/>
  <c r="BX62" i="1" s="1"/>
  <c r="BU79" i="1"/>
  <c r="BU105" i="1"/>
  <c r="BU111" i="1"/>
  <c r="BM135" i="1"/>
  <c r="BN135" i="1" s="1"/>
  <c r="BV135" i="1" s="1"/>
  <c r="BW135" i="1" s="1"/>
  <c r="BX135" i="1" s="1"/>
  <c r="BU143" i="1"/>
  <c r="BM153" i="1"/>
  <c r="BN153" i="1" s="1"/>
  <c r="BV153" i="1" s="1"/>
  <c r="BW153" i="1" s="1"/>
  <c r="BX153" i="1" s="1"/>
  <c r="BU74" i="1"/>
  <c r="BV80" i="1"/>
  <c r="BW80" i="1" s="1"/>
  <c r="BX80" i="1" s="1"/>
  <c r="BU94" i="1"/>
  <c r="BV97" i="1"/>
  <c r="BW97" i="1" s="1"/>
  <c r="BX97" i="1" s="1"/>
  <c r="BV103" i="1"/>
  <c r="BW103" i="1" s="1"/>
  <c r="BV115" i="1"/>
  <c r="BW115" i="1" s="1"/>
  <c r="BX115" i="1" s="1"/>
  <c r="BU127" i="1"/>
  <c r="BM152" i="1"/>
  <c r="BN152" i="1" s="1"/>
  <c r="BV152" i="1" s="1"/>
  <c r="BW152" i="1" s="1"/>
  <c r="BX152" i="1" s="1"/>
  <c r="BV174" i="1"/>
  <c r="BW174" i="1" s="1"/>
  <c r="BX174" i="1" s="1"/>
  <c r="BU83" i="1"/>
  <c r="BV87" i="1"/>
  <c r="BW87" i="1" s="1"/>
  <c r="BX87" i="1" s="1"/>
  <c r="BU101" i="1"/>
  <c r="BU107" i="1"/>
  <c r="BV113" i="1"/>
  <c r="BW113" i="1" s="1"/>
  <c r="BV119" i="1"/>
  <c r="BW119" i="1" s="1"/>
  <c r="BX119" i="1" s="1"/>
  <c r="BU145" i="1"/>
  <c r="BU157" i="1"/>
  <c r="BM168" i="1"/>
  <c r="BN168" i="1" s="1"/>
  <c r="BV125" i="1"/>
  <c r="BW125" i="1" s="1"/>
  <c r="BU126" i="1"/>
  <c r="BM132" i="1"/>
  <c r="BN132" i="1" s="1"/>
  <c r="BV132" i="1" s="1"/>
  <c r="BW132" i="1" s="1"/>
  <c r="BX132" i="1" s="1"/>
  <c r="BX164" i="1"/>
  <c r="BM164" i="1"/>
  <c r="BN164" i="1" s="1"/>
  <c r="BM187" i="1"/>
  <c r="BN187" i="1" s="1"/>
  <c r="BV187" i="1" s="1"/>
  <c r="BW187" i="1" s="1"/>
  <c r="BX187" i="1" s="1"/>
  <c r="BM209" i="1"/>
  <c r="BN209" i="1" s="1"/>
  <c r="BM218" i="1"/>
  <c r="BN218" i="1" s="1"/>
  <c r="BX218" i="1"/>
  <c r="BU114" i="1"/>
  <c r="BU116" i="1"/>
  <c r="BV117" i="1"/>
  <c r="BW117" i="1" s="1"/>
  <c r="BX117" i="1" s="1"/>
  <c r="BU124" i="1"/>
  <c r="BV131" i="1"/>
  <c r="BW131" i="1" s="1"/>
  <c r="BX131" i="1" s="1"/>
  <c r="BU142" i="1"/>
  <c r="BU159" i="1"/>
  <c r="BM170" i="1"/>
  <c r="BN170" i="1" s="1"/>
  <c r="BV170" i="1" s="1"/>
  <c r="BW170" i="1" s="1"/>
  <c r="BX170" i="1" s="1"/>
  <c r="BM181" i="1"/>
  <c r="BN181" i="1" s="1"/>
  <c r="BV181" i="1" s="1"/>
  <c r="BW181" i="1" s="1"/>
  <c r="BX181" i="1" s="1"/>
  <c r="BM193" i="1"/>
  <c r="BN193" i="1" s="1"/>
  <c r="BM247" i="1"/>
  <c r="BN247" i="1" s="1"/>
  <c r="BU104" i="1"/>
  <c r="BU136" i="1"/>
  <c r="BV162" i="1"/>
  <c r="BW162" i="1" s="1"/>
  <c r="BX162" i="1" s="1"/>
  <c r="BM205" i="1"/>
  <c r="BN205" i="1" s="1"/>
  <c r="BV205" i="1" s="1"/>
  <c r="BW205" i="1" s="1"/>
  <c r="BX205" i="1" s="1"/>
  <c r="BU98" i="1"/>
  <c r="BU118" i="1"/>
  <c r="BU120" i="1"/>
  <c r="BU122" i="1"/>
  <c r="BU130" i="1"/>
  <c r="BU137" i="1"/>
  <c r="BM149" i="1"/>
  <c r="BN149" i="1" s="1"/>
  <c r="BV149" i="1" s="1"/>
  <c r="BW149" i="1" s="1"/>
  <c r="BX149" i="1" s="1"/>
  <c r="BU151" i="1"/>
  <c r="BU154" i="1"/>
  <c r="BM160" i="1"/>
  <c r="BN160" i="1" s="1"/>
  <c r="BV160" i="1" s="1"/>
  <c r="BW160" i="1" s="1"/>
  <c r="BX160" i="1" s="1"/>
  <c r="BM173" i="1"/>
  <c r="BN173" i="1" s="1"/>
  <c r="BV173" i="1" s="1"/>
  <c r="BW173" i="1" s="1"/>
  <c r="BX173" i="1" s="1"/>
  <c r="BM180" i="1"/>
  <c r="BN180" i="1" s="1"/>
  <c r="BV180" i="1" s="1"/>
  <c r="BW180" i="1" s="1"/>
  <c r="BX180" i="1" s="1"/>
  <c r="BM202" i="1"/>
  <c r="BN202" i="1" s="1"/>
  <c r="BM215" i="1"/>
  <c r="BN215" i="1" s="1"/>
  <c r="BV215" i="1"/>
  <c r="BW215" i="1" s="1"/>
  <c r="BX215" i="1" s="1"/>
  <c r="BV93" i="1"/>
  <c r="BW93" i="1" s="1"/>
  <c r="BX93" i="1" s="1"/>
  <c r="BV106" i="1"/>
  <c r="BW106" i="1" s="1"/>
  <c r="BX106" i="1" s="1"/>
  <c r="BX133" i="1"/>
  <c r="BU140" i="1"/>
  <c r="BU166" i="1"/>
  <c r="BM206" i="1"/>
  <c r="BN206" i="1" s="1"/>
  <c r="BV206" i="1" s="1"/>
  <c r="BW206" i="1" s="1"/>
  <c r="BX206" i="1" s="1"/>
  <c r="BM246" i="1"/>
  <c r="BN246" i="1" s="1"/>
  <c r="BV246" i="1" s="1"/>
  <c r="BW246" i="1" s="1"/>
  <c r="BX246" i="1" s="1"/>
  <c r="BU100" i="1"/>
  <c r="BU108" i="1"/>
  <c r="BU134" i="1"/>
  <c r="BV139" i="1"/>
  <c r="BW139" i="1" s="1"/>
  <c r="BX139" i="1" s="1"/>
  <c r="BU141" i="1"/>
  <c r="BU161" i="1"/>
  <c r="BU165" i="1"/>
  <c r="BU169" i="1"/>
  <c r="BU172" i="1"/>
  <c r="BU176" i="1"/>
  <c r="BU182" i="1"/>
  <c r="BU183" i="1"/>
  <c r="BX185" i="1"/>
  <c r="BU163" i="1"/>
  <c r="BM197" i="1"/>
  <c r="BN197" i="1" s="1"/>
  <c r="BX248" i="1"/>
  <c r="BV258" i="1"/>
  <c r="BW258" i="1" s="1"/>
  <c r="BX258" i="1" s="1"/>
  <c r="BV155" i="1"/>
  <c r="BW155" i="1" s="1"/>
  <c r="BX155" i="1" s="1"/>
  <c r="BU167" i="1"/>
  <c r="BU171" i="1"/>
  <c r="BV193" i="1"/>
  <c r="BW193" i="1" s="1"/>
  <c r="BX193" i="1" s="1"/>
  <c r="BM208" i="1"/>
  <c r="BN208" i="1" s="1"/>
  <c r="BV208" i="1" s="1"/>
  <c r="BW208" i="1" s="1"/>
  <c r="BX208" i="1" s="1"/>
  <c r="BM244" i="1"/>
  <c r="BN244" i="1" s="1"/>
  <c r="BU254" i="1"/>
  <c r="BM256" i="1"/>
  <c r="BN256" i="1" s="1"/>
  <c r="BV256" i="1" s="1"/>
  <c r="BW256" i="1" s="1"/>
  <c r="BX256" i="1" s="1"/>
  <c r="BU150" i="1"/>
  <c r="BU175" i="1"/>
  <c r="BU179" i="1"/>
  <c r="BU184" i="1"/>
  <c r="BU189" i="1"/>
  <c r="BM195" i="1"/>
  <c r="BN195" i="1" s="1"/>
  <c r="BV195" i="1" s="1"/>
  <c r="BW195" i="1" s="1"/>
  <c r="BX195" i="1" s="1"/>
  <c r="BU196" i="1"/>
  <c r="BU223" i="1"/>
  <c r="BM240" i="1"/>
  <c r="BN240" i="1" s="1"/>
  <c r="BV240" i="1" s="1"/>
  <c r="BW240" i="1" s="1"/>
  <c r="BX240" i="1" s="1"/>
  <c r="BU147" i="1"/>
  <c r="BV164" i="1"/>
  <c r="BW164" i="1" s="1"/>
  <c r="BU190" i="1"/>
  <c r="BU191" i="1"/>
  <c r="BU192" i="1"/>
  <c r="BM237" i="1"/>
  <c r="BN237" i="1" s="1"/>
  <c r="BV168" i="1"/>
  <c r="BW168" i="1" s="1"/>
  <c r="BX168" i="1" s="1"/>
  <c r="BX217" i="1"/>
  <c r="BM219" i="1"/>
  <c r="BN219" i="1" s="1"/>
  <c r="BV219" i="1" s="1"/>
  <c r="BW219" i="1" s="1"/>
  <c r="BX219" i="1" s="1"/>
  <c r="BU222" i="1"/>
  <c r="BU186" i="1"/>
  <c r="BU188" i="1"/>
  <c r="BM201" i="1"/>
  <c r="BN201" i="1" s="1"/>
  <c r="BV201" i="1" s="1"/>
  <c r="BW201" i="1" s="1"/>
  <c r="BX201" i="1" s="1"/>
  <c r="BM212" i="1"/>
  <c r="BN212" i="1" s="1"/>
  <c r="BV212" i="1" s="1"/>
  <c r="BW212" i="1" s="1"/>
  <c r="BX212" i="1" s="1"/>
  <c r="BU213" i="1"/>
  <c r="BV218" i="1"/>
  <c r="BW218" i="1" s="1"/>
  <c r="BM231" i="1"/>
  <c r="BN231" i="1" s="1"/>
  <c r="BV231" i="1" s="1"/>
  <c r="BW231" i="1" s="1"/>
  <c r="BX231" i="1" s="1"/>
  <c r="BM251" i="1"/>
  <c r="BN251" i="1" s="1"/>
  <c r="BV251" i="1" s="1"/>
  <c r="BW251" i="1" s="1"/>
  <c r="BX251" i="1" s="1"/>
  <c r="BM258" i="1"/>
  <c r="BN258" i="1" s="1"/>
  <c r="BV248" i="1"/>
  <c r="BW248" i="1" s="1"/>
  <c r="BV202" i="1"/>
  <c r="BW202" i="1" s="1"/>
  <c r="BX202" i="1" s="1"/>
  <c r="BU207" i="1"/>
  <c r="BU214" i="1"/>
  <c r="BV217" i="1"/>
  <c r="BW217" i="1" s="1"/>
  <c r="BU225" i="1"/>
  <c r="BM241" i="1"/>
  <c r="BN241" i="1" s="1"/>
  <c r="BX241" i="1"/>
  <c r="BM243" i="1"/>
  <c r="BN243" i="1" s="1"/>
  <c r="BV243" i="1" s="1"/>
  <c r="BW243" i="1" s="1"/>
  <c r="BX243" i="1" s="1"/>
  <c r="BM257" i="1"/>
  <c r="BN257" i="1" s="1"/>
  <c r="BM233" i="1"/>
  <c r="BN233" i="1" s="1"/>
  <c r="BV235" i="1"/>
  <c r="BW235" i="1" s="1"/>
  <c r="BX235" i="1" s="1"/>
  <c r="BU242" i="1"/>
  <c r="BU203" i="1"/>
  <c r="BU204" i="1"/>
  <c r="BV209" i="1"/>
  <c r="BW209" i="1" s="1"/>
  <c r="BX209" i="1" s="1"/>
  <c r="BU210" i="1"/>
  <c r="BM211" i="1"/>
  <c r="BN211" i="1" s="1"/>
  <c r="BV211" i="1" s="1"/>
  <c r="BW211" i="1" s="1"/>
  <c r="BX211" i="1" s="1"/>
  <c r="BU221" i="1"/>
  <c r="BM239" i="1"/>
  <c r="BN239" i="1" s="1"/>
  <c r="BV239" i="1" s="1"/>
  <c r="BW239" i="1" s="1"/>
  <c r="BX239" i="1" s="1"/>
  <c r="BM245" i="1"/>
  <c r="BN245" i="1" s="1"/>
  <c r="BV245" i="1" s="1"/>
  <c r="BW245" i="1" s="1"/>
  <c r="BX245" i="1" s="1"/>
  <c r="BU252" i="1"/>
  <c r="BV194" i="1"/>
  <c r="BW194" i="1" s="1"/>
  <c r="BX194" i="1" s="1"/>
  <c r="BV197" i="1"/>
  <c r="BW197" i="1" s="1"/>
  <c r="BX197" i="1" s="1"/>
  <c r="BU238" i="1"/>
  <c r="BU199" i="1"/>
  <c r="BU200" i="1"/>
  <c r="BX227" i="1"/>
  <c r="BU229" i="1"/>
  <c r="BM234" i="1"/>
  <c r="BN234" i="1" s="1"/>
  <c r="BV234" i="1" s="1"/>
  <c r="BW234" i="1" s="1"/>
  <c r="BX234" i="1" s="1"/>
  <c r="BV244" i="1"/>
  <c r="BW244" i="1" s="1"/>
  <c r="BX244" i="1" s="1"/>
  <c r="BM248" i="1"/>
  <c r="BN248" i="1" s="1"/>
  <c r="BM259" i="1"/>
  <c r="BN259" i="1" s="1"/>
  <c r="BV259" i="1" s="1"/>
  <c r="BW259" i="1" s="1"/>
  <c r="BX259" i="1" s="1"/>
  <c r="BU220" i="1"/>
  <c r="BU226" i="1"/>
  <c r="BV233" i="1"/>
  <c r="BW233" i="1" s="1"/>
  <c r="BX233" i="1" s="1"/>
  <c r="BV249" i="1"/>
  <c r="BW249" i="1" s="1"/>
  <c r="BX249" i="1" s="1"/>
  <c r="BU253" i="1"/>
  <c r="BU228" i="1"/>
  <c r="BV241" i="1"/>
  <c r="BW241" i="1" s="1"/>
  <c r="BV255" i="1"/>
  <c r="BW255" i="1" s="1"/>
  <c r="BX255" i="1" s="1"/>
  <c r="BU260" i="1"/>
  <c r="BU236" i="1"/>
  <c r="BV247" i="1"/>
  <c r="BW247" i="1" s="1"/>
  <c r="BX247" i="1" s="1"/>
  <c r="BU224" i="1"/>
  <c r="BU230" i="1"/>
  <c r="BV237" i="1"/>
  <c r="BW237" i="1" s="1"/>
  <c r="BX237" i="1" s="1"/>
  <c r="BU216" i="1"/>
  <c r="BV257" i="1"/>
  <c r="BW257" i="1" s="1"/>
  <c r="BX257" i="1" s="1"/>
  <c r="BU232" i="1"/>
  <c r="BM172" i="1" l="1"/>
  <c r="BN172" i="1" s="1"/>
  <c r="BV172" i="1" s="1"/>
  <c r="BW172" i="1" s="1"/>
  <c r="BX172" i="1" s="1"/>
  <c r="BM108" i="1"/>
  <c r="BN108" i="1" s="1"/>
  <c r="BV108" i="1" s="1"/>
  <c r="BW108" i="1" s="1"/>
  <c r="BX108" i="1" s="1"/>
  <c r="BM118" i="1"/>
  <c r="BN118" i="1" s="1"/>
  <c r="BV118" i="1" s="1"/>
  <c r="BW118" i="1" s="1"/>
  <c r="BX118" i="1" s="1"/>
  <c r="BM127" i="1"/>
  <c r="BN127" i="1" s="1"/>
  <c r="BV127" i="1" s="1"/>
  <c r="BW127" i="1" s="1"/>
  <c r="BX127" i="1"/>
  <c r="BM68" i="1"/>
  <c r="BN68" i="1" s="1"/>
  <c r="BV68" i="1" s="1"/>
  <c r="BW68" i="1" s="1"/>
  <c r="BX68" i="1" s="1"/>
  <c r="BM25" i="1"/>
  <c r="BN25" i="1" s="1"/>
  <c r="BV25" i="1" s="1"/>
  <c r="BW25" i="1" s="1"/>
  <c r="BX25" i="1" s="1"/>
  <c r="BM16" i="1"/>
  <c r="BN16" i="1" s="1"/>
  <c r="BV16" i="1" s="1"/>
  <c r="BW16" i="1" s="1"/>
  <c r="BX16" i="1"/>
  <c r="BM26" i="1"/>
  <c r="BN26" i="1" s="1"/>
  <c r="BV26" i="1" s="1"/>
  <c r="BW26" i="1" s="1"/>
  <c r="BX26" i="1" s="1"/>
  <c r="BM204" i="1"/>
  <c r="BN204" i="1" s="1"/>
  <c r="BV204" i="1" s="1"/>
  <c r="BW204" i="1" s="1"/>
  <c r="BX204" i="1"/>
  <c r="BX207" i="1"/>
  <c r="BM207" i="1"/>
  <c r="BN207" i="1" s="1"/>
  <c r="BV207" i="1" s="1"/>
  <c r="BW207" i="1" s="1"/>
  <c r="BM189" i="1"/>
  <c r="BN189" i="1" s="1"/>
  <c r="BV189" i="1" s="1"/>
  <c r="BW189" i="1" s="1"/>
  <c r="BX189" i="1" s="1"/>
  <c r="BM169" i="1"/>
  <c r="BN169" i="1" s="1"/>
  <c r="BV169" i="1" s="1"/>
  <c r="BW169" i="1" s="1"/>
  <c r="BX169" i="1"/>
  <c r="BM100" i="1"/>
  <c r="BN100" i="1" s="1"/>
  <c r="BV100" i="1" s="1"/>
  <c r="BW100" i="1" s="1"/>
  <c r="BX100" i="1" s="1"/>
  <c r="BM124" i="1"/>
  <c r="BN124" i="1" s="1"/>
  <c r="BV124" i="1" s="1"/>
  <c r="BW124" i="1" s="1"/>
  <c r="BX124" i="1" s="1"/>
  <c r="BM157" i="1"/>
  <c r="BN157" i="1" s="1"/>
  <c r="BV157" i="1" s="1"/>
  <c r="BW157" i="1" s="1"/>
  <c r="BX157" i="1" s="1"/>
  <c r="BM83" i="1"/>
  <c r="BN83" i="1" s="1"/>
  <c r="BV83" i="1" s="1"/>
  <c r="BW83" i="1" s="1"/>
  <c r="BX83" i="1" s="1"/>
  <c r="BM74" i="1"/>
  <c r="BN74" i="1" s="1"/>
  <c r="BV74" i="1" s="1"/>
  <c r="BW74" i="1" s="1"/>
  <c r="BX74" i="1"/>
  <c r="BM65" i="1"/>
  <c r="BN65" i="1" s="1"/>
  <c r="BV65" i="1" s="1"/>
  <c r="BW65" i="1" s="1"/>
  <c r="BX65" i="1" s="1"/>
  <c r="BM70" i="1"/>
  <c r="BN70" i="1" s="1"/>
  <c r="BV70" i="1" s="1"/>
  <c r="BW70" i="1" s="1"/>
  <c r="BX70" i="1" s="1"/>
  <c r="BM17" i="1"/>
  <c r="BN17" i="1" s="1"/>
  <c r="BV17" i="1" s="1"/>
  <c r="BW17" i="1" s="1"/>
  <c r="BX17" i="1"/>
  <c r="BM63" i="1"/>
  <c r="BN63" i="1" s="1"/>
  <c r="BV63" i="1" s="1"/>
  <c r="BW63" i="1" s="1"/>
  <c r="BX63" i="1" s="1"/>
  <c r="BM18" i="1"/>
  <c r="BN18" i="1" s="1"/>
  <c r="BV18" i="1" s="1"/>
  <c r="BW18" i="1" s="1"/>
  <c r="BX18" i="1" s="1"/>
  <c r="BX21" i="1"/>
  <c r="BM21" i="1"/>
  <c r="BN21" i="1" s="1"/>
  <c r="BV21" i="1" s="1"/>
  <c r="BW21" i="1" s="1"/>
  <c r="BM8" i="1"/>
  <c r="BN8" i="1" s="1"/>
  <c r="BV8" i="1" s="1"/>
  <c r="BW8" i="1" s="1"/>
  <c r="BX8" i="1" s="1"/>
  <c r="BM12" i="1"/>
  <c r="BN12" i="1" s="1"/>
  <c r="BV12" i="1" s="1"/>
  <c r="BW12" i="1" s="1"/>
  <c r="BX12" i="1" s="1"/>
  <c r="BM242" i="1"/>
  <c r="BN242" i="1" s="1"/>
  <c r="BV242" i="1" s="1"/>
  <c r="BW242" i="1" s="1"/>
  <c r="BX242" i="1" s="1"/>
  <c r="BM145" i="1"/>
  <c r="BN145" i="1" s="1"/>
  <c r="BV145" i="1" s="1"/>
  <c r="BW145" i="1" s="1"/>
  <c r="BX145" i="1" s="1"/>
  <c r="BM111" i="1"/>
  <c r="BN111" i="1" s="1"/>
  <c r="BV111" i="1" s="1"/>
  <c r="BW111" i="1" s="1"/>
  <c r="BX111" i="1"/>
  <c r="BM37" i="1"/>
  <c r="BN37" i="1" s="1"/>
  <c r="BV37" i="1" s="1"/>
  <c r="BW37" i="1" s="1"/>
  <c r="BX37" i="1" s="1"/>
  <c r="BM59" i="1"/>
  <c r="BN59" i="1" s="1"/>
  <c r="BV59" i="1" s="1"/>
  <c r="BW59" i="1" s="1"/>
  <c r="BX59" i="1" s="1"/>
  <c r="BX216" i="1"/>
  <c r="BM216" i="1"/>
  <c r="BN216" i="1" s="1"/>
  <c r="BV216" i="1" s="1"/>
  <c r="BW216" i="1" s="1"/>
  <c r="BM220" i="1"/>
  <c r="BN220" i="1" s="1"/>
  <c r="BV220" i="1" s="1"/>
  <c r="BW220" i="1" s="1"/>
  <c r="BX220" i="1"/>
  <c r="BM192" i="1"/>
  <c r="BN192" i="1" s="1"/>
  <c r="BV192" i="1" s="1"/>
  <c r="BW192" i="1" s="1"/>
  <c r="BX192" i="1"/>
  <c r="BM179" i="1"/>
  <c r="BN179" i="1" s="1"/>
  <c r="BV179" i="1" s="1"/>
  <c r="BW179" i="1" s="1"/>
  <c r="BX179" i="1" s="1"/>
  <c r="BX254" i="1"/>
  <c r="BM254" i="1"/>
  <c r="BN254" i="1" s="1"/>
  <c r="BV254" i="1" s="1"/>
  <c r="BW254" i="1" s="1"/>
  <c r="BM161" i="1"/>
  <c r="BN161" i="1" s="1"/>
  <c r="BV161" i="1" s="1"/>
  <c r="BW161" i="1" s="1"/>
  <c r="BX161" i="1"/>
  <c r="BM116" i="1"/>
  <c r="BN116" i="1" s="1"/>
  <c r="BV116" i="1" s="1"/>
  <c r="BW116" i="1" s="1"/>
  <c r="BX116" i="1"/>
  <c r="BM90" i="1"/>
  <c r="BN90" i="1" s="1"/>
  <c r="BV90" i="1" s="1"/>
  <c r="BW90" i="1" s="1"/>
  <c r="BX90" i="1" s="1"/>
  <c r="BM32" i="1"/>
  <c r="BN32" i="1" s="1"/>
  <c r="BV32" i="1" s="1"/>
  <c r="BW32" i="1" s="1"/>
  <c r="BX32" i="1" s="1"/>
  <c r="BM54" i="1"/>
  <c r="BN54" i="1" s="1"/>
  <c r="BV54" i="1" s="1"/>
  <c r="BW54" i="1" s="1"/>
  <c r="BX54" i="1" s="1"/>
  <c r="BM91" i="1"/>
  <c r="BN91" i="1" s="1"/>
  <c r="BV91" i="1" s="1"/>
  <c r="BW91" i="1" s="1"/>
  <c r="BX91" i="1"/>
  <c r="BM64" i="1"/>
  <c r="BN64" i="1" s="1"/>
  <c r="BV64" i="1" s="1"/>
  <c r="BW64" i="1" s="1"/>
  <c r="BX64" i="1"/>
  <c r="BX9" i="1"/>
  <c r="BM9" i="1"/>
  <c r="BN9" i="1" s="1"/>
  <c r="BV9" i="1" s="1"/>
  <c r="BW9" i="1" s="1"/>
  <c r="BM260" i="1"/>
  <c r="BN260" i="1" s="1"/>
  <c r="BV260" i="1" s="1"/>
  <c r="BW260" i="1" s="1"/>
  <c r="BX260" i="1" s="1"/>
  <c r="BM184" i="1"/>
  <c r="BN184" i="1" s="1"/>
  <c r="BV184" i="1" s="1"/>
  <c r="BW184" i="1" s="1"/>
  <c r="BX184" i="1" s="1"/>
  <c r="BM163" i="1"/>
  <c r="BN163" i="1" s="1"/>
  <c r="BV163" i="1" s="1"/>
  <c r="BW163" i="1" s="1"/>
  <c r="BX163" i="1" s="1"/>
  <c r="BM47" i="1"/>
  <c r="BN47" i="1" s="1"/>
  <c r="BV47" i="1" s="1"/>
  <c r="BW47" i="1" s="1"/>
  <c r="BX47" i="1" s="1"/>
  <c r="BM203" i="1"/>
  <c r="BN203" i="1" s="1"/>
  <c r="BV203" i="1" s="1"/>
  <c r="BW203" i="1" s="1"/>
  <c r="BX203" i="1"/>
  <c r="BM188" i="1"/>
  <c r="BN188" i="1" s="1"/>
  <c r="BV188" i="1" s="1"/>
  <c r="BW188" i="1" s="1"/>
  <c r="BX188" i="1"/>
  <c r="BM229" i="1"/>
  <c r="BN229" i="1" s="1"/>
  <c r="BV229" i="1" s="1"/>
  <c r="BW229" i="1" s="1"/>
  <c r="BX229" i="1"/>
  <c r="BX238" i="1"/>
  <c r="BM238" i="1"/>
  <c r="BN238" i="1" s="1"/>
  <c r="BV238" i="1" s="1"/>
  <c r="BW238" i="1" s="1"/>
  <c r="BM252" i="1"/>
  <c r="BN252" i="1" s="1"/>
  <c r="BV252" i="1" s="1"/>
  <c r="BW252" i="1" s="1"/>
  <c r="BX252" i="1" s="1"/>
  <c r="BM221" i="1"/>
  <c r="BN221" i="1" s="1"/>
  <c r="BV221" i="1" s="1"/>
  <c r="BW221" i="1" s="1"/>
  <c r="BX221" i="1"/>
  <c r="BM186" i="1"/>
  <c r="BN186" i="1" s="1"/>
  <c r="BV186" i="1" s="1"/>
  <c r="BW186" i="1" s="1"/>
  <c r="BX186" i="1" s="1"/>
  <c r="BM191" i="1"/>
  <c r="BN191" i="1" s="1"/>
  <c r="BV191" i="1" s="1"/>
  <c r="BW191" i="1" s="1"/>
  <c r="BX191" i="1" s="1"/>
  <c r="BM171" i="1"/>
  <c r="BN171" i="1" s="1"/>
  <c r="BV171" i="1" s="1"/>
  <c r="BW171" i="1" s="1"/>
  <c r="BX171" i="1" s="1"/>
  <c r="BM141" i="1"/>
  <c r="BN141" i="1" s="1"/>
  <c r="BV141" i="1" s="1"/>
  <c r="BW141" i="1" s="1"/>
  <c r="BX141" i="1" s="1"/>
  <c r="BM140" i="1"/>
  <c r="BN140" i="1" s="1"/>
  <c r="BV140" i="1" s="1"/>
  <c r="BW140" i="1" s="1"/>
  <c r="BX140" i="1"/>
  <c r="BX130" i="1"/>
  <c r="BM130" i="1"/>
  <c r="BN130" i="1" s="1"/>
  <c r="BV130" i="1" s="1"/>
  <c r="BW130" i="1" s="1"/>
  <c r="BM104" i="1"/>
  <c r="BN104" i="1" s="1"/>
  <c r="BV104" i="1" s="1"/>
  <c r="BW104" i="1" s="1"/>
  <c r="BX104" i="1" s="1"/>
  <c r="BM114" i="1"/>
  <c r="BN114" i="1" s="1"/>
  <c r="BV114" i="1" s="1"/>
  <c r="BW114" i="1" s="1"/>
  <c r="BX114" i="1" s="1"/>
  <c r="BM126" i="1"/>
  <c r="BN126" i="1" s="1"/>
  <c r="BV126" i="1" s="1"/>
  <c r="BW126" i="1" s="1"/>
  <c r="BX126" i="1" s="1"/>
  <c r="BX105" i="1"/>
  <c r="BM105" i="1"/>
  <c r="BN105" i="1" s="1"/>
  <c r="BV105" i="1" s="1"/>
  <c r="BW105" i="1" s="1"/>
  <c r="BM28" i="1"/>
  <c r="BN28" i="1" s="1"/>
  <c r="BV28" i="1" s="1"/>
  <c r="BW28" i="1" s="1"/>
  <c r="BX28" i="1"/>
  <c r="BM55" i="1"/>
  <c r="BN55" i="1" s="1"/>
  <c r="BV55" i="1" s="1"/>
  <c r="BW55" i="1" s="1"/>
  <c r="BX55" i="1" s="1"/>
  <c r="BM42" i="1"/>
  <c r="BN42" i="1" s="1"/>
  <c r="BV42" i="1" s="1"/>
  <c r="BW42" i="1" s="1"/>
  <c r="BX42" i="1" s="1"/>
  <c r="BM89" i="1"/>
  <c r="BN89" i="1" s="1"/>
  <c r="BV89" i="1" s="1"/>
  <c r="BW89" i="1" s="1"/>
  <c r="BX89" i="1" s="1"/>
  <c r="BM46" i="1"/>
  <c r="BN46" i="1" s="1"/>
  <c r="BV46" i="1" s="1"/>
  <c r="BW46" i="1" s="1"/>
  <c r="BX46" i="1" s="1"/>
  <c r="BM41" i="1"/>
  <c r="BN41" i="1" s="1"/>
  <c r="BV41" i="1" s="1"/>
  <c r="BW41" i="1" s="1"/>
  <c r="BX41" i="1"/>
  <c r="BM5" i="1"/>
  <c r="BN5" i="1" s="1"/>
  <c r="BV5" i="1" s="1"/>
  <c r="BW5" i="1" s="1"/>
  <c r="BX5" i="1"/>
  <c r="BM236" i="1"/>
  <c r="BN236" i="1" s="1"/>
  <c r="BV236" i="1" s="1"/>
  <c r="BW236" i="1" s="1"/>
  <c r="BX236" i="1" s="1"/>
  <c r="BM199" i="1"/>
  <c r="BN199" i="1" s="1"/>
  <c r="BV199" i="1" s="1"/>
  <c r="BW199" i="1" s="1"/>
  <c r="BX199" i="1"/>
  <c r="BM226" i="1"/>
  <c r="BN226" i="1" s="1"/>
  <c r="BV226" i="1" s="1"/>
  <c r="BW226" i="1" s="1"/>
  <c r="BX226" i="1" s="1"/>
  <c r="BM165" i="1"/>
  <c r="BN165" i="1" s="1"/>
  <c r="BV165" i="1" s="1"/>
  <c r="BW165" i="1" s="1"/>
  <c r="BX165" i="1"/>
  <c r="BM137" i="1"/>
  <c r="BN137" i="1" s="1"/>
  <c r="BV137" i="1" s="1"/>
  <c r="BW137" i="1" s="1"/>
  <c r="BX137" i="1" s="1"/>
  <c r="BM190" i="1"/>
  <c r="BN190" i="1" s="1"/>
  <c r="BV190" i="1" s="1"/>
  <c r="BW190" i="1" s="1"/>
  <c r="BX190" i="1"/>
  <c r="BM175" i="1"/>
  <c r="BN175" i="1" s="1"/>
  <c r="BV175" i="1" s="1"/>
  <c r="BW175" i="1" s="1"/>
  <c r="BX175" i="1" s="1"/>
  <c r="BM183" i="1"/>
  <c r="BN183" i="1" s="1"/>
  <c r="BV183" i="1" s="1"/>
  <c r="BW183" i="1" s="1"/>
  <c r="BX183" i="1" s="1"/>
  <c r="BM138" i="1"/>
  <c r="BN138" i="1" s="1"/>
  <c r="BV138" i="1" s="1"/>
  <c r="BW138" i="1" s="1"/>
  <c r="BX138" i="1" s="1"/>
  <c r="BM10" i="1"/>
  <c r="BN10" i="1" s="1"/>
  <c r="BV10" i="1" s="1"/>
  <c r="BW10" i="1" s="1"/>
  <c r="BX10" i="1"/>
  <c r="BM154" i="1"/>
  <c r="BN154" i="1" s="1"/>
  <c r="BV154" i="1" s="1"/>
  <c r="BW154" i="1" s="1"/>
  <c r="BX154" i="1"/>
  <c r="BM159" i="1"/>
  <c r="BN159" i="1" s="1"/>
  <c r="BV159" i="1" s="1"/>
  <c r="BW159" i="1" s="1"/>
  <c r="BX159" i="1"/>
  <c r="BM107" i="1"/>
  <c r="BN107" i="1" s="1"/>
  <c r="BV107" i="1" s="1"/>
  <c r="BW107" i="1" s="1"/>
  <c r="BX107" i="1" s="1"/>
  <c r="BM95" i="1"/>
  <c r="BN95" i="1" s="1"/>
  <c r="BV95" i="1" s="1"/>
  <c r="BW95" i="1" s="1"/>
  <c r="BX95" i="1"/>
  <c r="BM20" i="1"/>
  <c r="BN20" i="1" s="1"/>
  <c r="BV20" i="1" s="1"/>
  <c r="BW20" i="1" s="1"/>
  <c r="BX20" i="1"/>
  <c r="BM34" i="1"/>
  <c r="BN34" i="1" s="1"/>
  <c r="BV34" i="1" s="1"/>
  <c r="BW34" i="1" s="1"/>
  <c r="BX34" i="1" s="1"/>
  <c r="BM86" i="1"/>
  <c r="BN86" i="1" s="1"/>
  <c r="BV86" i="1" s="1"/>
  <c r="BW86" i="1" s="1"/>
  <c r="BX86" i="1" s="1"/>
  <c r="BM33" i="1"/>
  <c r="BN33" i="1" s="1"/>
  <c r="BV33" i="1" s="1"/>
  <c r="BW33" i="1" s="1"/>
  <c r="BX33" i="1"/>
  <c r="BM6" i="1"/>
  <c r="BN6" i="1" s="1"/>
  <c r="BV6" i="1" s="1"/>
  <c r="BW6" i="1" s="1"/>
  <c r="BX6" i="1"/>
  <c r="BM232" i="1"/>
  <c r="BN232" i="1" s="1"/>
  <c r="BV232" i="1" s="1"/>
  <c r="BW232" i="1" s="1"/>
  <c r="BX232" i="1" s="1"/>
  <c r="BM223" i="1"/>
  <c r="BN223" i="1" s="1"/>
  <c r="BV223" i="1" s="1"/>
  <c r="BW223" i="1" s="1"/>
  <c r="BX223" i="1" s="1"/>
  <c r="BM98" i="1"/>
  <c r="BN98" i="1" s="1"/>
  <c r="BV98" i="1" s="1"/>
  <c r="BW98" i="1" s="1"/>
  <c r="BX98" i="1" s="1"/>
  <c r="BM225" i="1"/>
  <c r="BN225" i="1" s="1"/>
  <c r="BV225" i="1" s="1"/>
  <c r="BW225" i="1" s="1"/>
  <c r="BX225" i="1" s="1"/>
  <c r="BM213" i="1"/>
  <c r="BN213" i="1" s="1"/>
  <c r="BV213" i="1" s="1"/>
  <c r="BW213" i="1" s="1"/>
  <c r="BX213" i="1" s="1"/>
  <c r="BM196" i="1"/>
  <c r="BN196" i="1" s="1"/>
  <c r="BV196" i="1" s="1"/>
  <c r="BW196" i="1" s="1"/>
  <c r="BX196" i="1"/>
  <c r="BM122" i="1"/>
  <c r="BN122" i="1" s="1"/>
  <c r="BV122" i="1" s="1"/>
  <c r="BW122" i="1" s="1"/>
  <c r="BX122" i="1" s="1"/>
  <c r="BM102" i="1"/>
  <c r="BN102" i="1" s="1"/>
  <c r="BV102" i="1" s="1"/>
  <c r="BW102" i="1" s="1"/>
  <c r="BX102" i="1" s="1"/>
  <c r="BM73" i="1"/>
  <c r="BN73" i="1" s="1"/>
  <c r="BV73" i="1" s="1"/>
  <c r="BW73" i="1" s="1"/>
  <c r="BX73" i="1"/>
  <c r="BM24" i="1"/>
  <c r="BN24" i="1" s="1"/>
  <c r="BV24" i="1" s="1"/>
  <c r="BW24" i="1" s="1"/>
  <c r="BX24" i="1" s="1"/>
  <c r="BM50" i="1"/>
  <c r="BN50" i="1" s="1"/>
  <c r="BV50" i="1" s="1"/>
  <c r="BW50" i="1" s="1"/>
  <c r="BX50" i="1" s="1"/>
  <c r="BM88" i="1"/>
  <c r="BN88" i="1" s="1"/>
  <c r="BV88" i="1" s="1"/>
  <c r="BW88" i="1" s="1"/>
  <c r="BX88" i="1" s="1"/>
  <c r="BM45" i="1"/>
  <c r="BN45" i="1" s="1"/>
  <c r="BV45" i="1" s="1"/>
  <c r="BW45" i="1" s="1"/>
  <c r="BX45" i="1"/>
  <c r="BM13" i="1"/>
  <c r="BN13" i="1" s="1"/>
  <c r="BV13" i="1" s="1"/>
  <c r="BW13" i="1" s="1"/>
  <c r="BX13" i="1" s="1"/>
  <c r="BM230" i="1"/>
  <c r="BN230" i="1" s="1"/>
  <c r="BV230" i="1" s="1"/>
  <c r="BW230" i="1" s="1"/>
  <c r="BX230" i="1" s="1"/>
  <c r="BM228" i="1"/>
  <c r="BN228" i="1" s="1"/>
  <c r="BV228" i="1" s="1"/>
  <c r="BW228" i="1" s="1"/>
  <c r="BX228" i="1"/>
  <c r="BM167" i="1"/>
  <c r="BN167" i="1" s="1"/>
  <c r="BV167" i="1" s="1"/>
  <c r="BW167" i="1" s="1"/>
  <c r="BX167" i="1" s="1"/>
  <c r="BM182" i="1"/>
  <c r="BN182" i="1" s="1"/>
  <c r="BV182" i="1" s="1"/>
  <c r="BW182" i="1" s="1"/>
  <c r="BX182" i="1"/>
  <c r="BM134" i="1"/>
  <c r="BN134" i="1" s="1"/>
  <c r="BV134" i="1" s="1"/>
  <c r="BW134" i="1" s="1"/>
  <c r="BX134" i="1" s="1"/>
  <c r="BM166" i="1"/>
  <c r="BN166" i="1" s="1"/>
  <c r="BV166" i="1" s="1"/>
  <c r="BW166" i="1" s="1"/>
  <c r="BX166" i="1"/>
  <c r="BM224" i="1"/>
  <c r="BN224" i="1" s="1"/>
  <c r="BV224" i="1" s="1"/>
  <c r="BW224" i="1" s="1"/>
  <c r="BX224" i="1" s="1"/>
  <c r="BM253" i="1"/>
  <c r="BN253" i="1" s="1"/>
  <c r="BV253" i="1" s="1"/>
  <c r="BW253" i="1" s="1"/>
  <c r="BX253" i="1"/>
  <c r="BM200" i="1"/>
  <c r="BN200" i="1" s="1"/>
  <c r="BV200" i="1" s="1"/>
  <c r="BW200" i="1" s="1"/>
  <c r="BX200" i="1"/>
  <c r="BM210" i="1"/>
  <c r="BN210" i="1" s="1"/>
  <c r="BV210" i="1" s="1"/>
  <c r="BW210" i="1" s="1"/>
  <c r="BX210" i="1" s="1"/>
  <c r="BM214" i="1"/>
  <c r="BN214" i="1" s="1"/>
  <c r="BV214" i="1" s="1"/>
  <c r="BW214" i="1" s="1"/>
  <c r="BX214" i="1"/>
  <c r="BM222" i="1"/>
  <c r="BN222" i="1" s="1"/>
  <c r="BV222" i="1" s="1"/>
  <c r="BW222" i="1" s="1"/>
  <c r="BX222" i="1" s="1"/>
  <c r="BM147" i="1"/>
  <c r="BN147" i="1" s="1"/>
  <c r="BV147" i="1" s="1"/>
  <c r="BW147" i="1" s="1"/>
  <c r="BX147" i="1" s="1"/>
  <c r="BM150" i="1"/>
  <c r="BN150" i="1" s="1"/>
  <c r="BV150" i="1" s="1"/>
  <c r="BW150" i="1" s="1"/>
  <c r="BX150" i="1" s="1"/>
  <c r="BM176" i="1"/>
  <c r="BN176" i="1" s="1"/>
  <c r="BV176" i="1" s="1"/>
  <c r="BW176" i="1" s="1"/>
  <c r="BX176" i="1" s="1"/>
  <c r="BM151" i="1"/>
  <c r="BN151" i="1" s="1"/>
  <c r="BV151" i="1" s="1"/>
  <c r="BW151" i="1" s="1"/>
  <c r="BX151" i="1" s="1"/>
  <c r="BM120" i="1"/>
  <c r="BN120" i="1" s="1"/>
  <c r="BV120" i="1" s="1"/>
  <c r="BW120" i="1" s="1"/>
  <c r="BX120" i="1"/>
  <c r="BM136" i="1"/>
  <c r="BN136" i="1" s="1"/>
  <c r="BV136" i="1" s="1"/>
  <c r="BW136" i="1" s="1"/>
  <c r="BX136" i="1"/>
  <c r="BM142" i="1"/>
  <c r="BN142" i="1" s="1"/>
  <c r="BV142" i="1" s="1"/>
  <c r="BW142" i="1" s="1"/>
  <c r="BX142" i="1" s="1"/>
  <c r="BM101" i="1"/>
  <c r="BN101" i="1" s="1"/>
  <c r="BV101" i="1" s="1"/>
  <c r="BW101" i="1" s="1"/>
  <c r="BX101" i="1"/>
  <c r="BM94" i="1"/>
  <c r="BN94" i="1" s="1"/>
  <c r="BV94" i="1" s="1"/>
  <c r="BW94" i="1" s="1"/>
  <c r="BX94" i="1" s="1"/>
  <c r="BM143" i="1"/>
  <c r="BN143" i="1" s="1"/>
  <c r="BV143" i="1" s="1"/>
  <c r="BW143" i="1" s="1"/>
  <c r="BX143" i="1"/>
  <c r="BM79" i="1"/>
  <c r="BN79" i="1" s="1"/>
  <c r="BV79" i="1" s="1"/>
  <c r="BW79" i="1" s="1"/>
  <c r="BX79" i="1" s="1"/>
  <c r="BM66" i="1"/>
  <c r="BN66" i="1" s="1"/>
  <c r="BV66" i="1" s="1"/>
  <c r="BW66" i="1" s="1"/>
  <c r="BX66" i="1"/>
  <c r="BM81" i="1"/>
  <c r="BN81" i="1" s="1"/>
  <c r="BV81" i="1" s="1"/>
  <c r="BW81" i="1" s="1"/>
  <c r="BX81" i="1"/>
  <c r="BM51" i="1"/>
  <c r="BN51" i="1" s="1"/>
  <c r="BV51" i="1" s="1"/>
  <c r="BW51" i="1" s="1"/>
  <c r="BX51" i="1"/>
  <c r="BM71" i="1"/>
  <c r="BN71" i="1" s="1"/>
  <c r="BV71" i="1" s="1"/>
  <c r="BW71" i="1" s="1"/>
  <c r="BX71" i="1"/>
  <c r="BM29" i="1"/>
  <c r="BN29" i="1" s="1"/>
  <c r="BV29" i="1" s="1"/>
  <c r="BW29" i="1" s="1"/>
  <c r="BX29" i="1" s="1"/>
  <c r="BM39" i="1"/>
  <c r="BN39" i="1" s="1"/>
  <c r="BV39" i="1" s="1"/>
  <c r="BW39" i="1" s="1"/>
  <c r="BX39" i="1"/>
  <c r="BM4" i="1"/>
  <c r="BN4" i="1" s="1"/>
  <c r="BV4" i="1" s="1"/>
  <c r="BW4" i="1" s="1"/>
  <c r="BX4" i="1"/>
</calcChain>
</file>

<file path=xl/sharedStrings.xml><?xml version="1.0" encoding="utf-8"?>
<sst xmlns="http://schemas.openxmlformats.org/spreadsheetml/2006/main" count="5830" uniqueCount="1088">
  <si>
    <t>Max</t>
  </si>
  <si>
    <t>Size</t>
  </si>
  <si>
    <t xml:space="preserve">Trophic </t>
  </si>
  <si>
    <t>Level</t>
  </si>
  <si>
    <t>Breeding</t>
  </si>
  <si>
    <t>Strategy</t>
  </si>
  <si>
    <t>Fecundity</t>
  </si>
  <si>
    <t xml:space="preserve">Pelagic Larval </t>
  </si>
  <si>
    <t>Duration</t>
  </si>
  <si>
    <t>Ecological niche + Distribution</t>
  </si>
  <si>
    <t>Cyanide</t>
  </si>
  <si>
    <t>Use</t>
  </si>
  <si>
    <t>Encounterability Depth</t>
  </si>
  <si>
    <t>Aquarium</t>
  </si>
  <si>
    <t>Suitability</t>
  </si>
  <si>
    <t>Volume in trade</t>
  </si>
  <si>
    <t xml:space="preserve">Life cycle stage of harvest </t>
  </si>
  <si>
    <t>Orig 2011 rank #</t>
  </si>
  <si>
    <t>In previous PSA</t>
  </si>
  <si>
    <t>Species Notes</t>
  </si>
  <si>
    <t>genus_species</t>
  </si>
  <si>
    <t>genus</t>
  </si>
  <si>
    <t>species</t>
  </si>
  <si>
    <t>family</t>
  </si>
  <si>
    <t>max_size_data</t>
  </si>
  <si>
    <t>max_size_score</t>
  </si>
  <si>
    <t>max_size_score_weight</t>
  </si>
  <si>
    <t>weighted_max_size_score</t>
  </si>
  <si>
    <t>max_size_sources</t>
  </si>
  <si>
    <t>trophic_level_data</t>
  </si>
  <si>
    <t>trophic_level_score</t>
  </si>
  <si>
    <t>trophic_level_score_weight</t>
  </si>
  <si>
    <t>weighted_trophic_level_score</t>
  </si>
  <si>
    <t>trophic_level_sources</t>
  </si>
  <si>
    <t>breeding_strategy_data</t>
  </si>
  <si>
    <t>Breeding Strategy Level</t>
  </si>
  <si>
    <t>breeding_strategy_score</t>
  </si>
  <si>
    <t>breeding_strategy_score_weight</t>
  </si>
  <si>
    <t>weighted_breeding_strategy_score</t>
  </si>
  <si>
    <t>sources</t>
  </si>
  <si>
    <t>Changed in new model [Breeding strat score dependent on fecundity]</t>
  </si>
  <si>
    <t>Notes</t>
  </si>
  <si>
    <t>fecundity_data</t>
  </si>
  <si>
    <t>Fecundity level</t>
  </si>
  <si>
    <t>fecundity_score</t>
  </si>
  <si>
    <t>fecundity_score_weight</t>
  </si>
  <si>
    <t>weighted_fecundity_score</t>
  </si>
  <si>
    <t>fecundity_sources</t>
  </si>
  <si>
    <t>Genus/Family level sources</t>
  </si>
  <si>
    <t>pelagic_larval_duration</t>
  </si>
  <si>
    <t>pelagic_larval_duration_level</t>
  </si>
  <si>
    <t>pelagic_larval_duration_score</t>
  </si>
  <si>
    <t>pelagic_larval_duration_weight</t>
  </si>
  <si>
    <t>weighted_pelagic_larval_duration_score</t>
  </si>
  <si>
    <t>pelagic_larval_duration_sources</t>
  </si>
  <si>
    <t>distribution_category</t>
  </si>
  <si>
    <t>geographic_range_category</t>
  </si>
  <si>
    <t>habitat_specificity_category</t>
  </si>
  <si>
    <t>ecological_niche_distribution_score</t>
  </si>
  <si>
    <t>ecological_niche_distribution_weight</t>
  </si>
  <si>
    <t>weighted_ecological_niche_distribution_score</t>
  </si>
  <si>
    <t>ecological_niche_distribution_sources</t>
  </si>
  <si>
    <t>ecological_niche_distribution_data</t>
  </si>
  <si>
    <t>cyanide_use_data</t>
  </si>
  <si>
    <t>cyanide_use_score</t>
  </si>
  <si>
    <t>cyanide_use_weight</t>
  </si>
  <si>
    <t>weighted_cyanide_use_score</t>
  </si>
  <si>
    <t>cyanide_use_sources</t>
  </si>
  <si>
    <t>max_encounter_depth</t>
  </si>
  <si>
    <t>encounter_depth_score</t>
  </si>
  <si>
    <t>encounter_depth_weight</t>
  </si>
  <si>
    <t>weighted_encounter_depth_score</t>
  </si>
  <si>
    <t>encounter_depth_sources</t>
  </si>
  <si>
    <t>aquarium_suitability_data</t>
  </si>
  <si>
    <t>aquarium_suitability_score</t>
  </si>
  <si>
    <t>aquarium_suitability_weight</t>
  </si>
  <si>
    <t>weighted_aquarium_suitability_score</t>
  </si>
  <si>
    <t>aquarium_suitability_sources</t>
  </si>
  <si>
    <t>volume_in_trade_data</t>
  </si>
  <si>
    <t>volume_in_trade_weight</t>
  </si>
  <si>
    <t>volume_in_trade_score_productivity_scaled</t>
  </si>
  <si>
    <t>weighted_volume_in_trade_score</t>
  </si>
  <si>
    <t>volume_in_trade_source</t>
  </si>
  <si>
    <t>LCSH_data</t>
  </si>
  <si>
    <t>LCSH_score</t>
  </si>
  <si>
    <t>LCSH_weight</t>
  </si>
  <si>
    <t>weighted_LCSH_score</t>
  </si>
  <si>
    <t>LCSH_sources</t>
  </si>
  <si>
    <t>productivity</t>
  </si>
  <si>
    <t>log_susceptibility</t>
  </si>
  <si>
    <t xml:space="preserve">susceptibility </t>
  </si>
  <si>
    <t>vulnerability</t>
  </si>
  <si>
    <t>*</t>
  </si>
  <si>
    <t>Chromis viridis</t>
  </si>
  <si>
    <t>Chromis</t>
  </si>
  <si>
    <t>viridis</t>
  </si>
  <si>
    <t>Pomacentridae</t>
  </si>
  <si>
    <t>49, 48, 1</t>
  </si>
  <si>
    <t>Demersal spawner with high parental care</t>
  </si>
  <si>
    <t>SL</t>
  </si>
  <si>
    <t>48, 57, 58</t>
  </si>
  <si>
    <t>Widespread</t>
  </si>
  <si>
    <t>Large</t>
  </si>
  <si>
    <t>Narrow</t>
  </si>
  <si>
    <t>1,7</t>
  </si>
  <si>
    <t>Widespread and association with particular species of corals</t>
  </si>
  <si>
    <t>No</t>
  </si>
  <si>
    <t>56,7</t>
  </si>
  <si>
    <t>44, 49</t>
  </si>
  <si>
    <t>10,45,46</t>
  </si>
  <si>
    <t>2,3,4</t>
  </si>
  <si>
    <t>10, 47</t>
  </si>
  <si>
    <t>Chrysiptera parasema</t>
  </si>
  <si>
    <t>Chrysiptera</t>
  </si>
  <si>
    <t>parasema</t>
  </si>
  <si>
    <t>49, 52, 1</t>
  </si>
  <si>
    <t>GL</t>
  </si>
  <si>
    <t>10,45,46,52</t>
  </si>
  <si>
    <t>Chrysiptera cyanea</t>
  </si>
  <si>
    <t>cyanea</t>
  </si>
  <si>
    <t>49, 48, 52, 1</t>
  </si>
  <si>
    <t>Wide</t>
  </si>
  <si>
    <t>Widespread and abundant within several different habitats</t>
  </si>
  <si>
    <t>Dascyllus trimaculatus</t>
  </si>
  <si>
    <t>Dascyllus</t>
  </si>
  <si>
    <t>trimaculatus</t>
  </si>
  <si>
    <t xml:space="preserve">Widespread and association with particular species of invertebrates </t>
  </si>
  <si>
    <t>2,3</t>
  </si>
  <si>
    <t>Dascyllus aruanus</t>
  </si>
  <si>
    <t>aruanus</t>
  </si>
  <si>
    <t>Nemateleotris magnifica</t>
  </si>
  <si>
    <t>Nemateleotris</t>
  </si>
  <si>
    <t>magnifica</t>
  </si>
  <si>
    <t>Microdesmidae</t>
  </si>
  <si>
    <t>52, 1</t>
  </si>
  <si>
    <t>distinct pairing, egg guarding</t>
  </si>
  <si>
    <t>Amphiprion ocellaris</t>
  </si>
  <si>
    <t>Amphiprion</t>
  </si>
  <si>
    <t>ocellaris</t>
  </si>
  <si>
    <t>Dascyllus melanurus</t>
  </si>
  <si>
    <t>melanurus</t>
  </si>
  <si>
    <t>Pterapogon kauderni</t>
  </si>
  <si>
    <t>Pterapogon</t>
  </si>
  <si>
    <t>kauderni</t>
  </si>
  <si>
    <t>Apogonidae</t>
  </si>
  <si>
    <t>Mouthbrooder</t>
  </si>
  <si>
    <t>64, 65, 66</t>
  </si>
  <si>
    <t>Restricted</t>
  </si>
  <si>
    <t>Narrow (restricted)</t>
  </si>
  <si>
    <t>Restricted and association with particular species of invertebrates</t>
  </si>
  <si>
    <t>3,4</t>
  </si>
  <si>
    <t>Pseudocheilinus hexataenia</t>
  </si>
  <si>
    <t>Pseudocheilinus</t>
  </si>
  <si>
    <t>hexataenia</t>
  </si>
  <si>
    <t>Labridae</t>
  </si>
  <si>
    <t>48, 52, 1</t>
  </si>
  <si>
    <t>Distinct pairing</t>
  </si>
  <si>
    <t>Widespread and associated with coral growth</t>
  </si>
  <si>
    <t>Sphaeramia nematoptera</t>
  </si>
  <si>
    <t>Sphaeramia</t>
  </si>
  <si>
    <t>nematoptera</t>
  </si>
  <si>
    <t>FL</t>
  </si>
  <si>
    <t>1, 99, 100, 117, 165</t>
  </si>
  <si>
    <t>Chrysiptera hemicyanea</t>
  </si>
  <si>
    <t>hemicyanea</t>
  </si>
  <si>
    <t>Valenciennea puellaris</t>
  </si>
  <si>
    <t>Valenciennea</t>
  </si>
  <si>
    <t>puellaris</t>
  </si>
  <si>
    <t>Gobiidae</t>
  </si>
  <si>
    <t>Synchiropus splendidus</t>
  </si>
  <si>
    <t>Synchiropus</t>
  </si>
  <si>
    <t>splendidus</t>
  </si>
  <si>
    <t>Callionymidae</t>
  </si>
  <si>
    <t>Broadcast spawner</t>
  </si>
  <si>
    <t>35, 158</t>
  </si>
  <si>
    <t>57, 58</t>
  </si>
  <si>
    <t>Paracanthurus hepatus</t>
  </si>
  <si>
    <t>Paracanthurus</t>
  </si>
  <si>
    <t>hepatus</t>
  </si>
  <si>
    <t>Acanthuridae</t>
  </si>
  <si>
    <t>Yes</t>
  </si>
  <si>
    <t>1,2,3,4</t>
  </si>
  <si>
    <t>Salarias fasciatus</t>
  </si>
  <si>
    <t>Salarias</t>
  </si>
  <si>
    <t>fasciatus</t>
  </si>
  <si>
    <t>Blenniidae</t>
  </si>
  <si>
    <t>Centropyge bispinosa</t>
  </si>
  <si>
    <t>Centropyge</t>
  </si>
  <si>
    <t>bispinosa</t>
  </si>
  <si>
    <t>Pomacanthidae</t>
  </si>
  <si>
    <t>48, 1</t>
  </si>
  <si>
    <t>Family-level</t>
  </si>
  <si>
    <t>1, 98</t>
  </si>
  <si>
    <t>Labroides dimidiatus</t>
  </si>
  <si>
    <t>Labroides</t>
  </si>
  <si>
    <t>dimidiatus</t>
  </si>
  <si>
    <t>Gramma loreto</t>
  </si>
  <si>
    <t>Gramma</t>
  </si>
  <si>
    <t>loreto</t>
  </si>
  <si>
    <t>Grammidae</t>
  </si>
  <si>
    <t>distinct pairing, demersal spawner, egg guarding</t>
  </si>
  <si>
    <t>Regional</t>
  </si>
  <si>
    <t>Small</t>
  </si>
  <si>
    <t>Regional and association with multiple habitats</t>
  </si>
  <si>
    <t>Valenciennea strigata</t>
  </si>
  <si>
    <t>strigata</t>
  </si>
  <si>
    <t>Cryptocentrus cinctus</t>
  </si>
  <si>
    <t>Cryptocentrus</t>
  </si>
  <si>
    <t>cinctus</t>
  </si>
  <si>
    <t>Synchiropus ocellatus</t>
  </si>
  <si>
    <t>ocellatus</t>
  </si>
  <si>
    <t>35, 117</t>
  </si>
  <si>
    <t>Chelmon rostratus</t>
  </si>
  <si>
    <t>Chelmon</t>
  </si>
  <si>
    <t>rostratus</t>
  </si>
  <si>
    <t>Chaetodontidae</t>
  </si>
  <si>
    <t>Siganus vulpinus</t>
  </si>
  <si>
    <t>Siganus</t>
  </si>
  <si>
    <t>vulpinus</t>
  </si>
  <si>
    <t>Siganidae</t>
  </si>
  <si>
    <t>pelagic spawner</t>
  </si>
  <si>
    <t>Zebrasoma velifer</t>
  </si>
  <si>
    <t>Zebrasoma</t>
  </si>
  <si>
    <t>velifer</t>
  </si>
  <si>
    <t>1, 101, 102, 115, 137, 138, 139, 140</t>
  </si>
  <si>
    <t>1,2,3</t>
  </si>
  <si>
    <t>Nemateleotris decora</t>
  </si>
  <si>
    <t>decora</t>
  </si>
  <si>
    <t>Pseudanthias squamipinnis</t>
  </si>
  <si>
    <t>Pseudanthias</t>
  </si>
  <si>
    <t>squamipinnis</t>
  </si>
  <si>
    <t>Anthiadidae</t>
  </si>
  <si>
    <t>100, 172</t>
  </si>
  <si>
    <t>Naso lituratus</t>
  </si>
  <si>
    <t>Naso</t>
  </si>
  <si>
    <t>lituratus</t>
  </si>
  <si>
    <t>Amphiprion frenatus</t>
  </si>
  <si>
    <t>frenatus</t>
  </si>
  <si>
    <t>Edited</t>
  </si>
  <si>
    <t>Expert-assessed</t>
  </si>
  <si>
    <t>Heniochus acuminatus</t>
  </si>
  <si>
    <t>Heniochus</t>
  </si>
  <si>
    <t>acuminatus</t>
  </si>
  <si>
    <t>pairing,assumably demersal spawner</t>
  </si>
  <si>
    <t>101, 116, 157</t>
  </si>
  <si>
    <t>Centropyge loriculus</t>
  </si>
  <si>
    <t>loriculus</t>
  </si>
  <si>
    <t>Centropyge bicolor</t>
  </si>
  <si>
    <t>bicolor</t>
  </si>
  <si>
    <t>Pelagic spawner</t>
  </si>
  <si>
    <t>Neoglyphidodon melas</t>
  </si>
  <si>
    <t>Neoglyphidodon</t>
  </si>
  <si>
    <t>melas</t>
  </si>
  <si>
    <t>1, 98, 99, 100, 101, 103, 105, 107, 108, 133, 135</t>
  </si>
  <si>
    <t>Amphiprion percula</t>
  </si>
  <si>
    <t>percula</t>
  </si>
  <si>
    <t>Small geographic range and association with particular species of invertebrates</t>
  </si>
  <si>
    <t>Dascyllus reticulatus</t>
  </si>
  <si>
    <t>reticulatus</t>
  </si>
  <si>
    <t>Pictichromis porphyrea</t>
  </si>
  <si>
    <t>Pictichromis</t>
  </si>
  <si>
    <t>porphyrea</t>
  </si>
  <si>
    <t>Pseudochromidae</t>
  </si>
  <si>
    <t>99, 100</t>
  </si>
  <si>
    <t>Neoglyphidodon nigroris</t>
  </si>
  <si>
    <t>nigroris</t>
  </si>
  <si>
    <t>Abudefduf saxatilis</t>
  </si>
  <si>
    <t>Abudefduf</t>
  </si>
  <si>
    <t>saxatilis</t>
  </si>
  <si>
    <t>48, 58</t>
  </si>
  <si>
    <t>Widespread and association with particular organisms</t>
  </si>
  <si>
    <t>45,46</t>
  </si>
  <si>
    <t>Acanthurus japonicus</t>
  </si>
  <si>
    <t>Acanthurus</t>
  </si>
  <si>
    <t>japonicus</t>
  </si>
  <si>
    <t>101, 137, 138</t>
  </si>
  <si>
    <t>Pholidichthys leucotaenia</t>
  </si>
  <si>
    <t>Pholidichthys</t>
  </si>
  <si>
    <t>leucotaenia</t>
  </si>
  <si>
    <t>Pholidichthyidae</t>
  </si>
  <si>
    <t>Egg scatterer, with some parental care</t>
  </si>
  <si>
    <t>1,2</t>
  </si>
  <si>
    <t>Pomacentrus coelestis</t>
  </si>
  <si>
    <t>Pomacentrus</t>
  </si>
  <si>
    <t>coelestis</t>
  </si>
  <si>
    <t>Pterois volitans</t>
  </si>
  <si>
    <t>Pterois</t>
  </si>
  <si>
    <t>volitans</t>
  </si>
  <si>
    <t>Scorpaenidae</t>
  </si>
  <si>
    <t>Halichoeres chrysus</t>
  </si>
  <si>
    <t>Halichoeres</t>
  </si>
  <si>
    <t>chrysus</t>
  </si>
  <si>
    <t>99, 101, 168</t>
  </si>
  <si>
    <t>Amphiprion biaculeatus</t>
  </si>
  <si>
    <t>biaculeatus</t>
  </si>
  <si>
    <t>Gobiodon histrio</t>
  </si>
  <si>
    <t>Gobiodon</t>
  </si>
  <si>
    <t>histrio</t>
  </si>
  <si>
    <t>Gobiodon okinawae</t>
  </si>
  <si>
    <t>okinawae</t>
  </si>
  <si>
    <t>Dendrochirus zebra</t>
  </si>
  <si>
    <t>Dendrochirus</t>
  </si>
  <si>
    <t>zebra</t>
  </si>
  <si>
    <t>Odonus niger</t>
  </si>
  <si>
    <t>Odonus</t>
  </si>
  <si>
    <t>niger</t>
  </si>
  <si>
    <t>Balistidae</t>
  </si>
  <si>
    <t>Neoglyphidodon oxyodon</t>
  </si>
  <si>
    <t>oxyodon</t>
  </si>
  <si>
    <t>62, 75</t>
  </si>
  <si>
    <t>Amphiprion sebae</t>
  </si>
  <si>
    <t>sebae</t>
  </si>
  <si>
    <t>99, 100, 107</t>
  </si>
  <si>
    <t>Pictichromis paccagnellorum</t>
  </si>
  <si>
    <t>paccagnellorum</t>
  </si>
  <si>
    <t>Synchiropus picturatus</t>
  </si>
  <si>
    <t>picturatus</t>
  </si>
  <si>
    <t>Chrysiptera talboti</t>
  </si>
  <si>
    <t>talboti</t>
  </si>
  <si>
    <t>99, 101, 105</t>
  </si>
  <si>
    <t>Pictichromis diadema</t>
  </si>
  <si>
    <t>diadema</t>
  </si>
  <si>
    <t>Regional and association with coral growth</t>
  </si>
  <si>
    <t>Centropyge argi</t>
  </si>
  <si>
    <t>argi</t>
  </si>
  <si>
    <t>Widespread and association with rubble areas</t>
  </si>
  <si>
    <t>Nemanthias dispar</t>
  </si>
  <si>
    <t>Nemanthias</t>
  </si>
  <si>
    <t>dispar</t>
  </si>
  <si>
    <t>Genus-level</t>
  </si>
  <si>
    <t>100, 148, 149, 150, 172</t>
  </si>
  <si>
    <t>Pseudanthias pleurotaenia</t>
  </si>
  <si>
    <t>pleurotaenia</t>
  </si>
  <si>
    <t>Signigobius biocellatus</t>
  </si>
  <si>
    <t>Signigobius</t>
  </si>
  <si>
    <t>biocellatus</t>
  </si>
  <si>
    <t>1, 99, 100, 110, 117, 147</t>
  </si>
  <si>
    <t>Cirrhilabrus cyanopleura</t>
  </si>
  <si>
    <t>Cirrhilabrus</t>
  </si>
  <si>
    <t>cyanopleura</t>
  </si>
  <si>
    <t>99, 100, 101, 117, 168, 169, 170</t>
  </si>
  <si>
    <t>Paracheilinus filamentosus</t>
  </si>
  <si>
    <t>Paracheilinus</t>
  </si>
  <si>
    <t>filamentosus</t>
  </si>
  <si>
    <t>48, 51</t>
  </si>
  <si>
    <t>Plectorhinchus chaetodonoides</t>
  </si>
  <si>
    <t>Plectorhinchus</t>
  </si>
  <si>
    <t>chaetodonoides</t>
  </si>
  <si>
    <t>Haemulidae</t>
  </si>
  <si>
    <t>49, 1</t>
  </si>
  <si>
    <t>99, 101</t>
  </si>
  <si>
    <t>Opistognathus aurifrons</t>
  </si>
  <si>
    <t>Opistognathus</t>
  </si>
  <si>
    <t>aurifrons</t>
  </si>
  <si>
    <t>Opistognathidae</t>
  </si>
  <si>
    <t>77, 78</t>
  </si>
  <si>
    <t>Acanthurus leucosternon</t>
  </si>
  <si>
    <t>leucosternon</t>
  </si>
  <si>
    <t>Coris gaimard</t>
  </si>
  <si>
    <t>Coris</t>
  </si>
  <si>
    <t>gaimard</t>
  </si>
  <si>
    <t>Chrysiptera rex</t>
  </si>
  <si>
    <t>rex</t>
  </si>
  <si>
    <t>Pomacentrus alleni</t>
  </si>
  <si>
    <t>alleni</t>
  </si>
  <si>
    <t>98, 100, 101</t>
  </si>
  <si>
    <t>Pomacanthus imperator</t>
  </si>
  <si>
    <t>Pomacanthus</t>
  </si>
  <si>
    <t>imperator</t>
  </si>
  <si>
    <t>Echidna nebulosa</t>
  </si>
  <si>
    <t>Echidna</t>
  </si>
  <si>
    <t>nebulosa</t>
  </si>
  <si>
    <t>Muraenidae</t>
  </si>
  <si>
    <t>nonguarders (assumably broadacast spawner)</t>
  </si>
  <si>
    <r>
      <rPr>
        <sz val="12"/>
        <color theme="1"/>
        <rFont val="Calibri"/>
        <family val="2"/>
      </rPr>
      <t xml:space="preserve">Synonym of </t>
    </r>
    <r>
      <rPr>
        <i/>
        <sz val="12"/>
        <color theme="1"/>
        <rFont val="Calibri"/>
        <family val="2"/>
      </rPr>
      <t>G. axilliaris</t>
    </r>
  </si>
  <si>
    <t>Gobiodon atrangulatus</t>
  </si>
  <si>
    <t>atrangulatus</t>
  </si>
  <si>
    <t>Arothron nigropunctatus</t>
  </si>
  <si>
    <t>Arothron</t>
  </si>
  <si>
    <t>nigropunctatus</t>
  </si>
  <si>
    <t>Tetraodontidae</t>
  </si>
  <si>
    <t>Synchiropus marmoratus</t>
  </si>
  <si>
    <t>marmoratus</t>
  </si>
  <si>
    <t xml:space="preserve">Restricted and association with particular species </t>
  </si>
  <si>
    <t>Ptereleotris zebra</t>
  </si>
  <si>
    <t>Ptereleotris</t>
  </si>
  <si>
    <t>Widespread and association with multiple habitats</t>
  </si>
  <si>
    <t>Zebrasoma scopas</t>
  </si>
  <si>
    <t>scopas</t>
  </si>
  <si>
    <t>Novaculichthys taeniourus</t>
  </si>
  <si>
    <t>Novaculichthys</t>
  </si>
  <si>
    <t>taeniourus</t>
  </si>
  <si>
    <t>Cirrhilabrus solorensis</t>
  </si>
  <si>
    <t>solorensis</t>
  </si>
  <si>
    <t>Oxycirrhites typus</t>
  </si>
  <si>
    <t>Oxycirrhites</t>
  </si>
  <si>
    <t>typus</t>
  </si>
  <si>
    <t>Cirrhitidae</t>
  </si>
  <si>
    <t>99, 101, 120</t>
  </si>
  <si>
    <t>Paracheilinus carpenteri</t>
  </si>
  <si>
    <t>carpenteri</t>
  </si>
  <si>
    <t>Lactoria cornuta</t>
  </si>
  <si>
    <t>Lactoria</t>
  </si>
  <si>
    <t>cornuta</t>
  </si>
  <si>
    <t>Ostraciidae</t>
  </si>
  <si>
    <t>Canthigaster valentini</t>
  </si>
  <si>
    <t>Canthigaster</t>
  </si>
  <si>
    <t>valentini</t>
  </si>
  <si>
    <t>brood hider, nonguarder following mating</t>
  </si>
  <si>
    <t>Pomacanthus semicirculatus</t>
  </si>
  <si>
    <t>semicirculatus</t>
  </si>
  <si>
    <t>Azurina cyanea</t>
  </si>
  <si>
    <t>Azurina</t>
  </si>
  <si>
    <t>10,45,52</t>
  </si>
  <si>
    <t>Ptereleotris evides</t>
  </si>
  <si>
    <t>evides</t>
  </si>
  <si>
    <t>Ecsenius bicolor</t>
  </si>
  <si>
    <t>Ecsenius</t>
  </si>
  <si>
    <t>48, 69</t>
  </si>
  <si>
    <t>Koumansetta rainfordi</t>
  </si>
  <si>
    <t>Koumansetta</t>
  </si>
  <si>
    <t>rainfordi</t>
  </si>
  <si>
    <t>10,46</t>
  </si>
  <si>
    <t>Cirrhilabrus lubbocki</t>
  </si>
  <si>
    <t>lubbocki</t>
  </si>
  <si>
    <t>Amblyglyphidodon curacao</t>
  </si>
  <si>
    <t>Amblyglyphidodon</t>
  </si>
  <si>
    <t>curacao</t>
  </si>
  <si>
    <t>*Numerous articles available on A. curacao's reproduction, none found giving an actual estimate - congener A. leucogaster was found to have an average fecundity of 80,000+</t>
  </si>
  <si>
    <t>Widespread and association with particular corals</t>
  </si>
  <si>
    <t>Acanthurus lineatus</t>
  </si>
  <si>
    <t>lineatus</t>
  </si>
  <si>
    <t>Chaetodon lunula</t>
  </si>
  <si>
    <t>Chaetodon</t>
  </si>
  <si>
    <t>lunula</t>
  </si>
  <si>
    <t>Exallias brevis</t>
  </si>
  <si>
    <t>Exallias</t>
  </si>
  <si>
    <t>brevis</t>
  </si>
  <si>
    <t>45,46,52</t>
  </si>
  <si>
    <t>Mirolabrichthys tuka</t>
  </si>
  <si>
    <t>Mirolabrichthys</t>
  </si>
  <si>
    <t>tuka</t>
  </si>
  <si>
    <t>Acanthurus pyroferus</t>
  </si>
  <si>
    <t>pyroferus</t>
  </si>
  <si>
    <t>Pomacentrus caeruleus</t>
  </si>
  <si>
    <t>caeruleus</t>
  </si>
  <si>
    <t>Gobiodon citrinus</t>
  </si>
  <si>
    <t>citrinus</t>
  </si>
  <si>
    <t>Amphiprion polymnus</t>
  </si>
  <si>
    <t>polymnus</t>
  </si>
  <si>
    <t>Widespread and association with particular species of invertebrates</t>
  </si>
  <si>
    <t>Ecsenius stigmatura</t>
  </si>
  <si>
    <t>stigmatura</t>
  </si>
  <si>
    <t>Restricted and broad range of habitats</t>
  </si>
  <si>
    <t>Halichoeres melanurus</t>
  </si>
  <si>
    <t>Zoramia leptacanthus</t>
  </si>
  <si>
    <t>Zoramia</t>
  </si>
  <si>
    <t>leptacanthus</t>
  </si>
  <si>
    <t>Diodon hystrix</t>
  </si>
  <si>
    <t>Diodon</t>
  </si>
  <si>
    <t>hystrix</t>
  </si>
  <si>
    <t>Diodontidae</t>
  </si>
  <si>
    <t>Forcipiger flavissimus</t>
  </si>
  <si>
    <t>Forcipiger</t>
  </si>
  <si>
    <t>flavissimus</t>
  </si>
  <si>
    <t>Amblyglyphidodon ternatensis</t>
  </si>
  <si>
    <t>ternatensis</t>
  </si>
  <si>
    <t>Chromileptes altivelis</t>
  </si>
  <si>
    <t>Chromileptes</t>
  </si>
  <si>
    <t>altivelis</t>
  </si>
  <si>
    <t>Epinephelidae</t>
  </si>
  <si>
    <t>Centropyge heraldi</t>
  </si>
  <si>
    <t>heraldi</t>
  </si>
  <si>
    <t>Pomacentrus chrysurus</t>
  </si>
  <si>
    <t>chrysurus</t>
  </si>
  <si>
    <t>Centropyge vrolikii</t>
  </si>
  <si>
    <t>vrolikii</t>
  </si>
  <si>
    <t>57</t>
  </si>
  <si>
    <t>Rhinecanthus aculeatus</t>
  </si>
  <si>
    <t>Rhinecanthus</t>
  </si>
  <si>
    <t>aculeatus</t>
  </si>
  <si>
    <t>Not a distinct pairing,demersal spawner, egg guarder</t>
  </si>
  <si>
    <t>Halichoeres chloropterus</t>
  </si>
  <si>
    <t>chloropterus</t>
  </si>
  <si>
    <t>Amphiprion clarkii</t>
  </si>
  <si>
    <t>clarkii</t>
  </si>
  <si>
    <t>Amblygobius phalaena</t>
  </si>
  <si>
    <t>Amblygobius</t>
  </si>
  <si>
    <t>phalaena</t>
  </si>
  <si>
    <t>Acanthochromis polyacanthus</t>
  </si>
  <si>
    <t>Acanthochromis</t>
  </si>
  <si>
    <t>polyacanthus</t>
  </si>
  <si>
    <t>55, 58</t>
  </si>
  <si>
    <t>Macropharyngodon meleagris</t>
  </si>
  <si>
    <t>Macropharyngodon</t>
  </si>
  <si>
    <t>meleagris</t>
  </si>
  <si>
    <t>Chaetodon auriga</t>
  </si>
  <si>
    <t>auriga</t>
  </si>
  <si>
    <t>Cryptocentrus cyanotaenia</t>
  </si>
  <si>
    <t>cyanotaenia</t>
  </si>
  <si>
    <t>Restricted and association with particular habitat and species of invertebrates</t>
  </si>
  <si>
    <t>Ctenochaetus tominiensis</t>
  </si>
  <si>
    <t>Ctenochaetus</t>
  </si>
  <si>
    <t>tominiensis</t>
  </si>
  <si>
    <t>54,1</t>
  </si>
  <si>
    <t xml:space="preserve">72, 85, 9
</t>
  </si>
  <si>
    <t>Widespread and association with coral-rich areas</t>
  </si>
  <si>
    <t>Serranus tortugarum</t>
  </si>
  <si>
    <t>Serranus</t>
  </si>
  <si>
    <t>tortugarum</t>
  </si>
  <si>
    <t>Serranidae</t>
  </si>
  <si>
    <t>Pelagic spawner, nonguarder</t>
  </si>
  <si>
    <t>Centropyge eibli</t>
  </si>
  <si>
    <t>eibli</t>
  </si>
  <si>
    <t>Ecsenius midas</t>
  </si>
  <si>
    <t>midas</t>
  </si>
  <si>
    <t>Valenciennea sexguttata</t>
  </si>
  <si>
    <t>sexguttata</t>
  </si>
  <si>
    <t>1, 100</t>
  </si>
  <si>
    <t>Pomacentrus moluccensis</t>
  </si>
  <si>
    <t>moluccensis</t>
  </si>
  <si>
    <t>Dendrochirus brachypterus</t>
  </si>
  <si>
    <t>brachypterus</t>
  </si>
  <si>
    <t>Chaetodon kleinii</t>
  </si>
  <si>
    <t>kleinii</t>
  </si>
  <si>
    <t>Valenciennea wardii</t>
  </si>
  <si>
    <t>wardii</t>
  </si>
  <si>
    <t>Stonogobiops xanthorhinica</t>
  </si>
  <si>
    <t>Stonogobiops</t>
  </si>
  <si>
    <t>xanthorhinica</t>
  </si>
  <si>
    <t>11, 48</t>
  </si>
  <si>
    <t>Xanthichthys auromarginatus</t>
  </si>
  <si>
    <t>Xanthichthys</t>
  </si>
  <si>
    <t>auromarginatus</t>
  </si>
  <si>
    <t>101, 131, 132, 166, 167</t>
  </si>
  <si>
    <t>Pycnochromis retrofasciatus</t>
  </si>
  <si>
    <t xml:space="preserve">Pycnochromis </t>
  </si>
  <si>
    <t>retrofasciatus</t>
  </si>
  <si>
    <t>Average of values found for Chromis notata, atripectoralis, viridis, cyanea</t>
  </si>
  <si>
    <t>55, 57, 58</t>
  </si>
  <si>
    <t>Pomacentrus amboinensis</t>
  </si>
  <si>
    <t>amboinensis</t>
  </si>
  <si>
    <t>Salarias ramosus</t>
  </si>
  <si>
    <t>ramosus</t>
  </si>
  <si>
    <t>Platax orbicularis</t>
  </si>
  <si>
    <t>Platax</t>
  </si>
  <si>
    <t>orbicularis</t>
  </si>
  <si>
    <t>Ephippidae</t>
  </si>
  <si>
    <t>Cryptocentrus leptocephalus</t>
  </si>
  <si>
    <t>leptocephalus</t>
  </si>
  <si>
    <t>Acreichthys tomentosus</t>
  </si>
  <si>
    <t>Acreichthys</t>
  </si>
  <si>
    <t>tomentosus</t>
  </si>
  <si>
    <t>Monacanthidae</t>
  </si>
  <si>
    <t>Ecsenius pulcher</t>
  </si>
  <si>
    <t>pulcher</t>
  </si>
  <si>
    <t>Dunckerocampus dactyliophorus</t>
  </si>
  <si>
    <t>Dunckerocampus</t>
  </si>
  <si>
    <t>dactyliophorus</t>
  </si>
  <si>
    <t>Syngnathidae</t>
  </si>
  <si>
    <t>Brood pouch</t>
  </si>
  <si>
    <t>86, 87, 88</t>
  </si>
  <si>
    <t>Synonymous to C. ferrugatus below (#180)</t>
  </si>
  <si>
    <t>Centropyge ferrugata</t>
  </si>
  <si>
    <t>ferrugata</t>
  </si>
  <si>
    <t>Chaetodon xanthurus</t>
  </si>
  <si>
    <t>xanthurus</t>
  </si>
  <si>
    <t>Ostracion cubicum</t>
  </si>
  <si>
    <t>Ostracion</t>
  </si>
  <si>
    <t>cubicum</t>
  </si>
  <si>
    <t>Centropyge tibicen</t>
  </si>
  <si>
    <t>tibicen</t>
  </si>
  <si>
    <t>nonguarder</t>
  </si>
  <si>
    <t>Widespread and locally sparse within several different habitats</t>
  </si>
  <si>
    <t>Cirrhilabrus rubriventralis</t>
  </si>
  <si>
    <t>rubriventralis</t>
  </si>
  <si>
    <t>Pterois antennata</t>
  </si>
  <si>
    <t>antennata</t>
  </si>
  <si>
    <t>143, 144</t>
  </si>
  <si>
    <t>Widespread and association with coral structure for shelter</t>
  </si>
  <si>
    <t>Pomacentrus simsiang</t>
  </si>
  <si>
    <t>simsiang</t>
  </si>
  <si>
    <t>45,52</t>
  </si>
  <si>
    <t>Rhinecanthus verrucosus</t>
  </si>
  <si>
    <t>verrucosus</t>
  </si>
  <si>
    <t>Ostorhinchus cyanosoma</t>
  </si>
  <si>
    <t>Ostorhinchus</t>
  </si>
  <si>
    <t>cyanosoma</t>
  </si>
  <si>
    <t>Chromis analis</t>
  </si>
  <si>
    <t>analis</t>
  </si>
  <si>
    <t>98, 134</t>
  </si>
  <si>
    <t>Amphiprion bicinctus</t>
  </si>
  <si>
    <t>bicinctus</t>
  </si>
  <si>
    <t>Ptereleotris heteroptera</t>
  </si>
  <si>
    <t>heteroptera</t>
  </si>
  <si>
    <t>Amphiprion perideraion</t>
  </si>
  <si>
    <t>perideraion</t>
  </si>
  <si>
    <t>Meiacanthus atrodorsalis</t>
  </si>
  <si>
    <t>Meiacanthus</t>
  </si>
  <si>
    <t>atrodorsalis</t>
  </si>
  <si>
    <t>74, 69</t>
  </si>
  <si>
    <t>Thalassoma lunare</t>
  </si>
  <si>
    <t>Thalassoma</t>
  </si>
  <si>
    <t>lunare</t>
  </si>
  <si>
    <t xml:space="preserve">non-monogamous, forms leks, </t>
  </si>
  <si>
    <t>Thalassoma amblycephalum</t>
  </si>
  <si>
    <t>amblycephalum</t>
  </si>
  <si>
    <t>101, 168</t>
  </si>
  <si>
    <t>Halichoeres trispilus</t>
  </si>
  <si>
    <t>trispilus</t>
  </si>
  <si>
    <t>Widespread and association with rich invertebrate growth</t>
  </si>
  <si>
    <t>Diodon holocanthus</t>
  </si>
  <si>
    <t>holocanthus</t>
  </si>
  <si>
    <t>10,46,52</t>
  </si>
  <si>
    <t>Plectroglyphidodon aureus</t>
  </si>
  <si>
    <t>Plectroglyphidodon</t>
  </si>
  <si>
    <t>aureus</t>
  </si>
  <si>
    <t>Chaetodontoplus mesoleucus</t>
  </si>
  <si>
    <t>Chaetodontoplus</t>
  </si>
  <si>
    <t>mesoleucus</t>
  </si>
  <si>
    <t>99, 111, 112, 113, 152</t>
  </si>
  <si>
    <t>Chrysiptera springeri</t>
  </si>
  <si>
    <t>springeri</t>
  </si>
  <si>
    <t>Regional and association with particular species of corals</t>
  </si>
  <si>
    <t>Koumansetta hectori</t>
  </si>
  <si>
    <t>hectori</t>
  </si>
  <si>
    <t>68, 74</t>
  </si>
  <si>
    <t>Widespread and association with coral growth</t>
  </si>
  <si>
    <t>Acanthurus triostegus</t>
  </si>
  <si>
    <t>triostegus</t>
  </si>
  <si>
    <t>Elacatinus oceanops</t>
  </si>
  <si>
    <t>Elacatinus</t>
  </si>
  <si>
    <t>oceanops</t>
  </si>
  <si>
    <t>Pygoplites diacanthus</t>
  </si>
  <si>
    <t>Pygoplites</t>
  </si>
  <si>
    <t>diacanthus</t>
  </si>
  <si>
    <t>Gomphosus varius</t>
  </si>
  <si>
    <t>Gomphosus</t>
  </si>
  <si>
    <t>varius</t>
  </si>
  <si>
    <t>Plectroglyphidodon fasciolatus</t>
  </si>
  <si>
    <t>fasciolatus</t>
  </si>
  <si>
    <t>Ostorhinchus parvulus</t>
  </si>
  <si>
    <t>parvulus</t>
  </si>
  <si>
    <t>74, 48, 90</t>
  </si>
  <si>
    <t>Widespread and association with rocky reefs</t>
  </si>
  <si>
    <t>Zanclus cornutus</t>
  </si>
  <si>
    <t>Zanclus</t>
  </si>
  <si>
    <t>cornutus</t>
  </si>
  <si>
    <t>Zanclidae</t>
  </si>
  <si>
    <t>clouds of pelagic eggs relased</t>
  </si>
  <si>
    <t>51, 59</t>
  </si>
  <si>
    <t>SOL</t>
  </si>
  <si>
    <t>Acanthuroidei suborder (used values from family Acanthuridae)</t>
  </si>
  <si>
    <t>Chaetodon punctatofasciatus</t>
  </si>
  <si>
    <t>punctatofasciatus</t>
  </si>
  <si>
    <t>Naso vlamingii</t>
  </si>
  <si>
    <t>vlamingii</t>
  </si>
  <si>
    <t>Bodianus bimaculatus</t>
  </si>
  <si>
    <t>Bodianus</t>
  </si>
  <si>
    <t>bimaculatus</t>
  </si>
  <si>
    <t>48, 174</t>
  </si>
  <si>
    <t>Halichoeres hortulanus</t>
  </si>
  <si>
    <t>hortulanus</t>
  </si>
  <si>
    <t>Chromis opercularis</t>
  </si>
  <si>
    <t>opercularis</t>
  </si>
  <si>
    <t>Ecsenius bimaculatus</t>
  </si>
  <si>
    <t>Gobiodon rivulatus</t>
  </si>
  <si>
    <t>rivulatus</t>
  </si>
  <si>
    <t>Sphaeramia orbicularis</t>
  </si>
  <si>
    <t>Widespread and restricted to coastal habitats</t>
  </si>
  <si>
    <t>Doryrhamphus excisus</t>
  </si>
  <si>
    <t>Doryrhamphus</t>
  </si>
  <si>
    <t>excisus</t>
  </si>
  <si>
    <t>80, 86, 87</t>
  </si>
  <si>
    <t>Widespread and uncommon within several different habitats</t>
  </si>
  <si>
    <t>10,45</t>
  </si>
  <si>
    <t>Cirrhilabrus rubripinnis</t>
  </si>
  <si>
    <t>rubripinnis</t>
  </si>
  <si>
    <t>Genicanthus lamarck</t>
  </si>
  <si>
    <t>Genicanthus</t>
  </si>
  <si>
    <t>lamarck</t>
  </si>
  <si>
    <t>Amphiprion allardi</t>
  </si>
  <si>
    <t>allardi</t>
  </si>
  <si>
    <t>Regional and association with particular species of invertebrates</t>
  </si>
  <si>
    <t>Bodianus mesothorax</t>
  </si>
  <si>
    <t>mesothorax</t>
  </si>
  <si>
    <t>Ophioblennius atlanticus</t>
  </si>
  <si>
    <t>Ophioblennius</t>
  </si>
  <si>
    <t>atlanticus</t>
  </si>
  <si>
    <t>Balistoides conspicillum</t>
  </si>
  <si>
    <t>Balistoides</t>
  </si>
  <si>
    <t>conspicillum</t>
  </si>
  <si>
    <t>Gramma melacara</t>
  </si>
  <si>
    <t>melacara</t>
  </si>
  <si>
    <t>Choerodon fasciatus</t>
  </si>
  <si>
    <t>Choerodon</t>
  </si>
  <si>
    <t>Pycnochromis margaritifer</t>
  </si>
  <si>
    <t>Pycnochromis</t>
  </si>
  <si>
    <t>margaritifer</t>
  </si>
  <si>
    <t>Cirrhilabrus exquisitus</t>
  </si>
  <si>
    <t>exquisitus</t>
  </si>
  <si>
    <t>Widespread and association with particular mushroom species</t>
  </si>
  <si>
    <t>Centropyge nox</t>
  </si>
  <si>
    <t>nox</t>
  </si>
  <si>
    <t>Centropyge multicolor</t>
  </si>
  <si>
    <t>multicolor</t>
  </si>
  <si>
    <t>Pomacanthus navarchus</t>
  </si>
  <si>
    <t>navarchus</t>
  </si>
  <si>
    <t>Paracirrhites arcatus</t>
  </si>
  <si>
    <t>Paracirrhites</t>
  </si>
  <si>
    <t>arcatus</t>
  </si>
  <si>
    <t>Hypoplectrus indigo</t>
  </si>
  <si>
    <t>Hypoplectrus</t>
  </si>
  <si>
    <t>indigo</t>
  </si>
  <si>
    <t>148, 149, 150</t>
  </si>
  <si>
    <t>Stegastes leucostictus</t>
  </si>
  <si>
    <t>Stegastes</t>
  </si>
  <si>
    <t>leucostictus</t>
  </si>
  <si>
    <t>48,  58</t>
  </si>
  <si>
    <t>Neopomacentrus nemurus</t>
  </si>
  <si>
    <t>Neopomacentrus</t>
  </si>
  <si>
    <t>nemurus</t>
  </si>
  <si>
    <t>Widespread and association with coral outcroppings during feeding</t>
  </si>
  <si>
    <t>Thalassoma bifasciatum</t>
  </si>
  <si>
    <t>bifasciatum</t>
  </si>
  <si>
    <t>non-monogamous, forms leks</t>
  </si>
  <si>
    <t>Chrysiptera unimaculata</t>
  </si>
  <si>
    <t>unimaculata</t>
  </si>
  <si>
    <t>Chrysiptera brownriggii</t>
  </si>
  <si>
    <t>brownriggii</t>
  </si>
  <si>
    <t>Cirrhitichthys oxycephalus</t>
  </si>
  <si>
    <t>Cirrhitichthys</t>
  </si>
  <si>
    <t>oxycephalus</t>
  </si>
  <si>
    <t>Amphiprion latezonatus</t>
  </si>
  <si>
    <t>latezonatus</t>
  </si>
  <si>
    <t>Pomacentrus auriventris</t>
  </si>
  <si>
    <t>auriventris</t>
  </si>
  <si>
    <t>68,71,74,75</t>
  </si>
  <si>
    <t>46,52</t>
  </si>
  <si>
    <t>Serranocirrhitus latus</t>
  </si>
  <si>
    <t>Serranocirrhitus</t>
  </si>
  <si>
    <t>latus</t>
  </si>
  <si>
    <t>Apolemichthys trimaculatus</t>
  </si>
  <si>
    <t>Apolemichthys</t>
  </si>
  <si>
    <r>
      <rPr>
        <sz val="12"/>
        <color theme="1"/>
        <rFont val="Calibri, Arial"/>
      </rPr>
      <t xml:space="preserve">Wrong spelling, changed from from </t>
    </r>
    <r>
      <rPr>
        <i/>
        <sz val="12"/>
        <color theme="1"/>
        <rFont val="Calibri, Arial"/>
      </rPr>
      <t xml:space="preserve">G. melanospilus to G. melanospilos. </t>
    </r>
    <r>
      <rPr>
        <sz val="12"/>
        <color theme="1"/>
        <rFont val="Calibri, Arial"/>
      </rPr>
      <t>Synonymous to G. melanospilos below (#236)</t>
    </r>
  </si>
  <si>
    <t>Genicanthus melanospilos</t>
  </si>
  <si>
    <t>melanospilos</t>
  </si>
  <si>
    <t>Naso lopezi</t>
  </si>
  <si>
    <t>lopezi</t>
  </si>
  <si>
    <t>Cirrhitichthys falco</t>
  </si>
  <si>
    <t>falco</t>
  </si>
  <si>
    <t>Melichthys vidua</t>
  </si>
  <si>
    <t>Melichthys</t>
  </si>
  <si>
    <t>vidua</t>
  </si>
  <si>
    <t>Halichoeres iridis</t>
  </si>
  <si>
    <t>iridis</t>
  </si>
  <si>
    <t>Pyronotanthias lori</t>
  </si>
  <si>
    <t>Pyronotanthias</t>
  </si>
  <si>
    <t>lori</t>
  </si>
  <si>
    <t>Gobiodon reticulatus</t>
  </si>
  <si>
    <t>Parupeneus barberinoides</t>
  </si>
  <si>
    <t>Parupeneus</t>
  </si>
  <si>
    <t>barberinoides</t>
  </si>
  <si>
    <t>Mullidae</t>
  </si>
  <si>
    <t>98, 101</t>
  </si>
  <si>
    <t>Pomacentrus bankanensis</t>
  </si>
  <si>
    <t>bankanensis</t>
  </si>
  <si>
    <t>Centropyge acanthops</t>
  </si>
  <si>
    <t>acanthops</t>
  </si>
  <si>
    <t>Neopomacentrus filamentosus</t>
  </si>
  <si>
    <t>Calloplesiops altivelis</t>
  </si>
  <si>
    <t>Calloplesiops</t>
  </si>
  <si>
    <t>Plesiopidae</t>
  </si>
  <si>
    <t>Suborder-level</t>
  </si>
  <si>
    <t>Subfamily level</t>
  </si>
  <si>
    <t>Amblyglyphidodon aureus</t>
  </si>
  <si>
    <t>Widespread and association with coral growth for reproduction</t>
  </si>
  <si>
    <t>Amblypomacentrus breviceps</t>
  </si>
  <si>
    <t>Amblypomacentrus</t>
  </si>
  <si>
    <t>breviceps</t>
  </si>
  <si>
    <t>Balistapus undulatus</t>
  </si>
  <si>
    <t>Balistapus</t>
  </si>
  <si>
    <t>undulatus</t>
  </si>
  <si>
    <t>Pterois lunulata</t>
  </si>
  <si>
    <t>lunulata</t>
  </si>
  <si>
    <t>Amphiprion melanopus</t>
  </si>
  <si>
    <t>melanopus</t>
  </si>
  <si>
    <t>Cirrhilabrus jordani</t>
  </si>
  <si>
    <t>jordani</t>
  </si>
  <si>
    <t>Atrosalarias fuscus</t>
  </si>
  <si>
    <t>Atrosalarias</t>
  </si>
  <si>
    <t>fuscus</t>
  </si>
  <si>
    <t>99, 117, 125, 126, 145</t>
  </si>
  <si>
    <t>Paracheilinus cyaneus</t>
  </si>
  <si>
    <t>cyaneus</t>
  </si>
  <si>
    <t>23, 48</t>
  </si>
  <si>
    <t>Chaetodon collare</t>
  </si>
  <si>
    <t>collare</t>
  </si>
  <si>
    <t>48, 57 ,58</t>
  </si>
  <si>
    <t>Oxymonacanthus longirostris</t>
  </si>
  <si>
    <t>Oxymonacanthus</t>
  </si>
  <si>
    <t>longirostris</t>
  </si>
  <si>
    <t>74, 68</t>
  </si>
  <si>
    <t>Parupeneus cyclostomus</t>
  </si>
  <si>
    <t>cyclostomus</t>
  </si>
  <si>
    <t>48, 72</t>
  </si>
  <si>
    <t>Chaetodon ephippium</t>
  </si>
  <si>
    <t>ephippium</t>
  </si>
  <si>
    <t>Acanthurus coeruleus</t>
  </si>
  <si>
    <t>coeruleus</t>
  </si>
  <si>
    <t>Widespread and holds cleaning stations with other species</t>
  </si>
  <si>
    <t>Pomacentrus philippinus</t>
  </si>
  <si>
    <t>philippinus</t>
  </si>
  <si>
    <t>Coris formosa</t>
  </si>
  <si>
    <t>formosa</t>
  </si>
  <si>
    <t>71, 91</t>
  </si>
  <si>
    <t>Macropharyngodon bipartitus</t>
  </si>
  <si>
    <t>bipartitus</t>
  </si>
  <si>
    <t>Stonogobiops nematodes</t>
  </si>
  <si>
    <t>nematodes</t>
  </si>
  <si>
    <t>Widespread and symbiosis with shrimp</t>
  </si>
  <si>
    <t>Arothron hispidus</t>
  </si>
  <si>
    <t>hispidus</t>
  </si>
  <si>
    <t>Monodactylus argenteus</t>
  </si>
  <si>
    <t>Monodactylus</t>
  </si>
  <si>
    <t>argenteus</t>
  </si>
  <si>
    <t>Monodactylidae</t>
  </si>
  <si>
    <t>pelagic spawners</t>
  </si>
  <si>
    <t>Cirrhilabrus flavidorsalis</t>
  </si>
  <si>
    <t>flavidorsalis</t>
  </si>
  <si>
    <t>Gnathanodon speciosus</t>
  </si>
  <si>
    <t>Gnathanodon</t>
  </si>
  <si>
    <t>speciosus</t>
  </si>
  <si>
    <t>Carangidae</t>
  </si>
  <si>
    <t>Widespread and association with jellyfish in juvenile stage</t>
  </si>
  <si>
    <t>Dendrochirus biocellatus</t>
  </si>
  <si>
    <t>Widespread, uncommon, and association with coral growth</t>
  </si>
  <si>
    <t>Chiloscyllium punctatum</t>
  </si>
  <si>
    <t>Chiloscyllium</t>
  </si>
  <si>
    <t>punctatum</t>
  </si>
  <si>
    <t>Hemiscyllidae</t>
  </si>
  <si>
    <t>Species level</t>
  </si>
  <si>
    <t>Hoplolatilus purpureus</t>
  </si>
  <si>
    <t>Hoplolatilus</t>
  </si>
  <si>
    <t>purpureus</t>
  </si>
  <si>
    <t>Malacanthidae</t>
  </si>
  <si>
    <t>Widespread and restricted to sand and rubble patches of steep seaward slopes</t>
  </si>
  <si>
    <t>Pseudocheilinus ocellatus</t>
  </si>
  <si>
    <t>Stegastes lacrymatus</t>
  </si>
  <si>
    <t>lacrymatus</t>
  </si>
  <si>
    <t>103, 133</t>
  </si>
  <si>
    <t>Valenciennea helsdingenii</t>
  </si>
  <si>
    <t>helsdingenii</t>
  </si>
  <si>
    <t>Microspathodon chrysurus</t>
  </si>
  <si>
    <t>Microspathodon</t>
  </si>
  <si>
    <t>48, 54, 58</t>
  </si>
  <si>
    <t>Pomacanthus xanthometopon</t>
  </si>
  <si>
    <t>xanthometopon</t>
  </si>
  <si>
    <t>Ptereleotris microlepis</t>
  </si>
  <si>
    <t>microlepis</t>
  </si>
  <si>
    <t>Dischistodus prosopotaenia</t>
  </si>
  <si>
    <t>Dischistodus</t>
  </si>
  <si>
    <t>prosopotaenia</t>
  </si>
  <si>
    <t>Pseudanthias randalli</t>
  </si>
  <si>
    <t>randalli</t>
  </si>
  <si>
    <t>Holacanthus ciliaris</t>
  </si>
  <si>
    <t>Holacanthus</t>
  </si>
  <si>
    <t>ciliaris</t>
  </si>
  <si>
    <t>Widespread and association with coral growth, and almost exclusively feeds on sponges</t>
  </si>
  <si>
    <t>Cirrhitichthys aprinus</t>
  </si>
  <si>
    <t>aprinus</t>
  </si>
  <si>
    <t>Dischistodus pseudochrysopoecilus</t>
  </si>
  <si>
    <t>pseudochrysopoecilus</t>
  </si>
  <si>
    <t>Serranus tigrinus</t>
  </si>
  <si>
    <t>tigrinus</t>
  </si>
  <si>
    <t>Cetoscarus bicolor</t>
  </si>
  <si>
    <t>Cetoscarus</t>
  </si>
  <si>
    <t>Nemateleotris helfrichi</t>
  </si>
  <si>
    <t>helfrichi</t>
  </si>
  <si>
    <t>Acanthurus olivaceus</t>
  </si>
  <si>
    <t>olivaceus</t>
  </si>
  <si>
    <t>48, 54</t>
  </si>
  <si>
    <t>Paragobiodon lacunicola</t>
  </si>
  <si>
    <t>Paragobiodon</t>
  </si>
  <si>
    <t>lacunicola</t>
  </si>
  <si>
    <t>Widespread and association with particular species of coral</t>
  </si>
  <si>
    <t>Meiacanthus grammistes</t>
  </si>
  <si>
    <t>grammistes</t>
  </si>
  <si>
    <t>69, 74</t>
  </si>
  <si>
    <t>Cirrhilabrus filamentosus</t>
  </si>
  <si>
    <t>Pervagor melanocephalus</t>
  </si>
  <si>
    <t>Pervagor</t>
  </si>
  <si>
    <t>melanocephalus</t>
  </si>
  <si>
    <t>1, 171</t>
  </si>
  <si>
    <t>Amphiprion akindynos</t>
  </si>
  <si>
    <t>akindynos</t>
  </si>
  <si>
    <t>Amphiprion akallopisos</t>
  </si>
  <si>
    <t>akallopisos</t>
  </si>
  <si>
    <t>Rhinomuraena quaesita</t>
  </si>
  <si>
    <t>Rhinomuraena</t>
  </si>
  <si>
    <t>quaesita</t>
  </si>
  <si>
    <t>Macropharyngodon ornatus</t>
  </si>
  <si>
    <t>ornatus</t>
  </si>
  <si>
    <t>Hemigymnus melapterus</t>
  </si>
  <si>
    <t>Hemigymnus</t>
  </si>
  <si>
    <t>melapterus</t>
  </si>
  <si>
    <t>Siganus unimaculatus</t>
  </si>
  <si>
    <t>unimaculatus</t>
  </si>
  <si>
    <t>48, 57, 58, 142</t>
  </si>
  <si>
    <t>Salarias guttatus</t>
  </si>
  <si>
    <t>guttatus</t>
  </si>
  <si>
    <t>117, 145</t>
  </si>
  <si>
    <t>Zebrasoma desjardinii</t>
  </si>
  <si>
    <t>desjardinii</t>
  </si>
  <si>
    <t>Widespread and associated with particular coral species</t>
  </si>
  <si>
    <t>Pterois radiata</t>
  </si>
  <si>
    <t>radiata</t>
  </si>
  <si>
    <t>Raw data reference</t>
  </si>
  <si>
    <t>Reference number</t>
  </si>
  <si>
    <t>FishBase - fishbase.org</t>
  </si>
  <si>
    <t>animaldiversity.org</t>
  </si>
  <si>
    <t>Rising Tide Conservation</t>
  </si>
  <si>
    <t>Lester, S. E., &amp; Ruttenberg, B. I. (2005). The relationship between pelagic larval duration and range size in tropical reef fishes: a synthetic analysis. Proceedings of the Royal Society B: Biological Sciences, 272(1563), 585–591. http://doi.org/10.1098/rspb.2004.2985</t>
  </si>
  <si>
    <t>https://www.aquariumtradedata.org/</t>
  </si>
  <si>
    <t>Dee, L. E., Horii, S. S., &amp; Thornhill, D. J. (2014). Conservation and management of ornamental coral reef wildlife: Successes, shortcomings, and future directions//doi.org/10.1016/j.biocon.2013.11.025 Retrieved from http://www.sciencedirect.com/science/article/pii/S0006320713004047</t>
  </si>
  <si>
    <t>gbif.org</t>
  </si>
  <si>
    <t>iucnredlist.org</t>
  </si>
  <si>
    <t>Sorenson, L., Santini, F., Carnevale, G., &amp; Alfaro, M. E. (2013). A multi-locus timetree of surgeonfishes (Acanthuridae,Percomorpha), with revised family taxonomy. Mol Phylogenet Evol, 68(1), 150-160. https://doi.org/10.1016/j.ympev.2013.03.014</t>
  </si>
  <si>
    <t>liveaquaria.com</t>
  </si>
  <si>
    <t>Thacker, Christine E., and Dawn M. Roje. "Phylogeny of Gobiidae and identification of gobiid lineages." Systematics and Biodiversity 9.4 (2011): 329-347.</t>
  </si>
  <si>
    <t>Rhyne AL, Tlusty MF, Schofield PJ, Kaufman L, Morris JA Jr, Bruckner AW (2012) Revealing the Appetite of the Marine Aquarium Fish Trade: The Volume and Biodiversity of Fish Imported into the United States. PLoS ONE 7(5): e35808. https://doi.org/10.1371/journal.pone.0035808</t>
  </si>
  <si>
    <t>Rhyne, A. L., Tlusty, M. F., &amp; Kaufman, L. (2014). Is sustainable exploitation of coral reefs possible? A view from the standpoint of the marine aquarium trade//doi.org/10.1016/j.cosust.2013.12.001 Retrieved from http://www.sciencedirect.com/science/article/pii/S1877343513001942</t>
  </si>
  <si>
    <t>"Breeding and larviculture of the sapphire devil damselfish Chrysiptera cyanea"</t>
  </si>
  <si>
    <t>https://pdfs.semanticscholar.org/4c63/c952cc8b7013fdacb49a0c4f06f0000addd3.pdf; https://www.ncbi.nlm.nih.gov/pmc/articles/PMC3078888/</t>
  </si>
  <si>
    <t>Florida Museum of Science</t>
  </si>
  <si>
    <t>https://www.fishkeepingfolks.com/pholidichthys-leucotaenia-care/</t>
  </si>
  <si>
    <t>https://www.sciencedirect.com/science/article/pii/S0044848603002072</t>
  </si>
  <si>
    <t>https://www.fishlore.com/profile-purplefirefish.htm</t>
  </si>
  <si>
    <t>http://www.coralreeffish.com/pubpdfs/Wellvic100damsel1989ocr.pdf</t>
  </si>
  <si>
    <t>https://pdfs.semanticscholar.org/22d0/c8f8f9dfa05bdf90be4495e35191faae07c1.pdf</t>
  </si>
  <si>
    <t>https://www.sciencedirect.com/science/article/abs/pii/S0044848613006820</t>
  </si>
  <si>
    <t>Allen, G.R., Erdmann, M.V., &amp; Yusmalinda, N.L. (2016). Review of the Indo-Pacific Flasherwrasses of the genus Paracheilinus (Perciformes: Labridae), with descriptions of three new species.</t>
  </si>
  <si>
    <t>https://onlinelibrary.wiley.com/doi/full/10.1111/jwas.12426</t>
  </si>
  <si>
    <t>https://www.researchgate.net/publication/316790487_Reproductive_biology_and_body_condition_of_exploited_populations_of_Emperor_Angelfish_Pomacanthus_imperator_Bloch_1787_along_the_Kenyan_Coast</t>
  </si>
  <si>
    <t>https://www.ncbi.nlm.nih.gov/pubmed/20537018</t>
  </si>
  <si>
    <t>https://onlinelibrary.wiley.com/doi/pdf/10.1111/j.1095-8649.2007.01445.x</t>
  </si>
  <si>
    <t>Wabinitz 2003</t>
  </si>
  <si>
    <t>qualitymarine.com</t>
  </si>
  <si>
    <t>https://www.ingentaconnect.com/content/umrsmas/bullmar/1981/00000031/00000003/art00003#</t>
  </si>
  <si>
    <t>fishkeepingworld.com</t>
  </si>
  <si>
    <t>https://link.springer.com/article/10.1023/A:1013168029479</t>
  </si>
  <si>
    <t>https://nas.er.usgs.gov/queries/factsheet.aspx?SpeciesID=723</t>
  </si>
  <si>
    <t>https://academic.oup.com/beheco/article/27/6/1585/2453460</t>
  </si>
  <si>
    <t>https://zslpublications.onlinelibrary.wiley.com/doi/abs/10.1111/j.1469-7998.2009.00688.x</t>
  </si>
  <si>
    <t>https://onlinelibrary.wiley.com/doi/full/10.1002/9780470015902.a0021907</t>
  </si>
  <si>
    <t>https://digitalcommons.library.umaine.edu/cgi/viewcontent.cgi?referer=https://www.google.com/&amp;httpsredir=1&amp;article=1132&amp;context=etd</t>
  </si>
  <si>
    <t>https://www.wdb-ebri.com/eng/product/fish.html</t>
  </si>
  <si>
    <t>http://www.caribbeanpets.com/site/salt-water/bicolor-angelfish.html</t>
  </si>
  <si>
    <t>https://www.researchgate.net/profile/Ronald-Fricke/publication/235686083_Checklist_of_the_fishes_of_New_Caledonia_and_their_distribution_in_the_Southwest_Pacific_Ocean_Pisces/links/0912f51290cf2a3f7e000000/Checklist-of-the-fishes-of-New-Caledonia-and-their-distribution-in-the-Southwest-Pacific-Ocean-Pisces.pdf</t>
  </si>
  <si>
    <t>http://www.saltcorner.com/AquariumLibrary/browsesection.php</t>
  </si>
  <si>
    <t>https://www.reeflex.net/</t>
  </si>
  <si>
    <t>https://www.bluezooaquatics.com/</t>
  </si>
  <si>
    <t>Luiz et al 2013</t>
  </si>
  <si>
    <t>IUCN SIS Database</t>
  </si>
  <si>
    <t>Fricke, R. 2016. Synchiropus novaehiberniensis, a new species of dragonet from New Ireland, Papua New Guinea, western Pacific Ocean, with a review of subgenus Synchiropus (Neosynchiropus) and description of a new subgenus (Teleostei: Callionymidae). Journal of Natural History v. 80 (no. 3): [1-26] 305-320.</t>
  </si>
  <si>
    <t>Allen, G.R. and Erdmann, M.V. 2012. Reef fishes of the East Indies. University of Hawai'i Press. Tropical Reef Research. Perth, Australia. Vol. I. P. 401.</t>
  </si>
  <si>
    <t>Michael, S. W. (2005). Reef Aquarium Fishes: 500+ essential-to-know species. T.F.H. Publications.</t>
  </si>
  <si>
    <t>Sandin, Stuart A., and Ivor Williams. "Trophic classifications of reef fishes from the tropical US Pacific (Version 1.0)." (2010).</t>
  </si>
  <si>
    <t>Brandl, Simon J., and David R. Bellwood. "Pair-formation in coral reef fishes: an ecological perspective." Oceanography and Marine Biology: an annual review 52 (2014): 1-80.</t>
  </si>
  <si>
    <t>Depczynski, Martial, and David R. Bellwood. "Extremes, plasticity, and invariance in vertebrate life history traits: insights from coral reef fishes." Ecology 87.12 (2006): 3119-3127.</t>
  </si>
  <si>
    <t>Michael Tlusty's aquarium trade data - top exporting country 2011</t>
  </si>
  <si>
    <t>Stier, A., Hein, A., Parravicini, V. et al. Larval dispersal drives trophic structure across Pacific coral reefs. Nat Commun 5, 5575 (2014). https://doi.org/10.1038/ncomms6575</t>
  </si>
  <si>
    <t>Mora, et al. (2011)</t>
  </si>
  <si>
    <t>Reef Fish Spawning Aggregations: Biology, Research and Management : Biology, Research and Management, edited by de Mitcheson, Yvonne Sadovy, and Patrick L. Colin, Springer Netherlands, 2011. ProQuest Ebook Central, https://ebookcentral.proquest.com/lib/odu/detail.action?docID=885988.</t>
  </si>
  <si>
    <t>Clark, E., Pohle, J.F., &amp; Halstead, B. 1998. Ecology and behavior of tilefishes, Hoplolatilus starcki, H. fronticinctus and related species (Malacanthidae): Non-mound and mound builders. Environmental Biology of Fishes 52: 395–417.</t>
  </si>
  <si>
    <t>Kawase, Hiroshi, and Akinobu Nakazono. "Predominant maternal egg care and promiscuous mating system in the Japanese filefish, Rudarius ercodes (Monacanthidae)." Environmental biology of fishes 43.3 (1995): 241-254.</t>
  </si>
  <si>
    <t>Wellington, G. &amp; Victor, Benjamin. (1989). Planktonic larval duration of one hundred species of Pacific and Atlantic damselfishes (Pomacentridae). Marine Biology. 101. 557-567. 10.1007/BF00541659.</t>
  </si>
  <si>
    <t>Almany, G., M. Berumen, S. Thorrold, S. Planes, and G. Jones. 2007. Local replenishment of coral reef fish populations in a marine reserve. Science 316: 742–744.</t>
  </si>
  <si>
    <t>Allen GR, Steene RC (1995) Notes on the ecology and behavior of the Indonesian cardinalfish (Apogonidae) Pterapogon kauderni Koumans. Rev Fr Aquariol 22:7–9</t>
  </si>
  <si>
    <t>Allen GR (2000) Threatened fishes of the world: Pterapogon kauderni Koumans, 1933 (Apogonidae). Environ Biol Fishes 57:142</t>
  </si>
  <si>
    <t>Bernardi, G., &amp; Vagelli, A.A. (2003). Population structure in Banggai cardinalfish, Pterapogon kauderni, a coral reef species lacking a pelagic larval phase. Marine Biology, 145, 803-810.</t>
  </si>
  <si>
    <t>Vagelli AA (1999) The reproductive biology and early ontogeny of the mouthbrooding Banggai cardinalfish, Pterapogon kauderni (Perciformes, Apogonidae). Environ Biol Fishes 56:79–92</t>
  </si>
  <si>
    <t>Bay, L.K., K. Buechler, M. Gagliano, M.J. Caley, Intraspecific variation in the pelagic larval duration of tropical reef fishes. J Fish Biol 68, 1206 (2006).</t>
  </si>
  <si>
    <t>Lin, HC., Hastings, P.A. Phylogeny and biogeography of a shallow water fish clade (Teleostei: Blenniiformes). BMC Evol Biol 13, 210 (2013). https://doi.org/10.1186/1471-2148-13-210</t>
  </si>
  <si>
    <t>Leis, Jeffrey M., et al. "Development of morphology and swimming in larvae of a coral-reef fish, the royal gramma, Gramma loreto (Grammatidae: Teleostei)." Scientia Marina 76.2 (2012): 281-288.</t>
  </si>
  <si>
    <r>
      <t xml:space="preserve">Brothers, E.B. and Thresher, R.E. in </t>
    </r>
    <r>
      <rPr>
        <i/>
        <sz val="11"/>
        <color rgb="FF000000"/>
        <rFont val="Calibri"/>
        <family val="2"/>
      </rPr>
      <t>The ecology of coral reefs</t>
    </r>
    <r>
      <rPr>
        <sz val="11"/>
        <color rgb="FF000000"/>
        <rFont val="Calibri"/>
        <family val="2"/>
      </rPr>
      <t>, M.L. Reaka, Ed. (US Department of commerce, Washington, D.C., 1985), pp. 53-69.</t>
    </r>
  </si>
  <si>
    <t>Wilson, D.T. and M.I. McCormick, Microstructure of settlement-marks in the otoliths of tropical reef fishes. Mar Biol 134, 29 (1999)</t>
  </si>
  <si>
    <t>Wirtz, P. ( 1991). Does the larva of Pholidichthys leucotaenia give a clue to the systematic position of the monotypic fish family Pholidichthyidae? Tropical Fish Hobbyist, 76-80.</t>
  </si>
  <si>
    <t>Brothers, E.B., Williams, D.M. and P.F. Sale, Length of larval life in twelve families of fishes at "One Tree Lagoon", Great Barrier Reef, Australia. Mar Biol 76, 319 (1983)</t>
  </si>
  <si>
    <t>Thresher, R. E., Colin, P. L., &amp; Bell, L. J. (1989). Planktonic Duration, Distribution and Population Structure of Western and Central Pacific Damselfishes (Pomacentridae). Copeia, 1989(2), 420–434. https://doi.org/10.2307/1445439</t>
  </si>
  <si>
    <t>McFarland, William N.; Brothers, E. B.; Ogden, John C.; Shulman, Myra J.; Bermingham, E. L.; and
Kotachian-Prentiss, N. M., "Recruitment Patterns in Young French Grunts, Haemulon flavolineatum (Family Haemulidae), at St. Croix, Virgin Islands." (1985). Integrative Biology Faculty and Staff Publications. 396. https://scholarcommons.usf.edu/bin_facpub/396</t>
  </si>
  <si>
    <t>Cowen, R. K., Paris, C. B. &amp; Srinivasan, A. Scaling of connectivity in marine populations. Science 311, 522–527 (2006).</t>
  </si>
  <si>
    <t>Young, F.A. The yellowhead jawfish: breeding the marine mouth brooder in captivity. Freshwater and Marine Aquarium 4, 50–51 (1982).</t>
  </si>
  <si>
    <t>Ho, A. L. F. C., Pruett, C. L. &amp; Lin, J. Population genetic structure, coloration, and morphometrics of yellowhead jawfish Opistognathus
aurifrons (Perciformes: Opistognathidae) in the Caribbean region. Marine Ecology Progress Series 444, 275–287 (2012).</t>
  </si>
  <si>
    <t>Job, S.D. and D.R. Bellwood, Light sensitivity in larval fishes: Implications for vertical zonation in the pelagic zone. Limnol Oceanogr 45, 362(2000).</t>
  </si>
  <si>
    <t>Macpherson, E., N. Raventos, Relationship between pelagic larval duration and geographic distribution of Mediterranean littoral fishes. Mar Ecol Prog Ser 327, 257 (2006).</t>
  </si>
  <si>
    <t>Soeparno, Y. Nakamura, T. Shibhuno, K. Yamaoka, Relationship between pelagic larval duration and abundance of tropical fishes on temperate coasts of Japan. J Fish Biol 80, 346 (2012).</t>
  </si>
  <si>
    <t>Fisher R, Bellwood D. 2003. Undisturbed swimming behaviour and nocturnal activity of coral reef fish larvae. Mar. Ecol. Prog. Ser. 263, 177–188. ( 10.3354/meps263177)</t>
  </si>
  <si>
    <t>Watson, D. "Breeding the Pajama Cardinalfish" https://www.tfhmagazine.com/articles/saltwater/breeding-the-pajama-cardinalfish</t>
  </si>
  <si>
    <t>Lou, D.C. Growth in juvenile Scarus rivulatus and Ctenochaetus binotatus: a comparison of families Scaridae and Acanthuridae. J Fish Biiol 42, 15 (1993).</t>
  </si>
  <si>
    <t>Breder, C.M. and Rosen, D.E. 1966. Modes of reproduction in fishes. T.F.H. Publications, Neptune City, New Jersey.</t>
  </si>
  <si>
    <t>Dawson, C.E. 1985. Indo-Pacific Pipefishes (Red Sea to the Americas). The Gulf Coast Research Laboratory Ocean Springs, Mississippi, USA.</t>
  </si>
  <si>
    <t>Job, S.D., Do, H.H., Meeuwig, J.J. &amp; Hall, H.J. (2002) Culturing the oceanic seahorse, Hippocampus kuda. Aquaculture, 214, 333-341</t>
  </si>
  <si>
    <t>Thresher, R.E. and E.B. Brothers, Reproductive ecology and biogeography of Indo-west Pacific angelfishes (Pisces: Pomacanthidae). Evolution 39, 878 (1985)</t>
  </si>
  <si>
    <t>Ishihara, T., &amp; Tachihara, K. (2011). Pelagic Larval Duration and Settlement Size of Apogonidae, Labridae, Scaridae, and Tripterygiidae Species in a Coral Lagoon of Okinawa Island, Southern Japan1.</t>
  </si>
  <si>
    <t>Victor, B.C., Duration of the planktonic larval stage of one hundred species of Pacific and Atlantic wrasses (family Labridae). Mar Biol 90, 317 (1986)</t>
  </si>
  <si>
    <t>Thomas, Dani &amp; M U, Rekha &amp; Angel, Raymond &amp; gb, Sreekanth &amp; Thiagarajan, G. &amp; Ramasubbu, Subburaj &amp; Kailasam, Muniyandi &amp; KK, Vijayan. (2021). Effects of salinity amendments on the embryonic and larval development of a tropical brackishwater ornamental silver moony fish, Monodactylus argenteus (Linnaeus, 1758). Aquaculture. 544. 737073. 10.1016/j.aquaculture.2021.737073.</t>
  </si>
  <si>
    <t>Broach, J.S., Ohs, C.L., Palau, A., Danson, B. and Elefante, D. (2015), Induced Spawning and Larval Culture of Golden Trevally. North American Journal of Aquaculture, 77: 532-538.https://doi-org.proxy.lib.odu.edu/10.1080/15222055.2015.10664700</t>
  </si>
  <si>
    <t>Ruiz-Carus, R., R. E. Matheson, Jr., D. E. Roberts, Jr., and P. E. Whitfield. 2006. The western Pacific red lionfish, Pterois volitans (Scorpaenidae), in Florida: evidence for reproduction and parasitism in the first exotic marine fish established in state waters. Biol. Conserv. 128: 384–390.</t>
  </si>
  <si>
    <t>Gaither, M.R., Bowen, B.W., Rocha, L.A. and Briggs, J.C. (2016), Fishes that rule the world: circumtropical distributions revisited. Fish Fish, 17: 664-679. https://doi.org/10.1111/faf.12136</t>
  </si>
  <si>
    <t>Holt, G.J. (2003). Research on Culturing the Early Life Stages of Marine Ornamental Fish. In Marine Ornamental Species (eds J.C. Cato and C.L. Brown). https://doi.org/10.1002/9780470752722.ch17</t>
  </si>
  <si>
    <t>https://www.theaquariumwiki.com/wiki/Main_Page</t>
  </si>
  <si>
    <t>Thresher, Ronald E. "Reproduction in reef fishes." (1984).</t>
  </si>
  <si>
    <t>Tucker, John W. "Obtaining Fish for Stocking." Marine Fish Culture. Springer, Boston, MA, 1998. 211-298.</t>
  </si>
  <si>
    <t>Breeders registry website: https://breedersregistry.org/</t>
  </si>
  <si>
    <t>Vijay Anand, P. E., and N. G. K. Pillai. "Reproductive biology of some common coral reef fishes of the Indian EEZ." Journal of the Marine Biological Association of India 44.1 &amp; 2 (2002): 122-135.</t>
  </si>
  <si>
    <t>Sang, Huynh Minh, and Ho Son Lam. "Reproductive biology of blue tang fish (Paracanthurus hepatus Linnaeus, 1776) in Khanh Hoa seawater, Viet Nam." (2018).</t>
  </si>
  <si>
    <t>Setu, Subodh Kant, and T. T. Ajithkumar. "Spawning behaviour and Embryonic development of Regal damsel fish, Neopomacentrus cyanomus (Bleeker, 1856)." World J Fish Mar Sci 2.5 (2010): 410-415.</t>
  </si>
  <si>
    <t>Gardner, Patrick G., et al. "Reproductive biology of invasive lionfish (Pterois spp.)." Frontiers in Marine Science (2015): 7.</t>
  </si>
  <si>
    <t>Olivotto, Ike, et al. "Coral reef fish breeding: the secrets of each species." Aquaculture 224.1-4 (2003): 69-78.</t>
  </si>
  <si>
    <t>Madhu, K., and Rema Madhu. "Neoglyphidodon oxyodon (Bleeker, 1858)." (2017): 323-326.</t>
  </si>
  <si>
    <t>Madhu, K. et al. â€œBroodstock development, breeding, embryonic development andlarviculture of spine-cheek anemonefish, Premnas biaculeatus (Bloch, 1790).â€ Indian Journal of Fisheries 59 (2012): 65-75.</t>
  </si>
  <si>
    <t>Pressley, P.H. Lunar periodicity in the spawning of yellowtail damselfish,Microspathodon chrysurus . Environ Biol Fish 5, 155â€“159 (1980). https://doi.org/10.1007/BF02391622</t>
  </si>
  <si>
    <t>https://www.larvalcultureproject.org/entry/1-yasha-goby-stonogobiops-yasha-reared-in-captivity-photos-and-videos-included/</t>
  </si>
  <si>
    <t>https://www.orafarm.com/product/neon-goby/</t>
  </si>
  <si>
    <t>https://nas.er.usgs.gov/queries/factsheet.aspx?SpeciesID=2294</t>
  </si>
  <si>
    <t>Leu, Mingâ€Nih, et al. "Natural spawning, early development and first feeding of the semicircle angelfish [Pomacanthus semicirculatus (Cuvier, 1831)] in captivity." Aquaculture Research 40.9 (2009): 1019-1030.</t>
  </si>
  <si>
    <t>https://animaldiversity.org/accounts/Holacanthus_ciliaris/</t>
  </si>
  <si>
    <t>Schemmel, Eva. "Size at maturity for yellow tang (Zebrasoma flavescens) from the Oahu, HI, aquarium fishery." Environmental Biology of Fishes 104.9 (2021): 1139-1147.</t>
  </si>
  <si>
    <t>Emel’yanova, N. G., D. A. Pavlov, and Luong Thi Bich Thuan. "Hormonal stimulation of maturation and ovulation of oocytes in Zebrasoma scopas (Acanthuridae)." Journal of Ichthyology 46 (2006): 768-778.</t>
  </si>
  <si>
    <t>https://www.reef2rainforest.com/2021/05/04/captive-bred-copperband-butterflyfish-chelmon-rostratus/</t>
  </si>
  <si>
    <t>http://www.mbisite.org/Forums</t>
  </si>
  <si>
    <t>http://en.aquaculture.ifremer.fr/Sectors/Fish-sector/Discoveries/Platax</t>
  </si>
  <si>
    <t>Leu, Ming-Nih, et al. "Natural spawning, early development and first successful hatchery production of the bluestreak cleaner wrasse, Labroides dimidiatus (Valenciennes, 1839), with application of an inorganic fertilization method in larviculture." Aquaculture 553 (2022): 738056.</t>
  </si>
  <si>
    <t>Chiu, Pei-Sheng, and Ming-Nih Leu. "Captive spawning, early development and larviculture of the dwarf hawkfish, Cirrhitichthys falco () with experimental evaluation of the effects of temperature, salinity and initial prey on hatching success and first feeding." Aquaculture 542 (2021): 736866.</t>
  </si>
  <si>
    <t>Leu, Ming-Nih, et al. "Captive breeding and early development of the ringed pipefish Dunckerocampus dactyliophorus (Syngnathidae)." í•œêµ­ìˆ˜ì‚°ê³¼í•™íšŒ ì–‘ì‹ë¶„ê³¼ í•™ìˆ ëŒ€íšŒ (2015): 397-397.</t>
  </si>
  <si>
    <t>Alonso-FernÃ¡ndez, Alexandre, Josep AlÃ³s, and Miquel Palmer. "Variability in reproductive traits in the sex-changing fish, Coris julis, in the Mediterranean." Mediterranean Marine Science 15.1 (2014): 106-114.</t>
  </si>
  <si>
    <t>Caillart, B., et al. "Reef Fish Communities and Fishery Nields of Tikehau Atoll (Tuamotu Archipelago French Polynesia)." Atoll Research Bulletin (1994).</t>
  </si>
  <si>
    <t>Cossington, S., et al. "Growth and reproductive biology of the foxfish Bodianus frenchii, a very longâ€lived and monandric protogynous hermaphroditic labrid." Journal of Fish Biology 77.3 (2010): 600-626.</t>
  </si>
  <si>
    <t>Labelle, M., and J. R. Nursall. "Population biology of the redlip blenny, Ophioblennius atlanticus macclurei (Sylvester) in Barbados." Bulletin of marine science 50.1 (1992): 186-204.</t>
  </si>
  <si>
    <t>Carlson, Bruce Allan. The life history and reproductive success of the coral blenny, Exallias brevis (Kner, 1868). University of Hawai'i at Manoa, 1992.</t>
  </si>
  <si>
    <t>Gonzalez, J. A., C. Ma Hernandez-Cruz, and I. J. Lozano. "Fecundity of Sparisoma (Euscarus) cretense (L.)(Osteichthyes, Scaridae) in the Canary Islands." Boletin del Instituo Espanol de Oceanografia (Espana) (1993).</t>
  </si>
  <si>
    <t>Thomas, Dani, et al. "Captive maturation, breeding and seed production of the brackishwater ornamental fish silver moony, Monodactylus argenteus (Linnaeus, 1758)." Aquaculture Research 51.11 (2020): 4713-4723.</t>
  </si>
  <si>
    <t>Sembiring, Sari Budi Moria, et al. "Reproductive Aspects Of Cultured Humpback Grouper (Cromileptes altivelis) For Supporting Seed Production." Indonesian Aquaculture Journal 9.1 (2014): 1-8.</t>
  </si>
  <si>
    <t>Tan, Iy Vonne, and Takaomi Arai. "Reproductive characteristics of coral-reef fishes, Pomacentridae, Monodactylidae and Chaetodontidae, in the east coast of Peninsula Malaysia." Tropical Ecology 60.4 (2019): 532-538.</t>
  </si>
  <si>
    <t>Suyani, Nitin Kanji, Mridula Rajesh, and Kothanahally Mallegowda Rajesh. "First report on the diet and reproductive biology of red-toothed triggerfish Odonus niger (Ruppell, 1836) from the south-eastern Arabian Sea." Journal of the Marine Biological Association of the United Kingdom 101.5 (2021): 827-837.</t>
  </si>
  <si>
    <t>Kawase, Hiroshi. "Spawning behavior and biparental egg care of the crosshatch triggerfish, Xanthichthys mento (Balistidae)." Environmental Biology of Fishes 66.3 (2003): 211-219.</t>
  </si>
  <si>
    <t>Itzkowitz, M., et al. "Does it matter that male beaugregory damselfish have a mate preference?." Behavioral Ecology and Sociobiology 42.3 (1998): 149-155.</t>
  </si>
  <si>
    <t>Anikuttan, K. K., et al. "Chromis viridis (Cuvier, 1830)." (2017): 295-299.</t>
  </si>
  <si>
    <t>Nakazono, Akinobu. "One-parent removal experiment in the brood-caring damselfish, Acanthochromis polyacanthus, with preliminary data on reproductive biology." Marine and Freshwater Research 44.5 (1993): 699-707.</t>
  </si>
  <si>
    <t>https://www.snorkelstj.com/porcupinefish.html</t>
  </si>
  <si>
    <t>Queiroz, Railma Maria Vilanova Rocha. "Estratégia reprodutiva da caraúna-azul Acanthurus coeruleus BLOCH &amp; SCHNEIDER, 1801 (Perciformes: ACANTHURIDAE) capturada no litoral norte de Pernambuco." (2018).</t>
  </si>
  <si>
    <t>Randall, John E. "Contribution to the biology of the convict surgeonfish of the Hawaiian Islands, Acanthurus triostegus sandvicensis." (1961).</t>
  </si>
  <si>
    <t>Caillart, B., et al. "Reef Fish Communities and Fishery Yields of Tikehau Atoll (Tuamotu Archipelago French Polynesia)." Atoll Research Bulletin (1994).</t>
  </si>
  <si>
    <t>Wirtz, P. "Does the larva of Pholidichthys leucotaenia give a clue to the systematic position of the monotypic fish family Pholidichthyidae." Trends in ichthyology-an international perspective. Oxford: Blackwell Scientific Publications (1993): 237-238.</t>
  </si>
  <si>
    <t>Kuiter, Helmut, and Rudie H. Debelius. Surgeonfishes, Rabbitfishes and Their Relatives: A Comprehensive Guide to Acanthuroidei. House Brand (Books), 2001.</t>
  </si>
  <si>
    <t>Priyadharsini, S., et al. "Reproductive biology and histological study of red lionfish Pterois volitans from Cuddalore, south east coast of India." Journal of Aquaculture Research and Development 4.6 (2013).</t>
  </si>
  <si>
    <t>Awata, Satoshi, et al. "Seasonal changes in reproductive and physical condition, sexual dimorphism, and male mating tactics in the jewelled blenny Salarias fasciatus." Ichthyological research 57.2 (2010): 161-168.</t>
  </si>
  <si>
    <t>Moorhead, Jonathan A., and Chaoshu Zeng. "Breeding of the forktail blenny Meiacanthus atrodorsalis: broodstock management and larval rearing." Aquaculture 318.1-2 (2011): 248-252.</t>
  </si>
  <si>
    <t>larvalcultureproject.org</t>
  </si>
  <si>
    <t>Fischer, Eric A., and Preston D. Hardison. "The timing of spawning and egg production as constraints on male mating success in a simultaneously hermaphroditic fish." Environmental Biology of Fishes 20.4 (1987): 301-310.</t>
  </si>
  <si>
    <t>Tucker Jr, John W., and Peter N. Woodward. "Egg production and completion of the life cycle of belted sandfish (Serranus subligarius) in captivity." Bulletin of marine science 56.2 (1995): 701-707.</t>
  </si>
  <si>
    <t>Petersen, C. W. (1990). The Relationships Among Population Density, Individual Size, Mating Tactics, and Reproductive Success in a Hermaphroditic Fish, Serranus Fasciatus. Behaviour, 113(1), 57–80. doi:10.1163/156853990x00437</t>
  </si>
  <si>
    <t>Selvam, J., et al. "Distribution and abundance of finfish eggs from Muthupettai, south east coast of India." Fisheries and Aquaculture Journal (2013): 1-20.</t>
  </si>
  <si>
    <t>Leu, Ming‐Yih, et al. "Spawning behaviour, early development and first feeding of the bluestriped angelfish [Chaetodontoplus septentrionalis (Temminck &amp; Schlegel, 1844)] in captivity." Aquaculture Research 41.9 (2010): e39-e52.</t>
  </si>
  <si>
    <t>Leis, Jeffrey M., and Jack T. Moyer. "Development of eggs, larvae and pelagic juveniles of three Indo-Pacific ostraciid fishes (Tetraodontiformes): Ostracion meleagris, Lactoria fornasini and L. diaphana." Japanese Journal of Ichthyology 32.2 (1985): 189-202.</t>
  </si>
  <si>
    <t>Preininger, D., et al. "First observations of fertilized eggs and preleptocephalus larvae of Rhinomuraena quaesita in the Vienna Zoo." Zoo biology 34.1 (2015): 85-88.</t>
  </si>
  <si>
    <t>https://www.diveandrelax.com/koh-lanta-marine-life/actinopterygii/muraenoidei</t>
  </si>
  <si>
    <t>Tan, Iy Vonne, and Takaomi Arai. "Reproductive characteristics of coral-reef fishes, Pomacentridae, Monodactylidae and Chaetodontidae, in the east coast of Peninsula Malaysia." Tropical Ecology 60 (2019): 532-538.</t>
  </si>
  <si>
    <t>https://belombrepedia.heritagebelombre.com/en/content/long-nosed-butterflyfish</t>
  </si>
  <si>
    <t>Sadovy de Mitcheson, Yvonne J., George R. Mitcheson, and Maria B. Rasotto. "Mating system in a small pelagic spawner: field case study of the mandarinfish, Synchiropus splendidus." Environmental Biology of Fishes 105.6 (2022): 699-716.</t>
  </si>
  <si>
    <t>Harahush, B. K., A. B. P. Fischer, and S. P. Collin. "Captive breeding and embryonic development of Chiloscyllium punctatum Muller &amp; Henle, 1838 (Elasmobranchii: Hemiscyllidae)." Journal of Fish Biology 71.4 (2007): 1007-1022.</t>
  </si>
  <si>
    <t>Ross, Jeffrey L. "Life history aspects of the gray tilefish, Caulolatilus microps (Goode and Bean, 1878)." (1978).</t>
  </si>
  <si>
    <t>https://www.risingtideconservation.org/uf-ifas-tal-making-advances-in-fire-goby-nemeteleotris-magnifica-aquaculture/</t>
  </si>
  <si>
    <t>Madhu, K., and Rema Madhu. "Captive spawning and embryonic development of marine ornamental purple firefish Nemateleotris decora (Randall &amp; Allen, 1973)." Aquaculture 424 (2014): 1-9.</t>
  </si>
  <si>
    <t>https://starthrower.org/products/DDDB/DDDB_100-149/DDDB_141%20zebra%20goby.htm</t>
  </si>
  <si>
    <t>Clarke, Thomas A. "Larvae of nearshore fishes in oceanic waters near Oahu, Hawaii." (1991).</t>
  </si>
  <si>
    <t>Yoshida, Tomohiro, Shigeru Harazaki, and Hiroyuki Motomura. "Apogonid fishes (Teleostei: Perciformes) of Yaku-shima Island, Kagoshima Prefecture, southern Japan." Fishes of Yaku-shima Island–A World Heritage island in the Osumi Group, Kagoshima Prefecture, southern Japan. National Museum of Nature and Science, Tokyo (2010): 27-64.</t>
  </si>
  <si>
    <t>Longenecker, Ken, et al. "Rapid reproductive analysis and length–weight relations of three reef fishes (Actinopterygii: Perciformes and Tetraodontiformes) from a remote site in Papua New Guinea." Acta Ichthyologica et Piscatoria 46.3 (2016): 263-270.</t>
  </si>
  <si>
    <t>Longenecker, Ken, et al. "Rapid reproductive analysis and length–weight relations for five species of coral-reef fishes (Actinopterygii) from Papua New Guinea: Nemipterus isacanthus, Parupeneus barberinus, Kyphosus cinerascens, Ctenochaetus striatus (Perciformes), and Balistapus undulatus (Tetraodontiformes)." Acta Ichthyologica et Piscatoria 47.2 (2017): 107-124.</t>
  </si>
  <si>
    <t>Holt, G. Joan, and Cecilia M. Riley. "Laboratory spawning of coral reef fishes: effects of temperature and photoperiod." Proceedings of the 28th US-Japan Natural Resources Aquaculture Panel: Spawning and Maturation of Aquaculture Species. UJNR Technical Report 28 (2001): 33-38.</t>
  </si>
  <si>
    <t>Alonso-Fernández, Alexandre, Josep Alós, and Miquel Palmer. "Variability in reproductive traits in the sex-changing fish, Coris julis, in the Mediterranean." Mediterranean Marine Science 15.1 (2014): 106-114.</t>
  </si>
  <si>
    <t>González Pérez, José Antonio, Ignacio J. Lozano Soldevilla, and C. M. Hernandez-Cruz. "Fecundidad de Sparisoma (Euscarus) cretense (L.)(Osteichthyes, Scaridae) en Canarias." (1993).</t>
  </si>
  <si>
    <t>https://aquainfo.org/acreichthys-tomentosus-bristle-tail-file-fish/</t>
  </si>
  <si>
    <t>Anikuttan, K. K., et al. "Pseudanthias squamipinnis (Peters, 1855)." (2017): 359-352.</t>
  </si>
  <si>
    <t>https://www.alamy.com/stock-photo-golden-damsel-eggs-on-a-sea-whip-amblyglyphidodon-aureus-bunaken-marine-58172647.html</t>
  </si>
  <si>
    <t>Francesco Santini, Laurie Sorenson, Michael E. Alfaro, Phylogeny and biogeography of hogfishes and allies (Bodianus, Labridae), Molecular Phylogenetics and Evolution, Volume 99, 2016, Pages 1-6, ISSN 1055-7903, https://doi.org/10.1016/j.ympev.2016.02.011.</t>
  </si>
  <si>
    <t>Moyer, Jack T. "Social and reproductive behavior of Chaetodontoplus mesoleucus (Pomacanthidae) at Bantayan Island, Philippines, with notes on pomacanthid relationships." Japanese Journal of Ichthyology 36.4 (1990): 459-4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
  </numFmts>
  <fonts count="35">
    <font>
      <sz val="10"/>
      <color rgb="FF000000"/>
      <name val="Arial"/>
      <scheme val="minor"/>
    </font>
    <font>
      <b/>
      <sz val="11"/>
      <color theme="1"/>
      <name val="Calibri"/>
      <family val="2"/>
    </font>
    <font>
      <b/>
      <sz val="12"/>
      <color theme="1"/>
      <name val="Calibri"/>
      <family val="2"/>
    </font>
    <font>
      <b/>
      <sz val="10"/>
      <color theme="1"/>
      <name val="Arial"/>
      <family val="2"/>
      <scheme val="minor"/>
    </font>
    <font>
      <b/>
      <sz val="10"/>
      <color theme="1"/>
      <name val="Arial"/>
      <family val="2"/>
    </font>
    <font>
      <sz val="10"/>
      <color theme="1"/>
      <name val="Arial"/>
      <family val="2"/>
      <scheme val="minor"/>
    </font>
    <font>
      <b/>
      <sz val="10"/>
      <color rgb="FF000000"/>
      <name val="Roboto"/>
    </font>
    <font>
      <b/>
      <sz val="12"/>
      <color rgb="FF000000"/>
      <name val="Calibri"/>
      <family val="2"/>
    </font>
    <font>
      <sz val="11"/>
      <color theme="1"/>
      <name val="Calibri"/>
      <family val="2"/>
    </font>
    <font>
      <sz val="12"/>
      <color theme="1"/>
      <name val="Calibri"/>
      <family val="2"/>
    </font>
    <font>
      <sz val="10"/>
      <color theme="1"/>
      <name val="Calibri"/>
      <family val="2"/>
    </font>
    <font>
      <sz val="10"/>
      <color rgb="FF000000"/>
      <name val="Calibri"/>
      <family val="2"/>
    </font>
    <font>
      <sz val="10"/>
      <color rgb="FF201F1E"/>
      <name val="Calibri"/>
      <family val="2"/>
    </font>
    <font>
      <sz val="10"/>
      <color rgb="FF000000"/>
      <name val="Arial"/>
      <family val="2"/>
    </font>
    <font>
      <sz val="10"/>
      <color rgb="FF1F1F1F"/>
      <name val="Calibri"/>
      <family val="2"/>
    </font>
    <font>
      <sz val="10"/>
      <color rgb="FF2E2E2E"/>
      <name val="Calibri"/>
      <family val="2"/>
    </font>
    <font>
      <sz val="10"/>
      <color rgb="FF1C1D1E"/>
      <name val="Calibri"/>
      <family val="2"/>
    </font>
    <font>
      <u/>
      <sz val="10"/>
      <color theme="1"/>
      <name val="Calibri"/>
      <family val="2"/>
    </font>
    <font>
      <i/>
      <sz val="10"/>
      <color theme="1"/>
      <name val="Calibri"/>
      <family val="2"/>
    </font>
    <font>
      <i/>
      <sz val="12"/>
      <color theme="1"/>
      <name val="Calibri"/>
      <family val="2"/>
    </font>
    <font>
      <sz val="12"/>
      <color theme="1"/>
      <name val="Calibri, Arial"/>
    </font>
    <font>
      <i/>
      <sz val="12"/>
      <color theme="1"/>
      <name val="Calibri, Arial"/>
    </font>
    <font>
      <sz val="10"/>
      <color rgb="FF000000"/>
      <name val="Arial"/>
      <family val="2"/>
      <scheme val="minor"/>
    </font>
    <font>
      <b/>
      <sz val="11"/>
      <color rgb="FF000000"/>
      <name val="Calibri"/>
      <family val="2"/>
    </font>
    <font>
      <sz val="11"/>
      <color rgb="FF000000"/>
      <name val="Calibri"/>
      <family val="2"/>
    </font>
    <font>
      <u/>
      <sz val="11"/>
      <color rgb="FF1155CC"/>
      <name val="Calibri"/>
      <family val="2"/>
    </font>
    <font>
      <u/>
      <sz val="11"/>
      <color rgb="FF0563C1"/>
      <name val="Calibri"/>
      <family val="2"/>
    </font>
    <font>
      <sz val="9"/>
      <color rgb="FF1F1F1F"/>
      <name val="Google Sans"/>
    </font>
    <font>
      <sz val="10"/>
      <color rgb="FF222222"/>
      <name val="Arial"/>
      <family val="2"/>
      <scheme val="minor"/>
    </font>
    <font>
      <sz val="11"/>
      <color rgb="FF222222"/>
      <name val="Calibri"/>
      <family val="2"/>
    </font>
    <font>
      <i/>
      <sz val="11"/>
      <color rgb="FF000000"/>
      <name val="Calibri"/>
      <family val="2"/>
    </font>
    <font>
      <sz val="11"/>
      <color rgb="FF1F1F1F"/>
      <name val="Calibri"/>
      <family val="2"/>
    </font>
    <font>
      <u/>
      <sz val="11"/>
      <color rgb="FF222222"/>
      <name val="Calibri"/>
      <family val="2"/>
    </font>
    <font>
      <u/>
      <sz val="11"/>
      <color rgb="FF1F1F1F"/>
      <name val="Calibri"/>
      <family val="2"/>
    </font>
    <font>
      <u/>
      <sz val="10"/>
      <color theme="10"/>
      <name val="Arial"/>
      <family val="2"/>
      <scheme val="minor"/>
    </font>
  </fonts>
  <fills count="8">
    <fill>
      <patternFill patternType="none"/>
    </fill>
    <fill>
      <patternFill patternType="gray125"/>
    </fill>
    <fill>
      <patternFill patternType="solid">
        <fgColor rgb="FFB4A7D6"/>
        <bgColor rgb="FFB4A7D6"/>
      </patternFill>
    </fill>
    <fill>
      <patternFill patternType="solid">
        <fgColor rgb="FFC9DAF8"/>
        <bgColor rgb="FFC9DAF8"/>
      </patternFill>
    </fill>
    <fill>
      <patternFill patternType="solid">
        <fgColor rgb="FFCCCCCC"/>
        <bgColor rgb="FFCCCCCC"/>
      </patternFill>
    </fill>
    <fill>
      <patternFill patternType="solid">
        <fgColor rgb="FFEFEFEF"/>
        <bgColor rgb="FFEFEFEF"/>
      </patternFill>
    </fill>
    <fill>
      <patternFill patternType="solid">
        <fgColor rgb="FFD9EAD3"/>
        <bgColor rgb="FFD9EAD3"/>
      </patternFill>
    </fill>
    <fill>
      <patternFill patternType="solid">
        <fgColor rgb="FFFFFFFF"/>
        <bgColor rgb="FFFFFFFF"/>
      </patternFill>
    </fill>
  </fills>
  <borders count="10">
    <border>
      <left/>
      <right/>
      <top/>
      <bottom/>
      <diagonal/>
    </border>
    <border>
      <left/>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top style="thin">
        <color rgb="FF000000"/>
      </top>
      <bottom/>
      <diagonal/>
    </border>
    <border>
      <left/>
      <right style="thin">
        <color rgb="FF000000"/>
      </right>
      <top/>
      <bottom/>
      <diagonal/>
    </border>
  </borders>
  <cellStyleXfs count="2">
    <xf numFmtId="0" fontId="0" fillId="0" borderId="0"/>
    <xf numFmtId="0" fontId="34" fillId="0" borderId="0" applyNumberFormat="0" applyFill="0" applyBorder="0" applyAlignment="0" applyProtection="0"/>
  </cellStyleXfs>
  <cellXfs count="96">
    <xf numFmtId="0" fontId="0" fillId="0" borderId="0" xfId="0"/>
    <xf numFmtId="0" fontId="1" fillId="2" borderId="1" xfId="0" applyFont="1" applyFill="1" applyBorder="1"/>
    <xf numFmtId="0" fontId="2" fillId="2" borderId="1" xfId="0" applyFont="1" applyFill="1" applyBorder="1"/>
    <xf numFmtId="0" fontId="3" fillId="2" borderId="1" xfId="0" applyFont="1" applyFill="1" applyBorder="1"/>
    <xf numFmtId="0" fontId="4" fillId="2" borderId="1" xfId="0" applyFont="1" applyFill="1" applyBorder="1"/>
    <xf numFmtId="0" fontId="3" fillId="2" borderId="2" xfId="0" applyFont="1" applyFill="1" applyBorder="1"/>
    <xf numFmtId="0" fontId="3" fillId="2" borderId="3" xfId="0" applyFont="1" applyFill="1" applyBorder="1" applyAlignment="1">
      <alignment horizontal="right"/>
    </xf>
    <xf numFmtId="0" fontId="3" fillId="2" borderId="3" xfId="0" applyFont="1" applyFill="1" applyBorder="1"/>
    <xf numFmtId="0" fontId="3" fillId="2" borderId="3" xfId="0" applyFont="1" applyFill="1" applyBorder="1" applyAlignment="1">
      <alignment horizontal="left"/>
    </xf>
    <xf numFmtId="0" fontId="1" fillId="2" borderId="1" xfId="0" applyFont="1" applyFill="1" applyBorder="1" applyAlignment="1">
      <alignment horizontal="right"/>
    </xf>
    <xf numFmtId="0" fontId="3" fillId="2" borderId="4" xfId="0" applyFont="1" applyFill="1" applyBorder="1" applyAlignment="1">
      <alignment horizontal="right"/>
    </xf>
    <xf numFmtId="0" fontId="3" fillId="2" borderId="4" xfId="0" applyFont="1" applyFill="1" applyBorder="1"/>
    <xf numFmtId="0" fontId="5" fillId="2" borderId="1" xfId="0" applyFont="1" applyFill="1" applyBorder="1"/>
    <xf numFmtId="0" fontId="3" fillId="2" borderId="1" xfId="0" applyFont="1" applyFill="1" applyBorder="1" applyAlignment="1">
      <alignment horizontal="right"/>
    </xf>
    <xf numFmtId="0" fontId="6" fillId="2" borderId="3" xfId="0" applyFont="1" applyFill="1" applyBorder="1"/>
    <xf numFmtId="0" fontId="6" fillId="2" borderId="4" xfId="0" applyFont="1" applyFill="1" applyBorder="1"/>
    <xf numFmtId="2" fontId="3" fillId="2" borderId="1" xfId="0" applyNumberFormat="1" applyFont="1" applyFill="1" applyBorder="1"/>
    <xf numFmtId="0" fontId="2" fillId="3" borderId="1" xfId="0" applyFont="1" applyFill="1" applyBorder="1" applyAlignment="1">
      <alignment wrapText="1"/>
    </xf>
    <xf numFmtId="0" fontId="2" fillId="4" borderId="5" xfId="0" applyFont="1" applyFill="1" applyBorder="1" applyAlignment="1">
      <alignment wrapText="1"/>
    </xf>
    <xf numFmtId="0" fontId="2" fillId="4" borderId="1" xfId="0" applyFont="1" applyFill="1" applyBorder="1" applyAlignment="1">
      <alignment wrapText="1"/>
    </xf>
    <xf numFmtId="0" fontId="2" fillId="4" borderId="1" xfId="0" applyFont="1" applyFill="1" applyBorder="1" applyAlignment="1">
      <alignment horizontal="left" wrapText="1"/>
    </xf>
    <xf numFmtId="0" fontId="2" fillId="5" borderId="1" xfId="0" applyFont="1" applyFill="1" applyBorder="1" applyAlignment="1">
      <alignment wrapText="1"/>
    </xf>
    <xf numFmtId="0" fontId="2" fillId="4" borderId="2" xfId="0" applyFont="1" applyFill="1" applyBorder="1" applyAlignment="1">
      <alignment horizontal="left" wrapText="1"/>
    </xf>
    <xf numFmtId="0" fontId="2" fillId="4" borderId="3" xfId="0" applyFont="1" applyFill="1" applyBorder="1" applyAlignment="1">
      <alignment horizontal="left" wrapText="1"/>
    </xf>
    <xf numFmtId="0" fontId="2" fillId="4" borderId="4" xfId="0" applyFont="1" applyFill="1" applyBorder="1" applyAlignment="1">
      <alignment horizontal="left" wrapText="1"/>
    </xf>
    <xf numFmtId="0" fontId="2" fillId="5" borderId="1" xfId="0" applyFont="1" applyFill="1" applyBorder="1" applyAlignment="1">
      <alignment horizontal="right" wrapText="1"/>
    </xf>
    <xf numFmtId="0" fontId="2" fillId="5" borderId="6" xfId="0" applyFont="1" applyFill="1" applyBorder="1" applyAlignment="1">
      <alignment horizontal="right" wrapText="1"/>
    </xf>
    <xf numFmtId="0" fontId="2" fillId="5" borderId="2" xfId="0" applyFont="1" applyFill="1" applyBorder="1" applyAlignment="1">
      <alignment wrapText="1"/>
    </xf>
    <xf numFmtId="0" fontId="2" fillId="5" borderId="3" xfId="0" applyFont="1" applyFill="1" applyBorder="1" applyAlignment="1">
      <alignment horizontal="center" wrapText="1"/>
    </xf>
    <xf numFmtId="0" fontId="2" fillId="5" borderId="3" xfId="0" applyFont="1" applyFill="1" applyBorder="1" applyAlignment="1">
      <alignment wrapText="1"/>
    </xf>
    <xf numFmtId="0" fontId="2" fillId="4" borderId="2" xfId="0" applyFont="1" applyFill="1" applyBorder="1" applyAlignment="1">
      <alignment wrapText="1"/>
    </xf>
    <xf numFmtId="0" fontId="2" fillId="4" borderId="3" xfId="0" applyFont="1" applyFill="1" applyBorder="1" applyAlignment="1">
      <alignment wrapText="1"/>
    </xf>
    <xf numFmtId="0" fontId="2" fillId="5" borderId="5" xfId="0" applyFont="1" applyFill="1" applyBorder="1" applyAlignment="1">
      <alignment horizontal="center" wrapText="1"/>
    </xf>
    <xf numFmtId="0" fontId="7" fillId="4" borderId="5" xfId="0" applyFont="1" applyFill="1" applyBorder="1" applyAlignment="1">
      <alignment horizontal="left" wrapText="1"/>
    </xf>
    <xf numFmtId="0" fontId="1" fillId="4" borderId="1" xfId="0" applyFont="1" applyFill="1" applyBorder="1" applyAlignment="1">
      <alignment horizontal="left" wrapText="1"/>
    </xf>
    <xf numFmtId="2" fontId="2" fillId="4" borderId="1" xfId="0" applyNumberFormat="1" applyFont="1" applyFill="1" applyBorder="1" applyAlignment="1">
      <alignment wrapText="1"/>
    </xf>
    <xf numFmtId="2" fontId="2" fillId="3" borderId="1" xfId="0" applyNumberFormat="1" applyFont="1" applyFill="1" applyBorder="1" applyAlignment="1">
      <alignment wrapText="1"/>
    </xf>
    <xf numFmtId="0" fontId="8" fillId="0" borderId="0" xfId="0" applyFont="1"/>
    <xf numFmtId="0" fontId="9" fillId="0" borderId="0" xfId="0" applyFont="1"/>
    <xf numFmtId="0" fontId="10" fillId="6" borderId="0" xfId="0" applyFont="1" applyFill="1" applyAlignment="1">
      <alignment horizontal="left"/>
    </xf>
    <xf numFmtId="2" fontId="10" fillId="0" borderId="7" xfId="0" applyNumberFormat="1" applyFont="1" applyBorder="1" applyAlignment="1">
      <alignment horizontal="left"/>
    </xf>
    <xf numFmtId="0" fontId="11" fillId="7" borderId="0" xfId="0" applyFont="1" applyFill="1" applyAlignment="1">
      <alignment horizontal="left"/>
    </xf>
    <xf numFmtId="0" fontId="10" fillId="0" borderId="0" xfId="0" applyFont="1" applyAlignment="1">
      <alignment horizontal="left"/>
    </xf>
    <xf numFmtId="0" fontId="11" fillId="0" borderId="0" xfId="0" applyFont="1" applyAlignment="1">
      <alignment horizontal="left"/>
    </xf>
    <xf numFmtId="0" fontId="12" fillId="7" borderId="8" xfId="0" applyFont="1" applyFill="1" applyBorder="1" applyAlignment="1">
      <alignment horizontal="left"/>
    </xf>
    <xf numFmtId="0" fontId="10" fillId="7" borderId="9" xfId="0" applyFont="1" applyFill="1" applyBorder="1" applyAlignment="1">
      <alignment horizontal="left"/>
    </xf>
    <xf numFmtId="0" fontId="10" fillId="7" borderId="0" xfId="0" applyFont="1" applyFill="1" applyAlignment="1">
      <alignment horizontal="left"/>
    </xf>
    <xf numFmtId="3" fontId="10" fillId="0" borderId="0" xfId="0" applyNumberFormat="1" applyFont="1" applyAlignment="1">
      <alignment horizontal="left"/>
    </xf>
    <xf numFmtId="0" fontId="10" fillId="0" borderId="9" xfId="0" applyFont="1" applyBorder="1" applyAlignment="1">
      <alignment horizontal="left"/>
    </xf>
    <xf numFmtId="0" fontId="10" fillId="7" borderId="7" xfId="0" applyFont="1" applyFill="1" applyBorder="1" applyAlignment="1">
      <alignment horizontal="left"/>
    </xf>
    <xf numFmtId="0" fontId="10" fillId="0" borderId="7" xfId="0" applyFont="1" applyBorder="1" applyAlignment="1">
      <alignment horizontal="left"/>
    </xf>
    <xf numFmtId="0" fontId="10" fillId="7" borderId="0" xfId="0" applyFont="1" applyFill="1" applyAlignment="1">
      <alignment horizontal="left" wrapText="1"/>
    </xf>
    <xf numFmtId="164" fontId="10" fillId="0" borderId="7" xfId="0" applyNumberFormat="1" applyFont="1" applyBorder="1" applyAlignment="1">
      <alignment horizontal="left"/>
    </xf>
    <xf numFmtId="2" fontId="10" fillId="0" borderId="0" xfId="0" applyNumberFormat="1" applyFont="1" applyAlignment="1">
      <alignment horizontal="left"/>
    </xf>
    <xf numFmtId="2" fontId="5" fillId="0" borderId="0" xfId="0" applyNumberFormat="1" applyFont="1"/>
    <xf numFmtId="0" fontId="5" fillId="0" borderId="0" xfId="0" applyFont="1"/>
    <xf numFmtId="0" fontId="13" fillId="7" borderId="0" xfId="0" applyFont="1" applyFill="1"/>
    <xf numFmtId="0" fontId="12" fillId="7" borderId="0" xfId="0" applyFont="1" applyFill="1" applyAlignment="1">
      <alignment horizontal="left"/>
    </xf>
    <xf numFmtId="1" fontId="10" fillId="0" borderId="0" xfId="0" applyNumberFormat="1" applyFont="1" applyAlignment="1">
      <alignment horizontal="left"/>
    </xf>
    <xf numFmtId="0" fontId="14" fillId="7" borderId="0" xfId="0" applyFont="1" applyFill="1" applyAlignment="1">
      <alignment horizontal="left"/>
    </xf>
    <xf numFmtId="165" fontId="13" fillId="7" borderId="0" xfId="0" applyNumberFormat="1" applyFont="1" applyFill="1"/>
    <xf numFmtId="3" fontId="10" fillId="7" borderId="0" xfId="0" applyNumberFormat="1" applyFont="1" applyFill="1" applyAlignment="1">
      <alignment horizontal="left"/>
    </xf>
    <xf numFmtId="3" fontId="15" fillId="0" borderId="0" xfId="0" applyNumberFormat="1" applyFont="1" applyAlignment="1">
      <alignment horizontal="left"/>
    </xf>
    <xf numFmtId="0" fontId="11" fillId="6" borderId="0" xfId="0" applyFont="1" applyFill="1" applyAlignment="1">
      <alignment horizontal="left"/>
    </xf>
    <xf numFmtId="3" fontId="16" fillId="7" borderId="0" xfId="0" applyNumberFormat="1" applyFont="1" applyFill="1" applyAlignment="1">
      <alignment horizontal="left"/>
    </xf>
    <xf numFmtId="0" fontId="17" fillId="7" borderId="0" xfId="0" applyFont="1" applyFill="1" applyAlignment="1">
      <alignment horizontal="left"/>
    </xf>
    <xf numFmtId="0" fontId="18" fillId="0" borderId="0" xfId="0" applyFont="1" applyAlignment="1">
      <alignment horizontal="left"/>
    </xf>
    <xf numFmtId="0" fontId="9" fillId="0" borderId="1" xfId="0" applyFont="1" applyBorder="1"/>
    <xf numFmtId="0" fontId="10" fillId="6" borderId="1" xfId="0" applyFont="1" applyFill="1" applyBorder="1" applyAlignment="1">
      <alignment horizontal="left"/>
    </xf>
    <xf numFmtId="2" fontId="10" fillId="0" borderId="5" xfId="0" applyNumberFormat="1" applyFont="1" applyBorder="1" applyAlignment="1">
      <alignment horizontal="left"/>
    </xf>
    <xf numFmtId="0" fontId="10" fillId="0" borderId="1" xfId="0" applyFont="1" applyBorder="1" applyAlignment="1">
      <alignment horizontal="left"/>
    </xf>
    <xf numFmtId="0" fontId="10" fillId="7" borderId="1" xfId="0" applyFont="1" applyFill="1" applyBorder="1" applyAlignment="1">
      <alignment horizontal="left"/>
    </xf>
    <xf numFmtId="0" fontId="11" fillId="7" borderId="1" xfId="0" applyFont="1" applyFill="1" applyBorder="1" applyAlignment="1">
      <alignment horizontal="left"/>
    </xf>
    <xf numFmtId="0" fontId="10" fillId="7" borderId="6" xfId="0" applyFont="1" applyFill="1" applyBorder="1" applyAlignment="1">
      <alignment horizontal="left"/>
    </xf>
    <xf numFmtId="0" fontId="10" fillId="7" borderId="5" xfId="0" applyFont="1" applyFill="1" applyBorder="1" applyAlignment="1">
      <alignment horizontal="left"/>
    </xf>
    <xf numFmtId="0" fontId="10" fillId="0" borderId="5" xfId="0" applyFont="1" applyBorder="1" applyAlignment="1">
      <alignment horizontal="left"/>
    </xf>
    <xf numFmtId="0" fontId="10" fillId="7" borderId="1" xfId="0" applyFont="1" applyFill="1" applyBorder="1" applyAlignment="1">
      <alignment horizontal="left" wrapText="1"/>
    </xf>
    <xf numFmtId="164" fontId="10" fillId="0" borderId="5" xfId="0" applyNumberFormat="1" applyFont="1" applyBorder="1" applyAlignment="1">
      <alignment horizontal="left"/>
    </xf>
    <xf numFmtId="0" fontId="11" fillId="0" borderId="1" xfId="0" applyFont="1" applyBorder="1" applyAlignment="1">
      <alignment horizontal="left"/>
    </xf>
    <xf numFmtId="0" fontId="5" fillId="0" borderId="1" xfId="0" applyFont="1" applyBorder="1"/>
    <xf numFmtId="0" fontId="13" fillId="7" borderId="1" xfId="0" applyFont="1" applyFill="1" applyBorder="1"/>
    <xf numFmtId="0" fontId="5" fillId="0" borderId="0" xfId="0" applyFont="1" applyAlignment="1">
      <alignment horizontal="left"/>
    </xf>
    <xf numFmtId="0" fontId="5" fillId="0" borderId="0" xfId="0" applyFont="1" applyAlignment="1">
      <alignment horizontal="right"/>
    </xf>
    <xf numFmtId="0" fontId="23" fillId="0" borderId="0" xfId="0" applyFont="1"/>
    <xf numFmtId="0" fontId="24" fillId="0" borderId="0" xfId="0" applyFont="1"/>
    <xf numFmtId="0" fontId="34" fillId="0" borderId="0" xfId="1"/>
    <xf numFmtId="0" fontId="26" fillId="0" borderId="0" xfId="0" applyFont="1"/>
    <xf numFmtId="0" fontId="27" fillId="0" borderId="0" xfId="0" applyFont="1"/>
    <xf numFmtId="0" fontId="28" fillId="0" borderId="0" xfId="0" applyFont="1"/>
    <xf numFmtId="0" fontId="25" fillId="0" borderId="0" xfId="0" applyFont="1"/>
    <xf numFmtId="0" fontId="29" fillId="0" borderId="0" xfId="0" applyFont="1"/>
    <xf numFmtId="0" fontId="24" fillId="0" borderId="0" xfId="0" applyFont="1" applyAlignment="1">
      <alignment wrapText="1"/>
    </xf>
    <xf numFmtId="0" fontId="31" fillId="0" borderId="0" xfId="0" applyFont="1"/>
    <xf numFmtId="0" fontId="32" fillId="0" borderId="0" xfId="0" applyFont="1"/>
    <xf numFmtId="0" fontId="33" fillId="0" borderId="0" xfId="0" applyFont="1"/>
    <xf numFmtId="0" fontId="22"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hyperlink" Target="https://www.fishkeepingfolks.com/pholidichthys-leucotaenia-care/" TargetMode="External"/><Relationship Id="rId1" Type="http://schemas.openxmlformats.org/officeDocument/2006/relationships/hyperlink" Target="http://fishbase.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563C1"/>
    <outlinePr summaryBelow="0" summaryRight="0"/>
  </sheetPr>
  <dimension ref="A1:BX973"/>
  <sheetViews>
    <sheetView tabSelected="1" workbookViewId="0">
      <pane xSplit="4" ySplit="2" topLeftCell="E3" activePane="bottomRight" state="frozen"/>
      <selection pane="topRight" activeCell="E1" sqref="E1"/>
      <selection pane="bottomLeft" activeCell="A3" sqref="A3"/>
      <selection pane="bottomRight" activeCell="E20" sqref="E20"/>
    </sheetView>
  </sheetViews>
  <sheetFormatPr baseColWidth="10" defaultColWidth="12.6640625" defaultRowHeight="15.75" customHeight="1"/>
  <cols>
    <col min="4" max="4" width="22.33203125" customWidth="1"/>
    <col min="5" max="5" width="13.83203125" customWidth="1"/>
    <col min="6" max="6" width="11.6640625" customWidth="1"/>
    <col min="7" max="7" width="15.1640625" customWidth="1"/>
    <col min="18" max="18" width="17.33203125" customWidth="1"/>
    <col min="20" max="20" width="21.6640625" customWidth="1"/>
    <col min="27" max="27" width="14.1640625" customWidth="1"/>
    <col min="56" max="56" width="15.33203125" customWidth="1"/>
  </cols>
  <sheetData>
    <row r="1" spans="1:76" ht="39.75" customHeight="1">
      <c r="A1" s="1"/>
      <c r="B1" s="2"/>
      <c r="C1" s="2"/>
      <c r="D1" s="2"/>
      <c r="E1" s="2"/>
      <c r="F1" s="3"/>
      <c r="G1" s="4"/>
      <c r="H1" s="5"/>
      <c r="I1" s="6"/>
      <c r="J1" s="6" t="s">
        <v>0</v>
      </c>
      <c r="K1" s="7" t="s">
        <v>1</v>
      </c>
      <c r="L1" s="8"/>
      <c r="M1" s="6"/>
      <c r="N1" s="6" t="s">
        <v>2</v>
      </c>
      <c r="O1" s="7" t="s">
        <v>3</v>
      </c>
      <c r="P1" s="7"/>
      <c r="Q1" s="7"/>
      <c r="R1" s="1"/>
      <c r="S1" s="9" t="s">
        <v>4</v>
      </c>
      <c r="T1" s="1" t="s">
        <v>5</v>
      </c>
      <c r="U1" s="1"/>
      <c r="V1" s="1"/>
      <c r="W1" s="1"/>
      <c r="X1" s="1"/>
      <c r="Y1" s="1"/>
      <c r="Z1" s="7"/>
      <c r="AA1" s="7"/>
      <c r="AB1" s="7" t="s">
        <v>6</v>
      </c>
      <c r="AC1" s="7"/>
      <c r="AD1" s="7"/>
      <c r="AE1" s="6"/>
      <c r="AF1" s="10"/>
      <c r="AG1" s="5"/>
      <c r="AH1" s="7"/>
      <c r="AI1" s="7" t="s">
        <v>7</v>
      </c>
      <c r="AJ1" s="3" t="s">
        <v>8</v>
      </c>
      <c r="AK1" s="3"/>
      <c r="AL1" s="3"/>
      <c r="AM1" s="11"/>
      <c r="AN1" s="12"/>
      <c r="AO1" s="12"/>
      <c r="AP1" s="3" t="s">
        <v>9</v>
      </c>
      <c r="AQ1" s="3"/>
      <c r="AR1" s="3"/>
      <c r="AS1" s="3"/>
      <c r="AT1" s="3"/>
      <c r="AU1" s="3"/>
      <c r="AV1" s="3"/>
      <c r="AW1" s="13"/>
      <c r="AX1" s="13" t="s">
        <v>10</v>
      </c>
      <c r="AY1" s="3" t="s">
        <v>11</v>
      </c>
      <c r="AZ1" s="3"/>
      <c r="BA1" s="5"/>
      <c r="BB1" s="7" t="s">
        <v>12</v>
      </c>
      <c r="BC1" s="7"/>
      <c r="BD1" s="7"/>
      <c r="BE1" s="7"/>
      <c r="BF1" s="5"/>
      <c r="BG1" s="14"/>
      <c r="BH1" s="15" t="s">
        <v>13</v>
      </c>
      <c r="BI1" s="15" t="s">
        <v>14</v>
      </c>
      <c r="BJ1" s="15"/>
      <c r="BK1" s="5"/>
      <c r="BL1" s="7"/>
      <c r="BM1" s="7"/>
      <c r="BN1" s="7" t="s">
        <v>15</v>
      </c>
      <c r="BO1" s="7"/>
      <c r="BP1" s="5"/>
      <c r="BQ1" s="5" t="s">
        <v>16</v>
      </c>
      <c r="BR1" s="7"/>
      <c r="BS1" s="7"/>
      <c r="BT1" s="16"/>
      <c r="BU1" s="16"/>
      <c r="BV1" s="3"/>
      <c r="BW1" s="3"/>
      <c r="BX1" s="3"/>
    </row>
    <row r="2" spans="1:76" ht="102">
      <c r="A2" s="17" t="s">
        <v>17</v>
      </c>
      <c r="B2" s="17" t="s">
        <v>18</v>
      </c>
      <c r="C2" s="17" t="s">
        <v>19</v>
      </c>
      <c r="D2" s="17" t="s">
        <v>20</v>
      </c>
      <c r="E2" s="17" t="s">
        <v>21</v>
      </c>
      <c r="F2" s="17" t="s">
        <v>22</v>
      </c>
      <c r="G2" s="17" t="s">
        <v>23</v>
      </c>
      <c r="H2" s="18" t="s">
        <v>24</v>
      </c>
      <c r="I2" s="19" t="s">
        <v>25</v>
      </c>
      <c r="J2" s="19" t="s">
        <v>26</v>
      </c>
      <c r="K2" s="19" t="s">
        <v>27</v>
      </c>
      <c r="L2" s="20" t="s">
        <v>28</v>
      </c>
      <c r="M2" s="21" t="s">
        <v>29</v>
      </c>
      <c r="N2" s="21" t="s">
        <v>30</v>
      </c>
      <c r="O2" s="21" t="s">
        <v>31</v>
      </c>
      <c r="P2" s="21" t="s">
        <v>32</v>
      </c>
      <c r="Q2" s="21" t="s">
        <v>33</v>
      </c>
      <c r="R2" s="22" t="s">
        <v>34</v>
      </c>
      <c r="S2" s="23" t="s">
        <v>35</v>
      </c>
      <c r="T2" s="23" t="s">
        <v>36</v>
      </c>
      <c r="U2" s="23" t="s">
        <v>37</v>
      </c>
      <c r="V2" s="23" t="s">
        <v>38</v>
      </c>
      <c r="W2" s="23" t="s">
        <v>39</v>
      </c>
      <c r="X2" s="23" t="s">
        <v>40</v>
      </c>
      <c r="Y2" s="24" t="s">
        <v>41</v>
      </c>
      <c r="Z2" s="21" t="s">
        <v>42</v>
      </c>
      <c r="AA2" s="21" t="s">
        <v>43</v>
      </c>
      <c r="AB2" s="21" t="s">
        <v>44</v>
      </c>
      <c r="AC2" s="21" t="s">
        <v>45</v>
      </c>
      <c r="AD2" s="21" t="s">
        <v>46</v>
      </c>
      <c r="AE2" s="25" t="s">
        <v>47</v>
      </c>
      <c r="AF2" s="26" t="s">
        <v>48</v>
      </c>
      <c r="AG2" s="19" t="s">
        <v>49</v>
      </c>
      <c r="AH2" s="19" t="s">
        <v>50</v>
      </c>
      <c r="AI2" s="19" t="s">
        <v>51</v>
      </c>
      <c r="AJ2" s="19" t="s">
        <v>52</v>
      </c>
      <c r="AK2" s="19" t="s">
        <v>53</v>
      </c>
      <c r="AL2" s="19" t="s">
        <v>54</v>
      </c>
      <c r="AM2" s="19" t="s">
        <v>48</v>
      </c>
      <c r="AN2" s="27" t="s">
        <v>55</v>
      </c>
      <c r="AO2" s="28" t="s">
        <v>56</v>
      </c>
      <c r="AP2" s="28" t="s">
        <v>57</v>
      </c>
      <c r="AQ2" s="29" t="s">
        <v>58</v>
      </c>
      <c r="AR2" s="29" t="s">
        <v>59</v>
      </c>
      <c r="AS2" s="29" t="s">
        <v>60</v>
      </c>
      <c r="AT2" s="29" t="s">
        <v>61</v>
      </c>
      <c r="AU2" s="29" t="s">
        <v>62</v>
      </c>
      <c r="AV2" s="30" t="s">
        <v>63</v>
      </c>
      <c r="AW2" s="31" t="s">
        <v>64</v>
      </c>
      <c r="AX2" s="31" t="s">
        <v>65</v>
      </c>
      <c r="AY2" s="31" t="s">
        <v>66</v>
      </c>
      <c r="AZ2" s="31" t="s">
        <v>67</v>
      </c>
      <c r="BA2" s="21" t="s">
        <v>68</v>
      </c>
      <c r="BB2" s="21" t="s">
        <v>69</v>
      </c>
      <c r="BC2" s="21" t="s">
        <v>70</v>
      </c>
      <c r="BD2" s="21" t="s">
        <v>71</v>
      </c>
      <c r="BE2" s="21" t="s">
        <v>72</v>
      </c>
      <c r="BF2" s="18" t="s">
        <v>73</v>
      </c>
      <c r="BG2" s="18" t="s">
        <v>74</v>
      </c>
      <c r="BH2" s="19" t="s">
        <v>75</v>
      </c>
      <c r="BI2" s="19" t="s">
        <v>76</v>
      </c>
      <c r="BJ2" s="19" t="s">
        <v>77</v>
      </c>
      <c r="BK2" s="32" t="s">
        <v>78</v>
      </c>
      <c r="BL2" s="21" t="s">
        <v>79</v>
      </c>
      <c r="BM2" s="21" t="s">
        <v>80</v>
      </c>
      <c r="BN2" s="21" t="s">
        <v>81</v>
      </c>
      <c r="BO2" s="21" t="s">
        <v>82</v>
      </c>
      <c r="BP2" s="33" t="s">
        <v>83</v>
      </c>
      <c r="BQ2" s="19" t="s">
        <v>84</v>
      </c>
      <c r="BR2" s="34" t="s">
        <v>85</v>
      </c>
      <c r="BS2" s="34" t="s">
        <v>86</v>
      </c>
      <c r="BT2" s="35" t="s">
        <v>87</v>
      </c>
      <c r="BU2" s="36" t="s">
        <v>88</v>
      </c>
      <c r="BV2" s="17" t="s">
        <v>89</v>
      </c>
      <c r="BW2" s="17" t="s">
        <v>90</v>
      </c>
      <c r="BX2" s="17" t="s">
        <v>91</v>
      </c>
    </row>
    <row r="3" spans="1:76" ht="16">
      <c r="A3" s="37">
        <v>1</v>
      </c>
      <c r="B3" s="38" t="s">
        <v>92</v>
      </c>
      <c r="C3" s="38"/>
      <c r="D3" s="39" t="s">
        <v>93</v>
      </c>
      <c r="E3" s="39" t="s">
        <v>94</v>
      </c>
      <c r="F3" s="39" t="s">
        <v>95</v>
      </c>
      <c r="G3" s="39" t="s">
        <v>96</v>
      </c>
      <c r="H3" s="40">
        <v>9.3333333330000006</v>
      </c>
      <c r="I3" s="41">
        <f t="shared" ref="I3:I257" si="0">IF(H3="","***",IF(H3&lt;30,3,IF(H3&gt;60,1,2)))</f>
        <v>3</v>
      </c>
      <c r="J3" s="42">
        <v>2</v>
      </c>
      <c r="K3" s="42">
        <f t="shared" ref="K3:K257" si="1">I3*J3</f>
        <v>6</v>
      </c>
      <c r="L3" s="43" t="s">
        <v>97</v>
      </c>
      <c r="M3" s="44">
        <v>2.9</v>
      </c>
      <c r="N3" s="41">
        <f t="shared" ref="N3:N257" si="2">IF(M3="","***",IF(M3&gt;3.5,1,IF(M3&lt;2.5,3,2)))</f>
        <v>2</v>
      </c>
      <c r="O3" s="42">
        <v>1</v>
      </c>
      <c r="P3" s="42">
        <f t="shared" ref="P3:P257" si="3">N3*O3</f>
        <v>2</v>
      </c>
      <c r="Q3" s="42">
        <v>1</v>
      </c>
      <c r="R3" s="45" t="s">
        <v>98</v>
      </c>
      <c r="S3" s="46" t="s">
        <v>99</v>
      </c>
      <c r="T3" s="46">
        <v>3</v>
      </c>
      <c r="U3" s="46">
        <v>1</v>
      </c>
      <c r="V3" s="46">
        <f t="shared" ref="V3:V257" si="4">T3*U3</f>
        <v>3</v>
      </c>
      <c r="W3" s="46">
        <v>1</v>
      </c>
      <c r="X3" s="46"/>
      <c r="Y3" s="42"/>
      <c r="Z3" s="47">
        <v>84000</v>
      </c>
      <c r="AA3" s="42" t="s">
        <v>99</v>
      </c>
      <c r="AB3" s="41">
        <f t="shared" ref="AB3:AB257" si="5">IF(Z3="","***",IF(Z3&gt;15000,3,IF(Z3&lt;1000,1,2)))</f>
        <v>3</v>
      </c>
      <c r="AC3" s="42">
        <v>2</v>
      </c>
      <c r="AD3" s="42">
        <f t="shared" ref="AD3:AD257" si="6">AB3*AC3</f>
        <v>6</v>
      </c>
      <c r="AE3" s="42">
        <v>134</v>
      </c>
      <c r="AF3" s="48"/>
      <c r="AG3" s="42">
        <v>24</v>
      </c>
      <c r="AH3" s="42" t="s">
        <v>99</v>
      </c>
      <c r="AI3" s="41">
        <f t="shared" ref="AI3:AI257" si="7">IF(AG3="","***",IF(AG3&lt;14,3,IF(AG3&lt;30,2,1)))</f>
        <v>2</v>
      </c>
      <c r="AJ3" s="42">
        <v>1</v>
      </c>
      <c r="AK3" s="42">
        <f t="shared" ref="AK3:AK257" si="8">AI3*AJ3</f>
        <v>2</v>
      </c>
      <c r="AL3" s="42" t="s">
        <v>100</v>
      </c>
      <c r="AM3" s="42"/>
      <c r="AN3" s="49" t="s">
        <v>101</v>
      </c>
      <c r="AO3" s="46" t="s">
        <v>102</v>
      </c>
      <c r="AP3" s="46" t="s">
        <v>103</v>
      </c>
      <c r="AQ3" s="46">
        <v>2</v>
      </c>
      <c r="AR3" s="46">
        <v>2</v>
      </c>
      <c r="AS3" s="46">
        <f t="shared" ref="AS3:AS257" si="9">AR3*LOG(AQ3)</f>
        <v>0.6020599913279624</v>
      </c>
      <c r="AT3" s="46" t="s">
        <v>104</v>
      </c>
      <c r="AU3" s="46" t="s">
        <v>105</v>
      </c>
      <c r="AV3" s="50" t="s">
        <v>106</v>
      </c>
      <c r="AW3" s="42">
        <v>1</v>
      </c>
      <c r="AX3" s="51">
        <v>1</v>
      </c>
      <c r="AY3" s="51">
        <f t="shared" ref="AY3:AY257" si="10">AX3*LOG(AW3)</f>
        <v>0</v>
      </c>
      <c r="AZ3" s="46" t="s">
        <v>107</v>
      </c>
      <c r="BA3" s="42">
        <v>20</v>
      </c>
      <c r="BB3" s="46">
        <f t="shared" ref="BB3:BB257" si="11">IF(BA3&lt;10,3,IF(BA3&lt;30,2,1))</f>
        <v>2</v>
      </c>
      <c r="BC3" s="42">
        <v>1</v>
      </c>
      <c r="BD3" s="42">
        <f t="shared" ref="BD3:BD257" si="12">BC3*LOG(BB3)</f>
        <v>0.3010299956639812</v>
      </c>
      <c r="BE3" s="42" t="s">
        <v>108</v>
      </c>
      <c r="BF3" s="52">
        <v>1.1666666670000001</v>
      </c>
      <c r="BG3" s="41">
        <f t="shared" ref="BG3:BG257" si="13">IF(BF3&lt;2.5,1,IF(BF3&gt;3.5,3,2))</f>
        <v>1</v>
      </c>
      <c r="BH3" s="42">
        <v>1</v>
      </c>
      <c r="BI3" s="42">
        <f t="shared" ref="BI3:BI257" si="14">BH3*LOG(BG3)</f>
        <v>0</v>
      </c>
      <c r="BJ3" s="42" t="s">
        <v>109</v>
      </c>
      <c r="BK3" s="49">
        <v>654984</v>
      </c>
      <c r="BL3" s="42">
        <v>2</v>
      </c>
      <c r="BM3" s="41">
        <f t="shared" ref="BM3:BM257" si="15">IF(AND(BU3&gt;=2.71, BU3&lt;=3.01, BK3&gt;15000), 1, IF(AND(BU3&gt;=2.71, BU3&lt;=3.01, BK3&gt;=3000, BK3&lt;=15000), 1, IF(AND(BU3&gt;=2.71, BU3&lt;=3.01, BK3&lt;3000), 1, IF(AND(BU3&gt;=2.57, BU3&lt;=2.71, BK3&gt;15000), 2, IF(AND(BU3&gt;=2.57, BU3&lt;=2.71, BK3&gt;=3000, BK3&lt;=15000), 2, IF(AND(BU3&gt;=2.57, BU3&lt;=2.71, BK3&lt;3000), 1, IF(AND(BU3&gt;=1.28, BU3&lt;=2.57, BK3&gt;15000), 3, IF(AND(BU3&gt;=1.28, BU3&lt;=2.57, BK3&gt;=3000, BK3&lt;=15000), 3, IF(AND(BU3&gt;=1.28, BU3&lt;=2.57, BK3&lt;3000), 2, 0 ) ) ) ) ) ) ) ) )</f>
        <v>1</v>
      </c>
      <c r="BN3" s="42">
        <f t="shared" ref="BN3:BN257" si="16">BL3*LOG(BM3)</f>
        <v>0</v>
      </c>
      <c r="BO3" s="42">
        <v>56</v>
      </c>
      <c r="BP3" s="43" t="s">
        <v>110</v>
      </c>
      <c r="BQ3" s="42">
        <v>3</v>
      </c>
      <c r="BR3" s="42">
        <v>2</v>
      </c>
      <c r="BS3" s="42">
        <f t="shared" ref="BS3:BS257" si="17">BR3*LOG(BQ3)</f>
        <v>0.95424250943932487</v>
      </c>
      <c r="BT3" s="53" t="s">
        <v>111</v>
      </c>
      <c r="BU3" s="54">
        <f t="shared" ref="BU3:BU257" si="18">(SUM(K3,P3,V3,AD3,AK3)/SUM(J3,O3,U3,AC3,AJ3))</f>
        <v>2.7142857142857144</v>
      </c>
      <c r="BV3" s="55">
        <f t="shared" ref="BV3:BV257" si="19">SUM(AS3,AY3,BD3,BI3,BN3,BS3)/SUM(AR3,AX3,BC3,BH3,BL3,BR3)</f>
        <v>0.20637027738125205</v>
      </c>
      <c r="BW3" s="55">
        <f t="shared" ref="BW3:BW257" si="20">10^BV3</f>
        <v>1.6083119076007948</v>
      </c>
      <c r="BX3" s="56">
        <f t="shared" ref="BX3:BX257" si="21">SQRT(((BU3-3)^2)+(BW3-1)^2)</f>
        <v>0.67206847120672331</v>
      </c>
    </row>
    <row r="4" spans="1:76" ht="16">
      <c r="A4" s="37">
        <v>2</v>
      </c>
      <c r="B4" s="38" t="s">
        <v>92</v>
      </c>
      <c r="C4" s="38"/>
      <c r="D4" s="39" t="s">
        <v>112</v>
      </c>
      <c r="E4" s="39" t="s">
        <v>113</v>
      </c>
      <c r="F4" s="39" t="s">
        <v>114</v>
      </c>
      <c r="G4" s="39" t="s">
        <v>96</v>
      </c>
      <c r="H4" s="40">
        <v>7</v>
      </c>
      <c r="I4" s="41">
        <f t="shared" si="0"/>
        <v>3</v>
      </c>
      <c r="J4" s="42">
        <v>2</v>
      </c>
      <c r="K4" s="42">
        <f t="shared" si="1"/>
        <v>6</v>
      </c>
      <c r="L4" s="43" t="s">
        <v>115</v>
      </c>
      <c r="M4" s="57">
        <v>3.4</v>
      </c>
      <c r="N4" s="41">
        <f t="shared" si="2"/>
        <v>2</v>
      </c>
      <c r="O4" s="42">
        <v>1</v>
      </c>
      <c r="P4" s="42">
        <f t="shared" si="3"/>
        <v>2</v>
      </c>
      <c r="Q4" s="42">
        <v>1</v>
      </c>
      <c r="R4" s="45" t="s">
        <v>98</v>
      </c>
      <c r="S4" s="46" t="s">
        <v>99</v>
      </c>
      <c r="T4" s="46">
        <v>3</v>
      </c>
      <c r="U4" s="46">
        <v>1</v>
      </c>
      <c r="V4" s="46">
        <f t="shared" si="4"/>
        <v>3</v>
      </c>
      <c r="W4" s="46">
        <v>1</v>
      </c>
      <c r="X4" s="46"/>
      <c r="Y4" s="42"/>
      <c r="Z4" s="47">
        <f t="shared" ref="Z4:Z5" si="22">AVERAGE(318500,9000,14610,2928.5)</f>
        <v>86259.625</v>
      </c>
      <c r="AA4" s="42" t="s">
        <v>116</v>
      </c>
      <c r="AB4" s="41">
        <f t="shared" si="5"/>
        <v>3</v>
      </c>
      <c r="AC4" s="42">
        <v>2</v>
      </c>
      <c r="AD4" s="42">
        <f t="shared" si="6"/>
        <v>6</v>
      </c>
      <c r="AE4" s="42">
        <v>105</v>
      </c>
      <c r="AF4" s="42">
        <v>105</v>
      </c>
      <c r="AG4" s="42">
        <v>22.5</v>
      </c>
      <c r="AH4" s="46" t="s">
        <v>99</v>
      </c>
      <c r="AI4" s="41">
        <f t="shared" si="7"/>
        <v>2</v>
      </c>
      <c r="AJ4" s="42">
        <v>1</v>
      </c>
      <c r="AK4" s="42">
        <f t="shared" si="8"/>
        <v>2</v>
      </c>
      <c r="AL4" s="42">
        <v>105</v>
      </c>
      <c r="AM4" s="42"/>
      <c r="AN4" s="49" t="s">
        <v>101</v>
      </c>
      <c r="AO4" s="46" t="s">
        <v>102</v>
      </c>
      <c r="AP4" s="46" t="s">
        <v>103</v>
      </c>
      <c r="AQ4" s="46">
        <v>2</v>
      </c>
      <c r="AR4" s="46">
        <v>2</v>
      </c>
      <c r="AS4" s="46">
        <f t="shared" si="9"/>
        <v>0.6020599913279624</v>
      </c>
      <c r="AT4" s="46" t="s">
        <v>104</v>
      </c>
      <c r="AU4" s="46" t="s">
        <v>105</v>
      </c>
      <c r="AV4" s="50" t="s">
        <v>106</v>
      </c>
      <c r="AW4" s="42">
        <v>1</v>
      </c>
      <c r="AX4" s="51">
        <v>1</v>
      </c>
      <c r="AY4" s="51">
        <f t="shared" si="10"/>
        <v>0</v>
      </c>
      <c r="AZ4" s="46" t="s">
        <v>107</v>
      </c>
      <c r="BA4" s="42">
        <v>15</v>
      </c>
      <c r="BB4" s="46">
        <f t="shared" si="11"/>
        <v>2</v>
      </c>
      <c r="BC4" s="42">
        <v>1</v>
      </c>
      <c r="BD4" s="42">
        <f t="shared" si="12"/>
        <v>0.3010299956639812</v>
      </c>
      <c r="BE4" s="42" t="s">
        <v>108</v>
      </c>
      <c r="BF4" s="52">
        <v>1.125</v>
      </c>
      <c r="BG4" s="41">
        <f t="shared" si="13"/>
        <v>1</v>
      </c>
      <c r="BH4" s="42">
        <v>1</v>
      </c>
      <c r="BI4" s="42">
        <f t="shared" si="14"/>
        <v>0</v>
      </c>
      <c r="BJ4" s="42" t="s">
        <v>117</v>
      </c>
      <c r="BK4" s="49">
        <v>270871</v>
      </c>
      <c r="BL4" s="42">
        <v>2</v>
      </c>
      <c r="BM4" s="41">
        <f t="shared" si="15"/>
        <v>1</v>
      </c>
      <c r="BN4" s="42">
        <f t="shared" si="16"/>
        <v>0</v>
      </c>
      <c r="BO4" s="42">
        <v>56</v>
      </c>
      <c r="BP4" s="43" t="s">
        <v>110</v>
      </c>
      <c r="BQ4" s="42">
        <v>3</v>
      </c>
      <c r="BR4" s="42">
        <v>2</v>
      </c>
      <c r="BS4" s="42">
        <f t="shared" si="17"/>
        <v>0.95424250943932487</v>
      </c>
      <c r="BT4" s="53" t="s">
        <v>111</v>
      </c>
      <c r="BU4" s="54">
        <f t="shared" si="18"/>
        <v>2.7142857142857144</v>
      </c>
      <c r="BV4" s="55">
        <f t="shared" si="19"/>
        <v>0.20637027738125205</v>
      </c>
      <c r="BW4" s="55">
        <f t="shared" si="20"/>
        <v>1.6083119076007948</v>
      </c>
      <c r="BX4" s="56">
        <f t="shared" si="21"/>
        <v>0.67206847120672331</v>
      </c>
    </row>
    <row r="5" spans="1:76" ht="16">
      <c r="A5" s="37">
        <v>3</v>
      </c>
      <c r="B5" s="38" t="s">
        <v>92</v>
      </c>
      <c r="C5" s="38"/>
      <c r="D5" s="39" t="s">
        <v>118</v>
      </c>
      <c r="E5" s="39" t="s">
        <v>113</v>
      </c>
      <c r="F5" s="39" t="s">
        <v>119</v>
      </c>
      <c r="G5" s="39" t="s">
        <v>96</v>
      </c>
      <c r="H5" s="40">
        <v>8.25</v>
      </c>
      <c r="I5" s="41">
        <f t="shared" si="0"/>
        <v>3</v>
      </c>
      <c r="J5" s="42">
        <v>2</v>
      </c>
      <c r="K5" s="42">
        <f t="shared" si="1"/>
        <v>6</v>
      </c>
      <c r="L5" s="43" t="s">
        <v>120</v>
      </c>
      <c r="M5" s="57">
        <v>2.5</v>
      </c>
      <c r="N5" s="41">
        <f t="shared" si="2"/>
        <v>2</v>
      </c>
      <c r="O5" s="42">
        <v>1</v>
      </c>
      <c r="P5" s="42">
        <f t="shared" si="3"/>
        <v>2</v>
      </c>
      <c r="Q5" s="42">
        <v>1</v>
      </c>
      <c r="R5" s="45" t="s">
        <v>98</v>
      </c>
      <c r="S5" s="46" t="s">
        <v>99</v>
      </c>
      <c r="T5" s="46">
        <v>3</v>
      </c>
      <c r="U5" s="46">
        <v>1</v>
      </c>
      <c r="V5" s="46">
        <f t="shared" si="4"/>
        <v>3</v>
      </c>
      <c r="W5" s="46">
        <v>1</v>
      </c>
      <c r="X5" s="46"/>
      <c r="Y5" s="42"/>
      <c r="Z5" s="47">
        <f t="shared" si="22"/>
        <v>86259.625</v>
      </c>
      <c r="AA5" s="42" t="s">
        <v>116</v>
      </c>
      <c r="AB5" s="41">
        <f t="shared" si="5"/>
        <v>3</v>
      </c>
      <c r="AC5" s="42">
        <v>2</v>
      </c>
      <c r="AD5" s="42">
        <f t="shared" si="6"/>
        <v>6</v>
      </c>
      <c r="AE5" s="42">
        <v>99</v>
      </c>
      <c r="AF5" s="42">
        <v>99</v>
      </c>
      <c r="AG5" s="42">
        <v>17.399999999999999</v>
      </c>
      <c r="AH5" s="42" t="s">
        <v>99</v>
      </c>
      <c r="AI5" s="41">
        <f t="shared" si="7"/>
        <v>2</v>
      </c>
      <c r="AJ5" s="42">
        <v>1</v>
      </c>
      <c r="AK5" s="42">
        <f t="shared" si="8"/>
        <v>2</v>
      </c>
      <c r="AL5" s="42" t="s">
        <v>100</v>
      </c>
      <c r="AM5" s="42"/>
      <c r="AN5" s="49" t="s">
        <v>101</v>
      </c>
      <c r="AO5" s="46" t="s">
        <v>102</v>
      </c>
      <c r="AP5" s="46" t="s">
        <v>121</v>
      </c>
      <c r="AQ5" s="46">
        <v>1</v>
      </c>
      <c r="AR5" s="46">
        <v>2</v>
      </c>
      <c r="AS5" s="46">
        <f t="shared" si="9"/>
        <v>0</v>
      </c>
      <c r="AT5" s="46" t="s">
        <v>104</v>
      </c>
      <c r="AU5" s="46" t="s">
        <v>122</v>
      </c>
      <c r="AV5" s="50" t="s">
        <v>106</v>
      </c>
      <c r="AW5" s="42">
        <v>1</v>
      </c>
      <c r="AX5" s="51">
        <v>1</v>
      </c>
      <c r="AY5" s="51">
        <f t="shared" si="10"/>
        <v>0</v>
      </c>
      <c r="AZ5" s="46" t="s">
        <v>107</v>
      </c>
      <c r="BA5" s="42">
        <v>10</v>
      </c>
      <c r="BB5" s="46">
        <f t="shared" si="11"/>
        <v>2</v>
      </c>
      <c r="BC5" s="42">
        <v>1</v>
      </c>
      <c r="BD5" s="42">
        <f t="shared" si="12"/>
        <v>0.3010299956639812</v>
      </c>
      <c r="BE5" s="42" t="s">
        <v>108</v>
      </c>
      <c r="BF5" s="52">
        <v>1.25</v>
      </c>
      <c r="BG5" s="41">
        <f t="shared" si="13"/>
        <v>1</v>
      </c>
      <c r="BH5" s="42">
        <v>1</v>
      </c>
      <c r="BI5" s="42">
        <f t="shared" si="14"/>
        <v>0</v>
      </c>
      <c r="BJ5" s="42" t="s">
        <v>117</v>
      </c>
      <c r="BK5" s="49">
        <v>253058</v>
      </c>
      <c r="BL5" s="42">
        <v>2</v>
      </c>
      <c r="BM5" s="41">
        <f t="shared" si="15"/>
        <v>1</v>
      </c>
      <c r="BN5" s="42">
        <f t="shared" si="16"/>
        <v>0</v>
      </c>
      <c r="BO5" s="42">
        <v>56</v>
      </c>
      <c r="BP5" s="43" t="s">
        <v>110</v>
      </c>
      <c r="BQ5" s="42">
        <v>3</v>
      </c>
      <c r="BR5" s="42">
        <v>2</v>
      </c>
      <c r="BS5" s="42">
        <f t="shared" si="17"/>
        <v>0.95424250943932487</v>
      </c>
      <c r="BT5" s="53" t="s">
        <v>111</v>
      </c>
      <c r="BU5" s="54">
        <f t="shared" si="18"/>
        <v>2.7142857142857144</v>
      </c>
      <c r="BV5" s="55">
        <f t="shared" si="19"/>
        <v>0.13947472278925621</v>
      </c>
      <c r="BW5" s="55">
        <f t="shared" si="20"/>
        <v>1.3787157053417285</v>
      </c>
      <c r="BX5" s="56">
        <f t="shared" si="21"/>
        <v>0.4744030338580344</v>
      </c>
    </row>
    <row r="6" spans="1:76" ht="16">
      <c r="A6" s="37">
        <v>4</v>
      </c>
      <c r="B6" s="38" t="s">
        <v>92</v>
      </c>
      <c r="C6" s="38"/>
      <c r="D6" s="39" t="s">
        <v>123</v>
      </c>
      <c r="E6" s="39" t="s">
        <v>124</v>
      </c>
      <c r="F6" s="39" t="s">
        <v>125</v>
      </c>
      <c r="G6" s="39" t="s">
        <v>96</v>
      </c>
      <c r="H6" s="40">
        <v>13.25</v>
      </c>
      <c r="I6" s="41">
        <f t="shared" si="0"/>
        <v>3</v>
      </c>
      <c r="J6" s="42">
        <v>2</v>
      </c>
      <c r="K6" s="42">
        <f t="shared" si="1"/>
        <v>6</v>
      </c>
      <c r="L6" s="43" t="s">
        <v>120</v>
      </c>
      <c r="M6" s="57">
        <v>2.8</v>
      </c>
      <c r="N6" s="41">
        <f t="shared" si="2"/>
        <v>2</v>
      </c>
      <c r="O6" s="42">
        <v>1</v>
      </c>
      <c r="P6" s="42">
        <f t="shared" si="3"/>
        <v>2</v>
      </c>
      <c r="Q6" s="42">
        <v>1</v>
      </c>
      <c r="R6" s="45" t="s">
        <v>98</v>
      </c>
      <c r="S6" s="46" t="s">
        <v>99</v>
      </c>
      <c r="T6" s="46">
        <v>3</v>
      </c>
      <c r="U6" s="46">
        <v>1</v>
      </c>
      <c r="V6" s="46">
        <f t="shared" si="4"/>
        <v>3</v>
      </c>
      <c r="W6" s="46">
        <v>1</v>
      </c>
      <c r="X6" s="46"/>
      <c r="Y6" s="42"/>
      <c r="Z6" s="42">
        <v>900000</v>
      </c>
      <c r="AA6" s="42" t="s">
        <v>99</v>
      </c>
      <c r="AB6" s="41">
        <f t="shared" si="5"/>
        <v>3</v>
      </c>
      <c r="AC6" s="42">
        <v>2</v>
      </c>
      <c r="AD6" s="42">
        <f t="shared" si="6"/>
        <v>6</v>
      </c>
      <c r="AE6" s="42">
        <v>99</v>
      </c>
      <c r="AF6" s="42"/>
      <c r="AG6" s="42">
        <v>28</v>
      </c>
      <c r="AH6" s="42" t="s">
        <v>99</v>
      </c>
      <c r="AI6" s="41">
        <f t="shared" si="7"/>
        <v>2</v>
      </c>
      <c r="AJ6" s="42">
        <v>1</v>
      </c>
      <c r="AK6" s="42">
        <f t="shared" si="8"/>
        <v>2</v>
      </c>
      <c r="AL6" s="42" t="s">
        <v>100</v>
      </c>
      <c r="AM6" s="42"/>
      <c r="AN6" s="49" t="s">
        <v>101</v>
      </c>
      <c r="AO6" s="46" t="s">
        <v>102</v>
      </c>
      <c r="AP6" s="46" t="s">
        <v>103</v>
      </c>
      <c r="AQ6" s="46">
        <v>2</v>
      </c>
      <c r="AR6" s="46">
        <v>2</v>
      </c>
      <c r="AS6" s="46">
        <f t="shared" si="9"/>
        <v>0.6020599913279624</v>
      </c>
      <c r="AT6" s="46" t="s">
        <v>104</v>
      </c>
      <c r="AU6" s="46" t="s">
        <v>126</v>
      </c>
      <c r="AV6" s="50" t="s">
        <v>106</v>
      </c>
      <c r="AW6" s="42">
        <v>1</v>
      </c>
      <c r="AX6" s="51">
        <v>1</v>
      </c>
      <c r="AY6" s="51">
        <f t="shared" si="10"/>
        <v>0</v>
      </c>
      <c r="AZ6" s="46" t="s">
        <v>107</v>
      </c>
      <c r="BA6" s="42">
        <v>55</v>
      </c>
      <c r="BB6" s="46">
        <f t="shared" si="11"/>
        <v>1</v>
      </c>
      <c r="BC6" s="42">
        <v>1</v>
      </c>
      <c r="BD6" s="42">
        <f t="shared" si="12"/>
        <v>0</v>
      </c>
      <c r="BE6" s="42" t="s">
        <v>108</v>
      </c>
      <c r="BF6" s="52">
        <v>1.5</v>
      </c>
      <c r="BG6" s="41">
        <f t="shared" si="13"/>
        <v>1</v>
      </c>
      <c r="BH6" s="42">
        <v>1</v>
      </c>
      <c r="BI6" s="42">
        <f t="shared" si="14"/>
        <v>0</v>
      </c>
      <c r="BJ6" s="42" t="s">
        <v>117</v>
      </c>
      <c r="BK6" s="49">
        <v>208726</v>
      </c>
      <c r="BL6" s="42">
        <v>2</v>
      </c>
      <c r="BM6" s="41">
        <f t="shared" si="15"/>
        <v>1</v>
      </c>
      <c r="BN6" s="42">
        <f t="shared" si="16"/>
        <v>0</v>
      </c>
      <c r="BO6" s="42">
        <v>56</v>
      </c>
      <c r="BP6" s="43" t="s">
        <v>127</v>
      </c>
      <c r="BQ6" s="42">
        <v>3</v>
      </c>
      <c r="BR6" s="42">
        <v>2</v>
      </c>
      <c r="BS6" s="42">
        <f t="shared" si="17"/>
        <v>0.95424250943932487</v>
      </c>
      <c r="BT6" s="53" t="s">
        <v>111</v>
      </c>
      <c r="BU6" s="54">
        <f t="shared" si="18"/>
        <v>2.7142857142857144</v>
      </c>
      <c r="BV6" s="55">
        <f t="shared" si="19"/>
        <v>0.17292250008525414</v>
      </c>
      <c r="BW6" s="55">
        <f t="shared" si="20"/>
        <v>1.4890953247181091</v>
      </c>
      <c r="BX6" s="56">
        <f t="shared" si="21"/>
        <v>0.56643348216921019</v>
      </c>
    </row>
    <row r="7" spans="1:76" ht="16">
      <c r="A7" s="37">
        <v>5</v>
      </c>
      <c r="B7" s="38" t="s">
        <v>92</v>
      </c>
      <c r="C7" s="38"/>
      <c r="D7" s="39" t="s">
        <v>128</v>
      </c>
      <c r="E7" s="39" t="s">
        <v>124</v>
      </c>
      <c r="F7" s="39" t="s">
        <v>129</v>
      </c>
      <c r="G7" s="39" t="s">
        <v>96</v>
      </c>
      <c r="H7" s="40">
        <v>9.5</v>
      </c>
      <c r="I7" s="41">
        <f t="shared" si="0"/>
        <v>3</v>
      </c>
      <c r="J7" s="42">
        <v>2</v>
      </c>
      <c r="K7" s="42">
        <f t="shared" si="1"/>
        <v>6</v>
      </c>
      <c r="L7" s="43" t="s">
        <v>120</v>
      </c>
      <c r="M7" s="57">
        <v>3.3</v>
      </c>
      <c r="N7" s="41">
        <f t="shared" si="2"/>
        <v>2</v>
      </c>
      <c r="O7" s="42">
        <v>1</v>
      </c>
      <c r="P7" s="42">
        <f t="shared" si="3"/>
        <v>2</v>
      </c>
      <c r="Q7" s="42">
        <v>1</v>
      </c>
      <c r="R7" s="45" t="s">
        <v>98</v>
      </c>
      <c r="S7" s="46" t="s">
        <v>99</v>
      </c>
      <c r="T7" s="46">
        <v>3</v>
      </c>
      <c r="U7" s="46">
        <v>1</v>
      </c>
      <c r="V7" s="46">
        <f t="shared" si="4"/>
        <v>3</v>
      </c>
      <c r="W7" s="46">
        <v>1</v>
      </c>
      <c r="X7" s="46"/>
      <c r="Y7" s="42"/>
      <c r="Z7" s="42">
        <v>730000</v>
      </c>
      <c r="AA7" s="42" t="s">
        <v>99</v>
      </c>
      <c r="AB7" s="41">
        <f t="shared" si="5"/>
        <v>3</v>
      </c>
      <c r="AC7" s="42">
        <v>2</v>
      </c>
      <c r="AD7" s="42">
        <f t="shared" si="6"/>
        <v>6</v>
      </c>
      <c r="AE7" s="42">
        <v>99</v>
      </c>
      <c r="AF7" s="42"/>
      <c r="AG7" s="42">
        <v>21.1</v>
      </c>
      <c r="AH7" s="42" t="s">
        <v>99</v>
      </c>
      <c r="AI7" s="41">
        <f t="shared" si="7"/>
        <v>2</v>
      </c>
      <c r="AJ7" s="42">
        <v>1</v>
      </c>
      <c r="AK7" s="42">
        <f t="shared" si="8"/>
        <v>2</v>
      </c>
      <c r="AL7" s="42" t="s">
        <v>100</v>
      </c>
      <c r="AM7" s="42"/>
      <c r="AN7" s="49" t="s">
        <v>101</v>
      </c>
      <c r="AO7" s="46" t="s">
        <v>102</v>
      </c>
      <c r="AP7" s="46" t="s">
        <v>103</v>
      </c>
      <c r="AQ7" s="46">
        <v>2</v>
      </c>
      <c r="AR7" s="46">
        <v>2</v>
      </c>
      <c r="AS7" s="46">
        <f t="shared" si="9"/>
        <v>0.6020599913279624</v>
      </c>
      <c r="AT7" s="46" t="s">
        <v>104</v>
      </c>
      <c r="AU7" s="46" t="s">
        <v>105</v>
      </c>
      <c r="AV7" s="50" t="s">
        <v>106</v>
      </c>
      <c r="AW7" s="42">
        <v>1</v>
      </c>
      <c r="AX7" s="51">
        <v>1</v>
      </c>
      <c r="AY7" s="51">
        <f t="shared" si="10"/>
        <v>0</v>
      </c>
      <c r="AZ7" s="46" t="s">
        <v>107</v>
      </c>
      <c r="BA7" s="42">
        <v>20</v>
      </c>
      <c r="BB7" s="46">
        <f t="shared" si="11"/>
        <v>2</v>
      </c>
      <c r="BC7" s="42">
        <v>1</v>
      </c>
      <c r="BD7" s="42">
        <f t="shared" si="12"/>
        <v>0.3010299956639812</v>
      </c>
      <c r="BE7" s="42" t="s">
        <v>108</v>
      </c>
      <c r="BF7" s="52">
        <v>1.25</v>
      </c>
      <c r="BG7" s="41">
        <f t="shared" si="13"/>
        <v>1</v>
      </c>
      <c r="BH7" s="42">
        <v>1</v>
      </c>
      <c r="BI7" s="42">
        <f t="shared" si="14"/>
        <v>0</v>
      </c>
      <c r="BJ7" s="42" t="s">
        <v>117</v>
      </c>
      <c r="BK7" s="49">
        <v>184391</v>
      </c>
      <c r="BL7" s="42">
        <v>2</v>
      </c>
      <c r="BM7" s="41">
        <f t="shared" si="15"/>
        <v>1</v>
      </c>
      <c r="BN7" s="42">
        <f t="shared" si="16"/>
        <v>0</v>
      </c>
      <c r="BO7" s="42">
        <v>56</v>
      </c>
      <c r="BP7" s="43" t="s">
        <v>127</v>
      </c>
      <c r="BQ7" s="42">
        <v>3</v>
      </c>
      <c r="BR7" s="42">
        <v>2</v>
      </c>
      <c r="BS7" s="42">
        <f t="shared" si="17"/>
        <v>0.95424250943932487</v>
      </c>
      <c r="BT7" s="53" t="s">
        <v>111</v>
      </c>
      <c r="BU7" s="54">
        <f t="shared" si="18"/>
        <v>2.7142857142857144</v>
      </c>
      <c r="BV7" s="55">
        <f t="shared" si="19"/>
        <v>0.20637027738125205</v>
      </c>
      <c r="BW7" s="55">
        <f t="shared" si="20"/>
        <v>1.6083119076007948</v>
      </c>
      <c r="BX7" s="56">
        <f t="shared" si="21"/>
        <v>0.67206847120672331</v>
      </c>
    </row>
    <row r="8" spans="1:76" ht="16">
      <c r="A8" s="37">
        <v>6</v>
      </c>
      <c r="B8" s="38" t="s">
        <v>92</v>
      </c>
      <c r="C8" s="38"/>
      <c r="D8" s="39" t="s">
        <v>130</v>
      </c>
      <c r="E8" s="39" t="s">
        <v>131</v>
      </c>
      <c r="F8" s="39" t="s">
        <v>132</v>
      </c>
      <c r="G8" s="39" t="s">
        <v>133</v>
      </c>
      <c r="H8" s="40">
        <v>8.4499999999999993</v>
      </c>
      <c r="I8" s="41">
        <f t="shared" si="0"/>
        <v>3</v>
      </c>
      <c r="J8" s="42">
        <v>2</v>
      </c>
      <c r="K8" s="42">
        <f t="shared" si="1"/>
        <v>6</v>
      </c>
      <c r="L8" s="43" t="s">
        <v>134</v>
      </c>
      <c r="M8" s="57">
        <v>3.1</v>
      </c>
      <c r="N8" s="41">
        <f t="shared" si="2"/>
        <v>2</v>
      </c>
      <c r="O8" s="42">
        <v>1</v>
      </c>
      <c r="P8" s="42">
        <f t="shared" si="3"/>
        <v>2</v>
      </c>
      <c r="Q8" s="42">
        <v>1</v>
      </c>
      <c r="R8" s="45" t="s">
        <v>135</v>
      </c>
      <c r="S8" s="46" t="s">
        <v>99</v>
      </c>
      <c r="T8" s="46">
        <v>3</v>
      </c>
      <c r="U8" s="46">
        <v>1</v>
      </c>
      <c r="V8" s="46">
        <f t="shared" si="4"/>
        <v>3</v>
      </c>
      <c r="W8" s="46">
        <v>1</v>
      </c>
      <c r="X8" s="46"/>
      <c r="Y8" s="42"/>
      <c r="Z8" s="42">
        <v>54000</v>
      </c>
      <c r="AA8" s="42" t="s">
        <v>99</v>
      </c>
      <c r="AB8" s="41">
        <f t="shared" si="5"/>
        <v>3</v>
      </c>
      <c r="AC8" s="42">
        <v>2</v>
      </c>
      <c r="AD8" s="42">
        <f t="shared" si="6"/>
        <v>6</v>
      </c>
      <c r="AE8" s="42">
        <v>161</v>
      </c>
      <c r="AF8" s="42"/>
      <c r="AG8" s="42">
        <v>37.5</v>
      </c>
      <c r="AH8" s="42" t="s">
        <v>116</v>
      </c>
      <c r="AI8" s="41">
        <f t="shared" si="7"/>
        <v>1</v>
      </c>
      <c r="AJ8" s="42">
        <v>1</v>
      </c>
      <c r="AK8" s="42">
        <f t="shared" si="8"/>
        <v>1</v>
      </c>
      <c r="AL8" s="42">
        <v>22</v>
      </c>
      <c r="AM8" s="42">
        <v>22</v>
      </c>
      <c r="AN8" s="49" t="s">
        <v>101</v>
      </c>
      <c r="AO8" s="46" t="s">
        <v>102</v>
      </c>
      <c r="AP8" s="46" t="s">
        <v>121</v>
      </c>
      <c r="AQ8" s="46">
        <v>1</v>
      </c>
      <c r="AR8" s="46">
        <v>2</v>
      </c>
      <c r="AS8" s="46">
        <f t="shared" si="9"/>
        <v>0</v>
      </c>
      <c r="AT8" s="46" t="s">
        <v>104</v>
      </c>
      <c r="AU8" s="46" t="s">
        <v>122</v>
      </c>
      <c r="AV8" s="50" t="s">
        <v>106</v>
      </c>
      <c r="AW8" s="42">
        <v>1</v>
      </c>
      <c r="AX8" s="51">
        <v>1</v>
      </c>
      <c r="AY8" s="51">
        <f t="shared" si="10"/>
        <v>0</v>
      </c>
      <c r="AZ8" s="46" t="s">
        <v>107</v>
      </c>
      <c r="BA8" s="42">
        <v>61</v>
      </c>
      <c r="BB8" s="46">
        <f t="shared" si="11"/>
        <v>1</v>
      </c>
      <c r="BC8" s="42">
        <v>1</v>
      </c>
      <c r="BD8" s="42">
        <f t="shared" si="12"/>
        <v>0</v>
      </c>
      <c r="BE8" s="42" t="s">
        <v>108</v>
      </c>
      <c r="BF8" s="52">
        <v>1.25</v>
      </c>
      <c r="BG8" s="41">
        <f t="shared" si="13"/>
        <v>1</v>
      </c>
      <c r="BH8" s="42">
        <v>1</v>
      </c>
      <c r="BI8" s="42">
        <f t="shared" si="14"/>
        <v>0</v>
      </c>
      <c r="BJ8" s="42" t="s">
        <v>117</v>
      </c>
      <c r="BK8" s="49">
        <v>178764</v>
      </c>
      <c r="BL8" s="42">
        <v>2</v>
      </c>
      <c r="BM8" s="41">
        <f t="shared" si="15"/>
        <v>2</v>
      </c>
      <c r="BN8" s="42">
        <f t="shared" si="16"/>
        <v>0.6020599913279624</v>
      </c>
      <c r="BO8" s="42">
        <v>56</v>
      </c>
      <c r="BP8" s="43" t="s">
        <v>127</v>
      </c>
      <c r="BQ8" s="42">
        <v>3</v>
      </c>
      <c r="BR8" s="42">
        <v>2</v>
      </c>
      <c r="BS8" s="42">
        <f t="shared" si="17"/>
        <v>0.95424250943932487</v>
      </c>
      <c r="BT8" s="53" t="s">
        <v>111</v>
      </c>
      <c r="BU8" s="54">
        <f t="shared" si="18"/>
        <v>2.5714285714285716</v>
      </c>
      <c r="BV8" s="55">
        <f t="shared" si="19"/>
        <v>0.17292250008525414</v>
      </c>
      <c r="BW8" s="55">
        <f t="shared" si="20"/>
        <v>1.4890953247181091</v>
      </c>
      <c r="BX8" s="56">
        <f t="shared" si="21"/>
        <v>0.65029816703483612</v>
      </c>
    </row>
    <row r="9" spans="1:76" ht="16">
      <c r="A9" s="37">
        <v>7</v>
      </c>
      <c r="B9" s="38" t="s">
        <v>92</v>
      </c>
      <c r="C9" s="38"/>
      <c r="D9" s="39" t="s">
        <v>136</v>
      </c>
      <c r="E9" s="39" t="s">
        <v>137</v>
      </c>
      <c r="F9" s="39" t="s">
        <v>138</v>
      </c>
      <c r="G9" s="39" t="s">
        <v>96</v>
      </c>
      <c r="H9" s="40">
        <v>11</v>
      </c>
      <c r="I9" s="41">
        <f t="shared" si="0"/>
        <v>3</v>
      </c>
      <c r="J9" s="42">
        <v>2</v>
      </c>
      <c r="K9" s="42">
        <f t="shared" si="1"/>
        <v>6</v>
      </c>
      <c r="L9" s="43">
        <v>1</v>
      </c>
      <c r="M9" s="57">
        <v>3.1</v>
      </c>
      <c r="N9" s="41">
        <f t="shared" si="2"/>
        <v>2</v>
      </c>
      <c r="O9" s="42">
        <v>1</v>
      </c>
      <c r="P9" s="42">
        <f t="shared" si="3"/>
        <v>2</v>
      </c>
      <c r="Q9" s="42">
        <v>1</v>
      </c>
      <c r="R9" s="45" t="s">
        <v>98</v>
      </c>
      <c r="S9" s="46" t="s">
        <v>99</v>
      </c>
      <c r="T9" s="46">
        <v>3</v>
      </c>
      <c r="U9" s="46">
        <v>1</v>
      </c>
      <c r="V9" s="46">
        <f t="shared" si="4"/>
        <v>3</v>
      </c>
      <c r="W9" s="46">
        <v>1</v>
      </c>
      <c r="X9" s="46"/>
      <c r="Y9" s="42"/>
      <c r="Z9" s="42">
        <v>16900</v>
      </c>
      <c r="AA9" s="42" t="s">
        <v>99</v>
      </c>
      <c r="AB9" s="41">
        <f t="shared" si="5"/>
        <v>3</v>
      </c>
      <c r="AC9" s="42">
        <v>2</v>
      </c>
      <c r="AD9" s="42">
        <f t="shared" si="6"/>
        <v>6</v>
      </c>
      <c r="AE9" s="42">
        <v>99</v>
      </c>
      <c r="AF9" s="42"/>
      <c r="AG9" s="42">
        <v>11.5</v>
      </c>
      <c r="AH9" s="42" t="s">
        <v>116</v>
      </c>
      <c r="AI9" s="41">
        <f t="shared" si="7"/>
        <v>3</v>
      </c>
      <c r="AJ9" s="42">
        <v>1</v>
      </c>
      <c r="AK9" s="42">
        <f t="shared" si="8"/>
        <v>3</v>
      </c>
      <c r="AL9" s="42">
        <v>63</v>
      </c>
      <c r="AM9" s="42">
        <v>63</v>
      </c>
      <c r="AN9" s="49" t="s">
        <v>101</v>
      </c>
      <c r="AO9" s="46" t="s">
        <v>102</v>
      </c>
      <c r="AP9" s="46" t="s">
        <v>103</v>
      </c>
      <c r="AQ9" s="46">
        <v>2</v>
      </c>
      <c r="AR9" s="46">
        <v>2</v>
      </c>
      <c r="AS9" s="46">
        <f t="shared" si="9"/>
        <v>0.6020599913279624</v>
      </c>
      <c r="AT9" s="46" t="s">
        <v>104</v>
      </c>
      <c r="AU9" s="46" t="s">
        <v>126</v>
      </c>
      <c r="AV9" s="50" t="s">
        <v>106</v>
      </c>
      <c r="AW9" s="42">
        <v>1</v>
      </c>
      <c r="AX9" s="51">
        <v>1</v>
      </c>
      <c r="AY9" s="51">
        <f t="shared" si="10"/>
        <v>0</v>
      </c>
      <c r="AZ9" s="46" t="s">
        <v>107</v>
      </c>
      <c r="BA9" s="42">
        <v>15</v>
      </c>
      <c r="BB9" s="46">
        <f t="shared" si="11"/>
        <v>2</v>
      </c>
      <c r="BC9" s="42">
        <v>1</v>
      </c>
      <c r="BD9" s="42">
        <f t="shared" si="12"/>
        <v>0.3010299956639812</v>
      </c>
      <c r="BE9" s="42" t="s">
        <v>108</v>
      </c>
      <c r="BF9" s="52">
        <v>1.1666666670000001</v>
      </c>
      <c r="BG9" s="41">
        <f t="shared" si="13"/>
        <v>1</v>
      </c>
      <c r="BH9" s="42">
        <v>1</v>
      </c>
      <c r="BI9" s="42">
        <f t="shared" si="14"/>
        <v>0</v>
      </c>
      <c r="BJ9" s="42" t="s">
        <v>109</v>
      </c>
      <c r="BK9" s="49">
        <v>138899</v>
      </c>
      <c r="BL9" s="42">
        <v>2</v>
      </c>
      <c r="BM9" s="41">
        <f t="shared" si="15"/>
        <v>1</v>
      </c>
      <c r="BN9" s="42">
        <f t="shared" si="16"/>
        <v>0</v>
      </c>
      <c r="BO9" s="42">
        <v>56</v>
      </c>
      <c r="BP9" s="43" t="s">
        <v>127</v>
      </c>
      <c r="BQ9" s="42">
        <v>3</v>
      </c>
      <c r="BR9" s="42">
        <v>2</v>
      </c>
      <c r="BS9" s="42">
        <f t="shared" si="17"/>
        <v>0.95424250943932487</v>
      </c>
      <c r="BT9" s="53" t="s">
        <v>111</v>
      </c>
      <c r="BU9" s="54">
        <f t="shared" si="18"/>
        <v>2.8571428571428572</v>
      </c>
      <c r="BV9" s="55">
        <f t="shared" si="19"/>
        <v>0.20637027738125205</v>
      </c>
      <c r="BW9" s="55">
        <f t="shared" si="20"/>
        <v>1.6083119076007948</v>
      </c>
      <c r="BX9" s="56">
        <f t="shared" si="21"/>
        <v>0.62486121674674611</v>
      </c>
    </row>
    <row r="10" spans="1:76" ht="16">
      <c r="A10" s="37">
        <v>8</v>
      </c>
      <c r="B10" s="38" t="s">
        <v>92</v>
      </c>
      <c r="C10" s="38"/>
      <c r="D10" s="39" t="s">
        <v>139</v>
      </c>
      <c r="E10" s="39" t="s">
        <v>124</v>
      </c>
      <c r="F10" s="39" t="s">
        <v>140</v>
      </c>
      <c r="G10" s="39" t="s">
        <v>96</v>
      </c>
      <c r="H10" s="40">
        <v>8.125</v>
      </c>
      <c r="I10" s="41">
        <f t="shared" si="0"/>
        <v>3</v>
      </c>
      <c r="J10" s="42">
        <v>2</v>
      </c>
      <c r="K10" s="42">
        <f t="shared" si="1"/>
        <v>6</v>
      </c>
      <c r="L10" s="43" t="s">
        <v>120</v>
      </c>
      <c r="M10" s="57">
        <v>3</v>
      </c>
      <c r="N10" s="41">
        <f t="shared" si="2"/>
        <v>2</v>
      </c>
      <c r="O10" s="42">
        <v>1</v>
      </c>
      <c r="P10" s="42">
        <f t="shared" si="3"/>
        <v>2</v>
      </c>
      <c r="Q10" s="42">
        <v>1</v>
      </c>
      <c r="R10" s="45" t="s">
        <v>98</v>
      </c>
      <c r="S10" s="46" t="s">
        <v>99</v>
      </c>
      <c r="T10" s="46">
        <v>3</v>
      </c>
      <c r="U10" s="46">
        <v>1</v>
      </c>
      <c r="V10" s="46">
        <f t="shared" si="4"/>
        <v>3</v>
      </c>
      <c r="W10" s="46">
        <v>1</v>
      </c>
      <c r="X10" s="46"/>
      <c r="Y10" s="42"/>
      <c r="Z10" s="58">
        <v>717374.33333333337</v>
      </c>
      <c r="AA10" s="42" t="s">
        <v>116</v>
      </c>
      <c r="AB10" s="41">
        <f t="shared" si="5"/>
        <v>3</v>
      </c>
      <c r="AC10" s="42">
        <v>2</v>
      </c>
      <c r="AD10" s="42">
        <f t="shared" si="6"/>
        <v>6</v>
      </c>
      <c r="AE10" s="42">
        <v>99</v>
      </c>
      <c r="AF10" s="42">
        <v>99</v>
      </c>
      <c r="AG10" s="42">
        <v>22.3</v>
      </c>
      <c r="AH10" s="42" t="s">
        <v>99</v>
      </c>
      <c r="AI10" s="41">
        <f t="shared" si="7"/>
        <v>2</v>
      </c>
      <c r="AJ10" s="42">
        <v>1</v>
      </c>
      <c r="AK10" s="42">
        <f t="shared" si="8"/>
        <v>2</v>
      </c>
      <c r="AL10" s="42" t="s">
        <v>100</v>
      </c>
      <c r="AM10" s="42"/>
      <c r="AN10" s="49" t="s">
        <v>101</v>
      </c>
      <c r="AO10" s="46" t="s">
        <v>102</v>
      </c>
      <c r="AP10" s="46" t="s">
        <v>103</v>
      </c>
      <c r="AQ10" s="46">
        <v>2</v>
      </c>
      <c r="AR10" s="46">
        <v>2</v>
      </c>
      <c r="AS10" s="46">
        <f t="shared" si="9"/>
        <v>0.6020599913279624</v>
      </c>
      <c r="AT10" s="46" t="s">
        <v>104</v>
      </c>
      <c r="AU10" s="46" t="s">
        <v>126</v>
      </c>
      <c r="AV10" s="50" t="s">
        <v>106</v>
      </c>
      <c r="AW10" s="42">
        <v>1</v>
      </c>
      <c r="AX10" s="51">
        <v>1</v>
      </c>
      <c r="AY10" s="51">
        <f t="shared" si="10"/>
        <v>0</v>
      </c>
      <c r="AZ10" s="46" t="s">
        <v>107</v>
      </c>
      <c r="BA10" s="42">
        <v>68</v>
      </c>
      <c r="BB10" s="46">
        <f t="shared" si="11"/>
        <v>1</v>
      </c>
      <c r="BC10" s="42">
        <v>1</v>
      </c>
      <c r="BD10" s="42">
        <f t="shared" si="12"/>
        <v>0</v>
      </c>
      <c r="BE10" s="42" t="s">
        <v>108</v>
      </c>
      <c r="BF10" s="52">
        <v>1.5</v>
      </c>
      <c r="BG10" s="41">
        <f t="shared" si="13"/>
        <v>1</v>
      </c>
      <c r="BH10" s="42">
        <v>1</v>
      </c>
      <c r="BI10" s="42">
        <f t="shared" si="14"/>
        <v>0</v>
      </c>
      <c r="BJ10" s="42" t="s">
        <v>117</v>
      </c>
      <c r="BK10" s="49">
        <v>90135</v>
      </c>
      <c r="BL10" s="42">
        <v>2</v>
      </c>
      <c r="BM10" s="41">
        <f t="shared" si="15"/>
        <v>1</v>
      </c>
      <c r="BN10" s="42">
        <f t="shared" si="16"/>
        <v>0</v>
      </c>
      <c r="BO10" s="42">
        <v>56</v>
      </c>
      <c r="BP10" s="43" t="s">
        <v>127</v>
      </c>
      <c r="BQ10" s="42">
        <v>3</v>
      </c>
      <c r="BR10" s="42">
        <v>2</v>
      </c>
      <c r="BS10" s="42">
        <f t="shared" si="17"/>
        <v>0.95424250943932487</v>
      </c>
      <c r="BT10" s="53" t="s">
        <v>111</v>
      </c>
      <c r="BU10" s="54">
        <f t="shared" si="18"/>
        <v>2.7142857142857144</v>
      </c>
      <c r="BV10" s="55">
        <f t="shared" si="19"/>
        <v>0.17292250008525414</v>
      </c>
      <c r="BW10" s="55">
        <f t="shared" si="20"/>
        <v>1.4890953247181091</v>
      </c>
      <c r="BX10" s="56">
        <f t="shared" si="21"/>
        <v>0.56643348216921019</v>
      </c>
    </row>
    <row r="11" spans="1:76" ht="16">
      <c r="A11" s="37">
        <v>9</v>
      </c>
      <c r="B11" s="38" t="s">
        <v>92</v>
      </c>
      <c r="C11" s="38"/>
      <c r="D11" s="39" t="s">
        <v>141</v>
      </c>
      <c r="E11" s="39" t="s">
        <v>142</v>
      </c>
      <c r="F11" s="39" t="s">
        <v>143</v>
      </c>
      <c r="G11" s="39" t="s">
        <v>144</v>
      </c>
      <c r="H11" s="40">
        <v>8.0500000000000007</v>
      </c>
      <c r="I11" s="41">
        <f t="shared" si="0"/>
        <v>3</v>
      </c>
      <c r="J11" s="42">
        <v>2</v>
      </c>
      <c r="K11" s="42">
        <f t="shared" si="1"/>
        <v>6</v>
      </c>
      <c r="L11" s="43" t="s">
        <v>134</v>
      </c>
      <c r="M11" s="57">
        <v>3.3</v>
      </c>
      <c r="N11" s="41">
        <f t="shared" si="2"/>
        <v>2</v>
      </c>
      <c r="O11" s="42">
        <v>1</v>
      </c>
      <c r="P11" s="42">
        <f t="shared" si="3"/>
        <v>2</v>
      </c>
      <c r="Q11" s="42">
        <v>1</v>
      </c>
      <c r="R11" s="45" t="s">
        <v>145</v>
      </c>
      <c r="S11" s="46" t="s">
        <v>99</v>
      </c>
      <c r="T11" s="46">
        <v>1</v>
      </c>
      <c r="U11" s="46">
        <v>1</v>
      </c>
      <c r="V11" s="46">
        <f t="shared" si="4"/>
        <v>1</v>
      </c>
      <c r="W11" s="46">
        <v>1</v>
      </c>
      <c r="X11" s="46"/>
      <c r="Y11" s="42"/>
      <c r="Z11" s="42">
        <v>384</v>
      </c>
      <c r="AA11" s="42" t="s">
        <v>99</v>
      </c>
      <c r="AB11" s="41">
        <f t="shared" si="5"/>
        <v>1</v>
      </c>
      <c r="AC11" s="42">
        <v>2</v>
      </c>
      <c r="AD11" s="42">
        <f t="shared" si="6"/>
        <v>2</v>
      </c>
      <c r="AE11" s="42">
        <v>100</v>
      </c>
      <c r="AF11" s="42"/>
      <c r="AG11" s="42">
        <v>0</v>
      </c>
      <c r="AH11" s="42" t="s">
        <v>99</v>
      </c>
      <c r="AI11" s="41">
        <f t="shared" si="7"/>
        <v>3</v>
      </c>
      <c r="AJ11" s="42">
        <v>1</v>
      </c>
      <c r="AK11" s="42">
        <f t="shared" si="8"/>
        <v>3</v>
      </c>
      <c r="AL11" s="42" t="s">
        <v>146</v>
      </c>
      <c r="AM11" s="42"/>
      <c r="AN11" s="49" t="s">
        <v>147</v>
      </c>
      <c r="AO11" s="46" t="s">
        <v>147</v>
      </c>
      <c r="AP11" s="46" t="s">
        <v>148</v>
      </c>
      <c r="AQ11" s="46">
        <v>3</v>
      </c>
      <c r="AR11" s="46">
        <v>2</v>
      </c>
      <c r="AS11" s="46">
        <f t="shared" si="9"/>
        <v>0.95424250943932487</v>
      </c>
      <c r="AT11" s="46" t="s">
        <v>104</v>
      </c>
      <c r="AU11" s="46" t="s">
        <v>149</v>
      </c>
      <c r="AV11" s="50" t="s">
        <v>106</v>
      </c>
      <c r="AW11" s="42">
        <v>1</v>
      </c>
      <c r="AX11" s="51">
        <v>1</v>
      </c>
      <c r="AY11" s="51">
        <f t="shared" si="10"/>
        <v>0</v>
      </c>
      <c r="AZ11" s="46" t="s">
        <v>107</v>
      </c>
      <c r="BA11" s="42">
        <v>6</v>
      </c>
      <c r="BB11" s="46">
        <f t="shared" si="11"/>
        <v>3</v>
      </c>
      <c r="BC11" s="42">
        <v>1</v>
      </c>
      <c r="BD11" s="42">
        <f t="shared" si="12"/>
        <v>0.47712125471966244</v>
      </c>
      <c r="BE11" s="42" t="s">
        <v>108</v>
      </c>
      <c r="BF11" s="52">
        <v>1.75</v>
      </c>
      <c r="BG11" s="41">
        <f t="shared" si="13"/>
        <v>1</v>
      </c>
      <c r="BH11" s="42">
        <v>1</v>
      </c>
      <c r="BI11" s="42">
        <f t="shared" si="14"/>
        <v>0</v>
      </c>
      <c r="BJ11" s="42" t="s">
        <v>117</v>
      </c>
      <c r="BK11" s="49">
        <v>89523</v>
      </c>
      <c r="BL11" s="42">
        <v>2</v>
      </c>
      <c r="BM11" s="41">
        <f t="shared" si="15"/>
        <v>3</v>
      </c>
      <c r="BN11" s="42">
        <f t="shared" si="16"/>
        <v>0.95424250943932487</v>
      </c>
      <c r="BO11" s="42">
        <v>56</v>
      </c>
      <c r="BP11" s="43" t="s">
        <v>150</v>
      </c>
      <c r="BQ11" s="42">
        <v>2</v>
      </c>
      <c r="BR11" s="42">
        <v>2</v>
      </c>
      <c r="BS11" s="42">
        <f t="shared" si="17"/>
        <v>0.6020599913279624</v>
      </c>
      <c r="BT11" s="53" t="s">
        <v>111</v>
      </c>
      <c r="BU11" s="54">
        <f t="shared" si="18"/>
        <v>2</v>
      </c>
      <c r="BV11" s="55">
        <f t="shared" si="19"/>
        <v>0.33196291832514163</v>
      </c>
      <c r="BW11" s="55">
        <f t="shared" si="20"/>
        <v>2.1476470922214639</v>
      </c>
      <c r="BX11" s="56">
        <f t="shared" si="21"/>
        <v>1.5222003311930994</v>
      </c>
    </row>
    <row r="12" spans="1:76" ht="16">
      <c r="A12" s="37">
        <v>10</v>
      </c>
      <c r="B12" s="38" t="s">
        <v>92</v>
      </c>
      <c r="C12" s="38"/>
      <c r="D12" s="39" t="s">
        <v>151</v>
      </c>
      <c r="E12" s="39" t="s">
        <v>152</v>
      </c>
      <c r="F12" s="39" t="s">
        <v>153</v>
      </c>
      <c r="G12" s="39" t="s">
        <v>154</v>
      </c>
      <c r="H12" s="40">
        <v>9.1666666669999994</v>
      </c>
      <c r="I12" s="41">
        <f t="shared" si="0"/>
        <v>3</v>
      </c>
      <c r="J12" s="42">
        <v>2</v>
      </c>
      <c r="K12" s="42">
        <f t="shared" si="1"/>
        <v>6</v>
      </c>
      <c r="L12" s="43" t="s">
        <v>155</v>
      </c>
      <c r="M12" s="57">
        <v>3.2</v>
      </c>
      <c r="N12" s="41">
        <f t="shared" si="2"/>
        <v>2</v>
      </c>
      <c r="O12" s="42">
        <v>1</v>
      </c>
      <c r="P12" s="42">
        <f t="shared" si="3"/>
        <v>2</v>
      </c>
      <c r="Q12" s="42">
        <v>1</v>
      </c>
      <c r="R12" s="45" t="s">
        <v>156</v>
      </c>
      <c r="S12" s="46" t="s">
        <v>99</v>
      </c>
      <c r="T12" s="46">
        <v>2</v>
      </c>
      <c r="U12" s="46">
        <v>1</v>
      </c>
      <c r="V12" s="46">
        <f t="shared" si="4"/>
        <v>2</v>
      </c>
      <c r="W12" s="46">
        <v>1</v>
      </c>
      <c r="X12" s="46"/>
      <c r="Y12" s="42"/>
      <c r="Z12" s="46">
        <v>79570</v>
      </c>
      <c r="AA12" s="42" t="s">
        <v>99</v>
      </c>
      <c r="AB12" s="41">
        <f t="shared" si="5"/>
        <v>3</v>
      </c>
      <c r="AC12" s="42">
        <v>2</v>
      </c>
      <c r="AD12" s="42">
        <f t="shared" si="6"/>
        <v>6</v>
      </c>
      <c r="AE12" s="42">
        <v>100</v>
      </c>
      <c r="AF12" s="42"/>
      <c r="AG12" s="42">
        <v>35</v>
      </c>
      <c r="AH12" s="42" t="s">
        <v>99</v>
      </c>
      <c r="AI12" s="41">
        <f t="shared" si="7"/>
        <v>1</v>
      </c>
      <c r="AJ12" s="42">
        <v>1</v>
      </c>
      <c r="AK12" s="42">
        <f t="shared" si="8"/>
        <v>1</v>
      </c>
      <c r="AL12" s="42" t="s">
        <v>100</v>
      </c>
      <c r="AM12" s="42"/>
      <c r="AN12" s="49" t="s">
        <v>101</v>
      </c>
      <c r="AO12" s="46" t="s">
        <v>102</v>
      </c>
      <c r="AP12" s="46" t="s">
        <v>103</v>
      </c>
      <c r="AQ12" s="46">
        <v>2</v>
      </c>
      <c r="AR12" s="46">
        <v>2</v>
      </c>
      <c r="AS12" s="46">
        <f t="shared" si="9"/>
        <v>0.6020599913279624</v>
      </c>
      <c r="AT12" s="46" t="s">
        <v>104</v>
      </c>
      <c r="AU12" s="46" t="s">
        <v>157</v>
      </c>
      <c r="AV12" s="50" t="s">
        <v>106</v>
      </c>
      <c r="AW12" s="42">
        <v>1</v>
      </c>
      <c r="AX12" s="51">
        <v>1</v>
      </c>
      <c r="AY12" s="51">
        <f t="shared" si="10"/>
        <v>0</v>
      </c>
      <c r="AZ12" s="46" t="s">
        <v>107</v>
      </c>
      <c r="BA12" s="42">
        <v>35</v>
      </c>
      <c r="BB12" s="46">
        <f t="shared" si="11"/>
        <v>1</v>
      </c>
      <c r="BC12" s="42">
        <v>1</v>
      </c>
      <c r="BD12" s="42">
        <f t="shared" si="12"/>
        <v>0</v>
      </c>
      <c r="BE12" s="42" t="s">
        <v>108</v>
      </c>
      <c r="BF12" s="52">
        <v>1.625</v>
      </c>
      <c r="BG12" s="41">
        <f t="shared" si="13"/>
        <v>1</v>
      </c>
      <c r="BH12" s="42">
        <v>1</v>
      </c>
      <c r="BI12" s="42">
        <f t="shared" si="14"/>
        <v>0</v>
      </c>
      <c r="BJ12" s="42" t="s">
        <v>117</v>
      </c>
      <c r="BK12" s="49">
        <v>89341</v>
      </c>
      <c r="BL12" s="42">
        <v>2</v>
      </c>
      <c r="BM12" s="41">
        <f t="shared" si="15"/>
        <v>3</v>
      </c>
      <c r="BN12" s="42">
        <f t="shared" si="16"/>
        <v>0.95424250943932487</v>
      </c>
      <c r="BO12" s="42">
        <v>56</v>
      </c>
      <c r="BP12" s="43" t="s">
        <v>110</v>
      </c>
      <c r="BQ12" s="42">
        <v>3</v>
      </c>
      <c r="BR12" s="42">
        <v>2</v>
      </c>
      <c r="BS12" s="42">
        <f t="shared" si="17"/>
        <v>0.95424250943932487</v>
      </c>
      <c r="BT12" s="53" t="s">
        <v>111</v>
      </c>
      <c r="BU12" s="54">
        <f t="shared" si="18"/>
        <v>2.4285714285714284</v>
      </c>
      <c r="BV12" s="55">
        <f t="shared" si="19"/>
        <v>0.27894944557851242</v>
      </c>
      <c r="BW12" s="55">
        <f t="shared" si="20"/>
        <v>1.9008569961559403</v>
      </c>
      <c r="BX12" s="56">
        <f t="shared" si="21"/>
        <v>1.06680548356671</v>
      </c>
    </row>
    <row r="13" spans="1:76" ht="16">
      <c r="A13" s="37">
        <v>11</v>
      </c>
      <c r="B13" s="38" t="s">
        <v>92</v>
      </c>
      <c r="C13" s="38"/>
      <c r="D13" s="39" t="s">
        <v>158</v>
      </c>
      <c r="E13" s="39" t="s">
        <v>159</v>
      </c>
      <c r="F13" s="39" t="s">
        <v>160</v>
      </c>
      <c r="G13" s="39" t="s">
        <v>144</v>
      </c>
      <c r="H13" s="40">
        <v>8.3333333330000006</v>
      </c>
      <c r="I13" s="41">
        <f t="shared" si="0"/>
        <v>3</v>
      </c>
      <c r="J13" s="42">
        <v>2</v>
      </c>
      <c r="K13" s="42">
        <f t="shared" si="1"/>
        <v>6</v>
      </c>
      <c r="L13" s="43" t="s">
        <v>115</v>
      </c>
      <c r="M13" s="57">
        <v>3.2</v>
      </c>
      <c r="N13" s="41">
        <f t="shared" si="2"/>
        <v>2</v>
      </c>
      <c r="O13" s="42">
        <v>1</v>
      </c>
      <c r="P13" s="42">
        <f t="shared" si="3"/>
        <v>2</v>
      </c>
      <c r="Q13" s="42">
        <v>1</v>
      </c>
      <c r="R13" s="45" t="s">
        <v>145</v>
      </c>
      <c r="S13" s="46" t="s">
        <v>99</v>
      </c>
      <c r="T13" s="46">
        <v>3</v>
      </c>
      <c r="U13" s="46">
        <v>1</v>
      </c>
      <c r="V13" s="46">
        <f t="shared" si="4"/>
        <v>3</v>
      </c>
      <c r="W13" s="46">
        <v>1</v>
      </c>
      <c r="X13" s="46" t="s">
        <v>92</v>
      </c>
      <c r="Y13" s="42"/>
      <c r="Z13" s="58">
        <v>6345</v>
      </c>
      <c r="AA13" s="42" t="s">
        <v>161</v>
      </c>
      <c r="AB13" s="41">
        <f t="shared" si="5"/>
        <v>2</v>
      </c>
      <c r="AC13" s="42">
        <v>2</v>
      </c>
      <c r="AD13" s="42">
        <f t="shared" si="6"/>
        <v>4</v>
      </c>
      <c r="AE13" s="59" t="s">
        <v>162</v>
      </c>
      <c r="AF13" s="59" t="s">
        <v>162</v>
      </c>
      <c r="AG13" s="42">
        <v>17</v>
      </c>
      <c r="AH13" s="42" t="s">
        <v>116</v>
      </c>
      <c r="AI13" s="41">
        <f t="shared" si="7"/>
        <v>2</v>
      </c>
      <c r="AJ13" s="42">
        <v>1</v>
      </c>
      <c r="AK13" s="42">
        <f t="shared" si="8"/>
        <v>2</v>
      </c>
      <c r="AL13" s="42">
        <v>57</v>
      </c>
      <c r="AM13" s="42">
        <v>57</v>
      </c>
      <c r="AN13" s="49" t="s">
        <v>101</v>
      </c>
      <c r="AO13" s="46" t="s">
        <v>102</v>
      </c>
      <c r="AP13" s="46" t="s">
        <v>103</v>
      </c>
      <c r="AQ13" s="46">
        <v>2</v>
      </c>
      <c r="AR13" s="46">
        <v>2</v>
      </c>
      <c r="AS13" s="46">
        <f t="shared" si="9"/>
        <v>0.6020599913279624</v>
      </c>
      <c r="AT13" s="46" t="s">
        <v>104</v>
      </c>
      <c r="AU13" s="46" t="s">
        <v>126</v>
      </c>
      <c r="AV13" s="50" t="s">
        <v>106</v>
      </c>
      <c r="AW13" s="42">
        <v>1</v>
      </c>
      <c r="AX13" s="51">
        <v>1</v>
      </c>
      <c r="AY13" s="51">
        <f t="shared" si="10"/>
        <v>0</v>
      </c>
      <c r="AZ13" s="46" t="s">
        <v>107</v>
      </c>
      <c r="BA13" s="42">
        <v>14</v>
      </c>
      <c r="BB13" s="46">
        <f t="shared" si="11"/>
        <v>2</v>
      </c>
      <c r="BC13" s="42">
        <v>1</v>
      </c>
      <c r="BD13" s="42">
        <f t="shared" si="12"/>
        <v>0.3010299956639812</v>
      </c>
      <c r="BE13" s="42" t="s">
        <v>108</v>
      </c>
      <c r="BF13" s="52">
        <v>1</v>
      </c>
      <c r="BG13" s="41">
        <f t="shared" si="13"/>
        <v>1</v>
      </c>
      <c r="BH13" s="42">
        <v>1</v>
      </c>
      <c r="BI13" s="42">
        <f t="shared" si="14"/>
        <v>0</v>
      </c>
      <c r="BJ13" s="42" t="s">
        <v>117</v>
      </c>
      <c r="BK13" s="49">
        <v>88116</v>
      </c>
      <c r="BL13" s="42">
        <v>2</v>
      </c>
      <c r="BM13" s="41">
        <f t="shared" si="15"/>
        <v>3</v>
      </c>
      <c r="BN13" s="42">
        <f t="shared" si="16"/>
        <v>0.95424250943932487</v>
      </c>
      <c r="BO13" s="42">
        <v>56</v>
      </c>
      <c r="BP13" s="43" t="s">
        <v>127</v>
      </c>
      <c r="BQ13" s="42">
        <v>3</v>
      </c>
      <c r="BR13" s="42">
        <v>2</v>
      </c>
      <c r="BS13" s="42">
        <f t="shared" si="17"/>
        <v>0.95424250943932487</v>
      </c>
      <c r="BT13" s="53" t="s">
        <v>111</v>
      </c>
      <c r="BU13" s="54">
        <f t="shared" si="18"/>
        <v>2.4285714285714284</v>
      </c>
      <c r="BV13" s="55">
        <f t="shared" si="19"/>
        <v>0.31239722287451038</v>
      </c>
      <c r="BW13" s="55">
        <f t="shared" si="20"/>
        <v>2.0530391109397983</v>
      </c>
      <c r="BX13" s="60">
        <f t="shared" si="21"/>
        <v>1.1980909737635865</v>
      </c>
    </row>
    <row r="14" spans="1:76" ht="16">
      <c r="A14" s="37">
        <v>12</v>
      </c>
      <c r="B14" s="38" t="s">
        <v>92</v>
      </c>
      <c r="C14" s="38"/>
      <c r="D14" s="39" t="s">
        <v>163</v>
      </c>
      <c r="E14" s="39" t="s">
        <v>113</v>
      </c>
      <c r="F14" s="39" t="s">
        <v>164</v>
      </c>
      <c r="G14" s="39" t="s">
        <v>96</v>
      </c>
      <c r="H14" s="40">
        <v>6.75</v>
      </c>
      <c r="I14" s="41">
        <f t="shared" si="0"/>
        <v>3</v>
      </c>
      <c r="J14" s="42">
        <v>2</v>
      </c>
      <c r="K14" s="42">
        <f t="shared" si="1"/>
        <v>6</v>
      </c>
      <c r="L14" s="43" t="s">
        <v>120</v>
      </c>
      <c r="M14" s="57">
        <v>2.4</v>
      </c>
      <c r="N14" s="41">
        <f t="shared" si="2"/>
        <v>3</v>
      </c>
      <c r="O14" s="42">
        <v>1</v>
      </c>
      <c r="P14" s="42">
        <f t="shared" si="3"/>
        <v>3</v>
      </c>
      <c r="Q14" s="42">
        <v>1</v>
      </c>
      <c r="R14" s="45" t="s">
        <v>98</v>
      </c>
      <c r="S14" s="46" t="s">
        <v>99</v>
      </c>
      <c r="T14" s="46">
        <v>3</v>
      </c>
      <c r="U14" s="46">
        <v>1</v>
      </c>
      <c r="V14" s="46">
        <f t="shared" si="4"/>
        <v>3</v>
      </c>
      <c r="W14" s="46">
        <v>1</v>
      </c>
      <c r="X14" s="46"/>
      <c r="Y14" s="42"/>
      <c r="Z14" s="47">
        <f>AVERAGE(318500,9000,14610,2928.5)</f>
        <v>86259.625</v>
      </c>
      <c r="AA14" s="42" t="s">
        <v>116</v>
      </c>
      <c r="AB14" s="41">
        <f t="shared" si="5"/>
        <v>3</v>
      </c>
      <c r="AC14" s="42">
        <v>2</v>
      </c>
      <c r="AD14" s="42">
        <f t="shared" si="6"/>
        <v>6</v>
      </c>
      <c r="AE14" s="42">
        <v>99</v>
      </c>
      <c r="AF14" s="42">
        <v>99</v>
      </c>
      <c r="AG14" s="42">
        <v>19.3</v>
      </c>
      <c r="AH14" s="42" t="s">
        <v>99</v>
      </c>
      <c r="AI14" s="41">
        <f t="shared" si="7"/>
        <v>2</v>
      </c>
      <c r="AJ14" s="42">
        <v>1</v>
      </c>
      <c r="AK14" s="42">
        <f t="shared" si="8"/>
        <v>2</v>
      </c>
      <c r="AL14" s="42" t="s">
        <v>100</v>
      </c>
      <c r="AM14" s="42"/>
      <c r="AN14" s="49" t="s">
        <v>101</v>
      </c>
      <c r="AO14" s="46" t="s">
        <v>102</v>
      </c>
      <c r="AP14" s="46" t="s">
        <v>103</v>
      </c>
      <c r="AQ14" s="46">
        <v>2</v>
      </c>
      <c r="AR14" s="46">
        <v>2</v>
      </c>
      <c r="AS14" s="46">
        <f t="shared" si="9"/>
        <v>0.6020599913279624</v>
      </c>
      <c r="AT14" s="46" t="s">
        <v>104</v>
      </c>
      <c r="AU14" s="46" t="s">
        <v>105</v>
      </c>
      <c r="AV14" s="50" t="s">
        <v>106</v>
      </c>
      <c r="AW14" s="42">
        <v>1</v>
      </c>
      <c r="AX14" s="51">
        <v>1</v>
      </c>
      <c r="AY14" s="51">
        <f t="shared" si="10"/>
        <v>0</v>
      </c>
      <c r="AZ14" s="46" t="s">
        <v>107</v>
      </c>
      <c r="BA14" s="42">
        <v>15</v>
      </c>
      <c r="BB14" s="46">
        <f t="shared" si="11"/>
        <v>2</v>
      </c>
      <c r="BC14" s="42">
        <v>1</v>
      </c>
      <c r="BD14" s="42">
        <f t="shared" si="12"/>
        <v>0.3010299956639812</v>
      </c>
      <c r="BE14" s="42" t="s">
        <v>108</v>
      </c>
      <c r="BF14" s="52">
        <v>1.125</v>
      </c>
      <c r="BG14" s="41">
        <f t="shared" si="13"/>
        <v>1</v>
      </c>
      <c r="BH14" s="42">
        <v>1</v>
      </c>
      <c r="BI14" s="42">
        <f t="shared" si="14"/>
        <v>0</v>
      </c>
      <c r="BJ14" s="42" t="s">
        <v>117</v>
      </c>
      <c r="BK14" s="49">
        <v>85907</v>
      </c>
      <c r="BL14" s="42">
        <v>2</v>
      </c>
      <c r="BM14" s="41">
        <f t="shared" si="15"/>
        <v>1</v>
      </c>
      <c r="BN14" s="42">
        <f t="shared" si="16"/>
        <v>0</v>
      </c>
      <c r="BO14" s="42">
        <v>56</v>
      </c>
      <c r="BP14" s="43" t="s">
        <v>110</v>
      </c>
      <c r="BQ14" s="42">
        <v>3</v>
      </c>
      <c r="BR14" s="42">
        <v>2</v>
      </c>
      <c r="BS14" s="42">
        <f t="shared" si="17"/>
        <v>0.95424250943932487</v>
      </c>
      <c r="BT14" s="53" t="s">
        <v>111</v>
      </c>
      <c r="BU14" s="54">
        <f t="shared" si="18"/>
        <v>2.8571428571428572</v>
      </c>
      <c r="BV14" s="55">
        <f t="shared" si="19"/>
        <v>0.20637027738125205</v>
      </c>
      <c r="BW14" s="55">
        <f t="shared" si="20"/>
        <v>1.6083119076007948</v>
      </c>
      <c r="BX14" s="56">
        <f t="shared" si="21"/>
        <v>0.62486121674674611</v>
      </c>
    </row>
    <row r="15" spans="1:76" ht="16">
      <c r="A15" s="37">
        <v>13</v>
      </c>
      <c r="B15" s="38"/>
      <c r="C15" s="38"/>
      <c r="D15" s="39" t="s">
        <v>165</v>
      </c>
      <c r="E15" s="39" t="s">
        <v>166</v>
      </c>
      <c r="F15" s="39" t="s">
        <v>167</v>
      </c>
      <c r="G15" s="39" t="s">
        <v>168</v>
      </c>
      <c r="H15" s="40">
        <v>17</v>
      </c>
      <c r="I15" s="41">
        <f t="shared" si="0"/>
        <v>3</v>
      </c>
      <c r="J15" s="42">
        <v>2</v>
      </c>
      <c r="K15" s="42">
        <f t="shared" si="1"/>
        <v>6</v>
      </c>
      <c r="L15" s="43" t="s">
        <v>134</v>
      </c>
      <c r="M15" s="57">
        <v>3.2</v>
      </c>
      <c r="N15" s="41">
        <f t="shared" si="2"/>
        <v>2</v>
      </c>
      <c r="O15" s="42">
        <v>1</v>
      </c>
      <c r="P15" s="42">
        <f t="shared" si="3"/>
        <v>2</v>
      </c>
      <c r="Q15" s="42">
        <v>1</v>
      </c>
      <c r="R15" s="45" t="s">
        <v>135</v>
      </c>
      <c r="S15" s="46" t="s">
        <v>99</v>
      </c>
      <c r="T15" s="46">
        <v>3</v>
      </c>
      <c r="U15" s="46">
        <v>1</v>
      </c>
      <c r="V15" s="46">
        <f t="shared" si="4"/>
        <v>3</v>
      </c>
      <c r="W15" s="46">
        <v>1</v>
      </c>
      <c r="X15" s="46"/>
      <c r="Y15" s="42"/>
      <c r="Z15" s="42">
        <v>8000</v>
      </c>
      <c r="AA15" s="42" t="s">
        <v>99</v>
      </c>
      <c r="AB15" s="41">
        <f t="shared" si="5"/>
        <v>2</v>
      </c>
      <c r="AC15" s="42">
        <v>2</v>
      </c>
      <c r="AD15" s="42">
        <f t="shared" si="6"/>
        <v>4</v>
      </c>
      <c r="AE15" s="42">
        <v>100</v>
      </c>
      <c r="AF15" s="42"/>
      <c r="AG15" s="42">
        <v>19.66</v>
      </c>
      <c r="AH15" s="42" t="s">
        <v>161</v>
      </c>
      <c r="AI15" s="41">
        <f t="shared" si="7"/>
        <v>2</v>
      </c>
      <c r="AJ15" s="42">
        <v>1</v>
      </c>
      <c r="AK15" s="42">
        <f t="shared" si="8"/>
        <v>2</v>
      </c>
      <c r="AL15" s="42">
        <v>68</v>
      </c>
      <c r="AM15" s="42">
        <v>68</v>
      </c>
      <c r="AN15" s="49" t="s">
        <v>101</v>
      </c>
      <c r="AO15" s="46" t="s">
        <v>102</v>
      </c>
      <c r="AP15" s="46" t="s">
        <v>121</v>
      </c>
      <c r="AQ15" s="46">
        <v>1</v>
      </c>
      <c r="AR15" s="46">
        <v>2</v>
      </c>
      <c r="AS15" s="46">
        <f t="shared" si="9"/>
        <v>0</v>
      </c>
      <c r="AT15" s="46" t="s">
        <v>104</v>
      </c>
      <c r="AU15" s="46" t="s">
        <v>122</v>
      </c>
      <c r="AV15" s="50" t="s">
        <v>106</v>
      </c>
      <c r="AW15" s="42">
        <v>1</v>
      </c>
      <c r="AX15" s="51">
        <v>1</v>
      </c>
      <c r="AY15" s="51">
        <f t="shared" si="10"/>
        <v>0</v>
      </c>
      <c r="AZ15" s="46" t="s">
        <v>107</v>
      </c>
      <c r="BA15" s="42">
        <v>57</v>
      </c>
      <c r="BB15" s="46">
        <f t="shared" si="11"/>
        <v>1</v>
      </c>
      <c r="BC15" s="42">
        <v>1</v>
      </c>
      <c r="BD15" s="42">
        <f t="shared" si="12"/>
        <v>0</v>
      </c>
      <c r="BE15" s="42" t="s">
        <v>108</v>
      </c>
      <c r="BF15" s="52">
        <v>1.75</v>
      </c>
      <c r="BG15" s="41">
        <f t="shared" si="13"/>
        <v>1</v>
      </c>
      <c r="BH15" s="42">
        <v>1</v>
      </c>
      <c r="BI15" s="42">
        <f t="shared" si="14"/>
        <v>0</v>
      </c>
      <c r="BJ15" s="42" t="s">
        <v>117</v>
      </c>
      <c r="BK15" s="49">
        <v>84269</v>
      </c>
      <c r="BL15" s="42">
        <v>2</v>
      </c>
      <c r="BM15" s="41">
        <f t="shared" si="15"/>
        <v>3</v>
      </c>
      <c r="BN15" s="42">
        <f t="shared" si="16"/>
        <v>0.95424250943932487</v>
      </c>
      <c r="BO15" s="42">
        <v>56</v>
      </c>
      <c r="BP15" s="43" t="s">
        <v>127</v>
      </c>
      <c r="BQ15" s="42">
        <v>3</v>
      </c>
      <c r="BR15" s="42">
        <v>2</v>
      </c>
      <c r="BS15" s="42">
        <f t="shared" si="17"/>
        <v>0.95424250943932487</v>
      </c>
      <c r="BT15" s="53" t="s">
        <v>111</v>
      </c>
      <c r="BU15" s="54">
        <f t="shared" si="18"/>
        <v>2.4285714285714284</v>
      </c>
      <c r="BV15" s="55">
        <f t="shared" si="19"/>
        <v>0.21205389098651664</v>
      </c>
      <c r="BW15" s="55">
        <f t="shared" si="20"/>
        <v>1.6294982222188463</v>
      </c>
      <c r="BX15" s="56">
        <f t="shared" si="21"/>
        <v>0.85017564304182824</v>
      </c>
    </row>
    <row r="16" spans="1:76" ht="16">
      <c r="A16" s="37">
        <v>14</v>
      </c>
      <c r="B16" s="38" t="s">
        <v>92</v>
      </c>
      <c r="C16" s="38"/>
      <c r="D16" s="39" t="s">
        <v>169</v>
      </c>
      <c r="E16" s="39" t="s">
        <v>170</v>
      </c>
      <c r="F16" s="39" t="s">
        <v>171</v>
      </c>
      <c r="G16" s="39" t="s">
        <v>172</v>
      </c>
      <c r="H16" s="40">
        <v>7.5</v>
      </c>
      <c r="I16" s="41">
        <f t="shared" si="0"/>
        <v>3</v>
      </c>
      <c r="J16" s="42">
        <v>2</v>
      </c>
      <c r="K16" s="42">
        <f t="shared" si="1"/>
        <v>6</v>
      </c>
      <c r="L16" s="43" t="s">
        <v>134</v>
      </c>
      <c r="M16" s="57">
        <v>3.3</v>
      </c>
      <c r="N16" s="41">
        <f t="shared" si="2"/>
        <v>2</v>
      </c>
      <c r="O16" s="42">
        <v>1</v>
      </c>
      <c r="P16" s="42">
        <f t="shared" si="3"/>
        <v>2</v>
      </c>
      <c r="Q16" s="42">
        <v>1</v>
      </c>
      <c r="R16" s="45" t="s">
        <v>173</v>
      </c>
      <c r="S16" s="46" t="s">
        <v>99</v>
      </c>
      <c r="T16" s="46">
        <v>3</v>
      </c>
      <c r="U16" s="46">
        <v>1</v>
      </c>
      <c r="V16" s="46">
        <f t="shared" si="4"/>
        <v>3</v>
      </c>
      <c r="W16" s="46">
        <v>1</v>
      </c>
      <c r="X16" s="46"/>
      <c r="Y16" s="42"/>
      <c r="Z16" s="61">
        <v>21483</v>
      </c>
      <c r="AA16" s="42" t="s">
        <v>99</v>
      </c>
      <c r="AB16" s="41">
        <f t="shared" si="5"/>
        <v>3</v>
      </c>
      <c r="AC16" s="42">
        <v>2</v>
      </c>
      <c r="AD16" s="42">
        <f t="shared" si="6"/>
        <v>6</v>
      </c>
      <c r="AE16" s="42" t="s">
        <v>174</v>
      </c>
      <c r="AF16" s="42"/>
      <c r="AG16" s="42">
        <v>36</v>
      </c>
      <c r="AH16" s="42" t="s">
        <v>99</v>
      </c>
      <c r="AI16" s="41">
        <f t="shared" si="7"/>
        <v>1</v>
      </c>
      <c r="AJ16" s="42">
        <v>1</v>
      </c>
      <c r="AK16" s="42">
        <f t="shared" si="8"/>
        <v>1</v>
      </c>
      <c r="AL16" s="42" t="s">
        <v>175</v>
      </c>
      <c r="AM16" s="42"/>
      <c r="AN16" s="49" t="s">
        <v>101</v>
      </c>
      <c r="AO16" s="46" t="s">
        <v>102</v>
      </c>
      <c r="AP16" s="46" t="s">
        <v>121</v>
      </c>
      <c r="AQ16" s="46">
        <v>1</v>
      </c>
      <c r="AR16" s="46">
        <v>2</v>
      </c>
      <c r="AS16" s="46">
        <f t="shared" si="9"/>
        <v>0</v>
      </c>
      <c r="AT16" s="46" t="s">
        <v>104</v>
      </c>
      <c r="AU16" s="46" t="s">
        <v>122</v>
      </c>
      <c r="AV16" s="50" t="s">
        <v>106</v>
      </c>
      <c r="AW16" s="42">
        <v>1</v>
      </c>
      <c r="AX16" s="51">
        <v>1</v>
      </c>
      <c r="AY16" s="51">
        <f t="shared" si="10"/>
        <v>0</v>
      </c>
      <c r="AZ16" s="46" t="s">
        <v>107</v>
      </c>
      <c r="BA16" s="42">
        <v>18</v>
      </c>
      <c r="BB16" s="46">
        <f t="shared" si="11"/>
        <v>2</v>
      </c>
      <c r="BC16" s="42">
        <v>1</v>
      </c>
      <c r="BD16" s="42">
        <f t="shared" si="12"/>
        <v>0.3010299956639812</v>
      </c>
      <c r="BE16" s="42" t="s">
        <v>108</v>
      </c>
      <c r="BF16" s="52">
        <v>3</v>
      </c>
      <c r="BG16" s="41">
        <f t="shared" si="13"/>
        <v>2</v>
      </c>
      <c r="BH16" s="42">
        <v>1</v>
      </c>
      <c r="BI16" s="42">
        <f t="shared" si="14"/>
        <v>0.3010299956639812</v>
      </c>
      <c r="BJ16" s="42" t="s">
        <v>117</v>
      </c>
      <c r="BK16" s="49">
        <v>83659</v>
      </c>
      <c r="BL16" s="42">
        <v>2</v>
      </c>
      <c r="BM16" s="41">
        <f t="shared" si="15"/>
        <v>2</v>
      </c>
      <c r="BN16" s="42">
        <f t="shared" si="16"/>
        <v>0.6020599913279624</v>
      </c>
      <c r="BO16" s="42">
        <v>56</v>
      </c>
      <c r="BP16" s="43" t="s">
        <v>150</v>
      </c>
      <c r="BQ16" s="42">
        <v>2</v>
      </c>
      <c r="BR16" s="42">
        <v>2</v>
      </c>
      <c r="BS16" s="42">
        <f t="shared" si="17"/>
        <v>0.6020599913279624</v>
      </c>
      <c r="BT16" s="53" t="s">
        <v>111</v>
      </c>
      <c r="BU16" s="54">
        <f t="shared" si="18"/>
        <v>2.5714285714285716</v>
      </c>
      <c r="BV16" s="55">
        <f t="shared" si="19"/>
        <v>0.20068666377598746</v>
      </c>
      <c r="BW16" s="55">
        <f t="shared" si="20"/>
        <v>1.5874010519681996</v>
      </c>
      <c r="BX16" s="56">
        <f t="shared" si="21"/>
        <v>0.72712685636077456</v>
      </c>
    </row>
    <row r="17" spans="1:76" ht="16">
      <c r="A17" s="37">
        <v>15</v>
      </c>
      <c r="B17" s="38" t="s">
        <v>92</v>
      </c>
      <c r="C17" s="38"/>
      <c r="D17" s="39" t="s">
        <v>176</v>
      </c>
      <c r="E17" s="39" t="s">
        <v>177</v>
      </c>
      <c r="F17" s="39" t="s">
        <v>178</v>
      </c>
      <c r="G17" s="39" t="s">
        <v>179</v>
      </c>
      <c r="H17" s="40">
        <v>30.75</v>
      </c>
      <c r="I17" s="41">
        <f t="shared" si="0"/>
        <v>2</v>
      </c>
      <c r="J17" s="42">
        <v>2</v>
      </c>
      <c r="K17" s="42">
        <f t="shared" si="1"/>
        <v>4</v>
      </c>
      <c r="L17" s="43" t="s">
        <v>134</v>
      </c>
      <c r="M17" s="57">
        <v>3.4</v>
      </c>
      <c r="N17" s="41">
        <f t="shared" si="2"/>
        <v>2</v>
      </c>
      <c r="O17" s="42">
        <v>1</v>
      </c>
      <c r="P17" s="42">
        <f t="shared" si="3"/>
        <v>2</v>
      </c>
      <c r="Q17" s="42">
        <v>1</v>
      </c>
      <c r="R17" s="45" t="s">
        <v>173</v>
      </c>
      <c r="S17" s="46" t="s">
        <v>99</v>
      </c>
      <c r="T17" s="46">
        <v>3</v>
      </c>
      <c r="U17" s="46">
        <v>1</v>
      </c>
      <c r="V17" s="46">
        <f t="shared" si="4"/>
        <v>3</v>
      </c>
      <c r="W17" s="46">
        <v>1</v>
      </c>
      <c r="X17" s="46"/>
      <c r="Y17" s="42"/>
      <c r="Z17" s="42">
        <v>40000</v>
      </c>
      <c r="AA17" s="42" t="s">
        <v>99</v>
      </c>
      <c r="AB17" s="41">
        <f t="shared" si="5"/>
        <v>3</v>
      </c>
      <c r="AC17" s="42">
        <v>2</v>
      </c>
      <c r="AD17" s="42">
        <f t="shared" si="6"/>
        <v>6</v>
      </c>
      <c r="AE17" s="42">
        <v>2</v>
      </c>
      <c r="AF17" s="42"/>
      <c r="AG17" s="42">
        <v>37</v>
      </c>
      <c r="AH17" s="42" t="s">
        <v>99</v>
      </c>
      <c r="AI17" s="41">
        <f t="shared" si="7"/>
        <v>1</v>
      </c>
      <c r="AJ17" s="42">
        <v>1</v>
      </c>
      <c r="AK17" s="42">
        <f t="shared" si="8"/>
        <v>1</v>
      </c>
      <c r="AL17" s="42" t="s">
        <v>175</v>
      </c>
      <c r="AM17" s="42"/>
      <c r="AN17" s="49" t="s">
        <v>101</v>
      </c>
      <c r="AO17" s="46" t="s">
        <v>102</v>
      </c>
      <c r="AP17" s="46" t="s">
        <v>103</v>
      </c>
      <c r="AQ17" s="46">
        <v>2</v>
      </c>
      <c r="AR17" s="46">
        <v>2</v>
      </c>
      <c r="AS17" s="46">
        <f t="shared" si="9"/>
        <v>0.6020599913279624</v>
      </c>
      <c r="AT17" s="46" t="s">
        <v>104</v>
      </c>
      <c r="AU17" s="46" t="s">
        <v>105</v>
      </c>
      <c r="AV17" s="50" t="s">
        <v>180</v>
      </c>
      <c r="AW17" s="42">
        <v>3</v>
      </c>
      <c r="AX17" s="51">
        <v>1</v>
      </c>
      <c r="AY17" s="51">
        <f t="shared" si="10"/>
        <v>0.47712125471966244</v>
      </c>
      <c r="AZ17" s="46" t="s">
        <v>107</v>
      </c>
      <c r="BA17" s="42">
        <v>40</v>
      </c>
      <c r="BB17" s="46">
        <f t="shared" si="11"/>
        <v>1</v>
      </c>
      <c r="BC17" s="42">
        <v>1</v>
      </c>
      <c r="BD17" s="42">
        <f t="shared" si="12"/>
        <v>0</v>
      </c>
      <c r="BE17" s="42" t="s">
        <v>108</v>
      </c>
      <c r="BF17" s="52">
        <v>2.25</v>
      </c>
      <c r="BG17" s="41">
        <f t="shared" si="13"/>
        <v>1</v>
      </c>
      <c r="BH17" s="42">
        <v>1</v>
      </c>
      <c r="BI17" s="42">
        <f t="shared" si="14"/>
        <v>0</v>
      </c>
      <c r="BJ17" s="42" t="s">
        <v>117</v>
      </c>
      <c r="BK17" s="49">
        <v>72311</v>
      </c>
      <c r="BL17" s="42">
        <v>2</v>
      </c>
      <c r="BM17" s="41">
        <f t="shared" si="15"/>
        <v>3</v>
      </c>
      <c r="BN17" s="42">
        <f t="shared" si="16"/>
        <v>0.95424250943932487</v>
      </c>
      <c r="BO17" s="42">
        <v>56</v>
      </c>
      <c r="BP17" s="43" t="s">
        <v>181</v>
      </c>
      <c r="BQ17" s="42">
        <v>3</v>
      </c>
      <c r="BR17" s="42">
        <v>2</v>
      </c>
      <c r="BS17" s="42">
        <f t="shared" si="17"/>
        <v>0.95424250943932487</v>
      </c>
      <c r="BT17" s="53" t="s">
        <v>111</v>
      </c>
      <c r="BU17" s="54">
        <f t="shared" si="18"/>
        <v>2.2857142857142856</v>
      </c>
      <c r="BV17" s="55">
        <f t="shared" si="19"/>
        <v>0.33196291832514163</v>
      </c>
      <c r="BW17" s="55">
        <f t="shared" si="20"/>
        <v>2.1476470922214639</v>
      </c>
      <c r="BX17" s="56">
        <f t="shared" si="21"/>
        <v>1.3517758430734863</v>
      </c>
    </row>
    <row r="18" spans="1:76" ht="16">
      <c r="A18" s="37">
        <v>16</v>
      </c>
      <c r="B18" s="38"/>
      <c r="C18" s="38"/>
      <c r="D18" s="39" t="s">
        <v>182</v>
      </c>
      <c r="E18" s="39" t="s">
        <v>183</v>
      </c>
      <c r="F18" s="39" t="s">
        <v>184</v>
      </c>
      <c r="G18" s="39" t="s">
        <v>185</v>
      </c>
      <c r="H18" s="40">
        <v>14</v>
      </c>
      <c r="I18" s="41">
        <f t="shared" si="0"/>
        <v>3</v>
      </c>
      <c r="J18" s="42">
        <v>2</v>
      </c>
      <c r="K18" s="42">
        <f t="shared" si="1"/>
        <v>6</v>
      </c>
      <c r="L18" s="43">
        <v>1</v>
      </c>
      <c r="M18" s="57">
        <v>2</v>
      </c>
      <c r="N18" s="41">
        <f t="shared" si="2"/>
        <v>3</v>
      </c>
      <c r="O18" s="42">
        <v>1</v>
      </c>
      <c r="P18" s="42">
        <f t="shared" si="3"/>
        <v>3</v>
      </c>
      <c r="Q18" s="42">
        <v>1</v>
      </c>
      <c r="R18" s="45" t="s">
        <v>135</v>
      </c>
      <c r="S18" s="46" t="s">
        <v>99</v>
      </c>
      <c r="T18" s="46">
        <v>3</v>
      </c>
      <c r="U18" s="46">
        <v>1</v>
      </c>
      <c r="V18" s="46">
        <f t="shared" si="4"/>
        <v>3</v>
      </c>
      <c r="W18" s="46">
        <v>1</v>
      </c>
      <c r="X18" s="46"/>
      <c r="Y18" s="42"/>
      <c r="Z18" s="42">
        <v>3872</v>
      </c>
      <c r="AA18" s="42" t="s">
        <v>99</v>
      </c>
      <c r="AB18" s="41">
        <f t="shared" si="5"/>
        <v>2</v>
      </c>
      <c r="AC18" s="42">
        <v>2</v>
      </c>
      <c r="AD18" s="42">
        <f t="shared" si="6"/>
        <v>4</v>
      </c>
      <c r="AE18" s="42">
        <v>145</v>
      </c>
      <c r="AF18" s="42"/>
      <c r="AG18" s="42">
        <v>44</v>
      </c>
      <c r="AH18" s="42" t="s">
        <v>161</v>
      </c>
      <c r="AI18" s="41">
        <f t="shared" si="7"/>
        <v>1</v>
      </c>
      <c r="AJ18" s="42">
        <v>1</v>
      </c>
      <c r="AK18" s="42">
        <f t="shared" si="8"/>
        <v>1</v>
      </c>
      <c r="AL18" s="42">
        <v>69</v>
      </c>
      <c r="AM18" s="42">
        <v>69</v>
      </c>
      <c r="AN18" s="49" t="s">
        <v>101</v>
      </c>
      <c r="AO18" s="46" t="s">
        <v>102</v>
      </c>
      <c r="AP18" s="46" t="s">
        <v>121</v>
      </c>
      <c r="AQ18" s="46">
        <v>1</v>
      </c>
      <c r="AR18" s="46">
        <v>2</v>
      </c>
      <c r="AS18" s="46">
        <f t="shared" si="9"/>
        <v>0</v>
      </c>
      <c r="AT18" s="46" t="s">
        <v>104</v>
      </c>
      <c r="AU18" s="46" t="s">
        <v>122</v>
      </c>
      <c r="AV18" s="50" t="s">
        <v>106</v>
      </c>
      <c r="AW18" s="42">
        <v>1</v>
      </c>
      <c r="AX18" s="51">
        <v>1</v>
      </c>
      <c r="AY18" s="51">
        <f t="shared" si="10"/>
        <v>0</v>
      </c>
      <c r="AZ18" s="46" t="s">
        <v>107</v>
      </c>
      <c r="BA18" s="42">
        <v>8</v>
      </c>
      <c r="BB18" s="46">
        <f t="shared" si="11"/>
        <v>3</v>
      </c>
      <c r="BC18" s="42">
        <v>1</v>
      </c>
      <c r="BD18" s="42">
        <f t="shared" si="12"/>
        <v>0.47712125471966244</v>
      </c>
      <c r="BE18" s="42" t="s">
        <v>108</v>
      </c>
      <c r="BF18" s="52">
        <v>2.1666666669999999</v>
      </c>
      <c r="BG18" s="41">
        <f t="shared" si="13"/>
        <v>1</v>
      </c>
      <c r="BH18" s="42">
        <v>1</v>
      </c>
      <c r="BI18" s="42">
        <f t="shared" si="14"/>
        <v>0</v>
      </c>
      <c r="BJ18" s="42" t="s">
        <v>109</v>
      </c>
      <c r="BK18" s="49">
        <v>69971</v>
      </c>
      <c r="BL18" s="42">
        <v>2</v>
      </c>
      <c r="BM18" s="41">
        <f t="shared" si="15"/>
        <v>3</v>
      </c>
      <c r="BN18" s="42">
        <f t="shared" si="16"/>
        <v>0.95424250943932487</v>
      </c>
      <c r="BO18" s="42">
        <v>56</v>
      </c>
      <c r="BP18" s="43" t="s">
        <v>110</v>
      </c>
      <c r="BQ18" s="42">
        <v>3</v>
      </c>
      <c r="BR18" s="42">
        <v>2</v>
      </c>
      <c r="BS18" s="42">
        <f t="shared" si="17"/>
        <v>0.95424250943932487</v>
      </c>
      <c r="BT18" s="53" t="s">
        <v>111</v>
      </c>
      <c r="BU18" s="54">
        <f t="shared" si="18"/>
        <v>2.4285714285714284</v>
      </c>
      <c r="BV18" s="55">
        <f t="shared" si="19"/>
        <v>0.26506736373314577</v>
      </c>
      <c r="BW18" s="55">
        <f t="shared" si="20"/>
        <v>1.841057547098748</v>
      </c>
      <c r="BX18" s="56">
        <f t="shared" si="21"/>
        <v>1.0168128686128342</v>
      </c>
    </row>
    <row r="19" spans="1:76" ht="16">
      <c r="A19" s="37">
        <v>17</v>
      </c>
      <c r="B19" s="38" t="s">
        <v>92</v>
      </c>
      <c r="C19" s="38"/>
      <c r="D19" s="39" t="s">
        <v>186</v>
      </c>
      <c r="E19" s="39" t="s">
        <v>187</v>
      </c>
      <c r="F19" s="39" t="s">
        <v>188</v>
      </c>
      <c r="G19" s="39" t="s">
        <v>189</v>
      </c>
      <c r="H19" s="40">
        <v>10</v>
      </c>
      <c r="I19" s="41">
        <f t="shared" si="0"/>
        <v>3</v>
      </c>
      <c r="J19" s="42">
        <v>2</v>
      </c>
      <c r="K19" s="42">
        <f t="shared" si="1"/>
        <v>6</v>
      </c>
      <c r="L19" s="43" t="s">
        <v>190</v>
      </c>
      <c r="M19" s="57">
        <v>2.8</v>
      </c>
      <c r="N19" s="41">
        <f t="shared" si="2"/>
        <v>2</v>
      </c>
      <c r="O19" s="42">
        <v>1</v>
      </c>
      <c r="P19" s="42">
        <f t="shared" si="3"/>
        <v>2</v>
      </c>
      <c r="Q19" s="42">
        <v>1</v>
      </c>
      <c r="R19" s="45" t="s">
        <v>191</v>
      </c>
      <c r="S19" s="46" t="s">
        <v>161</v>
      </c>
      <c r="T19" s="46">
        <v>3</v>
      </c>
      <c r="U19" s="46">
        <v>1</v>
      </c>
      <c r="V19" s="46">
        <f t="shared" si="4"/>
        <v>3</v>
      </c>
      <c r="W19" s="46" t="s">
        <v>192</v>
      </c>
      <c r="X19" s="46"/>
      <c r="Y19" s="42"/>
      <c r="Z19" s="42">
        <v>54750</v>
      </c>
      <c r="AA19" s="42" t="s">
        <v>99</v>
      </c>
      <c r="AB19" s="41">
        <f t="shared" si="5"/>
        <v>3</v>
      </c>
      <c r="AC19" s="42">
        <v>2</v>
      </c>
      <c r="AD19" s="42">
        <f t="shared" si="6"/>
        <v>6</v>
      </c>
      <c r="AE19" s="42">
        <v>99</v>
      </c>
      <c r="AF19" s="42"/>
      <c r="AG19" s="42">
        <v>32</v>
      </c>
      <c r="AH19" s="42" t="s">
        <v>99</v>
      </c>
      <c r="AI19" s="41">
        <f t="shared" si="7"/>
        <v>1</v>
      </c>
      <c r="AJ19" s="42">
        <v>1</v>
      </c>
      <c r="AK19" s="42">
        <f t="shared" si="8"/>
        <v>1</v>
      </c>
      <c r="AL19" s="42" t="s">
        <v>100</v>
      </c>
      <c r="AM19" s="42"/>
      <c r="AN19" s="49" t="s">
        <v>101</v>
      </c>
      <c r="AO19" s="46" t="s">
        <v>102</v>
      </c>
      <c r="AP19" s="46" t="s">
        <v>103</v>
      </c>
      <c r="AQ19" s="46">
        <v>2</v>
      </c>
      <c r="AR19" s="46">
        <v>2</v>
      </c>
      <c r="AS19" s="46">
        <f t="shared" si="9"/>
        <v>0.6020599913279624</v>
      </c>
      <c r="AT19" s="46" t="s">
        <v>104</v>
      </c>
      <c r="AU19" s="46" t="s">
        <v>157</v>
      </c>
      <c r="AV19" s="50" t="s">
        <v>180</v>
      </c>
      <c r="AW19" s="42">
        <v>3</v>
      </c>
      <c r="AX19" s="51">
        <v>1</v>
      </c>
      <c r="AY19" s="51">
        <f t="shared" si="10"/>
        <v>0.47712125471966244</v>
      </c>
      <c r="AZ19" s="46" t="s">
        <v>107</v>
      </c>
      <c r="BA19" s="42">
        <v>47.5</v>
      </c>
      <c r="BB19" s="46">
        <f t="shared" si="11"/>
        <v>1</v>
      </c>
      <c r="BC19" s="42">
        <v>1</v>
      </c>
      <c r="BD19" s="42">
        <f t="shared" si="12"/>
        <v>0</v>
      </c>
      <c r="BE19" s="42" t="s">
        <v>108</v>
      </c>
      <c r="BF19" s="52">
        <v>1.6666666670000001</v>
      </c>
      <c r="BG19" s="41">
        <f t="shared" si="13"/>
        <v>1</v>
      </c>
      <c r="BH19" s="42">
        <v>1</v>
      </c>
      <c r="BI19" s="42">
        <f t="shared" si="14"/>
        <v>0</v>
      </c>
      <c r="BJ19" s="42" t="s">
        <v>109</v>
      </c>
      <c r="BK19" s="49">
        <v>65692</v>
      </c>
      <c r="BL19" s="42">
        <v>2</v>
      </c>
      <c r="BM19" s="41">
        <f t="shared" si="15"/>
        <v>2</v>
      </c>
      <c r="BN19" s="42">
        <f t="shared" si="16"/>
        <v>0.6020599913279624</v>
      </c>
      <c r="BO19" s="42">
        <v>56</v>
      </c>
      <c r="BP19" s="43" t="s">
        <v>110</v>
      </c>
      <c r="BQ19" s="42">
        <v>3</v>
      </c>
      <c r="BR19" s="42">
        <v>2</v>
      </c>
      <c r="BS19" s="42">
        <f t="shared" si="17"/>
        <v>0.95424250943932487</v>
      </c>
      <c r="BT19" s="53" t="s">
        <v>111</v>
      </c>
      <c r="BU19" s="54">
        <f t="shared" si="18"/>
        <v>2.5714285714285716</v>
      </c>
      <c r="BV19" s="55">
        <f t="shared" si="19"/>
        <v>0.29283152742387908</v>
      </c>
      <c r="BW19" s="55">
        <f t="shared" si="20"/>
        <v>1.9625987930301132</v>
      </c>
      <c r="BX19" s="56">
        <f t="shared" si="21"/>
        <v>1.0536934590908238</v>
      </c>
    </row>
    <row r="20" spans="1:76" ht="16">
      <c r="A20" s="37">
        <v>18</v>
      </c>
      <c r="B20" s="38" t="s">
        <v>92</v>
      </c>
      <c r="C20" s="38"/>
      <c r="D20" s="39" t="s">
        <v>193</v>
      </c>
      <c r="E20" s="39" t="s">
        <v>194</v>
      </c>
      <c r="F20" s="39" t="s">
        <v>195</v>
      </c>
      <c r="G20" s="39" t="s">
        <v>154</v>
      </c>
      <c r="H20" s="40">
        <v>16.666666670000001</v>
      </c>
      <c r="I20" s="41">
        <f t="shared" si="0"/>
        <v>3</v>
      </c>
      <c r="J20" s="42">
        <v>2</v>
      </c>
      <c r="K20" s="42">
        <f t="shared" si="1"/>
        <v>6</v>
      </c>
      <c r="L20" s="43" t="s">
        <v>97</v>
      </c>
      <c r="M20" s="57">
        <v>3.5</v>
      </c>
      <c r="N20" s="41">
        <f t="shared" si="2"/>
        <v>2</v>
      </c>
      <c r="O20" s="42">
        <v>1</v>
      </c>
      <c r="P20" s="42">
        <f t="shared" si="3"/>
        <v>2</v>
      </c>
      <c r="Q20" s="42">
        <v>1</v>
      </c>
      <c r="R20" s="45" t="s">
        <v>173</v>
      </c>
      <c r="S20" s="46" t="s">
        <v>99</v>
      </c>
      <c r="T20" s="46">
        <v>3</v>
      </c>
      <c r="U20" s="46">
        <v>1</v>
      </c>
      <c r="V20" s="46">
        <f t="shared" si="4"/>
        <v>3</v>
      </c>
      <c r="W20" s="46">
        <v>1</v>
      </c>
      <c r="X20" s="46"/>
      <c r="Y20" s="42"/>
      <c r="Z20" s="62">
        <v>215972</v>
      </c>
      <c r="AA20" s="42" t="s">
        <v>99</v>
      </c>
      <c r="AB20" s="41">
        <f t="shared" si="5"/>
        <v>3</v>
      </c>
      <c r="AC20" s="42">
        <v>2</v>
      </c>
      <c r="AD20" s="42">
        <f t="shared" si="6"/>
        <v>6</v>
      </c>
      <c r="AE20" s="42">
        <v>119</v>
      </c>
      <c r="AF20" s="42"/>
      <c r="AG20" s="42">
        <v>23.2</v>
      </c>
      <c r="AH20" s="42" t="s">
        <v>99</v>
      </c>
      <c r="AI20" s="41">
        <f t="shared" si="7"/>
        <v>2</v>
      </c>
      <c r="AJ20" s="42">
        <v>1</v>
      </c>
      <c r="AK20" s="42">
        <f t="shared" si="8"/>
        <v>2</v>
      </c>
      <c r="AL20" s="42" t="s">
        <v>100</v>
      </c>
      <c r="AM20" s="42"/>
      <c r="AN20" s="49" t="s">
        <v>101</v>
      </c>
      <c r="AO20" s="46" t="s">
        <v>102</v>
      </c>
      <c r="AP20" s="46" t="s">
        <v>121</v>
      </c>
      <c r="AQ20" s="46">
        <v>1</v>
      </c>
      <c r="AR20" s="46">
        <v>2</v>
      </c>
      <c r="AS20" s="46">
        <f t="shared" si="9"/>
        <v>0</v>
      </c>
      <c r="AT20" s="46" t="s">
        <v>104</v>
      </c>
      <c r="AU20" s="46" t="s">
        <v>122</v>
      </c>
      <c r="AV20" s="50" t="s">
        <v>106</v>
      </c>
      <c r="AW20" s="42">
        <v>1</v>
      </c>
      <c r="AX20" s="51">
        <v>1</v>
      </c>
      <c r="AY20" s="51">
        <f t="shared" si="10"/>
        <v>0</v>
      </c>
      <c r="AZ20" s="46" t="s">
        <v>107</v>
      </c>
      <c r="BA20" s="42">
        <v>40</v>
      </c>
      <c r="BB20" s="46">
        <f t="shared" si="11"/>
        <v>1</v>
      </c>
      <c r="BC20" s="42">
        <v>1</v>
      </c>
      <c r="BD20" s="42">
        <f t="shared" si="12"/>
        <v>0</v>
      </c>
      <c r="BE20" s="42" t="s">
        <v>108</v>
      </c>
      <c r="BF20" s="52">
        <v>2.375</v>
      </c>
      <c r="BG20" s="41">
        <f t="shared" si="13"/>
        <v>1</v>
      </c>
      <c r="BH20" s="42">
        <v>1</v>
      </c>
      <c r="BI20" s="42">
        <f t="shared" si="14"/>
        <v>0</v>
      </c>
      <c r="BJ20" s="42" t="s">
        <v>117</v>
      </c>
      <c r="BK20" s="49">
        <v>64639</v>
      </c>
      <c r="BL20" s="42">
        <v>2</v>
      </c>
      <c r="BM20" s="41">
        <f t="shared" si="15"/>
        <v>1</v>
      </c>
      <c r="BN20" s="42">
        <f t="shared" si="16"/>
        <v>0</v>
      </c>
      <c r="BO20" s="42">
        <v>56</v>
      </c>
      <c r="BP20" s="43" t="s">
        <v>110</v>
      </c>
      <c r="BQ20" s="42">
        <v>3</v>
      </c>
      <c r="BR20" s="42">
        <v>2</v>
      </c>
      <c r="BS20" s="42">
        <f t="shared" si="17"/>
        <v>0.95424250943932487</v>
      </c>
      <c r="BT20" s="53" t="s">
        <v>111</v>
      </c>
      <c r="BU20" s="54">
        <f t="shared" si="18"/>
        <v>2.7142857142857144</v>
      </c>
      <c r="BV20" s="55">
        <f t="shared" si="19"/>
        <v>0.10602694549325832</v>
      </c>
      <c r="BW20" s="55">
        <f t="shared" si="20"/>
        <v>1.2765180070092417</v>
      </c>
      <c r="BX20" s="56">
        <f t="shared" si="21"/>
        <v>0.3976114450837494</v>
      </c>
    </row>
    <row r="21" spans="1:76" ht="16">
      <c r="A21" s="37">
        <v>19</v>
      </c>
      <c r="B21" s="38" t="s">
        <v>92</v>
      </c>
      <c r="C21" s="38"/>
      <c r="D21" s="39" t="s">
        <v>196</v>
      </c>
      <c r="E21" s="39" t="s">
        <v>197</v>
      </c>
      <c r="F21" s="39" t="s">
        <v>198</v>
      </c>
      <c r="G21" s="39" t="s">
        <v>199</v>
      </c>
      <c r="H21" s="40">
        <v>8</v>
      </c>
      <c r="I21" s="41">
        <f t="shared" si="0"/>
        <v>3</v>
      </c>
      <c r="J21" s="42">
        <v>2</v>
      </c>
      <c r="K21" s="42">
        <f t="shared" si="1"/>
        <v>6</v>
      </c>
      <c r="L21" s="43" t="s">
        <v>115</v>
      </c>
      <c r="M21" s="57">
        <v>3.3</v>
      </c>
      <c r="N21" s="41">
        <f t="shared" si="2"/>
        <v>2</v>
      </c>
      <c r="O21" s="42">
        <v>1</v>
      </c>
      <c r="P21" s="42">
        <f t="shared" si="3"/>
        <v>2</v>
      </c>
      <c r="Q21" s="42">
        <v>1</v>
      </c>
      <c r="R21" s="45" t="s">
        <v>200</v>
      </c>
      <c r="S21" s="46" t="s">
        <v>99</v>
      </c>
      <c r="T21" s="46">
        <v>3</v>
      </c>
      <c r="U21" s="46">
        <v>1</v>
      </c>
      <c r="V21" s="46">
        <f t="shared" si="4"/>
        <v>3</v>
      </c>
      <c r="W21" s="46">
        <v>1</v>
      </c>
      <c r="X21" s="46"/>
      <c r="Y21" s="42"/>
      <c r="Z21" s="42">
        <v>27375</v>
      </c>
      <c r="AA21" s="42" t="s">
        <v>99</v>
      </c>
      <c r="AB21" s="41">
        <f t="shared" si="5"/>
        <v>3</v>
      </c>
      <c r="AC21" s="42">
        <v>2</v>
      </c>
      <c r="AD21" s="42">
        <f t="shared" si="6"/>
        <v>6</v>
      </c>
      <c r="AE21" s="42">
        <v>99</v>
      </c>
      <c r="AF21" s="42"/>
      <c r="AG21" s="42">
        <v>19</v>
      </c>
      <c r="AH21" s="42" t="s">
        <v>99</v>
      </c>
      <c r="AI21" s="41">
        <f t="shared" si="7"/>
        <v>2</v>
      </c>
      <c r="AJ21" s="42">
        <v>1</v>
      </c>
      <c r="AK21" s="42">
        <f t="shared" si="8"/>
        <v>2</v>
      </c>
      <c r="AL21" s="42">
        <v>70</v>
      </c>
      <c r="AM21" s="42"/>
      <c r="AN21" s="49" t="s">
        <v>201</v>
      </c>
      <c r="AO21" s="46" t="s">
        <v>202</v>
      </c>
      <c r="AP21" s="46" t="s">
        <v>121</v>
      </c>
      <c r="AQ21" s="46">
        <v>2</v>
      </c>
      <c r="AR21" s="46">
        <v>2</v>
      </c>
      <c r="AS21" s="46">
        <f t="shared" si="9"/>
        <v>0.6020599913279624</v>
      </c>
      <c r="AT21" s="46" t="s">
        <v>104</v>
      </c>
      <c r="AU21" s="46" t="s">
        <v>203</v>
      </c>
      <c r="AV21" s="50" t="s">
        <v>106</v>
      </c>
      <c r="AW21" s="42">
        <v>1</v>
      </c>
      <c r="AX21" s="51">
        <v>1</v>
      </c>
      <c r="AY21" s="51">
        <f t="shared" si="10"/>
        <v>0</v>
      </c>
      <c r="AZ21" s="46" t="s">
        <v>107</v>
      </c>
      <c r="BA21" s="42">
        <v>100</v>
      </c>
      <c r="BB21" s="46">
        <f t="shared" si="11"/>
        <v>1</v>
      </c>
      <c r="BC21" s="42">
        <v>1</v>
      </c>
      <c r="BD21" s="42">
        <f t="shared" si="12"/>
        <v>0</v>
      </c>
      <c r="BE21" s="42" t="s">
        <v>108</v>
      </c>
      <c r="BF21" s="52">
        <v>1.25</v>
      </c>
      <c r="BG21" s="41">
        <f t="shared" si="13"/>
        <v>1</v>
      </c>
      <c r="BH21" s="42">
        <v>1</v>
      </c>
      <c r="BI21" s="42">
        <f t="shared" si="14"/>
        <v>0</v>
      </c>
      <c r="BJ21" s="42" t="s">
        <v>117</v>
      </c>
      <c r="BK21" s="49">
        <v>50608</v>
      </c>
      <c r="BL21" s="42">
        <v>2</v>
      </c>
      <c r="BM21" s="41">
        <f t="shared" si="15"/>
        <v>1</v>
      </c>
      <c r="BN21" s="42">
        <f t="shared" si="16"/>
        <v>0</v>
      </c>
      <c r="BO21" s="42">
        <v>56</v>
      </c>
      <c r="BP21" s="43" t="s">
        <v>110</v>
      </c>
      <c r="BQ21" s="42">
        <v>3</v>
      </c>
      <c r="BR21" s="42">
        <v>2</v>
      </c>
      <c r="BS21" s="42">
        <f t="shared" si="17"/>
        <v>0.95424250943932487</v>
      </c>
      <c r="BT21" s="53" t="s">
        <v>111</v>
      </c>
      <c r="BU21" s="54">
        <f t="shared" si="18"/>
        <v>2.7142857142857144</v>
      </c>
      <c r="BV21" s="55">
        <f t="shared" si="19"/>
        <v>0.17292250008525414</v>
      </c>
      <c r="BW21" s="55">
        <f t="shared" si="20"/>
        <v>1.4890953247181091</v>
      </c>
      <c r="BX21" s="56">
        <f t="shared" si="21"/>
        <v>0.56643348216921019</v>
      </c>
    </row>
    <row r="22" spans="1:76" ht="16">
      <c r="A22" s="37">
        <v>20</v>
      </c>
      <c r="B22" s="38"/>
      <c r="C22" s="38"/>
      <c r="D22" s="39" t="s">
        <v>204</v>
      </c>
      <c r="E22" s="39" t="s">
        <v>166</v>
      </c>
      <c r="F22" s="39" t="s">
        <v>205</v>
      </c>
      <c r="G22" s="39" t="s">
        <v>168</v>
      </c>
      <c r="H22" s="40">
        <v>18</v>
      </c>
      <c r="I22" s="41">
        <f t="shared" si="0"/>
        <v>3</v>
      </c>
      <c r="J22" s="42">
        <v>2</v>
      </c>
      <c r="K22" s="42">
        <f t="shared" si="1"/>
        <v>6</v>
      </c>
      <c r="L22" s="43" t="s">
        <v>134</v>
      </c>
      <c r="M22" s="57">
        <v>4</v>
      </c>
      <c r="N22" s="41">
        <f t="shared" si="2"/>
        <v>1</v>
      </c>
      <c r="O22" s="42">
        <v>1</v>
      </c>
      <c r="P22" s="42">
        <f t="shared" si="3"/>
        <v>1</v>
      </c>
      <c r="Q22" s="42">
        <v>1</v>
      </c>
      <c r="R22" s="45" t="s">
        <v>135</v>
      </c>
      <c r="S22" s="46" t="s">
        <v>99</v>
      </c>
      <c r="T22" s="46">
        <v>3</v>
      </c>
      <c r="U22" s="46">
        <v>1</v>
      </c>
      <c r="V22" s="46">
        <f t="shared" si="4"/>
        <v>3</v>
      </c>
      <c r="W22" s="46">
        <v>1</v>
      </c>
      <c r="X22" s="46"/>
      <c r="Y22" s="42"/>
      <c r="Z22" s="58">
        <v>112560.5</v>
      </c>
      <c r="AA22" s="42" t="s">
        <v>99</v>
      </c>
      <c r="AB22" s="41">
        <f t="shared" si="5"/>
        <v>3</v>
      </c>
      <c r="AC22" s="42">
        <v>2</v>
      </c>
      <c r="AD22" s="42">
        <f t="shared" si="6"/>
        <v>6</v>
      </c>
      <c r="AE22" s="42">
        <v>1</v>
      </c>
      <c r="AF22" s="42"/>
      <c r="AG22" s="42">
        <v>19.66</v>
      </c>
      <c r="AH22" s="42" t="s">
        <v>161</v>
      </c>
      <c r="AI22" s="41">
        <f t="shared" si="7"/>
        <v>2</v>
      </c>
      <c r="AJ22" s="42">
        <v>1</v>
      </c>
      <c r="AK22" s="42">
        <f t="shared" si="8"/>
        <v>2</v>
      </c>
      <c r="AL22" s="42">
        <v>68</v>
      </c>
      <c r="AM22" s="42">
        <v>68</v>
      </c>
      <c r="AN22" s="49" t="s">
        <v>101</v>
      </c>
      <c r="AO22" s="46" t="s">
        <v>102</v>
      </c>
      <c r="AP22" s="46" t="s">
        <v>121</v>
      </c>
      <c r="AQ22" s="46">
        <v>1</v>
      </c>
      <c r="AR22" s="46">
        <v>2</v>
      </c>
      <c r="AS22" s="46">
        <f t="shared" si="9"/>
        <v>0</v>
      </c>
      <c r="AT22" s="46" t="s">
        <v>104</v>
      </c>
      <c r="AU22" s="46" t="s">
        <v>122</v>
      </c>
      <c r="AV22" s="50" t="s">
        <v>106</v>
      </c>
      <c r="AW22" s="42">
        <v>1</v>
      </c>
      <c r="AX22" s="51">
        <v>1</v>
      </c>
      <c r="AY22" s="51">
        <f t="shared" si="10"/>
        <v>0</v>
      </c>
      <c r="AZ22" s="46" t="s">
        <v>107</v>
      </c>
      <c r="BA22" s="42">
        <v>24</v>
      </c>
      <c r="BB22" s="46">
        <f t="shared" si="11"/>
        <v>2</v>
      </c>
      <c r="BC22" s="42">
        <v>1</v>
      </c>
      <c r="BD22" s="42">
        <f t="shared" si="12"/>
        <v>0.3010299956639812</v>
      </c>
      <c r="BE22" s="42" t="s">
        <v>108</v>
      </c>
      <c r="BF22" s="52">
        <v>2</v>
      </c>
      <c r="BG22" s="41">
        <f t="shared" si="13"/>
        <v>1</v>
      </c>
      <c r="BH22" s="42">
        <v>1</v>
      </c>
      <c r="BI22" s="42">
        <f t="shared" si="14"/>
        <v>0</v>
      </c>
      <c r="BJ22" s="42" t="s">
        <v>117</v>
      </c>
      <c r="BK22" s="49">
        <v>48019</v>
      </c>
      <c r="BL22" s="42">
        <v>2</v>
      </c>
      <c r="BM22" s="41">
        <f t="shared" si="15"/>
        <v>2</v>
      </c>
      <c r="BN22" s="42">
        <f t="shared" si="16"/>
        <v>0.6020599913279624</v>
      </c>
      <c r="BO22" s="42">
        <v>56</v>
      </c>
      <c r="BP22" s="43" t="s">
        <v>127</v>
      </c>
      <c r="BQ22" s="42">
        <v>3</v>
      </c>
      <c r="BR22" s="42">
        <v>2</v>
      </c>
      <c r="BS22" s="42">
        <f t="shared" si="17"/>
        <v>0.95424250943932487</v>
      </c>
      <c r="BT22" s="53" t="s">
        <v>111</v>
      </c>
      <c r="BU22" s="54">
        <f t="shared" si="18"/>
        <v>2.5714285714285716</v>
      </c>
      <c r="BV22" s="55">
        <f t="shared" si="19"/>
        <v>0.20637027738125205</v>
      </c>
      <c r="BW22" s="55">
        <f t="shared" si="20"/>
        <v>1.6083119076007948</v>
      </c>
      <c r="BX22" s="56">
        <f t="shared" si="21"/>
        <v>0.74412152657793262</v>
      </c>
    </row>
    <row r="23" spans="1:76" ht="16">
      <c r="A23" s="37">
        <v>21</v>
      </c>
      <c r="B23" s="38"/>
      <c r="C23" s="38"/>
      <c r="D23" s="39" t="s">
        <v>206</v>
      </c>
      <c r="E23" s="39" t="s">
        <v>207</v>
      </c>
      <c r="F23" s="39" t="s">
        <v>208</v>
      </c>
      <c r="G23" s="39" t="s">
        <v>168</v>
      </c>
      <c r="H23" s="40">
        <v>8.5500000000000007</v>
      </c>
      <c r="I23" s="41">
        <f t="shared" si="0"/>
        <v>3</v>
      </c>
      <c r="J23" s="42">
        <v>2</v>
      </c>
      <c r="K23" s="42">
        <f t="shared" si="1"/>
        <v>6</v>
      </c>
      <c r="L23" s="43" t="s">
        <v>134</v>
      </c>
      <c r="M23" s="57">
        <v>3.4</v>
      </c>
      <c r="N23" s="41">
        <f t="shared" si="2"/>
        <v>2</v>
      </c>
      <c r="O23" s="42">
        <v>1</v>
      </c>
      <c r="P23" s="42">
        <f t="shared" si="3"/>
        <v>2</v>
      </c>
      <c r="Q23" s="42">
        <v>1</v>
      </c>
      <c r="R23" s="45" t="s">
        <v>191</v>
      </c>
      <c r="S23" s="46" t="s">
        <v>161</v>
      </c>
      <c r="T23" s="46">
        <v>3</v>
      </c>
      <c r="U23" s="46">
        <v>1</v>
      </c>
      <c r="V23" s="46">
        <f t="shared" si="4"/>
        <v>3</v>
      </c>
      <c r="W23" s="46">
        <v>86</v>
      </c>
      <c r="X23" s="46"/>
      <c r="Y23" s="42"/>
      <c r="Z23" s="42">
        <v>5000</v>
      </c>
      <c r="AA23" s="42" t="s">
        <v>99</v>
      </c>
      <c r="AB23" s="41">
        <f t="shared" si="5"/>
        <v>2</v>
      </c>
      <c r="AC23" s="42">
        <v>2</v>
      </c>
      <c r="AD23" s="42">
        <f t="shared" si="6"/>
        <v>4</v>
      </c>
      <c r="AE23" s="42">
        <v>100</v>
      </c>
      <c r="AF23" s="42"/>
      <c r="AG23" s="42">
        <v>30.5</v>
      </c>
      <c r="AH23" s="42" t="s">
        <v>161</v>
      </c>
      <c r="AI23" s="41">
        <f t="shared" si="7"/>
        <v>1</v>
      </c>
      <c r="AJ23" s="42">
        <v>1</v>
      </c>
      <c r="AK23" s="42">
        <f t="shared" si="8"/>
        <v>1</v>
      </c>
      <c r="AL23" s="42">
        <v>48</v>
      </c>
      <c r="AM23" s="42">
        <v>48</v>
      </c>
      <c r="AN23" s="49" t="s">
        <v>101</v>
      </c>
      <c r="AO23" s="46" t="s">
        <v>102</v>
      </c>
      <c r="AP23" s="46" t="s">
        <v>121</v>
      </c>
      <c r="AQ23" s="46">
        <v>1</v>
      </c>
      <c r="AR23" s="46">
        <v>2</v>
      </c>
      <c r="AS23" s="46">
        <f t="shared" si="9"/>
        <v>0</v>
      </c>
      <c r="AT23" s="46" t="s">
        <v>104</v>
      </c>
      <c r="AU23" s="46" t="s">
        <v>122</v>
      </c>
      <c r="AV23" s="50" t="s">
        <v>106</v>
      </c>
      <c r="AW23" s="42">
        <v>1</v>
      </c>
      <c r="AX23" s="51">
        <v>1</v>
      </c>
      <c r="AY23" s="51">
        <f t="shared" si="10"/>
        <v>0</v>
      </c>
      <c r="AZ23" s="46" t="s">
        <v>107</v>
      </c>
      <c r="BA23" s="42">
        <v>15</v>
      </c>
      <c r="BB23" s="46">
        <f t="shared" si="11"/>
        <v>2</v>
      </c>
      <c r="BC23" s="42">
        <v>1</v>
      </c>
      <c r="BD23" s="42">
        <f t="shared" si="12"/>
        <v>0.3010299956639812</v>
      </c>
      <c r="BE23" s="42" t="s">
        <v>108</v>
      </c>
      <c r="BF23" s="52">
        <v>1.25</v>
      </c>
      <c r="BG23" s="41">
        <f t="shared" si="13"/>
        <v>1</v>
      </c>
      <c r="BH23" s="42">
        <v>1</v>
      </c>
      <c r="BI23" s="42">
        <f t="shared" si="14"/>
        <v>0</v>
      </c>
      <c r="BJ23" s="42" t="s">
        <v>117</v>
      </c>
      <c r="BK23" s="49">
        <v>40724</v>
      </c>
      <c r="BL23" s="42">
        <v>2</v>
      </c>
      <c r="BM23" s="41">
        <f t="shared" si="15"/>
        <v>3</v>
      </c>
      <c r="BN23" s="42">
        <f t="shared" si="16"/>
        <v>0.95424250943932487</v>
      </c>
      <c r="BO23" s="42">
        <v>56</v>
      </c>
      <c r="BP23" s="43" t="s">
        <v>150</v>
      </c>
      <c r="BQ23" s="42">
        <v>2</v>
      </c>
      <c r="BR23" s="42">
        <v>2</v>
      </c>
      <c r="BS23" s="42">
        <f t="shared" si="17"/>
        <v>0.6020599913279624</v>
      </c>
      <c r="BT23" s="53" t="s">
        <v>111</v>
      </c>
      <c r="BU23" s="54">
        <f t="shared" si="18"/>
        <v>2.2857142857142856</v>
      </c>
      <c r="BV23" s="55">
        <f t="shared" si="19"/>
        <v>0.20637027738125205</v>
      </c>
      <c r="BW23" s="55">
        <f t="shared" si="20"/>
        <v>1.6083119076007948</v>
      </c>
      <c r="BX23" s="56">
        <f t="shared" si="21"/>
        <v>0.93821503855010291</v>
      </c>
    </row>
    <row r="24" spans="1:76" ht="16">
      <c r="A24" s="37">
        <v>22</v>
      </c>
      <c r="B24" s="38"/>
      <c r="C24" s="38"/>
      <c r="D24" s="39" t="s">
        <v>209</v>
      </c>
      <c r="E24" s="39" t="s">
        <v>170</v>
      </c>
      <c r="F24" s="39" t="s">
        <v>210</v>
      </c>
      <c r="G24" s="39" t="s">
        <v>172</v>
      </c>
      <c r="H24" s="40">
        <v>7.45</v>
      </c>
      <c r="I24" s="41">
        <f t="shared" si="0"/>
        <v>3</v>
      </c>
      <c r="J24" s="42">
        <v>2</v>
      </c>
      <c r="K24" s="42">
        <f t="shared" si="1"/>
        <v>6</v>
      </c>
      <c r="L24" s="43" t="s">
        <v>134</v>
      </c>
      <c r="M24" s="57">
        <v>3.2</v>
      </c>
      <c r="N24" s="41">
        <f t="shared" si="2"/>
        <v>2</v>
      </c>
      <c r="O24" s="42">
        <v>1</v>
      </c>
      <c r="P24" s="42">
        <f t="shared" si="3"/>
        <v>2</v>
      </c>
      <c r="Q24" s="42">
        <v>1</v>
      </c>
      <c r="R24" s="45" t="s">
        <v>191</v>
      </c>
      <c r="S24" s="46" t="s">
        <v>161</v>
      </c>
      <c r="T24" s="46">
        <v>3</v>
      </c>
      <c r="U24" s="46">
        <v>1</v>
      </c>
      <c r="V24" s="46">
        <f t="shared" si="4"/>
        <v>3</v>
      </c>
      <c r="W24" s="46">
        <v>86</v>
      </c>
      <c r="X24" s="46"/>
      <c r="Y24" s="42"/>
      <c r="Z24" s="42">
        <v>21061</v>
      </c>
      <c r="AA24" s="42" t="s">
        <v>116</v>
      </c>
      <c r="AB24" s="41">
        <f t="shared" si="5"/>
        <v>3</v>
      </c>
      <c r="AC24" s="42">
        <v>2</v>
      </c>
      <c r="AD24" s="42">
        <f t="shared" si="6"/>
        <v>6</v>
      </c>
      <c r="AE24" s="42" t="s">
        <v>211</v>
      </c>
      <c r="AF24" s="42" t="s">
        <v>211</v>
      </c>
      <c r="AG24" s="42">
        <v>36</v>
      </c>
      <c r="AH24" s="42" t="s">
        <v>116</v>
      </c>
      <c r="AI24" s="41">
        <f t="shared" si="7"/>
        <v>1</v>
      </c>
      <c r="AJ24" s="42">
        <v>1</v>
      </c>
      <c r="AK24" s="42">
        <f t="shared" si="8"/>
        <v>1</v>
      </c>
      <c r="AL24" s="42">
        <v>71</v>
      </c>
      <c r="AM24" s="42">
        <v>71</v>
      </c>
      <c r="AN24" s="49" t="s">
        <v>101</v>
      </c>
      <c r="AO24" s="46" t="s">
        <v>102</v>
      </c>
      <c r="AP24" s="46" t="s">
        <v>121</v>
      </c>
      <c r="AQ24" s="46">
        <v>1</v>
      </c>
      <c r="AR24" s="46">
        <v>2</v>
      </c>
      <c r="AS24" s="46">
        <f t="shared" si="9"/>
        <v>0</v>
      </c>
      <c r="AT24" s="46" t="s">
        <v>104</v>
      </c>
      <c r="AU24" s="46" t="s">
        <v>122</v>
      </c>
      <c r="AV24" s="50" t="s">
        <v>106</v>
      </c>
      <c r="AW24" s="42">
        <v>1</v>
      </c>
      <c r="AX24" s="51">
        <v>1</v>
      </c>
      <c r="AY24" s="51">
        <f t="shared" si="10"/>
        <v>0</v>
      </c>
      <c r="AZ24" s="46" t="s">
        <v>107</v>
      </c>
      <c r="BA24" s="42">
        <v>30</v>
      </c>
      <c r="BB24" s="46">
        <f t="shared" si="11"/>
        <v>1</v>
      </c>
      <c r="BC24" s="42">
        <v>1</v>
      </c>
      <c r="BD24" s="42">
        <f t="shared" si="12"/>
        <v>0</v>
      </c>
      <c r="BE24" s="42" t="s">
        <v>108</v>
      </c>
      <c r="BF24" s="52">
        <v>2.5</v>
      </c>
      <c r="BG24" s="41">
        <f t="shared" si="13"/>
        <v>2</v>
      </c>
      <c r="BH24" s="42">
        <v>1</v>
      </c>
      <c r="BI24" s="42">
        <f t="shared" si="14"/>
        <v>0.3010299956639812</v>
      </c>
      <c r="BJ24" s="42" t="s">
        <v>117</v>
      </c>
      <c r="BK24" s="49">
        <v>39486</v>
      </c>
      <c r="BL24" s="42">
        <v>2</v>
      </c>
      <c r="BM24" s="41">
        <f t="shared" si="15"/>
        <v>2</v>
      </c>
      <c r="BN24" s="42">
        <f t="shared" si="16"/>
        <v>0.6020599913279624</v>
      </c>
      <c r="BO24" s="42">
        <v>56</v>
      </c>
      <c r="BP24" s="43" t="s">
        <v>150</v>
      </c>
      <c r="BQ24" s="42">
        <v>2</v>
      </c>
      <c r="BR24" s="42">
        <v>2</v>
      </c>
      <c r="BS24" s="42">
        <f t="shared" si="17"/>
        <v>0.6020599913279624</v>
      </c>
      <c r="BT24" s="53" t="s">
        <v>111</v>
      </c>
      <c r="BU24" s="54">
        <f t="shared" si="18"/>
        <v>2.5714285714285716</v>
      </c>
      <c r="BV24" s="55">
        <f t="shared" si="19"/>
        <v>0.16723888647998952</v>
      </c>
      <c r="BW24" s="55">
        <f t="shared" si="20"/>
        <v>1.4697344922755988</v>
      </c>
      <c r="BX24" s="56">
        <f t="shared" si="21"/>
        <v>0.63586473610444028</v>
      </c>
    </row>
    <row r="25" spans="1:76" ht="16">
      <c r="A25" s="37">
        <v>23</v>
      </c>
      <c r="B25" s="38"/>
      <c r="C25" s="38"/>
      <c r="D25" s="39" t="s">
        <v>212</v>
      </c>
      <c r="E25" s="39" t="s">
        <v>213</v>
      </c>
      <c r="F25" s="39" t="s">
        <v>214</v>
      </c>
      <c r="G25" s="39" t="s">
        <v>215</v>
      </c>
      <c r="H25" s="40">
        <v>19.333333329999999</v>
      </c>
      <c r="I25" s="41">
        <f t="shared" si="0"/>
        <v>3</v>
      </c>
      <c r="J25" s="42">
        <v>2</v>
      </c>
      <c r="K25" s="42">
        <f t="shared" si="1"/>
        <v>6</v>
      </c>
      <c r="L25" s="43" t="s">
        <v>155</v>
      </c>
      <c r="M25" s="57">
        <v>3.5</v>
      </c>
      <c r="N25" s="41">
        <f t="shared" si="2"/>
        <v>2</v>
      </c>
      <c r="O25" s="42">
        <v>1</v>
      </c>
      <c r="P25" s="42">
        <f t="shared" si="3"/>
        <v>2</v>
      </c>
      <c r="Q25" s="42">
        <v>1</v>
      </c>
      <c r="R25" s="45" t="s">
        <v>173</v>
      </c>
      <c r="S25" s="46" t="s">
        <v>99</v>
      </c>
      <c r="T25" s="46">
        <v>3</v>
      </c>
      <c r="U25" s="46">
        <v>1</v>
      </c>
      <c r="V25" s="46">
        <f t="shared" si="4"/>
        <v>3</v>
      </c>
      <c r="W25" s="46">
        <v>1</v>
      </c>
      <c r="X25" s="46"/>
      <c r="Y25" s="42"/>
      <c r="Z25" s="42">
        <v>27590</v>
      </c>
      <c r="AA25" s="42" t="s">
        <v>99</v>
      </c>
      <c r="AB25" s="41">
        <f t="shared" si="5"/>
        <v>3</v>
      </c>
      <c r="AC25" s="42">
        <v>2</v>
      </c>
      <c r="AD25" s="42">
        <f t="shared" si="6"/>
        <v>6</v>
      </c>
      <c r="AE25" s="42">
        <v>116</v>
      </c>
      <c r="AF25" s="42"/>
      <c r="AG25" s="42">
        <v>26.3</v>
      </c>
      <c r="AH25" s="42" t="s">
        <v>99</v>
      </c>
      <c r="AI25" s="41">
        <f t="shared" si="7"/>
        <v>2</v>
      </c>
      <c r="AJ25" s="42">
        <v>1</v>
      </c>
      <c r="AK25" s="42">
        <f t="shared" si="8"/>
        <v>2</v>
      </c>
      <c r="AL25" s="42" t="s">
        <v>100</v>
      </c>
      <c r="AM25" s="42"/>
      <c r="AN25" s="49" t="s">
        <v>101</v>
      </c>
      <c r="AO25" s="46" t="s">
        <v>102</v>
      </c>
      <c r="AP25" s="46" t="s">
        <v>121</v>
      </c>
      <c r="AQ25" s="46">
        <v>1</v>
      </c>
      <c r="AR25" s="46">
        <v>2</v>
      </c>
      <c r="AS25" s="46">
        <f t="shared" si="9"/>
        <v>0</v>
      </c>
      <c r="AT25" s="46" t="s">
        <v>104</v>
      </c>
      <c r="AU25" s="46" t="s">
        <v>122</v>
      </c>
      <c r="AV25" s="50" t="s">
        <v>180</v>
      </c>
      <c r="AW25" s="42">
        <v>3</v>
      </c>
      <c r="AX25" s="51">
        <v>1</v>
      </c>
      <c r="AY25" s="51">
        <f t="shared" si="10"/>
        <v>0.47712125471966244</v>
      </c>
      <c r="AZ25" s="46" t="s">
        <v>107</v>
      </c>
      <c r="BA25" s="42">
        <v>25</v>
      </c>
      <c r="BB25" s="46">
        <f t="shared" si="11"/>
        <v>2</v>
      </c>
      <c r="BC25" s="42">
        <v>1</v>
      </c>
      <c r="BD25" s="42">
        <f t="shared" si="12"/>
        <v>0.3010299956639812</v>
      </c>
      <c r="BE25" s="42" t="s">
        <v>108</v>
      </c>
      <c r="BF25" s="52">
        <v>2.75</v>
      </c>
      <c r="BG25" s="41">
        <f t="shared" si="13"/>
        <v>2</v>
      </c>
      <c r="BH25" s="42">
        <v>1</v>
      </c>
      <c r="BI25" s="42">
        <f t="shared" si="14"/>
        <v>0.3010299956639812</v>
      </c>
      <c r="BJ25" s="42" t="s">
        <v>117</v>
      </c>
      <c r="BK25" s="49">
        <v>36021</v>
      </c>
      <c r="BL25" s="42">
        <v>2</v>
      </c>
      <c r="BM25" s="41">
        <f t="shared" si="15"/>
        <v>1</v>
      </c>
      <c r="BN25" s="42">
        <f t="shared" si="16"/>
        <v>0</v>
      </c>
      <c r="BO25" s="42">
        <v>56</v>
      </c>
      <c r="BP25" s="43" t="s">
        <v>110</v>
      </c>
      <c r="BQ25" s="42">
        <v>3</v>
      </c>
      <c r="BR25" s="42">
        <v>2</v>
      </c>
      <c r="BS25" s="42">
        <f t="shared" si="17"/>
        <v>0.95424250943932487</v>
      </c>
      <c r="BT25" s="53" t="s">
        <v>111</v>
      </c>
      <c r="BU25" s="54">
        <f t="shared" si="18"/>
        <v>2.7142857142857144</v>
      </c>
      <c r="BV25" s="55">
        <f t="shared" si="19"/>
        <v>0.22593597283188332</v>
      </c>
      <c r="BW25" s="55">
        <f t="shared" si="20"/>
        <v>1.682426006079768</v>
      </c>
      <c r="BX25" s="56">
        <f t="shared" si="21"/>
        <v>0.73982288882894665</v>
      </c>
    </row>
    <row r="26" spans="1:76" ht="16">
      <c r="A26" s="37">
        <v>24</v>
      </c>
      <c r="B26" s="38"/>
      <c r="C26" s="38"/>
      <c r="D26" s="39" t="s">
        <v>216</v>
      </c>
      <c r="E26" s="39" t="s">
        <v>217</v>
      </c>
      <c r="F26" s="39" t="s">
        <v>218</v>
      </c>
      <c r="G26" s="39" t="s">
        <v>219</v>
      </c>
      <c r="H26" s="40">
        <v>24.666666670000001</v>
      </c>
      <c r="I26" s="41">
        <f t="shared" si="0"/>
        <v>3</v>
      </c>
      <c r="J26" s="42">
        <v>2</v>
      </c>
      <c r="K26" s="42">
        <f t="shared" si="1"/>
        <v>6</v>
      </c>
      <c r="L26" s="43" t="s">
        <v>155</v>
      </c>
      <c r="M26" s="57">
        <v>2.7</v>
      </c>
      <c r="N26" s="41">
        <f t="shared" si="2"/>
        <v>2</v>
      </c>
      <c r="O26" s="42">
        <v>1</v>
      </c>
      <c r="P26" s="42">
        <f t="shared" si="3"/>
        <v>2</v>
      </c>
      <c r="Q26" s="42">
        <v>1</v>
      </c>
      <c r="R26" s="49" t="s">
        <v>220</v>
      </c>
      <c r="S26" s="46" t="s">
        <v>99</v>
      </c>
      <c r="T26" s="46">
        <v>3</v>
      </c>
      <c r="U26" s="46">
        <v>1</v>
      </c>
      <c r="V26" s="46">
        <f t="shared" si="4"/>
        <v>3</v>
      </c>
      <c r="W26" s="46">
        <v>2</v>
      </c>
      <c r="X26" s="46"/>
      <c r="Y26" s="42"/>
      <c r="Z26" s="42">
        <v>822667</v>
      </c>
      <c r="AA26" s="42" t="s">
        <v>116</v>
      </c>
      <c r="AB26" s="41">
        <f t="shared" si="5"/>
        <v>3</v>
      </c>
      <c r="AC26" s="42">
        <v>2</v>
      </c>
      <c r="AD26" s="42">
        <f t="shared" si="6"/>
        <v>6</v>
      </c>
      <c r="AE26" s="47">
        <v>99142</v>
      </c>
      <c r="AF26" s="47">
        <v>99142</v>
      </c>
      <c r="AG26" s="42">
        <v>23.5</v>
      </c>
      <c r="AH26" s="42" t="s">
        <v>99</v>
      </c>
      <c r="AI26" s="41">
        <f t="shared" si="7"/>
        <v>2</v>
      </c>
      <c r="AJ26" s="42">
        <v>1</v>
      </c>
      <c r="AK26" s="42">
        <f t="shared" si="8"/>
        <v>2</v>
      </c>
      <c r="AL26" s="42" t="s">
        <v>100</v>
      </c>
      <c r="AM26" s="42"/>
      <c r="AN26" s="49" t="s">
        <v>101</v>
      </c>
      <c r="AO26" s="46" t="s">
        <v>102</v>
      </c>
      <c r="AP26" s="46" t="s">
        <v>103</v>
      </c>
      <c r="AQ26" s="46">
        <v>2</v>
      </c>
      <c r="AR26" s="46">
        <v>2</v>
      </c>
      <c r="AS26" s="46">
        <f t="shared" si="9"/>
        <v>0.6020599913279624</v>
      </c>
      <c r="AT26" s="46" t="s">
        <v>104</v>
      </c>
      <c r="AU26" s="46" t="s">
        <v>105</v>
      </c>
      <c r="AV26" s="50" t="s">
        <v>106</v>
      </c>
      <c r="AW26" s="42">
        <v>1</v>
      </c>
      <c r="AX26" s="51">
        <v>1</v>
      </c>
      <c r="AY26" s="51">
        <f t="shared" si="10"/>
        <v>0</v>
      </c>
      <c r="AZ26" s="46" t="s">
        <v>107</v>
      </c>
      <c r="BA26" s="42">
        <v>30</v>
      </c>
      <c r="BB26" s="46">
        <f t="shared" si="11"/>
        <v>1</v>
      </c>
      <c r="BC26" s="42">
        <v>1</v>
      </c>
      <c r="BD26" s="42">
        <f t="shared" si="12"/>
        <v>0</v>
      </c>
      <c r="BE26" s="42" t="s">
        <v>108</v>
      </c>
      <c r="BF26" s="52">
        <v>1.625</v>
      </c>
      <c r="BG26" s="41">
        <f t="shared" si="13"/>
        <v>1</v>
      </c>
      <c r="BH26" s="42">
        <v>1</v>
      </c>
      <c r="BI26" s="42">
        <f t="shared" si="14"/>
        <v>0</v>
      </c>
      <c r="BJ26" s="42" t="s">
        <v>117</v>
      </c>
      <c r="BK26" s="49">
        <v>35423</v>
      </c>
      <c r="BL26" s="42">
        <v>2</v>
      </c>
      <c r="BM26" s="41">
        <f t="shared" si="15"/>
        <v>1</v>
      </c>
      <c r="BN26" s="42">
        <f t="shared" si="16"/>
        <v>0</v>
      </c>
      <c r="BO26" s="42">
        <v>56</v>
      </c>
      <c r="BP26" s="43" t="s">
        <v>110</v>
      </c>
      <c r="BQ26" s="42">
        <v>3</v>
      </c>
      <c r="BR26" s="42">
        <v>2</v>
      </c>
      <c r="BS26" s="42">
        <f t="shared" si="17"/>
        <v>0.95424250943932487</v>
      </c>
      <c r="BT26" s="53" t="s">
        <v>111</v>
      </c>
      <c r="BU26" s="54">
        <f t="shared" si="18"/>
        <v>2.7142857142857144</v>
      </c>
      <c r="BV26" s="55">
        <f t="shared" si="19"/>
        <v>0.17292250008525414</v>
      </c>
      <c r="BW26" s="55">
        <f t="shared" si="20"/>
        <v>1.4890953247181091</v>
      </c>
      <c r="BX26" s="56">
        <f t="shared" si="21"/>
        <v>0.56643348216921019</v>
      </c>
    </row>
    <row r="27" spans="1:76" ht="16">
      <c r="A27" s="37">
        <v>25</v>
      </c>
      <c r="B27" s="38"/>
      <c r="C27" s="38"/>
      <c r="D27" s="39" t="s">
        <v>221</v>
      </c>
      <c r="E27" s="39" t="s">
        <v>222</v>
      </c>
      <c r="F27" s="39" t="s">
        <v>223</v>
      </c>
      <c r="G27" s="39" t="s">
        <v>179</v>
      </c>
      <c r="H27" s="40">
        <v>40</v>
      </c>
      <c r="I27" s="41">
        <f t="shared" si="0"/>
        <v>2</v>
      </c>
      <c r="J27" s="42">
        <v>2</v>
      </c>
      <c r="K27" s="42">
        <f t="shared" si="1"/>
        <v>4</v>
      </c>
      <c r="L27" s="43" t="s">
        <v>190</v>
      </c>
      <c r="M27" s="57">
        <v>2</v>
      </c>
      <c r="N27" s="41">
        <f t="shared" si="2"/>
        <v>3</v>
      </c>
      <c r="O27" s="42">
        <v>1</v>
      </c>
      <c r="P27" s="42">
        <f t="shared" si="3"/>
        <v>3</v>
      </c>
      <c r="Q27" s="42">
        <v>1</v>
      </c>
      <c r="R27" s="45" t="s">
        <v>173</v>
      </c>
      <c r="S27" s="46" t="s">
        <v>99</v>
      </c>
      <c r="T27" s="46">
        <v>3</v>
      </c>
      <c r="U27" s="46">
        <v>1</v>
      </c>
      <c r="V27" s="46">
        <f t="shared" si="4"/>
        <v>3</v>
      </c>
      <c r="W27" s="46">
        <v>1</v>
      </c>
      <c r="X27" s="46"/>
      <c r="Y27" s="42"/>
      <c r="Z27" s="42">
        <v>40990</v>
      </c>
      <c r="AA27" s="42" t="s">
        <v>161</v>
      </c>
      <c r="AB27" s="41">
        <f t="shared" si="5"/>
        <v>3</v>
      </c>
      <c r="AC27" s="42">
        <v>2</v>
      </c>
      <c r="AD27" s="42">
        <f t="shared" si="6"/>
        <v>6</v>
      </c>
      <c r="AE27" s="42" t="s">
        <v>224</v>
      </c>
      <c r="AF27" s="42" t="s">
        <v>224</v>
      </c>
      <c r="AG27" s="42">
        <v>35.799999999999997</v>
      </c>
      <c r="AH27" s="42" t="s">
        <v>99</v>
      </c>
      <c r="AI27" s="41">
        <f t="shared" si="7"/>
        <v>1</v>
      </c>
      <c r="AJ27" s="42">
        <v>1</v>
      </c>
      <c r="AK27" s="42">
        <f t="shared" si="8"/>
        <v>1</v>
      </c>
      <c r="AL27" s="42" t="s">
        <v>100</v>
      </c>
      <c r="AM27" s="42"/>
      <c r="AN27" s="49" t="s">
        <v>101</v>
      </c>
      <c r="AO27" s="46" t="s">
        <v>102</v>
      </c>
      <c r="AP27" s="46" t="s">
        <v>121</v>
      </c>
      <c r="AQ27" s="46">
        <v>1</v>
      </c>
      <c r="AR27" s="46">
        <v>2</v>
      </c>
      <c r="AS27" s="46">
        <f t="shared" si="9"/>
        <v>0</v>
      </c>
      <c r="AT27" s="46" t="s">
        <v>104</v>
      </c>
      <c r="AU27" s="46" t="s">
        <v>122</v>
      </c>
      <c r="AV27" s="50" t="s">
        <v>180</v>
      </c>
      <c r="AW27" s="42">
        <v>3</v>
      </c>
      <c r="AX27" s="51">
        <v>1</v>
      </c>
      <c r="AY27" s="51">
        <f t="shared" si="10"/>
        <v>0.47712125471966244</v>
      </c>
      <c r="AZ27" s="46" t="s">
        <v>107</v>
      </c>
      <c r="BA27" s="42">
        <v>30</v>
      </c>
      <c r="BB27" s="46">
        <f t="shared" si="11"/>
        <v>1</v>
      </c>
      <c r="BC27" s="42">
        <v>1</v>
      </c>
      <c r="BD27" s="42">
        <f t="shared" si="12"/>
        <v>0</v>
      </c>
      <c r="BE27" s="42" t="s">
        <v>108</v>
      </c>
      <c r="BF27" s="52">
        <v>2</v>
      </c>
      <c r="BG27" s="41">
        <f t="shared" si="13"/>
        <v>1</v>
      </c>
      <c r="BH27" s="42">
        <v>1</v>
      </c>
      <c r="BI27" s="42">
        <f t="shared" si="14"/>
        <v>0</v>
      </c>
      <c r="BJ27" s="42" t="s">
        <v>109</v>
      </c>
      <c r="BK27" s="49">
        <v>33497</v>
      </c>
      <c r="BL27" s="42">
        <v>2</v>
      </c>
      <c r="BM27" s="41">
        <f t="shared" si="15"/>
        <v>3</v>
      </c>
      <c r="BN27" s="42">
        <f t="shared" si="16"/>
        <v>0.95424250943932487</v>
      </c>
      <c r="BO27" s="42">
        <v>56</v>
      </c>
      <c r="BP27" s="43" t="s">
        <v>225</v>
      </c>
      <c r="BQ27" s="42">
        <v>3</v>
      </c>
      <c r="BR27" s="42">
        <v>2</v>
      </c>
      <c r="BS27" s="42">
        <f t="shared" si="17"/>
        <v>0.95424250943932487</v>
      </c>
      <c r="BT27" s="53" t="s">
        <v>111</v>
      </c>
      <c r="BU27" s="54">
        <f t="shared" si="18"/>
        <v>2.4285714285714284</v>
      </c>
      <c r="BV27" s="55">
        <f t="shared" si="19"/>
        <v>0.26506736373314577</v>
      </c>
      <c r="BW27" s="55">
        <f t="shared" si="20"/>
        <v>1.841057547098748</v>
      </c>
      <c r="BX27" s="56">
        <f t="shared" si="21"/>
        <v>1.0168128686128342</v>
      </c>
    </row>
    <row r="28" spans="1:76" ht="16">
      <c r="A28" s="37">
        <v>26</v>
      </c>
      <c r="B28" s="38" t="s">
        <v>92</v>
      </c>
      <c r="C28" s="38"/>
      <c r="D28" s="39" t="s">
        <v>226</v>
      </c>
      <c r="E28" s="39" t="s">
        <v>131</v>
      </c>
      <c r="F28" s="39" t="s">
        <v>227</v>
      </c>
      <c r="G28" s="39" t="s">
        <v>133</v>
      </c>
      <c r="H28" s="40">
        <v>9</v>
      </c>
      <c r="I28" s="41">
        <f t="shared" si="0"/>
        <v>3</v>
      </c>
      <c r="J28" s="42">
        <v>2</v>
      </c>
      <c r="K28" s="42">
        <f t="shared" si="1"/>
        <v>6</v>
      </c>
      <c r="L28" s="43" t="s">
        <v>134</v>
      </c>
      <c r="M28" s="57">
        <v>3.1</v>
      </c>
      <c r="N28" s="41">
        <f t="shared" si="2"/>
        <v>2</v>
      </c>
      <c r="O28" s="42">
        <v>1</v>
      </c>
      <c r="P28" s="42">
        <f t="shared" si="3"/>
        <v>2</v>
      </c>
      <c r="Q28" s="42">
        <v>1</v>
      </c>
      <c r="R28" s="45" t="s">
        <v>135</v>
      </c>
      <c r="S28" s="46" t="s">
        <v>99</v>
      </c>
      <c r="T28" s="46">
        <v>3</v>
      </c>
      <c r="U28" s="46">
        <v>1</v>
      </c>
      <c r="V28" s="46">
        <f t="shared" si="4"/>
        <v>3</v>
      </c>
      <c r="W28" s="46">
        <v>1</v>
      </c>
      <c r="X28" s="46"/>
      <c r="Y28" s="42"/>
      <c r="Z28" s="42">
        <v>5400</v>
      </c>
      <c r="AA28" s="42" t="s">
        <v>99</v>
      </c>
      <c r="AB28" s="41">
        <f t="shared" si="5"/>
        <v>2</v>
      </c>
      <c r="AC28" s="42">
        <v>2</v>
      </c>
      <c r="AD28" s="42">
        <f t="shared" si="6"/>
        <v>4</v>
      </c>
      <c r="AE28" s="42">
        <v>162</v>
      </c>
      <c r="AF28" s="42"/>
      <c r="AG28" s="42">
        <v>37.5</v>
      </c>
      <c r="AH28" s="42" t="s">
        <v>99</v>
      </c>
      <c r="AI28" s="41">
        <f t="shared" si="7"/>
        <v>1</v>
      </c>
      <c r="AJ28" s="42">
        <v>1</v>
      </c>
      <c r="AK28" s="42">
        <f t="shared" si="8"/>
        <v>1</v>
      </c>
      <c r="AL28" s="42">
        <v>22</v>
      </c>
      <c r="AM28" s="42"/>
      <c r="AN28" s="49" t="s">
        <v>101</v>
      </c>
      <c r="AO28" s="46" t="s">
        <v>102</v>
      </c>
      <c r="AP28" s="46" t="s">
        <v>121</v>
      </c>
      <c r="AQ28" s="46">
        <v>1</v>
      </c>
      <c r="AR28" s="46">
        <v>2</v>
      </c>
      <c r="AS28" s="46">
        <f t="shared" si="9"/>
        <v>0</v>
      </c>
      <c r="AT28" s="46" t="s">
        <v>104</v>
      </c>
      <c r="AU28" s="46" t="s">
        <v>122</v>
      </c>
      <c r="AV28" s="50" t="s">
        <v>106</v>
      </c>
      <c r="AW28" s="42">
        <v>1</v>
      </c>
      <c r="AX28" s="51">
        <v>1</v>
      </c>
      <c r="AY28" s="51">
        <f t="shared" si="10"/>
        <v>0</v>
      </c>
      <c r="AZ28" s="46" t="s">
        <v>107</v>
      </c>
      <c r="BA28" s="42">
        <v>72.5</v>
      </c>
      <c r="BB28" s="46">
        <f t="shared" si="11"/>
        <v>1</v>
      </c>
      <c r="BC28" s="42">
        <v>1</v>
      </c>
      <c r="BD28" s="42">
        <f t="shared" si="12"/>
        <v>0</v>
      </c>
      <c r="BE28" s="42" t="s">
        <v>108</v>
      </c>
      <c r="BF28" s="52">
        <v>1.25</v>
      </c>
      <c r="BG28" s="41">
        <f t="shared" si="13"/>
        <v>1</v>
      </c>
      <c r="BH28" s="42">
        <v>1</v>
      </c>
      <c r="BI28" s="42">
        <f t="shared" si="14"/>
        <v>0</v>
      </c>
      <c r="BJ28" s="42" t="s">
        <v>117</v>
      </c>
      <c r="BK28" s="49">
        <v>32731</v>
      </c>
      <c r="BL28" s="42">
        <v>2</v>
      </c>
      <c r="BM28" s="41">
        <f t="shared" si="15"/>
        <v>3</v>
      </c>
      <c r="BN28" s="42">
        <f t="shared" si="16"/>
        <v>0.95424250943932487</v>
      </c>
      <c r="BO28" s="42">
        <v>56</v>
      </c>
      <c r="BP28" s="43" t="s">
        <v>127</v>
      </c>
      <c r="BQ28" s="42">
        <v>3</v>
      </c>
      <c r="BR28" s="42">
        <v>2</v>
      </c>
      <c r="BS28" s="42">
        <f t="shared" si="17"/>
        <v>0.95424250943932487</v>
      </c>
      <c r="BT28" s="53" t="s">
        <v>111</v>
      </c>
      <c r="BU28" s="54">
        <f t="shared" si="18"/>
        <v>2.2857142857142856</v>
      </c>
      <c r="BV28" s="55">
        <f t="shared" si="19"/>
        <v>0.21205389098651664</v>
      </c>
      <c r="BW28" s="55">
        <f t="shared" si="20"/>
        <v>1.6294982222188463</v>
      </c>
      <c r="BX28" s="56">
        <f t="shared" si="21"/>
        <v>0.9520882802604711</v>
      </c>
    </row>
    <row r="29" spans="1:76" ht="16">
      <c r="A29" s="37">
        <v>27</v>
      </c>
      <c r="B29" s="38"/>
      <c r="C29" s="38"/>
      <c r="D29" s="39" t="s">
        <v>228</v>
      </c>
      <c r="E29" s="39" t="s">
        <v>229</v>
      </c>
      <c r="F29" s="39" t="s">
        <v>230</v>
      </c>
      <c r="G29" s="39" t="s">
        <v>231</v>
      </c>
      <c r="H29" s="40">
        <v>13.5</v>
      </c>
      <c r="I29" s="41">
        <f t="shared" si="0"/>
        <v>3</v>
      </c>
      <c r="J29" s="42">
        <v>2</v>
      </c>
      <c r="K29" s="42">
        <f t="shared" si="1"/>
        <v>6</v>
      </c>
      <c r="L29" s="43" t="s">
        <v>134</v>
      </c>
      <c r="M29" s="57">
        <v>3.4</v>
      </c>
      <c r="N29" s="41">
        <f t="shared" si="2"/>
        <v>2</v>
      </c>
      <c r="O29" s="42">
        <v>1</v>
      </c>
      <c r="P29" s="42">
        <f t="shared" si="3"/>
        <v>2</v>
      </c>
      <c r="Q29" s="42">
        <v>1</v>
      </c>
      <c r="R29" s="45" t="s">
        <v>173</v>
      </c>
      <c r="S29" s="46" t="s">
        <v>99</v>
      </c>
      <c r="T29" s="46">
        <v>3</v>
      </c>
      <c r="U29" s="46">
        <v>1</v>
      </c>
      <c r="V29" s="46">
        <f t="shared" si="4"/>
        <v>3</v>
      </c>
      <c r="W29" s="46">
        <v>1</v>
      </c>
      <c r="X29" s="46"/>
      <c r="Y29" s="42"/>
      <c r="Z29" s="46">
        <v>82500</v>
      </c>
      <c r="AA29" s="42" t="s">
        <v>99</v>
      </c>
      <c r="AB29" s="41">
        <f t="shared" si="5"/>
        <v>3</v>
      </c>
      <c r="AC29" s="42">
        <v>2</v>
      </c>
      <c r="AD29" s="42">
        <f t="shared" si="6"/>
        <v>6</v>
      </c>
      <c r="AE29" s="42" t="s">
        <v>232</v>
      </c>
      <c r="AF29" s="42"/>
      <c r="AG29" s="42">
        <v>26</v>
      </c>
      <c r="AH29" s="42" t="s">
        <v>116</v>
      </c>
      <c r="AI29" s="41">
        <f t="shared" si="7"/>
        <v>2</v>
      </c>
      <c r="AJ29" s="42">
        <v>1</v>
      </c>
      <c r="AK29" s="42">
        <f t="shared" si="8"/>
        <v>2</v>
      </c>
      <c r="AL29" s="42">
        <v>71</v>
      </c>
      <c r="AM29" s="42">
        <v>71</v>
      </c>
      <c r="AN29" s="49" t="s">
        <v>101</v>
      </c>
      <c r="AO29" s="46" t="s">
        <v>102</v>
      </c>
      <c r="AP29" s="46" t="s">
        <v>121</v>
      </c>
      <c r="AQ29" s="46">
        <v>1</v>
      </c>
      <c r="AR29" s="46">
        <v>2</v>
      </c>
      <c r="AS29" s="46">
        <f t="shared" si="9"/>
        <v>0</v>
      </c>
      <c r="AT29" s="46" t="s">
        <v>104</v>
      </c>
      <c r="AU29" s="46" t="s">
        <v>122</v>
      </c>
      <c r="AV29" s="50" t="s">
        <v>106</v>
      </c>
      <c r="AW29" s="42">
        <v>1</v>
      </c>
      <c r="AX29" s="51">
        <v>1</v>
      </c>
      <c r="AY29" s="51">
        <f t="shared" si="10"/>
        <v>0</v>
      </c>
      <c r="AZ29" s="46" t="s">
        <v>107</v>
      </c>
      <c r="BA29" s="42">
        <v>47.5</v>
      </c>
      <c r="BB29" s="46">
        <f t="shared" si="11"/>
        <v>1</v>
      </c>
      <c r="BC29" s="42">
        <v>1</v>
      </c>
      <c r="BD29" s="42">
        <f t="shared" si="12"/>
        <v>0</v>
      </c>
      <c r="BE29" s="42" t="s">
        <v>108</v>
      </c>
      <c r="BF29" s="52">
        <v>1.75</v>
      </c>
      <c r="BG29" s="41">
        <f t="shared" si="13"/>
        <v>1</v>
      </c>
      <c r="BH29" s="42">
        <v>1</v>
      </c>
      <c r="BI29" s="42">
        <f t="shared" si="14"/>
        <v>0</v>
      </c>
      <c r="BJ29" s="42" t="s">
        <v>117</v>
      </c>
      <c r="BK29" s="49">
        <v>31448</v>
      </c>
      <c r="BL29" s="42">
        <v>2</v>
      </c>
      <c r="BM29" s="41">
        <f t="shared" si="15"/>
        <v>1</v>
      </c>
      <c r="BN29" s="42">
        <f t="shared" si="16"/>
        <v>0</v>
      </c>
      <c r="BO29" s="42">
        <v>56</v>
      </c>
      <c r="BP29" s="43" t="s">
        <v>110</v>
      </c>
      <c r="BQ29" s="42">
        <v>3</v>
      </c>
      <c r="BR29" s="42">
        <v>2</v>
      </c>
      <c r="BS29" s="42">
        <f t="shared" si="17"/>
        <v>0.95424250943932487</v>
      </c>
      <c r="BT29" s="53" t="s">
        <v>111</v>
      </c>
      <c r="BU29" s="54">
        <f t="shared" si="18"/>
        <v>2.7142857142857144</v>
      </c>
      <c r="BV29" s="55">
        <f t="shared" si="19"/>
        <v>0.10602694549325832</v>
      </c>
      <c r="BW29" s="55">
        <f t="shared" si="20"/>
        <v>1.2765180070092417</v>
      </c>
      <c r="BX29" s="56">
        <f t="shared" si="21"/>
        <v>0.3976114450837494</v>
      </c>
    </row>
    <row r="30" spans="1:76" ht="16">
      <c r="A30" s="37">
        <v>28</v>
      </c>
      <c r="B30" s="38"/>
      <c r="C30" s="38"/>
      <c r="D30" s="39" t="s">
        <v>233</v>
      </c>
      <c r="E30" s="39" t="s">
        <v>234</v>
      </c>
      <c r="F30" s="39" t="s">
        <v>235</v>
      </c>
      <c r="G30" s="39" t="s">
        <v>179</v>
      </c>
      <c r="H30" s="40">
        <v>46</v>
      </c>
      <c r="I30" s="41">
        <f t="shared" si="0"/>
        <v>2</v>
      </c>
      <c r="J30" s="42">
        <v>2</v>
      </c>
      <c r="K30" s="42">
        <f t="shared" si="1"/>
        <v>4</v>
      </c>
      <c r="L30" s="43" t="s">
        <v>155</v>
      </c>
      <c r="M30" s="57">
        <v>2.2999999999999998</v>
      </c>
      <c r="N30" s="41">
        <f t="shared" si="2"/>
        <v>3</v>
      </c>
      <c r="O30" s="42">
        <v>1</v>
      </c>
      <c r="P30" s="42">
        <f t="shared" si="3"/>
        <v>3</v>
      </c>
      <c r="Q30" s="42">
        <v>1</v>
      </c>
      <c r="R30" s="45" t="s">
        <v>173</v>
      </c>
      <c r="S30" s="46" t="s">
        <v>99</v>
      </c>
      <c r="T30" s="46">
        <v>3</v>
      </c>
      <c r="U30" s="46">
        <v>1</v>
      </c>
      <c r="V30" s="46">
        <f t="shared" si="4"/>
        <v>3</v>
      </c>
      <c r="W30" s="46">
        <v>1</v>
      </c>
      <c r="X30" s="46"/>
      <c r="Y30" s="42"/>
      <c r="Z30" s="42">
        <v>40990</v>
      </c>
      <c r="AA30" s="42" t="s">
        <v>161</v>
      </c>
      <c r="AB30" s="41">
        <f t="shared" si="5"/>
        <v>3</v>
      </c>
      <c r="AC30" s="42">
        <v>2</v>
      </c>
      <c r="AD30" s="42">
        <f t="shared" si="6"/>
        <v>6</v>
      </c>
      <c r="AE30" s="42" t="s">
        <v>224</v>
      </c>
      <c r="AF30" s="42" t="s">
        <v>224</v>
      </c>
      <c r="AG30" s="42">
        <v>69.400000000000006</v>
      </c>
      <c r="AH30" s="42" t="s">
        <v>99</v>
      </c>
      <c r="AI30" s="41">
        <f t="shared" si="7"/>
        <v>1</v>
      </c>
      <c r="AJ30" s="42">
        <v>1</v>
      </c>
      <c r="AK30" s="42">
        <f t="shared" si="8"/>
        <v>1</v>
      </c>
      <c r="AL30" s="42" t="s">
        <v>100</v>
      </c>
      <c r="AM30" s="42"/>
      <c r="AN30" s="49" t="s">
        <v>101</v>
      </c>
      <c r="AO30" s="46" t="s">
        <v>102</v>
      </c>
      <c r="AP30" s="46" t="s">
        <v>121</v>
      </c>
      <c r="AQ30" s="46">
        <v>1</v>
      </c>
      <c r="AR30" s="46">
        <v>2</v>
      </c>
      <c r="AS30" s="46">
        <f t="shared" si="9"/>
        <v>0</v>
      </c>
      <c r="AT30" s="46" t="s">
        <v>104</v>
      </c>
      <c r="AU30" s="46" t="s">
        <v>122</v>
      </c>
      <c r="AV30" s="50" t="s">
        <v>180</v>
      </c>
      <c r="AW30" s="42">
        <v>3</v>
      </c>
      <c r="AX30" s="51">
        <v>1</v>
      </c>
      <c r="AY30" s="51">
        <f t="shared" si="10"/>
        <v>0.47712125471966244</v>
      </c>
      <c r="AZ30" s="46" t="s">
        <v>107</v>
      </c>
      <c r="BA30" s="42">
        <v>90</v>
      </c>
      <c r="BB30" s="46">
        <f t="shared" si="11"/>
        <v>1</v>
      </c>
      <c r="BC30" s="42">
        <v>1</v>
      </c>
      <c r="BD30" s="42">
        <f t="shared" si="12"/>
        <v>0</v>
      </c>
      <c r="BE30" s="42" t="s">
        <v>108</v>
      </c>
      <c r="BF30" s="52">
        <v>2.125</v>
      </c>
      <c r="BG30" s="41">
        <f t="shared" si="13"/>
        <v>1</v>
      </c>
      <c r="BH30" s="42">
        <v>1</v>
      </c>
      <c r="BI30" s="42">
        <f t="shared" si="14"/>
        <v>0</v>
      </c>
      <c r="BJ30" s="42" t="s">
        <v>117</v>
      </c>
      <c r="BK30" s="49">
        <v>28913</v>
      </c>
      <c r="BL30" s="42">
        <v>2</v>
      </c>
      <c r="BM30" s="41">
        <f t="shared" si="15"/>
        <v>3</v>
      </c>
      <c r="BN30" s="42">
        <f t="shared" si="16"/>
        <v>0.95424250943932487</v>
      </c>
      <c r="BO30" s="42">
        <v>56</v>
      </c>
      <c r="BP30" s="43" t="s">
        <v>127</v>
      </c>
      <c r="BQ30" s="42">
        <v>3</v>
      </c>
      <c r="BR30" s="42">
        <v>2</v>
      </c>
      <c r="BS30" s="42">
        <f t="shared" si="17"/>
        <v>0.95424250943932487</v>
      </c>
      <c r="BT30" s="53" t="s">
        <v>111</v>
      </c>
      <c r="BU30" s="54">
        <f t="shared" si="18"/>
        <v>2.4285714285714284</v>
      </c>
      <c r="BV30" s="55">
        <f t="shared" si="19"/>
        <v>0.26506736373314577</v>
      </c>
      <c r="BW30" s="55">
        <f t="shared" si="20"/>
        <v>1.841057547098748</v>
      </c>
      <c r="BX30" s="56">
        <f t="shared" si="21"/>
        <v>1.0168128686128342</v>
      </c>
    </row>
    <row r="31" spans="1:76" ht="16">
      <c r="A31" s="37">
        <v>29</v>
      </c>
      <c r="B31" s="38"/>
      <c r="C31" s="38"/>
      <c r="D31" s="39" t="s">
        <v>236</v>
      </c>
      <c r="E31" s="39" t="s">
        <v>137</v>
      </c>
      <c r="F31" s="39" t="s">
        <v>237</v>
      </c>
      <c r="G31" s="39" t="s">
        <v>96</v>
      </c>
      <c r="H31" s="40">
        <v>14</v>
      </c>
      <c r="I31" s="41">
        <f t="shared" si="0"/>
        <v>3</v>
      </c>
      <c r="J31" s="42">
        <v>2</v>
      </c>
      <c r="K31" s="42">
        <f t="shared" si="1"/>
        <v>6</v>
      </c>
      <c r="L31" s="43" t="s">
        <v>134</v>
      </c>
      <c r="M31" s="57">
        <v>2.7</v>
      </c>
      <c r="N31" s="41">
        <f t="shared" si="2"/>
        <v>2</v>
      </c>
      <c r="O31" s="42">
        <v>1</v>
      </c>
      <c r="P31" s="42">
        <f t="shared" si="3"/>
        <v>2</v>
      </c>
      <c r="Q31" s="42">
        <v>1</v>
      </c>
      <c r="R31" s="45" t="s">
        <v>98</v>
      </c>
      <c r="S31" s="46" t="s">
        <v>99</v>
      </c>
      <c r="T31" s="46">
        <v>3</v>
      </c>
      <c r="U31" s="46">
        <v>1</v>
      </c>
      <c r="V31" s="46">
        <f t="shared" si="4"/>
        <v>3</v>
      </c>
      <c r="W31" s="46">
        <v>1</v>
      </c>
      <c r="X31" s="46"/>
      <c r="Y31" s="42"/>
      <c r="Z31" s="42">
        <v>15001</v>
      </c>
      <c r="AA31" s="42" t="s">
        <v>238</v>
      </c>
      <c r="AB31" s="41">
        <f t="shared" si="5"/>
        <v>3</v>
      </c>
      <c r="AC31" s="42">
        <v>2</v>
      </c>
      <c r="AD31" s="42">
        <f t="shared" si="6"/>
        <v>6</v>
      </c>
      <c r="AE31" s="42" t="s">
        <v>239</v>
      </c>
      <c r="AF31" s="42"/>
      <c r="AG31" s="42">
        <v>18.5</v>
      </c>
      <c r="AH31" s="42" t="s">
        <v>116</v>
      </c>
      <c r="AI31" s="41">
        <f t="shared" si="7"/>
        <v>2</v>
      </c>
      <c r="AJ31" s="42">
        <v>1</v>
      </c>
      <c r="AK31" s="42">
        <f t="shared" si="8"/>
        <v>2</v>
      </c>
      <c r="AL31" s="42">
        <v>62</v>
      </c>
      <c r="AM31" s="42">
        <v>62</v>
      </c>
      <c r="AN31" s="49" t="s">
        <v>101</v>
      </c>
      <c r="AO31" s="46" t="s">
        <v>102</v>
      </c>
      <c r="AP31" s="46" t="s">
        <v>103</v>
      </c>
      <c r="AQ31" s="46">
        <v>2</v>
      </c>
      <c r="AR31" s="46">
        <v>2</v>
      </c>
      <c r="AS31" s="46">
        <f t="shared" si="9"/>
        <v>0.6020599913279624</v>
      </c>
      <c r="AT31" s="46" t="s">
        <v>104</v>
      </c>
      <c r="AU31" s="46" t="s">
        <v>126</v>
      </c>
      <c r="AV31" s="50" t="s">
        <v>106</v>
      </c>
      <c r="AW31" s="42">
        <v>1</v>
      </c>
      <c r="AX31" s="51">
        <v>1</v>
      </c>
      <c r="AY31" s="51">
        <f t="shared" si="10"/>
        <v>0</v>
      </c>
      <c r="AZ31" s="46" t="s">
        <v>107</v>
      </c>
      <c r="BA31" s="42">
        <v>15</v>
      </c>
      <c r="BB31" s="46">
        <f t="shared" si="11"/>
        <v>2</v>
      </c>
      <c r="BC31" s="42">
        <v>1</v>
      </c>
      <c r="BD31" s="42">
        <f t="shared" si="12"/>
        <v>0.3010299956639812</v>
      </c>
      <c r="BE31" s="42" t="s">
        <v>108</v>
      </c>
      <c r="BF31" s="52">
        <v>1.375</v>
      </c>
      <c r="BG31" s="41">
        <f t="shared" si="13"/>
        <v>1</v>
      </c>
      <c r="BH31" s="42">
        <v>1</v>
      </c>
      <c r="BI31" s="42">
        <f t="shared" si="14"/>
        <v>0</v>
      </c>
      <c r="BJ31" s="42" t="s">
        <v>117</v>
      </c>
      <c r="BK31" s="49">
        <v>28093</v>
      </c>
      <c r="BL31" s="42">
        <v>2</v>
      </c>
      <c r="BM31" s="41">
        <f t="shared" si="15"/>
        <v>1</v>
      </c>
      <c r="BN31" s="42">
        <f t="shared" si="16"/>
        <v>0</v>
      </c>
      <c r="BO31" s="42">
        <v>56</v>
      </c>
      <c r="BP31" s="43" t="s">
        <v>127</v>
      </c>
      <c r="BQ31" s="42">
        <v>3</v>
      </c>
      <c r="BR31" s="42">
        <v>2</v>
      </c>
      <c r="BS31" s="42">
        <f t="shared" si="17"/>
        <v>0.95424250943932487</v>
      </c>
      <c r="BT31" s="53" t="s">
        <v>111</v>
      </c>
      <c r="BU31" s="54">
        <f t="shared" si="18"/>
        <v>2.7142857142857144</v>
      </c>
      <c r="BV31" s="55">
        <f t="shared" si="19"/>
        <v>0.20637027738125205</v>
      </c>
      <c r="BW31" s="55">
        <f t="shared" si="20"/>
        <v>1.6083119076007948</v>
      </c>
      <c r="BX31" s="56">
        <f t="shared" si="21"/>
        <v>0.67206847120672331</v>
      </c>
    </row>
    <row r="32" spans="1:76" ht="16">
      <c r="A32" s="37">
        <v>30</v>
      </c>
      <c r="B32" s="38"/>
      <c r="C32" s="38"/>
      <c r="D32" s="39" t="s">
        <v>240</v>
      </c>
      <c r="E32" s="39" t="s">
        <v>241</v>
      </c>
      <c r="F32" s="39" t="s">
        <v>242</v>
      </c>
      <c r="G32" s="39" t="s">
        <v>215</v>
      </c>
      <c r="H32" s="40">
        <v>25</v>
      </c>
      <c r="I32" s="41">
        <f t="shared" si="0"/>
        <v>3</v>
      </c>
      <c r="J32" s="42">
        <v>2</v>
      </c>
      <c r="K32" s="42">
        <f t="shared" si="1"/>
        <v>6</v>
      </c>
      <c r="L32" s="43" t="s">
        <v>97</v>
      </c>
      <c r="M32" s="57">
        <v>3.5</v>
      </c>
      <c r="N32" s="41">
        <f t="shared" si="2"/>
        <v>2</v>
      </c>
      <c r="O32" s="42">
        <v>1</v>
      </c>
      <c r="P32" s="42">
        <f t="shared" si="3"/>
        <v>2</v>
      </c>
      <c r="Q32" s="42">
        <v>1</v>
      </c>
      <c r="R32" s="45" t="s">
        <v>243</v>
      </c>
      <c r="S32" s="46" t="s">
        <v>99</v>
      </c>
      <c r="T32" s="46">
        <v>3</v>
      </c>
      <c r="U32" s="46">
        <v>1</v>
      </c>
      <c r="V32" s="46">
        <f t="shared" si="4"/>
        <v>3</v>
      </c>
      <c r="W32" s="46">
        <v>1</v>
      </c>
      <c r="X32" s="46"/>
      <c r="Y32" s="42"/>
      <c r="Z32" s="42">
        <v>14293</v>
      </c>
      <c r="AA32" s="42" t="s">
        <v>161</v>
      </c>
      <c r="AB32" s="41">
        <f t="shared" si="5"/>
        <v>2</v>
      </c>
      <c r="AC32" s="42">
        <v>2</v>
      </c>
      <c r="AD32" s="42">
        <f t="shared" si="6"/>
        <v>4</v>
      </c>
      <c r="AE32" s="42" t="s">
        <v>244</v>
      </c>
      <c r="AF32" s="42" t="s">
        <v>244</v>
      </c>
      <c r="AG32" s="42">
        <v>40.799999999999997</v>
      </c>
      <c r="AH32" s="42" t="s">
        <v>99</v>
      </c>
      <c r="AI32" s="41">
        <f t="shared" si="7"/>
        <v>1</v>
      </c>
      <c r="AJ32" s="42">
        <v>1</v>
      </c>
      <c r="AK32" s="42">
        <f t="shared" si="8"/>
        <v>1</v>
      </c>
      <c r="AL32" s="42" t="s">
        <v>100</v>
      </c>
      <c r="AM32" s="42"/>
      <c r="AN32" s="49" t="s">
        <v>101</v>
      </c>
      <c r="AO32" s="46" t="s">
        <v>102</v>
      </c>
      <c r="AP32" s="46" t="s">
        <v>121</v>
      </c>
      <c r="AQ32" s="46">
        <v>1</v>
      </c>
      <c r="AR32" s="46">
        <v>2</v>
      </c>
      <c r="AS32" s="46">
        <f t="shared" si="9"/>
        <v>0</v>
      </c>
      <c r="AT32" s="46" t="s">
        <v>104</v>
      </c>
      <c r="AU32" s="46" t="s">
        <v>122</v>
      </c>
      <c r="AV32" s="50" t="s">
        <v>180</v>
      </c>
      <c r="AW32" s="42">
        <v>3</v>
      </c>
      <c r="AX32" s="51">
        <v>1</v>
      </c>
      <c r="AY32" s="51">
        <f t="shared" si="10"/>
        <v>0.47712125471966244</v>
      </c>
      <c r="AZ32" s="46" t="s">
        <v>107</v>
      </c>
      <c r="BA32" s="42">
        <v>126.5</v>
      </c>
      <c r="BB32" s="46">
        <f t="shared" si="11"/>
        <v>1</v>
      </c>
      <c r="BC32" s="42">
        <v>1</v>
      </c>
      <c r="BD32" s="42">
        <f t="shared" si="12"/>
        <v>0</v>
      </c>
      <c r="BE32" s="42" t="s">
        <v>108</v>
      </c>
      <c r="BF32" s="52">
        <v>1.3333333329999999</v>
      </c>
      <c r="BG32" s="41">
        <f t="shared" si="13"/>
        <v>1</v>
      </c>
      <c r="BH32" s="42">
        <v>1</v>
      </c>
      <c r="BI32" s="42">
        <f t="shared" si="14"/>
        <v>0</v>
      </c>
      <c r="BJ32" s="42" t="s">
        <v>109</v>
      </c>
      <c r="BK32" s="49">
        <v>27542</v>
      </c>
      <c r="BL32" s="42">
        <v>2</v>
      </c>
      <c r="BM32" s="41">
        <f t="shared" si="15"/>
        <v>3</v>
      </c>
      <c r="BN32" s="42">
        <f t="shared" si="16"/>
        <v>0.95424250943932487</v>
      </c>
      <c r="BO32" s="42">
        <v>56</v>
      </c>
      <c r="BP32" s="43" t="s">
        <v>110</v>
      </c>
      <c r="BQ32" s="42">
        <v>3</v>
      </c>
      <c r="BR32" s="42">
        <v>2</v>
      </c>
      <c r="BS32" s="42">
        <f t="shared" si="17"/>
        <v>0.95424250943932487</v>
      </c>
      <c r="BT32" s="53" t="s">
        <v>111</v>
      </c>
      <c r="BU32" s="54">
        <f t="shared" si="18"/>
        <v>2.2857142857142856</v>
      </c>
      <c r="BV32" s="55">
        <f t="shared" si="19"/>
        <v>0.26506736373314577</v>
      </c>
      <c r="BW32" s="55">
        <f t="shared" si="20"/>
        <v>1.841057547098748</v>
      </c>
      <c r="BX32" s="56">
        <f t="shared" si="21"/>
        <v>1.1034409269029384</v>
      </c>
    </row>
    <row r="33" spans="1:76" ht="16">
      <c r="A33" s="37">
        <v>31</v>
      </c>
      <c r="B33" s="38" t="s">
        <v>92</v>
      </c>
      <c r="C33" s="38"/>
      <c r="D33" s="39" t="s">
        <v>245</v>
      </c>
      <c r="E33" s="39" t="s">
        <v>187</v>
      </c>
      <c r="F33" s="39" t="s">
        <v>246</v>
      </c>
      <c r="G33" s="39" t="s">
        <v>189</v>
      </c>
      <c r="H33" s="40">
        <v>15</v>
      </c>
      <c r="I33" s="41">
        <f t="shared" si="0"/>
        <v>3</v>
      </c>
      <c r="J33" s="42">
        <v>2</v>
      </c>
      <c r="K33" s="42">
        <f t="shared" si="1"/>
        <v>6</v>
      </c>
      <c r="L33" s="43" t="s">
        <v>190</v>
      </c>
      <c r="M33" s="57">
        <v>2.8</v>
      </c>
      <c r="N33" s="41">
        <f t="shared" si="2"/>
        <v>2</v>
      </c>
      <c r="O33" s="42">
        <v>1</v>
      </c>
      <c r="P33" s="42">
        <f t="shared" si="3"/>
        <v>2</v>
      </c>
      <c r="Q33" s="42">
        <v>1</v>
      </c>
      <c r="R33" s="45" t="s">
        <v>191</v>
      </c>
      <c r="S33" s="46" t="s">
        <v>161</v>
      </c>
      <c r="T33" s="46">
        <v>3</v>
      </c>
      <c r="U33" s="46">
        <v>1</v>
      </c>
      <c r="V33" s="46">
        <f t="shared" si="4"/>
        <v>3</v>
      </c>
      <c r="W33" s="46">
        <v>98</v>
      </c>
      <c r="X33" s="46"/>
      <c r="Y33" s="42"/>
      <c r="Z33" s="42">
        <v>63875</v>
      </c>
      <c r="AA33" s="42" t="s">
        <v>99</v>
      </c>
      <c r="AB33" s="41">
        <f t="shared" si="5"/>
        <v>3</v>
      </c>
      <c r="AC33" s="42">
        <v>2</v>
      </c>
      <c r="AD33" s="42">
        <f t="shared" si="6"/>
        <v>6</v>
      </c>
      <c r="AE33" s="42">
        <v>99</v>
      </c>
      <c r="AF33" s="42"/>
      <c r="AG33" s="42">
        <v>38</v>
      </c>
      <c r="AH33" s="42" t="s">
        <v>99</v>
      </c>
      <c r="AI33" s="41">
        <f t="shared" si="7"/>
        <v>1</v>
      </c>
      <c r="AJ33" s="42">
        <v>1</v>
      </c>
      <c r="AK33" s="42">
        <f t="shared" si="8"/>
        <v>1</v>
      </c>
      <c r="AL33" s="42" t="s">
        <v>100</v>
      </c>
      <c r="AM33" s="42"/>
      <c r="AN33" s="49" t="s">
        <v>101</v>
      </c>
      <c r="AO33" s="46" t="s">
        <v>102</v>
      </c>
      <c r="AP33" s="46" t="s">
        <v>121</v>
      </c>
      <c r="AQ33" s="46">
        <v>1</v>
      </c>
      <c r="AR33" s="46">
        <v>2</v>
      </c>
      <c r="AS33" s="46">
        <f t="shared" si="9"/>
        <v>0</v>
      </c>
      <c r="AT33" s="46" t="s">
        <v>104</v>
      </c>
      <c r="AU33" s="46" t="s">
        <v>122</v>
      </c>
      <c r="AV33" s="50" t="s">
        <v>106</v>
      </c>
      <c r="AW33" s="42">
        <v>1</v>
      </c>
      <c r="AX33" s="51">
        <v>1</v>
      </c>
      <c r="AY33" s="51">
        <f t="shared" si="10"/>
        <v>0</v>
      </c>
      <c r="AZ33" s="46" t="s">
        <v>107</v>
      </c>
      <c r="BA33" s="42">
        <v>60</v>
      </c>
      <c r="BB33" s="46">
        <f t="shared" si="11"/>
        <v>1</v>
      </c>
      <c r="BC33" s="42">
        <v>1</v>
      </c>
      <c r="BD33" s="42">
        <f t="shared" si="12"/>
        <v>0</v>
      </c>
      <c r="BE33" s="42" t="s">
        <v>108</v>
      </c>
      <c r="BF33" s="52">
        <v>2</v>
      </c>
      <c r="BG33" s="41">
        <f t="shared" si="13"/>
        <v>1</v>
      </c>
      <c r="BH33" s="42">
        <v>1</v>
      </c>
      <c r="BI33" s="42">
        <f t="shared" si="14"/>
        <v>0</v>
      </c>
      <c r="BJ33" s="42" t="s">
        <v>109</v>
      </c>
      <c r="BK33" s="49">
        <v>27360</v>
      </c>
      <c r="BL33" s="42">
        <v>2</v>
      </c>
      <c r="BM33" s="41">
        <f t="shared" si="15"/>
        <v>2</v>
      </c>
      <c r="BN33" s="42">
        <f t="shared" si="16"/>
        <v>0.6020599913279624</v>
      </c>
      <c r="BO33" s="42">
        <v>56</v>
      </c>
      <c r="BP33" s="43" t="s">
        <v>110</v>
      </c>
      <c r="BQ33" s="42">
        <v>3</v>
      </c>
      <c r="BR33" s="42">
        <v>2</v>
      </c>
      <c r="BS33" s="42">
        <f t="shared" si="17"/>
        <v>0.95424250943932487</v>
      </c>
      <c r="BT33" s="53" t="s">
        <v>111</v>
      </c>
      <c r="BU33" s="54">
        <f t="shared" si="18"/>
        <v>2.5714285714285716</v>
      </c>
      <c r="BV33" s="55">
        <f t="shared" si="19"/>
        <v>0.17292250008525414</v>
      </c>
      <c r="BW33" s="55">
        <f t="shared" si="20"/>
        <v>1.4890953247181091</v>
      </c>
      <c r="BX33" s="56">
        <f t="shared" si="21"/>
        <v>0.65029816703483612</v>
      </c>
    </row>
    <row r="34" spans="1:76" ht="16">
      <c r="A34" s="37">
        <v>32</v>
      </c>
      <c r="B34" s="38" t="s">
        <v>92</v>
      </c>
      <c r="C34" s="38"/>
      <c r="D34" s="39" t="s">
        <v>247</v>
      </c>
      <c r="E34" s="39" t="s">
        <v>187</v>
      </c>
      <c r="F34" s="39" t="s">
        <v>248</v>
      </c>
      <c r="G34" s="39" t="s">
        <v>189</v>
      </c>
      <c r="H34" s="40">
        <v>15</v>
      </c>
      <c r="I34" s="41">
        <f t="shared" si="0"/>
        <v>3</v>
      </c>
      <c r="J34" s="42">
        <v>2</v>
      </c>
      <c r="K34" s="42">
        <f t="shared" si="1"/>
        <v>6</v>
      </c>
      <c r="L34" s="43" t="s">
        <v>155</v>
      </c>
      <c r="M34" s="57">
        <v>3</v>
      </c>
      <c r="N34" s="41">
        <f t="shared" si="2"/>
        <v>2</v>
      </c>
      <c r="O34" s="42">
        <v>1</v>
      </c>
      <c r="P34" s="42">
        <f t="shared" si="3"/>
        <v>2</v>
      </c>
      <c r="Q34" s="42">
        <v>1</v>
      </c>
      <c r="R34" s="45" t="s">
        <v>249</v>
      </c>
      <c r="S34" s="46" t="s">
        <v>99</v>
      </c>
      <c r="T34" s="46">
        <v>3</v>
      </c>
      <c r="U34" s="46">
        <v>1</v>
      </c>
      <c r="V34" s="46">
        <f t="shared" si="4"/>
        <v>3</v>
      </c>
      <c r="W34" s="46">
        <v>1</v>
      </c>
      <c r="X34" s="46"/>
      <c r="Y34" s="42"/>
      <c r="Z34" s="42">
        <f>365*175</f>
        <v>63875</v>
      </c>
      <c r="AA34" s="42" t="s">
        <v>99</v>
      </c>
      <c r="AB34" s="41">
        <f t="shared" si="5"/>
        <v>3</v>
      </c>
      <c r="AC34" s="42">
        <v>2</v>
      </c>
      <c r="AD34" s="42">
        <f t="shared" si="6"/>
        <v>6</v>
      </c>
      <c r="AE34" s="42">
        <v>99</v>
      </c>
      <c r="AF34" s="42"/>
      <c r="AG34" s="42">
        <v>32</v>
      </c>
      <c r="AH34" s="42" t="s">
        <v>99</v>
      </c>
      <c r="AI34" s="41">
        <f t="shared" si="7"/>
        <v>1</v>
      </c>
      <c r="AJ34" s="42">
        <v>1</v>
      </c>
      <c r="AK34" s="42">
        <f t="shared" si="8"/>
        <v>1</v>
      </c>
      <c r="AL34" s="42" t="s">
        <v>100</v>
      </c>
      <c r="AM34" s="42"/>
      <c r="AN34" s="49" t="s">
        <v>101</v>
      </c>
      <c r="AO34" s="46" t="s">
        <v>102</v>
      </c>
      <c r="AP34" s="46" t="s">
        <v>121</v>
      </c>
      <c r="AQ34" s="46">
        <v>1</v>
      </c>
      <c r="AR34" s="46">
        <v>2</v>
      </c>
      <c r="AS34" s="46">
        <f t="shared" si="9"/>
        <v>0</v>
      </c>
      <c r="AT34" s="46" t="s">
        <v>104</v>
      </c>
      <c r="AU34" s="46" t="s">
        <v>122</v>
      </c>
      <c r="AV34" s="50" t="s">
        <v>180</v>
      </c>
      <c r="AW34" s="42">
        <v>3</v>
      </c>
      <c r="AX34" s="51">
        <v>1</v>
      </c>
      <c r="AY34" s="51">
        <f t="shared" si="10"/>
        <v>0.47712125471966244</v>
      </c>
      <c r="AZ34" s="46" t="s">
        <v>107</v>
      </c>
      <c r="BA34" s="42">
        <v>25</v>
      </c>
      <c r="BB34" s="46">
        <f t="shared" si="11"/>
        <v>2</v>
      </c>
      <c r="BC34" s="42">
        <v>1</v>
      </c>
      <c r="BD34" s="42">
        <f t="shared" si="12"/>
        <v>0.3010299956639812</v>
      </c>
      <c r="BE34" s="42" t="s">
        <v>108</v>
      </c>
      <c r="BF34" s="52">
        <v>2.25</v>
      </c>
      <c r="BG34" s="41">
        <f t="shared" si="13"/>
        <v>1</v>
      </c>
      <c r="BH34" s="42">
        <v>1</v>
      </c>
      <c r="BI34" s="42">
        <f t="shared" si="14"/>
        <v>0</v>
      </c>
      <c r="BJ34" s="42" t="s">
        <v>117</v>
      </c>
      <c r="BK34" s="49">
        <v>26890</v>
      </c>
      <c r="BL34" s="42">
        <v>2</v>
      </c>
      <c r="BM34" s="41">
        <f t="shared" si="15"/>
        <v>2</v>
      </c>
      <c r="BN34" s="42">
        <f t="shared" si="16"/>
        <v>0.6020599913279624</v>
      </c>
      <c r="BO34" s="42">
        <v>56</v>
      </c>
      <c r="BP34" s="43" t="s">
        <v>110</v>
      </c>
      <c r="BQ34" s="42">
        <v>3</v>
      </c>
      <c r="BR34" s="42">
        <v>2</v>
      </c>
      <c r="BS34" s="42">
        <f t="shared" si="17"/>
        <v>0.95424250943932487</v>
      </c>
      <c r="BT34" s="53" t="s">
        <v>111</v>
      </c>
      <c r="BU34" s="54">
        <f t="shared" si="18"/>
        <v>2.5714285714285716</v>
      </c>
      <c r="BV34" s="55">
        <f t="shared" si="19"/>
        <v>0.25938375012788117</v>
      </c>
      <c r="BW34" s="55">
        <f t="shared" si="20"/>
        <v>1.8171205928321397</v>
      </c>
      <c r="BX34" s="56">
        <f t="shared" si="21"/>
        <v>0.92269146122531254</v>
      </c>
    </row>
    <row r="35" spans="1:76" ht="16">
      <c r="A35" s="37">
        <v>33</v>
      </c>
      <c r="B35" s="38"/>
      <c r="C35" s="38"/>
      <c r="D35" s="39" t="s">
        <v>250</v>
      </c>
      <c r="E35" s="39" t="s">
        <v>251</v>
      </c>
      <c r="F35" s="39" t="s">
        <v>252</v>
      </c>
      <c r="G35" s="39" t="s">
        <v>96</v>
      </c>
      <c r="H35" s="40">
        <v>16.875</v>
      </c>
      <c r="I35" s="41">
        <f t="shared" si="0"/>
        <v>3</v>
      </c>
      <c r="J35" s="42">
        <v>2</v>
      </c>
      <c r="K35" s="42">
        <f t="shared" si="1"/>
        <v>6</v>
      </c>
      <c r="L35" s="43" t="s">
        <v>120</v>
      </c>
      <c r="M35" s="57">
        <v>3.4</v>
      </c>
      <c r="N35" s="41">
        <f t="shared" si="2"/>
        <v>2</v>
      </c>
      <c r="O35" s="42">
        <v>1</v>
      </c>
      <c r="P35" s="42">
        <f t="shared" si="3"/>
        <v>2</v>
      </c>
      <c r="Q35" s="42">
        <v>1</v>
      </c>
      <c r="R35" s="45" t="s">
        <v>98</v>
      </c>
      <c r="S35" s="46" t="s">
        <v>99</v>
      </c>
      <c r="T35" s="46">
        <v>3</v>
      </c>
      <c r="U35" s="46">
        <v>1</v>
      </c>
      <c r="V35" s="46">
        <f t="shared" si="4"/>
        <v>3</v>
      </c>
      <c r="W35" s="46">
        <v>1</v>
      </c>
      <c r="X35" s="46"/>
      <c r="Y35" s="42"/>
      <c r="Z35" s="61">
        <v>93988</v>
      </c>
      <c r="AA35" s="42" t="s">
        <v>161</v>
      </c>
      <c r="AB35" s="41">
        <f t="shared" si="5"/>
        <v>3</v>
      </c>
      <c r="AC35" s="42">
        <v>2</v>
      </c>
      <c r="AD35" s="42">
        <f t="shared" si="6"/>
        <v>6</v>
      </c>
      <c r="AE35" s="42" t="s">
        <v>253</v>
      </c>
      <c r="AF35" s="42" t="s">
        <v>253</v>
      </c>
      <c r="AG35" s="42">
        <v>15.5</v>
      </c>
      <c r="AH35" s="42" t="s">
        <v>99</v>
      </c>
      <c r="AI35" s="41">
        <f t="shared" si="7"/>
        <v>2</v>
      </c>
      <c r="AJ35" s="42">
        <v>1</v>
      </c>
      <c r="AK35" s="42">
        <f t="shared" si="8"/>
        <v>2</v>
      </c>
      <c r="AL35" s="42" t="s">
        <v>100</v>
      </c>
      <c r="AM35" s="42"/>
      <c r="AN35" s="49" t="s">
        <v>101</v>
      </c>
      <c r="AO35" s="46" t="s">
        <v>102</v>
      </c>
      <c r="AP35" s="46" t="s">
        <v>103</v>
      </c>
      <c r="AQ35" s="46">
        <v>2</v>
      </c>
      <c r="AR35" s="46">
        <v>2</v>
      </c>
      <c r="AS35" s="46">
        <f t="shared" si="9"/>
        <v>0.6020599913279624</v>
      </c>
      <c r="AT35" s="46" t="s">
        <v>104</v>
      </c>
      <c r="AU35" s="46" t="s">
        <v>126</v>
      </c>
      <c r="AV35" s="50" t="s">
        <v>106</v>
      </c>
      <c r="AW35" s="42">
        <v>1</v>
      </c>
      <c r="AX35" s="51">
        <v>1</v>
      </c>
      <c r="AY35" s="51">
        <f t="shared" si="10"/>
        <v>0</v>
      </c>
      <c r="AZ35" s="46" t="s">
        <v>107</v>
      </c>
      <c r="BA35" s="42">
        <v>12</v>
      </c>
      <c r="BB35" s="46">
        <f t="shared" si="11"/>
        <v>2</v>
      </c>
      <c r="BC35" s="42">
        <v>1</v>
      </c>
      <c r="BD35" s="42">
        <f t="shared" si="12"/>
        <v>0.3010299956639812</v>
      </c>
      <c r="BE35" s="42" t="s">
        <v>108</v>
      </c>
      <c r="BF35" s="52">
        <v>1.5</v>
      </c>
      <c r="BG35" s="41">
        <f t="shared" si="13"/>
        <v>1</v>
      </c>
      <c r="BH35" s="42">
        <v>1</v>
      </c>
      <c r="BI35" s="42">
        <f t="shared" si="14"/>
        <v>0</v>
      </c>
      <c r="BJ35" s="42" t="s">
        <v>117</v>
      </c>
      <c r="BK35" s="49">
        <v>26490</v>
      </c>
      <c r="BL35" s="42">
        <v>2</v>
      </c>
      <c r="BM35" s="41">
        <f t="shared" si="15"/>
        <v>1</v>
      </c>
      <c r="BN35" s="42">
        <f t="shared" si="16"/>
        <v>0</v>
      </c>
      <c r="BO35" s="42">
        <v>56</v>
      </c>
      <c r="BP35" s="43">
        <v>2</v>
      </c>
      <c r="BQ35" s="42">
        <v>1</v>
      </c>
      <c r="BR35" s="42">
        <v>2</v>
      </c>
      <c r="BS35" s="42">
        <f t="shared" si="17"/>
        <v>0</v>
      </c>
      <c r="BT35" s="53" t="s">
        <v>111</v>
      </c>
      <c r="BU35" s="54">
        <f t="shared" si="18"/>
        <v>2.7142857142857144</v>
      </c>
      <c r="BV35" s="55">
        <f t="shared" si="19"/>
        <v>0.10034333188799373</v>
      </c>
      <c r="BW35" s="55">
        <f t="shared" si="20"/>
        <v>1.2599210498948732</v>
      </c>
      <c r="BX35" s="56">
        <f t="shared" si="21"/>
        <v>0.38625329155837307</v>
      </c>
    </row>
    <row r="36" spans="1:76" ht="16">
      <c r="A36" s="37">
        <v>34</v>
      </c>
      <c r="B36" s="38" t="s">
        <v>92</v>
      </c>
      <c r="C36" s="38"/>
      <c r="D36" s="39" t="s">
        <v>254</v>
      </c>
      <c r="E36" s="39" t="s">
        <v>137</v>
      </c>
      <c r="F36" s="39" t="s">
        <v>255</v>
      </c>
      <c r="G36" s="39" t="s">
        <v>96</v>
      </c>
      <c r="H36" s="40">
        <v>11</v>
      </c>
      <c r="I36" s="41">
        <f t="shared" si="0"/>
        <v>3</v>
      </c>
      <c r="J36" s="42">
        <v>2</v>
      </c>
      <c r="K36" s="42">
        <f t="shared" si="1"/>
        <v>6</v>
      </c>
      <c r="L36" s="43">
        <v>1</v>
      </c>
      <c r="M36" s="57">
        <v>2.7</v>
      </c>
      <c r="N36" s="41">
        <f t="shared" si="2"/>
        <v>2</v>
      </c>
      <c r="O36" s="42">
        <v>1</v>
      </c>
      <c r="P36" s="42">
        <f t="shared" si="3"/>
        <v>2</v>
      </c>
      <c r="Q36" s="42">
        <v>1</v>
      </c>
      <c r="R36" s="45" t="s">
        <v>98</v>
      </c>
      <c r="S36" s="46" t="s">
        <v>99</v>
      </c>
      <c r="T36" s="46">
        <v>3</v>
      </c>
      <c r="U36" s="46">
        <v>1</v>
      </c>
      <c r="V36" s="46">
        <f t="shared" si="4"/>
        <v>3</v>
      </c>
      <c r="W36" s="46">
        <v>1</v>
      </c>
      <c r="X36" s="46"/>
      <c r="Y36" s="42"/>
      <c r="Z36" s="42">
        <v>15001</v>
      </c>
      <c r="AA36" s="42" t="s">
        <v>238</v>
      </c>
      <c r="AB36" s="41">
        <f t="shared" si="5"/>
        <v>3</v>
      </c>
      <c r="AC36" s="42">
        <v>2</v>
      </c>
      <c r="AD36" s="42">
        <f t="shared" si="6"/>
        <v>6</v>
      </c>
      <c r="AE36" s="42" t="s">
        <v>239</v>
      </c>
      <c r="AF36" s="42"/>
      <c r="AG36" s="42">
        <v>10.8</v>
      </c>
      <c r="AH36" s="42" t="s">
        <v>99</v>
      </c>
      <c r="AI36" s="41">
        <f t="shared" si="7"/>
        <v>3</v>
      </c>
      <c r="AJ36" s="42">
        <v>1</v>
      </c>
      <c r="AK36" s="42">
        <f t="shared" si="8"/>
        <v>3</v>
      </c>
      <c r="AL36" s="42" t="s">
        <v>100</v>
      </c>
      <c r="AM36" s="42"/>
      <c r="AN36" s="49" t="s">
        <v>201</v>
      </c>
      <c r="AO36" s="46" t="s">
        <v>202</v>
      </c>
      <c r="AP36" s="46" t="s">
        <v>103</v>
      </c>
      <c r="AQ36" s="46">
        <v>3</v>
      </c>
      <c r="AR36" s="46">
        <v>2</v>
      </c>
      <c r="AS36" s="46">
        <f t="shared" si="9"/>
        <v>0.95424250943932487</v>
      </c>
      <c r="AT36" s="46" t="s">
        <v>104</v>
      </c>
      <c r="AU36" s="46" t="s">
        <v>256</v>
      </c>
      <c r="AV36" s="50" t="s">
        <v>106</v>
      </c>
      <c r="AW36" s="42">
        <v>1</v>
      </c>
      <c r="AX36" s="51">
        <v>1</v>
      </c>
      <c r="AY36" s="51">
        <f t="shared" si="10"/>
        <v>0</v>
      </c>
      <c r="AZ36" s="46" t="s">
        <v>107</v>
      </c>
      <c r="BA36" s="42">
        <v>15</v>
      </c>
      <c r="BB36" s="46">
        <f t="shared" si="11"/>
        <v>2</v>
      </c>
      <c r="BC36" s="42">
        <v>1</v>
      </c>
      <c r="BD36" s="42">
        <f t="shared" si="12"/>
        <v>0.3010299956639812</v>
      </c>
      <c r="BE36" s="42" t="s">
        <v>108</v>
      </c>
      <c r="BF36" s="52">
        <v>1.3333333329999999</v>
      </c>
      <c r="BG36" s="41">
        <f t="shared" si="13"/>
        <v>1</v>
      </c>
      <c r="BH36" s="42">
        <v>1</v>
      </c>
      <c r="BI36" s="42">
        <f t="shared" si="14"/>
        <v>0</v>
      </c>
      <c r="BJ36" s="42" t="s">
        <v>109</v>
      </c>
      <c r="BK36" s="49">
        <v>26323</v>
      </c>
      <c r="BL36" s="42">
        <v>2</v>
      </c>
      <c r="BM36" s="41">
        <f t="shared" si="15"/>
        <v>1</v>
      </c>
      <c r="BN36" s="42">
        <f t="shared" si="16"/>
        <v>0</v>
      </c>
      <c r="BO36" s="42">
        <v>56</v>
      </c>
      <c r="BP36" s="43" t="s">
        <v>127</v>
      </c>
      <c r="BQ36" s="42">
        <v>3</v>
      </c>
      <c r="BR36" s="42">
        <v>2</v>
      </c>
      <c r="BS36" s="42">
        <f t="shared" si="17"/>
        <v>0.95424250943932487</v>
      </c>
      <c r="BT36" s="53" t="s">
        <v>111</v>
      </c>
      <c r="BU36" s="54">
        <f t="shared" si="18"/>
        <v>2.8571428571428572</v>
      </c>
      <c r="BV36" s="55">
        <f t="shared" si="19"/>
        <v>0.24550166828251452</v>
      </c>
      <c r="BW36" s="55">
        <f t="shared" si="20"/>
        <v>1.7599554244151643</v>
      </c>
      <c r="BX36" s="56">
        <f t="shared" si="21"/>
        <v>0.77326606699333356</v>
      </c>
    </row>
    <row r="37" spans="1:76" ht="16">
      <c r="A37" s="37">
        <v>35</v>
      </c>
      <c r="B37" s="38"/>
      <c r="C37" s="38"/>
      <c r="D37" s="39" t="s">
        <v>257</v>
      </c>
      <c r="E37" s="39" t="s">
        <v>124</v>
      </c>
      <c r="F37" s="39" t="s">
        <v>258</v>
      </c>
      <c r="G37" s="39" t="s">
        <v>96</v>
      </c>
      <c r="H37" s="40">
        <v>8.75</v>
      </c>
      <c r="I37" s="41">
        <f t="shared" si="0"/>
        <v>3</v>
      </c>
      <c r="J37" s="42">
        <v>2</v>
      </c>
      <c r="K37" s="42">
        <f t="shared" si="1"/>
        <v>6</v>
      </c>
      <c r="L37" s="43" t="s">
        <v>120</v>
      </c>
      <c r="M37" s="57">
        <v>3.1</v>
      </c>
      <c r="N37" s="41">
        <f t="shared" si="2"/>
        <v>2</v>
      </c>
      <c r="O37" s="42">
        <v>1</v>
      </c>
      <c r="P37" s="42">
        <f t="shared" si="3"/>
        <v>2</v>
      </c>
      <c r="Q37" s="42">
        <v>1</v>
      </c>
      <c r="R37" s="45" t="s">
        <v>98</v>
      </c>
      <c r="S37" s="46" t="s">
        <v>99</v>
      </c>
      <c r="T37" s="46">
        <v>3</v>
      </c>
      <c r="U37" s="46">
        <v>1</v>
      </c>
      <c r="V37" s="46">
        <f t="shared" si="4"/>
        <v>3</v>
      </c>
      <c r="W37" s="46">
        <v>1</v>
      </c>
      <c r="X37" s="46"/>
      <c r="Y37" s="42"/>
      <c r="Z37" s="58">
        <v>717374.33333333337</v>
      </c>
      <c r="AA37" s="42" t="s">
        <v>116</v>
      </c>
      <c r="AB37" s="41">
        <f t="shared" si="5"/>
        <v>3</v>
      </c>
      <c r="AC37" s="42">
        <v>2</v>
      </c>
      <c r="AD37" s="42">
        <f t="shared" si="6"/>
        <v>6</v>
      </c>
      <c r="AE37" s="42">
        <v>99</v>
      </c>
      <c r="AF37" s="42">
        <v>99</v>
      </c>
      <c r="AG37" s="42">
        <v>22.7</v>
      </c>
      <c r="AH37" s="42" t="s">
        <v>99</v>
      </c>
      <c r="AI37" s="41">
        <f t="shared" si="7"/>
        <v>2</v>
      </c>
      <c r="AJ37" s="42">
        <v>1</v>
      </c>
      <c r="AK37" s="42">
        <f t="shared" si="8"/>
        <v>2</v>
      </c>
      <c r="AL37" s="42" t="s">
        <v>100</v>
      </c>
      <c r="AM37" s="42"/>
      <c r="AN37" s="49" t="s">
        <v>101</v>
      </c>
      <c r="AO37" s="46" t="s">
        <v>102</v>
      </c>
      <c r="AP37" s="46" t="s">
        <v>103</v>
      </c>
      <c r="AQ37" s="46">
        <v>2</v>
      </c>
      <c r="AR37" s="46">
        <v>2</v>
      </c>
      <c r="AS37" s="46">
        <f t="shared" si="9"/>
        <v>0.6020599913279624</v>
      </c>
      <c r="AT37" s="46" t="s">
        <v>104</v>
      </c>
      <c r="AU37" s="46" t="s">
        <v>126</v>
      </c>
      <c r="AV37" s="50" t="s">
        <v>106</v>
      </c>
      <c r="AW37" s="42">
        <v>1</v>
      </c>
      <c r="AX37" s="51">
        <v>1</v>
      </c>
      <c r="AY37" s="51">
        <f t="shared" si="10"/>
        <v>0</v>
      </c>
      <c r="AZ37" s="46" t="s">
        <v>107</v>
      </c>
      <c r="BA37" s="42">
        <v>50</v>
      </c>
      <c r="BB37" s="46">
        <f t="shared" si="11"/>
        <v>1</v>
      </c>
      <c r="BC37" s="42">
        <v>1</v>
      </c>
      <c r="BD37" s="42">
        <f t="shared" si="12"/>
        <v>0</v>
      </c>
      <c r="BE37" s="42" t="s">
        <v>108</v>
      </c>
      <c r="BF37" s="52">
        <v>1.25</v>
      </c>
      <c r="BG37" s="41">
        <f t="shared" si="13"/>
        <v>1</v>
      </c>
      <c r="BH37" s="42">
        <v>1</v>
      </c>
      <c r="BI37" s="42">
        <f t="shared" si="14"/>
        <v>0</v>
      </c>
      <c r="BJ37" s="42" t="s">
        <v>117</v>
      </c>
      <c r="BK37" s="49">
        <v>25936</v>
      </c>
      <c r="BL37" s="42">
        <v>2</v>
      </c>
      <c r="BM37" s="41">
        <f t="shared" si="15"/>
        <v>1</v>
      </c>
      <c r="BN37" s="42">
        <f t="shared" si="16"/>
        <v>0</v>
      </c>
      <c r="BO37" s="42">
        <v>56</v>
      </c>
      <c r="BP37" s="43" t="s">
        <v>127</v>
      </c>
      <c r="BQ37" s="42">
        <v>3</v>
      </c>
      <c r="BR37" s="42">
        <v>2</v>
      </c>
      <c r="BS37" s="42">
        <f t="shared" si="17"/>
        <v>0.95424250943932487</v>
      </c>
      <c r="BT37" s="53" t="s">
        <v>111</v>
      </c>
      <c r="BU37" s="54">
        <f t="shared" si="18"/>
        <v>2.7142857142857144</v>
      </c>
      <c r="BV37" s="55">
        <f t="shared" si="19"/>
        <v>0.17292250008525414</v>
      </c>
      <c r="BW37" s="55">
        <f t="shared" si="20"/>
        <v>1.4890953247181091</v>
      </c>
      <c r="BX37" s="56">
        <f t="shared" si="21"/>
        <v>0.56643348216921019</v>
      </c>
    </row>
    <row r="38" spans="1:76" ht="16">
      <c r="A38" s="37">
        <v>36</v>
      </c>
      <c r="B38" s="38"/>
      <c r="C38" s="38"/>
      <c r="D38" s="39" t="s">
        <v>259</v>
      </c>
      <c r="E38" s="39" t="s">
        <v>260</v>
      </c>
      <c r="F38" s="39" t="s">
        <v>261</v>
      </c>
      <c r="G38" s="39" t="s">
        <v>262</v>
      </c>
      <c r="H38" s="40">
        <v>5.9</v>
      </c>
      <c r="I38" s="41">
        <f t="shared" si="0"/>
        <v>3</v>
      </c>
      <c r="J38" s="42">
        <v>2</v>
      </c>
      <c r="K38" s="42">
        <f t="shared" si="1"/>
        <v>6</v>
      </c>
      <c r="L38" s="43" t="s">
        <v>134</v>
      </c>
      <c r="M38" s="57">
        <v>3.5</v>
      </c>
      <c r="N38" s="41">
        <f t="shared" si="2"/>
        <v>2</v>
      </c>
      <c r="O38" s="42">
        <v>1</v>
      </c>
      <c r="P38" s="42">
        <f t="shared" si="3"/>
        <v>2</v>
      </c>
      <c r="Q38" s="42">
        <v>1</v>
      </c>
      <c r="R38" s="45" t="s">
        <v>98</v>
      </c>
      <c r="S38" s="46" t="s">
        <v>99</v>
      </c>
      <c r="T38" s="46">
        <v>3</v>
      </c>
      <c r="U38" s="46">
        <v>1</v>
      </c>
      <c r="V38" s="46">
        <f t="shared" si="4"/>
        <v>3</v>
      </c>
      <c r="W38" s="46">
        <v>98</v>
      </c>
      <c r="X38" s="46"/>
      <c r="Y38" s="42"/>
      <c r="Z38" s="46">
        <v>48960</v>
      </c>
      <c r="AA38" s="42" t="s">
        <v>161</v>
      </c>
      <c r="AB38" s="41">
        <f t="shared" si="5"/>
        <v>3</v>
      </c>
      <c r="AC38" s="42">
        <v>2</v>
      </c>
      <c r="AD38" s="42">
        <f t="shared" si="6"/>
        <v>6</v>
      </c>
      <c r="AE38" s="47" t="s">
        <v>263</v>
      </c>
      <c r="AF38" s="47" t="s">
        <v>263</v>
      </c>
      <c r="AG38" s="42">
        <v>61</v>
      </c>
      <c r="AH38" s="42" t="s">
        <v>116</v>
      </c>
      <c r="AI38" s="41">
        <f t="shared" si="7"/>
        <v>1</v>
      </c>
      <c r="AJ38" s="42">
        <v>1</v>
      </c>
      <c r="AK38" s="42">
        <f t="shared" si="8"/>
        <v>1</v>
      </c>
      <c r="AL38" s="42">
        <v>72</v>
      </c>
      <c r="AM38" s="42">
        <v>72</v>
      </c>
      <c r="AN38" s="49" t="s">
        <v>101</v>
      </c>
      <c r="AO38" s="46" t="s">
        <v>102</v>
      </c>
      <c r="AP38" s="46" t="s">
        <v>121</v>
      </c>
      <c r="AQ38" s="46">
        <v>1</v>
      </c>
      <c r="AR38" s="46">
        <v>2</v>
      </c>
      <c r="AS38" s="46">
        <f t="shared" si="9"/>
        <v>0</v>
      </c>
      <c r="AT38" s="46" t="s">
        <v>104</v>
      </c>
      <c r="AU38" s="46" t="s">
        <v>122</v>
      </c>
      <c r="AV38" s="50" t="s">
        <v>106</v>
      </c>
      <c r="AW38" s="42">
        <v>1</v>
      </c>
      <c r="AX38" s="51">
        <v>1</v>
      </c>
      <c r="AY38" s="51">
        <f t="shared" si="10"/>
        <v>0</v>
      </c>
      <c r="AZ38" s="46" t="s">
        <v>107</v>
      </c>
      <c r="BA38" s="42">
        <v>65</v>
      </c>
      <c r="BB38" s="46">
        <f t="shared" si="11"/>
        <v>1</v>
      </c>
      <c r="BC38" s="42">
        <v>1</v>
      </c>
      <c r="BD38" s="42">
        <f t="shared" si="12"/>
        <v>0</v>
      </c>
      <c r="BE38" s="42" t="s">
        <v>108</v>
      </c>
      <c r="BF38" s="52">
        <v>1.5</v>
      </c>
      <c r="BG38" s="41">
        <f t="shared" si="13"/>
        <v>1</v>
      </c>
      <c r="BH38" s="42">
        <v>1</v>
      </c>
      <c r="BI38" s="42">
        <f t="shared" si="14"/>
        <v>0</v>
      </c>
      <c r="BJ38" s="42" t="s">
        <v>117</v>
      </c>
      <c r="BK38" s="49">
        <v>25192</v>
      </c>
      <c r="BL38" s="42">
        <v>2</v>
      </c>
      <c r="BM38" s="41">
        <f t="shared" si="15"/>
        <v>2</v>
      </c>
      <c r="BN38" s="42">
        <f t="shared" si="16"/>
        <v>0.6020599913279624</v>
      </c>
      <c r="BO38" s="42">
        <v>56</v>
      </c>
      <c r="BP38" s="43" t="s">
        <v>110</v>
      </c>
      <c r="BQ38" s="42">
        <v>3</v>
      </c>
      <c r="BR38" s="42">
        <v>2</v>
      </c>
      <c r="BS38" s="42">
        <f t="shared" si="17"/>
        <v>0.95424250943932487</v>
      </c>
      <c r="BT38" s="53" t="s">
        <v>111</v>
      </c>
      <c r="BU38" s="54">
        <f t="shared" si="18"/>
        <v>2.5714285714285716</v>
      </c>
      <c r="BV38" s="55">
        <f t="shared" si="19"/>
        <v>0.17292250008525414</v>
      </c>
      <c r="BW38" s="55">
        <f t="shared" si="20"/>
        <v>1.4890953247181091</v>
      </c>
      <c r="BX38" s="56">
        <f t="shared" si="21"/>
        <v>0.65029816703483612</v>
      </c>
    </row>
    <row r="39" spans="1:76" ht="16">
      <c r="A39" s="37">
        <v>37</v>
      </c>
      <c r="B39" s="38"/>
      <c r="C39" s="38"/>
      <c r="D39" s="39" t="s">
        <v>264</v>
      </c>
      <c r="E39" s="39" t="s">
        <v>251</v>
      </c>
      <c r="F39" s="39" t="s">
        <v>265</v>
      </c>
      <c r="G39" s="39" t="s">
        <v>96</v>
      </c>
      <c r="H39" s="40">
        <v>13</v>
      </c>
      <c r="I39" s="41">
        <f t="shared" si="0"/>
        <v>3</v>
      </c>
      <c r="J39" s="42">
        <v>2</v>
      </c>
      <c r="K39" s="42">
        <f t="shared" si="1"/>
        <v>6</v>
      </c>
      <c r="L39" s="43" t="s">
        <v>120</v>
      </c>
      <c r="M39" s="57">
        <v>3</v>
      </c>
      <c r="N39" s="41">
        <f t="shared" si="2"/>
        <v>2</v>
      </c>
      <c r="O39" s="42">
        <v>1</v>
      </c>
      <c r="P39" s="42">
        <f t="shared" si="3"/>
        <v>2</v>
      </c>
      <c r="Q39" s="42">
        <v>1</v>
      </c>
      <c r="R39" s="45" t="s">
        <v>98</v>
      </c>
      <c r="S39" s="46" t="s">
        <v>99</v>
      </c>
      <c r="T39" s="46">
        <v>3</v>
      </c>
      <c r="U39" s="46">
        <v>1</v>
      </c>
      <c r="V39" s="46">
        <f t="shared" si="4"/>
        <v>3</v>
      </c>
      <c r="W39" s="46">
        <v>1</v>
      </c>
      <c r="X39" s="46"/>
      <c r="Y39" s="42"/>
      <c r="Z39" s="61">
        <v>93988</v>
      </c>
      <c r="AA39" s="42" t="s">
        <v>161</v>
      </c>
      <c r="AB39" s="41">
        <f t="shared" si="5"/>
        <v>3</v>
      </c>
      <c r="AC39" s="42">
        <v>2</v>
      </c>
      <c r="AD39" s="42">
        <f t="shared" si="6"/>
        <v>6</v>
      </c>
      <c r="AE39" s="42" t="s">
        <v>253</v>
      </c>
      <c r="AF39" s="42" t="s">
        <v>253</v>
      </c>
      <c r="AG39" s="42">
        <v>18.8</v>
      </c>
      <c r="AH39" s="42" t="s">
        <v>99</v>
      </c>
      <c r="AI39" s="41">
        <f t="shared" si="7"/>
        <v>2</v>
      </c>
      <c r="AJ39" s="42">
        <v>1</v>
      </c>
      <c r="AK39" s="42">
        <f t="shared" si="8"/>
        <v>2</v>
      </c>
      <c r="AL39" s="42" t="s">
        <v>100</v>
      </c>
      <c r="AM39" s="42"/>
      <c r="AN39" s="49" t="s">
        <v>101</v>
      </c>
      <c r="AO39" s="46" t="s">
        <v>102</v>
      </c>
      <c r="AP39" s="46" t="s">
        <v>121</v>
      </c>
      <c r="AQ39" s="46">
        <v>1</v>
      </c>
      <c r="AR39" s="46">
        <v>2</v>
      </c>
      <c r="AS39" s="46">
        <f t="shared" si="9"/>
        <v>0</v>
      </c>
      <c r="AT39" s="46" t="s">
        <v>104</v>
      </c>
      <c r="AU39" s="46" t="s">
        <v>122</v>
      </c>
      <c r="AV39" s="50" t="s">
        <v>106</v>
      </c>
      <c r="AW39" s="42">
        <v>1</v>
      </c>
      <c r="AX39" s="51">
        <v>1</v>
      </c>
      <c r="AY39" s="51">
        <f t="shared" si="10"/>
        <v>0</v>
      </c>
      <c r="AZ39" s="46" t="s">
        <v>107</v>
      </c>
      <c r="BA39" s="42">
        <v>23</v>
      </c>
      <c r="BB39" s="46">
        <f t="shared" si="11"/>
        <v>2</v>
      </c>
      <c r="BC39" s="42">
        <v>1</v>
      </c>
      <c r="BD39" s="42">
        <f t="shared" si="12"/>
        <v>0.3010299956639812</v>
      </c>
      <c r="BE39" s="42" t="s">
        <v>108</v>
      </c>
      <c r="BF39" s="52">
        <v>1.5</v>
      </c>
      <c r="BG39" s="41">
        <f t="shared" si="13"/>
        <v>1</v>
      </c>
      <c r="BH39" s="42">
        <v>1</v>
      </c>
      <c r="BI39" s="42">
        <f t="shared" si="14"/>
        <v>0</v>
      </c>
      <c r="BJ39" s="42" t="s">
        <v>117</v>
      </c>
      <c r="BK39" s="49">
        <v>24928</v>
      </c>
      <c r="BL39" s="42">
        <v>2</v>
      </c>
      <c r="BM39" s="41">
        <f t="shared" si="15"/>
        <v>1</v>
      </c>
      <c r="BN39" s="42">
        <f t="shared" si="16"/>
        <v>0</v>
      </c>
      <c r="BO39" s="42">
        <v>56</v>
      </c>
      <c r="BP39" s="43">
        <v>2</v>
      </c>
      <c r="BQ39" s="42">
        <v>1</v>
      </c>
      <c r="BR39" s="42">
        <v>2</v>
      </c>
      <c r="BS39" s="42">
        <f t="shared" si="17"/>
        <v>0</v>
      </c>
      <c r="BT39" s="53" t="s">
        <v>111</v>
      </c>
      <c r="BU39" s="54">
        <f t="shared" si="18"/>
        <v>2.7142857142857144</v>
      </c>
      <c r="BV39" s="55">
        <f t="shared" si="19"/>
        <v>3.3447777295997912E-2</v>
      </c>
      <c r="BW39" s="55">
        <f t="shared" si="20"/>
        <v>1.0800597388923061</v>
      </c>
      <c r="BX39" s="56">
        <f t="shared" si="21"/>
        <v>0.29671908407234043</v>
      </c>
    </row>
    <row r="40" spans="1:76" ht="16">
      <c r="A40" s="37">
        <v>38</v>
      </c>
      <c r="B40" s="38"/>
      <c r="C40" s="38"/>
      <c r="D40" s="39" t="s">
        <v>266</v>
      </c>
      <c r="E40" s="39" t="s">
        <v>267</v>
      </c>
      <c r="F40" s="39" t="s">
        <v>268</v>
      </c>
      <c r="G40" s="39" t="s">
        <v>96</v>
      </c>
      <c r="H40" s="40">
        <v>22.93333333</v>
      </c>
      <c r="I40" s="41">
        <f t="shared" si="0"/>
        <v>3</v>
      </c>
      <c r="J40" s="42">
        <v>2</v>
      </c>
      <c r="K40" s="42">
        <f t="shared" si="1"/>
        <v>6</v>
      </c>
      <c r="L40" s="43" t="s">
        <v>97</v>
      </c>
      <c r="M40" s="57">
        <v>3.8</v>
      </c>
      <c r="N40" s="41">
        <f t="shared" si="2"/>
        <v>1</v>
      </c>
      <c r="O40" s="42">
        <v>1</v>
      </c>
      <c r="P40" s="42">
        <f t="shared" si="3"/>
        <v>1</v>
      </c>
      <c r="Q40" s="42">
        <v>1</v>
      </c>
      <c r="R40" s="45" t="s">
        <v>98</v>
      </c>
      <c r="S40" s="46" t="s">
        <v>99</v>
      </c>
      <c r="T40" s="46">
        <v>3</v>
      </c>
      <c r="U40" s="46">
        <v>1</v>
      </c>
      <c r="V40" s="46">
        <f t="shared" si="4"/>
        <v>3</v>
      </c>
      <c r="W40" s="46">
        <v>1</v>
      </c>
      <c r="X40" s="46"/>
      <c r="Y40" s="42"/>
      <c r="Z40" s="42">
        <v>27000</v>
      </c>
      <c r="AA40" s="42" t="s">
        <v>99</v>
      </c>
      <c r="AB40" s="41">
        <f t="shared" si="5"/>
        <v>3</v>
      </c>
      <c r="AC40" s="42">
        <v>2</v>
      </c>
      <c r="AD40" s="42">
        <f t="shared" si="6"/>
        <v>6</v>
      </c>
      <c r="AE40" s="42">
        <v>99</v>
      </c>
      <c r="AF40" s="42"/>
      <c r="AG40" s="42">
        <v>23.5</v>
      </c>
      <c r="AH40" s="42" t="s">
        <v>99</v>
      </c>
      <c r="AI40" s="41">
        <f t="shared" si="7"/>
        <v>2</v>
      </c>
      <c r="AJ40" s="42">
        <v>1</v>
      </c>
      <c r="AK40" s="42">
        <f t="shared" si="8"/>
        <v>2</v>
      </c>
      <c r="AL40" s="42" t="s">
        <v>269</v>
      </c>
      <c r="AM40" s="42"/>
      <c r="AN40" s="49" t="s">
        <v>101</v>
      </c>
      <c r="AO40" s="46" t="s">
        <v>102</v>
      </c>
      <c r="AP40" s="46" t="s">
        <v>103</v>
      </c>
      <c r="AQ40" s="46">
        <v>2</v>
      </c>
      <c r="AR40" s="46">
        <v>2</v>
      </c>
      <c r="AS40" s="46">
        <f t="shared" si="9"/>
        <v>0.6020599913279624</v>
      </c>
      <c r="AT40" s="46" t="s">
        <v>104</v>
      </c>
      <c r="AU40" s="46" t="s">
        <v>270</v>
      </c>
      <c r="AV40" s="50" t="s">
        <v>106</v>
      </c>
      <c r="AW40" s="42">
        <v>1</v>
      </c>
      <c r="AX40" s="51">
        <v>1</v>
      </c>
      <c r="AY40" s="51">
        <f t="shared" si="10"/>
        <v>0</v>
      </c>
      <c r="AZ40" s="46" t="s">
        <v>107</v>
      </c>
      <c r="BA40" s="42">
        <v>27.5</v>
      </c>
      <c r="BB40" s="46">
        <f t="shared" si="11"/>
        <v>2</v>
      </c>
      <c r="BC40" s="42">
        <v>1</v>
      </c>
      <c r="BD40" s="42">
        <f t="shared" si="12"/>
        <v>0.3010299956639812</v>
      </c>
      <c r="BE40" s="42" t="s">
        <v>108</v>
      </c>
      <c r="BF40" s="52">
        <v>2.25</v>
      </c>
      <c r="BG40" s="41">
        <f t="shared" si="13"/>
        <v>1</v>
      </c>
      <c r="BH40" s="42">
        <v>1</v>
      </c>
      <c r="BI40" s="42">
        <f t="shared" si="14"/>
        <v>0</v>
      </c>
      <c r="BJ40" s="42" t="s">
        <v>271</v>
      </c>
      <c r="BK40" s="49">
        <v>24056</v>
      </c>
      <c r="BL40" s="42">
        <v>2</v>
      </c>
      <c r="BM40" s="41">
        <f t="shared" si="15"/>
        <v>2</v>
      </c>
      <c r="BN40" s="42">
        <f t="shared" si="16"/>
        <v>0.6020599913279624</v>
      </c>
      <c r="BO40" s="42">
        <v>56</v>
      </c>
      <c r="BP40" s="43">
        <v>2</v>
      </c>
      <c r="BQ40" s="42">
        <v>1</v>
      </c>
      <c r="BR40" s="42">
        <v>2</v>
      </c>
      <c r="BS40" s="42">
        <f t="shared" si="17"/>
        <v>0</v>
      </c>
      <c r="BT40" s="53" t="s">
        <v>111</v>
      </c>
      <c r="BU40" s="54">
        <f t="shared" si="18"/>
        <v>2.5714285714285716</v>
      </c>
      <c r="BV40" s="55">
        <f t="shared" si="19"/>
        <v>0.16723888647998952</v>
      </c>
      <c r="BW40" s="55">
        <f t="shared" si="20"/>
        <v>1.4697344922755988</v>
      </c>
      <c r="BX40" s="56">
        <f t="shared" si="21"/>
        <v>0.63586473610444028</v>
      </c>
    </row>
    <row r="41" spans="1:76" ht="16">
      <c r="A41" s="37">
        <v>39</v>
      </c>
      <c r="B41" s="38"/>
      <c r="C41" s="38"/>
      <c r="D41" s="39" t="s">
        <v>272</v>
      </c>
      <c r="E41" s="39" t="s">
        <v>273</v>
      </c>
      <c r="F41" s="39" t="s">
        <v>274</v>
      </c>
      <c r="G41" s="39" t="s">
        <v>179</v>
      </c>
      <c r="H41" s="40">
        <v>21</v>
      </c>
      <c r="I41" s="41">
        <f t="shared" si="0"/>
        <v>3</v>
      </c>
      <c r="J41" s="42">
        <v>2</v>
      </c>
      <c r="K41" s="42">
        <f t="shared" si="1"/>
        <v>6</v>
      </c>
      <c r="L41" s="43">
        <v>1</v>
      </c>
      <c r="M41" s="57">
        <v>2.2999999999999998</v>
      </c>
      <c r="N41" s="41">
        <f t="shared" si="2"/>
        <v>3</v>
      </c>
      <c r="O41" s="42">
        <v>1</v>
      </c>
      <c r="P41" s="42">
        <f t="shared" si="3"/>
        <v>3</v>
      </c>
      <c r="Q41" s="42">
        <v>1</v>
      </c>
      <c r="R41" s="45" t="s">
        <v>191</v>
      </c>
      <c r="S41" s="46" t="s">
        <v>161</v>
      </c>
      <c r="T41" s="46">
        <v>3</v>
      </c>
      <c r="U41" s="46">
        <v>1</v>
      </c>
      <c r="V41" s="46">
        <f t="shared" si="4"/>
        <v>3</v>
      </c>
      <c r="W41" s="46">
        <v>86</v>
      </c>
      <c r="X41" s="46"/>
      <c r="Y41" s="42"/>
      <c r="Z41" s="58">
        <v>33268</v>
      </c>
      <c r="AA41" s="42" t="s">
        <v>116</v>
      </c>
      <c r="AB41" s="41">
        <f t="shared" si="5"/>
        <v>3</v>
      </c>
      <c r="AC41" s="42">
        <v>2</v>
      </c>
      <c r="AD41" s="42">
        <f t="shared" si="6"/>
        <v>6</v>
      </c>
      <c r="AE41" s="48" t="s">
        <v>275</v>
      </c>
      <c r="AF41" s="48" t="s">
        <v>275</v>
      </c>
      <c r="AG41" s="42">
        <v>53.1</v>
      </c>
      <c r="AH41" s="42" t="s">
        <v>116</v>
      </c>
      <c r="AI41" s="41">
        <f t="shared" si="7"/>
        <v>1</v>
      </c>
      <c r="AJ41" s="42">
        <v>1</v>
      </c>
      <c r="AK41" s="42">
        <f t="shared" si="8"/>
        <v>1</v>
      </c>
      <c r="AL41" s="42">
        <v>48</v>
      </c>
      <c r="AM41" s="42">
        <v>48</v>
      </c>
      <c r="AN41" s="49" t="s">
        <v>201</v>
      </c>
      <c r="AO41" s="46" t="s">
        <v>202</v>
      </c>
      <c r="AP41" s="46" t="s">
        <v>121</v>
      </c>
      <c r="AQ41" s="46">
        <v>2</v>
      </c>
      <c r="AR41" s="46">
        <v>2</v>
      </c>
      <c r="AS41" s="46">
        <f t="shared" si="9"/>
        <v>0.6020599913279624</v>
      </c>
      <c r="AT41" s="46" t="s">
        <v>104</v>
      </c>
      <c r="AU41" s="46" t="s">
        <v>203</v>
      </c>
      <c r="AV41" s="50" t="s">
        <v>180</v>
      </c>
      <c r="AW41" s="42">
        <v>3</v>
      </c>
      <c r="AX41" s="51">
        <v>1</v>
      </c>
      <c r="AY41" s="51">
        <f t="shared" si="10"/>
        <v>0.47712125471966244</v>
      </c>
      <c r="AZ41" s="46" t="s">
        <v>107</v>
      </c>
      <c r="BA41" s="42">
        <v>20</v>
      </c>
      <c r="BB41" s="46">
        <f t="shared" si="11"/>
        <v>2</v>
      </c>
      <c r="BC41" s="42">
        <v>1</v>
      </c>
      <c r="BD41" s="42">
        <f t="shared" si="12"/>
        <v>0.3010299956639812</v>
      </c>
      <c r="BE41" s="42" t="s">
        <v>108</v>
      </c>
      <c r="BF41" s="52">
        <v>2.6666666669999999</v>
      </c>
      <c r="BG41" s="41">
        <f t="shared" si="13"/>
        <v>2</v>
      </c>
      <c r="BH41" s="42">
        <v>1</v>
      </c>
      <c r="BI41" s="42">
        <f t="shared" si="14"/>
        <v>0.3010299956639812</v>
      </c>
      <c r="BJ41" s="42" t="s">
        <v>109</v>
      </c>
      <c r="BK41" s="49">
        <v>23989</v>
      </c>
      <c r="BL41" s="42">
        <v>2</v>
      </c>
      <c r="BM41" s="41">
        <f t="shared" si="15"/>
        <v>1</v>
      </c>
      <c r="BN41" s="42">
        <f t="shared" si="16"/>
        <v>0</v>
      </c>
      <c r="BO41" s="42">
        <v>56</v>
      </c>
      <c r="BP41" s="43" t="s">
        <v>225</v>
      </c>
      <c r="BQ41" s="42">
        <v>3</v>
      </c>
      <c r="BR41" s="42">
        <v>2</v>
      </c>
      <c r="BS41" s="42">
        <f t="shared" si="17"/>
        <v>0.95424250943932487</v>
      </c>
      <c r="BT41" s="53" t="s">
        <v>111</v>
      </c>
      <c r="BU41" s="54">
        <f t="shared" si="18"/>
        <v>2.7142857142857144</v>
      </c>
      <c r="BV41" s="55">
        <f t="shared" si="19"/>
        <v>0.29283152742387913</v>
      </c>
      <c r="BW41" s="55">
        <f t="shared" si="20"/>
        <v>1.9625987930301134</v>
      </c>
      <c r="BX41" s="56">
        <f t="shared" si="21"/>
        <v>1.0041061146135182</v>
      </c>
    </row>
    <row r="42" spans="1:76" ht="16">
      <c r="A42" s="37">
        <v>40</v>
      </c>
      <c r="B42" s="38"/>
      <c r="C42" s="38"/>
      <c r="D42" s="39" t="s">
        <v>276</v>
      </c>
      <c r="E42" s="39" t="s">
        <v>277</v>
      </c>
      <c r="F42" s="39" t="s">
        <v>278</v>
      </c>
      <c r="G42" s="39" t="s">
        <v>279</v>
      </c>
      <c r="H42" s="40">
        <v>34</v>
      </c>
      <c r="I42" s="41">
        <f t="shared" si="0"/>
        <v>2</v>
      </c>
      <c r="J42" s="42">
        <v>2</v>
      </c>
      <c r="K42" s="42">
        <f t="shared" si="1"/>
        <v>4</v>
      </c>
      <c r="L42" s="43">
        <v>1</v>
      </c>
      <c r="M42" s="57">
        <v>3.5</v>
      </c>
      <c r="N42" s="41">
        <f t="shared" si="2"/>
        <v>2</v>
      </c>
      <c r="O42" s="42">
        <v>1</v>
      </c>
      <c r="P42" s="42">
        <f t="shared" si="3"/>
        <v>2</v>
      </c>
      <c r="Q42" s="42">
        <v>1</v>
      </c>
      <c r="R42" s="49" t="s">
        <v>280</v>
      </c>
      <c r="S42" s="46" t="s">
        <v>99</v>
      </c>
      <c r="T42" s="46">
        <v>3</v>
      </c>
      <c r="U42" s="46">
        <v>1</v>
      </c>
      <c r="V42" s="46">
        <f t="shared" si="4"/>
        <v>3</v>
      </c>
      <c r="W42" s="46">
        <v>17</v>
      </c>
      <c r="X42" s="46"/>
      <c r="Y42" s="42"/>
      <c r="Z42" s="42">
        <v>3330</v>
      </c>
      <c r="AA42" s="42" t="s">
        <v>238</v>
      </c>
      <c r="AB42" s="41">
        <f t="shared" si="5"/>
        <v>2</v>
      </c>
      <c r="AC42" s="42">
        <v>2</v>
      </c>
      <c r="AD42" s="42">
        <f t="shared" si="6"/>
        <v>4</v>
      </c>
      <c r="AE42" s="42" t="s">
        <v>239</v>
      </c>
      <c r="AF42" s="48"/>
      <c r="AG42" s="42">
        <v>0</v>
      </c>
      <c r="AH42" s="42" t="s">
        <v>99</v>
      </c>
      <c r="AI42" s="41">
        <f t="shared" si="7"/>
        <v>3</v>
      </c>
      <c r="AJ42" s="42">
        <v>1</v>
      </c>
      <c r="AK42" s="42">
        <f t="shared" si="8"/>
        <v>3</v>
      </c>
      <c r="AL42" s="42">
        <v>73</v>
      </c>
      <c r="AM42" s="42"/>
      <c r="AN42" s="49" t="s">
        <v>101</v>
      </c>
      <c r="AO42" s="46" t="s">
        <v>102</v>
      </c>
      <c r="AP42" s="46" t="s">
        <v>121</v>
      </c>
      <c r="AQ42" s="46">
        <v>1</v>
      </c>
      <c r="AR42" s="46">
        <v>2</v>
      </c>
      <c r="AS42" s="46">
        <f t="shared" si="9"/>
        <v>0</v>
      </c>
      <c r="AT42" s="46" t="s">
        <v>104</v>
      </c>
      <c r="AU42" s="46" t="s">
        <v>122</v>
      </c>
      <c r="AV42" s="50" t="s">
        <v>106</v>
      </c>
      <c r="AW42" s="42">
        <v>1</v>
      </c>
      <c r="AX42" s="51">
        <v>1</v>
      </c>
      <c r="AY42" s="51">
        <f t="shared" si="10"/>
        <v>0</v>
      </c>
      <c r="AZ42" s="46" t="s">
        <v>107</v>
      </c>
      <c r="BA42" s="42">
        <v>30</v>
      </c>
      <c r="BB42" s="46">
        <f t="shared" si="11"/>
        <v>1</v>
      </c>
      <c r="BC42" s="42">
        <v>1</v>
      </c>
      <c r="BD42" s="42">
        <f t="shared" si="12"/>
        <v>0</v>
      </c>
      <c r="BE42" s="42" t="s">
        <v>108</v>
      </c>
      <c r="BF42" s="52">
        <v>1.75</v>
      </c>
      <c r="BG42" s="41">
        <f t="shared" si="13"/>
        <v>1</v>
      </c>
      <c r="BH42" s="42">
        <v>1</v>
      </c>
      <c r="BI42" s="42">
        <f t="shared" si="14"/>
        <v>0</v>
      </c>
      <c r="BJ42" s="42" t="s">
        <v>117</v>
      </c>
      <c r="BK42" s="49">
        <v>23707</v>
      </c>
      <c r="BL42" s="42">
        <v>2</v>
      </c>
      <c r="BM42" s="41">
        <f t="shared" si="15"/>
        <v>3</v>
      </c>
      <c r="BN42" s="42">
        <f t="shared" si="16"/>
        <v>0.95424250943932487</v>
      </c>
      <c r="BO42" s="42">
        <v>56</v>
      </c>
      <c r="BP42" s="43" t="s">
        <v>281</v>
      </c>
      <c r="BQ42" s="42">
        <v>1</v>
      </c>
      <c r="BR42" s="42">
        <v>2</v>
      </c>
      <c r="BS42" s="42">
        <f t="shared" si="17"/>
        <v>0</v>
      </c>
      <c r="BT42" s="53" t="s">
        <v>111</v>
      </c>
      <c r="BU42" s="54">
        <f t="shared" si="18"/>
        <v>2.2857142857142856</v>
      </c>
      <c r="BV42" s="55">
        <f t="shared" si="19"/>
        <v>0.10602694549325832</v>
      </c>
      <c r="BW42" s="55">
        <f t="shared" si="20"/>
        <v>1.2765180070092417</v>
      </c>
      <c r="BX42" s="56">
        <f t="shared" si="21"/>
        <v>0.76594144021133648</v>
      </c>
    </row>
    <row r="43" spans="1:76" ht="16">
      <c r="A43" s="37">
        <v>41</v>
      </c>
      <c r="B43" s="38"/>
      <c r="C43" s="38"/>
      <c r="D43" s="39" t="s">
        <v>282</v>
      </c>
      <c r="E43" s="39" t="s">
        <v>283</v>
      </c>
      <c r="F43" s="39" t="s">
        <v>284</v>
      </c>
      <c r="G43" s="39" t="s">
        <v>96</v>
      </c>
      <c r="H43" s="40">
        <v>8.75</v>
      </c>
      <c r="I43" s="41">
        <f t="shared" si="0"/>
        <v>3</v>
      </c>
      <c r="J43" s="42">
        <v>2</v>
      </c>
      <c r="K43" s="42">
        <f t="shared" si="1"/>
        <v>6</v>
      </c>
      <c r="L43" s="43" t="s">
        <v>120</v>
      </c>
      <c r="M43" s="57">
        <v>3.2</v>
      </c>
      <c r="N43" s="41">
        <f t="shared" si="2"/>
        <v>2</v>
      </c>
      <c r="O43" s="42">
        <v>1</v>
      </c>
      <c r="P43" s="42">
        <f t="shared" si="3"/>
        <v>2</v>
      </c>
      <c r="Q43" s="42">
        <v>1</v>
      </c>
      <c r="R43" s="45" t="s">
        <v>98</v>
      </c>
      <c r="S43" s="46" t="s">
        <v>99</v>
      </c>
      <c r="T43" s="46">
        <v>3</v>
      </c>
      <c r="U43" s="46">
        <v>1</v>
      </c>
      <c r="V43" s="46">
        <f t="shared" si="4"/>
        <v>3</v>
      </c>
      <c r="W43" s="46">
        <v>1</v>
      </c>
      <c r="X43" s="46"/>
      <c r="Y43" s="42"/>
      <c r="Z43" s="42">
        <v>15001</v>
      </c>
      <c r="AA43" s="42" t="s">
        <v>99</v>
      </c>
      <c r="AB43" s="41">
        <f t="shared" si="5"/>
        <v>3</v>
      </c>
      <c r="AC43" s="42">
        <v>2</v>
      </c>
      <c r="AD43" s="42">
        <f t="shared" si="6"/>
        <v>6</v>
      </c>
      <c r="AE43" s="42">
        <v>99</v>
      </c>
      <c r="AF43" s="42"/>
      <c r="AG43" s="42">
        <v>17.8</v>
      </c>
      <c r="AH43" s="42" t="s">
        <v>99</v>
      </c>
      <c r="AI43" s="41">
        <f t="shared" si="7"/>
        <v>2</v>
      </c>
      <c r="AJ43" s="42">
        <v>1</v>
      </c>
      <c r="AK43" s="42">
        <f t="shared" si="8"/>
        <v>2</v>
      </c>
      <c r="AL43" s="42" t="s">
        <v>100</v>
      </c>
      <c r="AM43" s="42"/>
      <c r="AN43" s="49" t="s">
        <v>101</v>
      </c>
      <c r="AO43" s="46" t="s">
        <v>102</v>
      </c>
      <c r="AP43" s="46" t="s">
        <v>121</v>
      </c>
      <c r="AQ43" s="46">
        <v>1</v>
      </c>
      <c r="AR43" s="46">
        <v>2</v>
      </c>
      <c r="AS43" s="46">
        <f t="shared" si="9"/>
        <v>0</v>
      </c>
      <c r="AT43" s="46" t="s">
        <v>104</v>
      </c>
      <c r="AU43" s="46" t="s">
        <v>122</v>
      </c>
      <c r="AV43" s="50" t="s">
        <v>106</v>
      </c>
      <c r="AW43" s="42">
        <v>1</v>
      </c>
      <c r="AX43" s="51">
        <v>1</v>
      </c>
      <c r="AY43" s="51">
        <f t="shared" si="10"/>
        <v>0</v>
      </c>
      <c r="AZ43" s="46" t="s">
        <v>107</v>
      </c>
      <c r="BA43" s="42">
        <v>16</v>
      </c>
      <c r="BB43" s="46">
        <f t="shared" si="11"/>
        <v>2</v>
      </c>
      <c r="BC43" s="42">
        <v>1</v>
      </c>
      <c r="BD43" s="42">
        <f t="shared" si="12"/>
        <v>0.3010299956639812</v>
      </c>
      <c r="BE43" s="42" t="s">
        <v>108</v>
      </c>
      <c r="BF43" s="52">
        <v>1.25</v>
      </c>
      <c r="BG43" s="41">
        <f t="shared" si="13"/>
        <v>1</v>
      </c>
      <c r="BH43" s="42">
        <v>1</v>
      </c>
      <c r="BI43" s="42">
        <f t="shared" si="14"/>
        <v>0</v>
      </c>
      <c r="BJ43" s="42" t="s">
        <v>117</v>
      </c>
      <c r="BK43" s="49">
        <v>23292</v>
      </c>
      <c r="BL43" s="42">
        <v>2</v>
      </c>
      <c r="BM43" s="41">
        <f t="shared" si="15"/>
        <v>1</v>
      </c>
      <c r="BN43" s="42">
        <f t="shared" si="16"/>
        <v>0</v>
      </c>
      <c r="BO43" s="42">
        <v>56</v>
      </c>
      <c r="BP43" s="43" t="s">
        <v>110</v>
      </c>
      <c r="BQ43" s="42">
        <v>3</v>
      </c>
      <c r="BR43" s="42">
        <v>2</v>
      </c>
      <c r="BS43" s="42">
        <f t="shared" si="17"/>
        <v>0.95424250943932487</v>
      </c>
      <c r="BT43" s="53" t="s">
        <v>111</v>
      </c>
      <c r="BU43" s="54">
        <f t="shared" si="18"/>
        <v>2.7142857142857144</v>
      </c>
      <c r="BV43" s="55">
        <f t="shared" si="19"/>
        <v>0.13947472278925621</v>
      </c>
      <c r="BW43" s="55">
        <f t="shared" si="20"/>
        <v>1.3787157053417285</v>
      </c>
      <c r="BX43" s="56">
        <f t="shared" si="21"/>
        <v>0.4744030338580344</v>
      </c>
    </row>
    <row r="44" spans="1:76" ht="16">
      <c r="A44" s="37">
        <v>42</v>
      </c>
      <c r="B44" s="38"/>
      <c r="C44" s="38"/>
      <c r="D44" s="39" t="s">
        <v>285</v>
      </c>
      <c r="E44" s="39" t="s">
        <v>286</v>
      </c>
      <c r="F44" s="39" t="s">
        <v>287</v>
      </c>
      <c r="G44" s="39" t="s">
        <v>288</v>
      </c>
      <c r="H44" s="40">
        <v>40.566666669999996</v>
      </c>
      <c r="I44" s="41">
        <f t="shared" si="0"/>
        <v>2</v>
      </c>
      <c r="J44" s="42">
        <v>2</v>
      </c>
      <c r="K44" s="42">
        <f t="shared" si="1"/>
        <v>4</v>
      </c>
      <c r="L44" s="43" t="s">
        <v>155</v>
      </c>
      <c r="M44" s="57">
        <v>4.4000000000000004</v>
      </c>
      <c r="N44" s="41">
        <f t="shared" si="2"/>
        <v>1</v>
      </c>
      <c r="O44" s="42">
        <v>1</v>
      </c>
      <c r="P44" s="42">
        <f t="shared" si="3"/>
        <v>1</v>
      </c>
      <c r="Q44" s="42">
        <v>1</v>
      </c>
      <c r="R44" s="45" t="s">
        <v>191</v>
      </c>
      <c r="S44" s="46" t="s">
        <v>161</v>
      </c>
      <c r="T44" s="46">
        <v>3</v>
      </c>
      <c r="U44" s="46">
        <v>1</v>
      </c>
      <c r="V44" s="46">
        <f t="shared" si="4"/>
        <v>3</v>
      </c>
      <c r="W44" s="46">
        <v>86</v>
      </c>
      <c r="X44" s="46"/>
      <c r="Y44" s="42"/>
      <c r="Z44" s="42">
        <v>75547</v>
      </c>
      <c r="AA44" s="42" t="s">
        <v>99</v>
      </c>
      <c r="AB44" s="41">
        <f t="shared" si="5"/>
        <v>3</v>
      </c>
      <c r="AC44" s="42">
        <v>2</v>
      </c>
      <c r="AD44" s="42">
        <f t="shared" si="6"/>
        <v>6</v>
      </c>
      <c r="AE44" s="42">
        <v>144</v>
      </c>
      <c r="AF44" s="48"/>
      <c r="AG44" s="42">
        <v>26.8</v>
      </c>
      <c r="AH44" s="42" t="s">
        <v>99</v>
      </c>
      <c r="AI44" s="41">
        <f t="shared" si="7"/>
        <v>2</v>
      </c>
      <c r="AJ44" s="42">
        <v>1</v>
      </c>
      <c r="AK44" s="42">
        <f t="shared" si="8"/>
        <v>2</v>
      </c>
      <c r="AL44" s="42" t="s">
        <v>100</v>
      </c>
      <c r="AM44" s="42"/>
      <c r="AN44" s="49" t="s">
        <v>101</v>
      </c>
      <c r="AO44" s="46" t="s">
        <v>102</v>
      </c>
      <c r="AP44" s="46" t="s">
        <v>121</v>
      </c>
      <c r="AQ44" s="46">
        <v>1</v>
      </c>
      <c r="AR44" s="46">
        <v>2</v>
      </c>
      <c r="AS44" s="46">
        <f t="shared" si="9"/>
        <v>0</v>
      </c>
      <c r="AT44" s="46" t="s">
        <v>104</v>
      </c>
      <c r="AU44" s="46" t="s">
        <v>122</v>
      </c>
      <c r="AV44" s="50" t="s">
        <v>106</v>
      </c>
      <c r="AW44" s="42">
        <v>1</v>
      </c>
      <c r="AX44" s="51">
        <v>1</v>
      </c>
      <c r="AY44" s="51">
        <f t="shared" si="10"/>
        <v>0</v>
      </c>
      <c r="AZ44" s="46" t="s">
        <v>107</v>
      </c>
      <c r="BA44" s="42">
        <v>52.5</v>
      </c>
      <c r="BB44" s="46">
        <f t="shared" si="11"/>
        <v>1</v>
      </c>
      <c r="BC44" s="42">
        <v>1</v>
      </c>
      <c r="BD44" s="42">
        <f t="shared" si="12"/>
        <v>0</v>
      </c>
      <c r="BE44" s="42" t="s">
        <v>108</v>
      </c>
      <c r="BF44" s="52">
        <v>2.125</v>
      </c>
      <c r="BG44" s="41">
        <f t="shared" si="13"/>
        <v>1</v>
      </c>
      <c r="BH44" s="42">
        <v>1</v>
      </c>
      <c r="BI44" s="42">
        <f t="shared" si="14"/>
        <v>0</v>
      </c>
      <c r="BJ44" s="42" t="s">
        <v>117</v>
      </c>
      <c r="BK44" s="49">
        <v>23255</v>
      </c>
      <c r="BL44" s="42">
        <v>2</v>
      </c>
      <c r="BM44" s="41">
        <f t="shared" si="15"/>
        <v>3</v>
      </c>
      <c r="BN44" s="42">
        <f t="shared" si="16"/>
        <v>0.95424250943932487</v>
      </c>
      <c r="BO44" s="42">
        <v>56</v>
      </c>
      <c r="BP44" s="43" t="s">
        <v>127</v>
      </c>
      <c r="BQ44" s="42">
        <v>3</v>
      </c>
      <c r="BR44" s="42">
        <v>2</v>
      </c>
      <c r="BS44" s="42">
        <f t="shared" si="17"/>
        <v>0.95424250943932487</v>
      </c>
      <c r="BT44" s="53" t="s">
        <v>111</v>
      </c>
      <c r="BU44" s="54">
        <f t="shared" si="18"/>
        <v>2.2857142857142856</v>
      </c>
      <c r="BV44" s="55">
        <f t="shared" si="19"/>
        <v>0.21205389098651664</v>
      </c>
      <c r="BW44" s="55">
        <f t="shared" si="20"/>
        <v>1.6294982222188463</v>
      </c>
      <c r="BX44" s="56">
        <f t="shared" si="21"/>
        <v>0.9520882802604711</v>
      </c>
    </row>
    <row r="45" spans="1:76" ht="16">
      <c r="A45" s="37">
        <v>43</v>
      </c>
      <c r="B45" s="38"/>
      <c r="C45" s="38"/>
      <c r="D45" s="39" t="s">
        <v>289</v>
      </c>
      <c r="E45" s="39" t="s">
        <v>290</v>
      </c>
      <c r="F45" s="39" t="s">
        <v>291</v>
      </c>
      <c r="G45" s="39" t="s">
        <v>154</v>
      </c>
      <c r="H45" s="40">
        <v>12</v>
      </c>
      <c r="I45" s="41">
        <f t="shared" si="0"/>
        <v>3</v>
      </c>
      <c r="J45" s="42">
        <v>2</v>
      </c>
      <c r="K45" s="42">
        <f t="shared" si="1"/>
        <v>6</v>
      </c>
      <c r="L45" s="43" t="s">
        <v>190</v>
      </c>
      <c r="M45" s="57">
        <v>3.4</v>
      </c>
      <c r="N45" s="41">
        <f t="shared" si="2"/>
        <v>2</v>
      </c>
      <c r="O45" s="42">
        <v>1</v>
      </c>
      <c r="P45" s="42">
        <f t="shared" si="3"/>
        <v>2</v>
      </c>
      <c r="Q45" s="42">
        <v>1</v>
      </c>
      <c r="R45" s="45" t="s">
        <v>156</v>
      </c>
      <c r="S45" s="46" t="s">
        <v>99</v>
      </c>
      <c r="T45" s="46">
        <v>2</v>
      </c>
      <c r="U45" s="46">
        <v>1</v>
      </c>
      <c r="V45" s="46">
        <f t="shared" si="4"/>
        <v>2</v>
      </c>
      <c r="W45" s="46">
        <v>1</v>
      </c>
      <c r="X45" s="46"/>
      <c r="Y45" s="42"/>
      <c r="Z45" s="42">
        <v>517850</v>
      </c>
      <c r="AA45" s="42" t="s">
        <v>116</v>
      </c>
      <c r="AB45" s="41">
        <f t="shared" si="5"/>
        <v>3</v>
      </c>
      <c r="AC45" s="42">
        <v>2</v>
      </c>
      <c r="AD45" s="42">
        <f t="shared" si="6"/>
        <v>6</v>
      </c>
      <c r="AE45" s="42" t="s">
        <v>292</v>
      </c>
      <c r="AF45" s="42" t="s">
        <v>292</v>
      </c>
      <c r="AG45" s="42">
        <v>26.1</v>
      </c>
      <c r="AH45" s="42" t="s">
        <v>99</v>
      </c>
      <c r="AI45" s="41">
        <f t="shared" si="7"/>
        <v>2</v>
      </c>
      <c r="AJ45" s="42">
        <v>1</v>
      </c>
      <c r="AK45" s="42">
        <f t="shared" si="8"/>
        <v>2</v>
      </c>
      <c r="AL45" s="42" t="s">
        <v>100</v>
      </c>
      <c r="AM45" s="42"/>
      <c r="AN45" s="49" t="s">
        <v>101</v>
      </c>
      <c r="AO45" s="46" t="s">
        <v>102</v>
      </c>
      <c r="AP45" s="46" t="s">
        <v>121</v>
      </c>
      <c r="AQ45" s="46">
        <v>1</v>
      </c>
      <c r="AR45" s="46">
        <v>2</v>
      </c>
      <c r="AS45" s="46">
        <f t="shared" si="9"/>
        <v>0</v>
      </c>
      <c r="AT45" s="46" t="s">
        <v>104</v>
      </c>
      <c r="AU45" s="46" t="s">
        <v>122</v>
      </c>
      <c r="AV45" s="50" t="s">
        <v>106</v>
      </c>
      <c r="AW45" s="42">
        <v>1</v>
      </c>
      <c r="AX45" s="51">
        <v>1</v>
      </c>
      <c r="AY45" s="51">
        <f t="shared" si="10"/>
        <v>0</v>
      </c>
      <c r="AZ45" s="46" t="s">
        <v>107</v>
      </c>
      <c r="BA45" s="42">
        <v>45</v>
      </c>
      <c r="BB45" s="46">
        <f t="shared" si="11"/>
        <v>1</v>
      </c>
      <c r="BC45" s="42">
        <v>1</v>
      </c>
      <c r="BD45" s="42">
        <f t="shared" si="12"/>
        <v>0</v>
      </c>
      <c r="BE45" s="42" t="s">
        <v>108</v>
      </c>
      <c r="BF45" s="52">
        <v>1.8333333329999999</v>
      </c>
      <c r="BG45" s="41">
        <f t="shared" si="13"/>
        <v>1</v>
      </c>
      <c r="BH45" s="42">
        <v>1</v>
      </c>
      <c r="BI45" s="42">
        <f t="shared" si="14"/>
        <v>0</v>
      </c>
      <c r="BJ45" s="42" t="s">
        <v>109</v>
      </c>
      <c r="BK45" s="49">
        <v>23174</v>
      </c>
      <c r="BL45" s="42">
        <v>2</v>
      </c>
      <c r="BM45" s="41">
        <f t="shared" si="15"/>
        <v>2</v>
      </c>
      <c r="BN45" s="42">
        <f t="shared" si="16"/>
        <v>0.6020599913279624</v>
      </c>
      <c r="BO45" s="42">
        <v>56</v>
      </c>
      <c r="BP45" s="43" t="s">
        <v>110</v>
      </c>
      <c r="BQ45" s="42">
        <v>3</v>
      </c>
      <c r="BR45" s="42">
        <v>2</v>
      </c>
      <c r="BS45" s="42">
        <f t="shared" si="17"/>
        <v>0.95424250943932487</v>
      </c>
      <c r="BT45" s="53" t="s">
        <v>111</v>
      </c>
      <c r="BU45" s="54">
        <f t="shared" si="18"/>
        <v>2.5714285714285716</v>
      </c>
      <c r="BV45" s="55">
        <f t="shared" si="19"/>
        <v>0.17292250008525414</v>
      </c>
      <c r="BW45" s="55">
        <f t="shared" si="20"/>
        <v>1.4890953247181091</v>
      </c>
      <c r="BX45" s="56">
        <f t="shared" si="21"/>
        <v>0.65029816703483612</v>
      </c>
    </row>
    <row r="46" spans="1:76" ht="16">
      <c r="A46" s="37">
        <v>44</v>
      </c>
      <c r="B46" s="38" t="s">
        <v>92</v>
      </c>
      <c r="C46" s="38"/>
      <c r="D46" s="39" t="s">
        <v>293</v>
      </c>
      <c r="E46" s="39" t="s">
        <v>137</v>
      </c>
      <c r="F46" s="39" t="s">
        <v>294</v>
      </c>
      <c r="G46" s="39" t="s">
        <v>96</v>
      </c>
      <c r="H46" s="40">
        <v>17</v>
      </c>
      <c r="I46" s="41">
        <f t="shared" si="0"/>
        <v>3</v>
      </c>
      <c r="J46" s="42">
        <v>2</v>
      </c>
      <c r="K46" s="42">
        <f t="shared" si="1"/>
        <v>6</v>
      </c>
      <c r="L46" s="43">
        <v>1</v>
      </c>
      <c r="M46" s="57">
        <v>2.8</v>
      </c>
      <c r="N46" s="41">
        <f t="shared" si="2"/>
        <v>2</v>
      </c>
      <c r="O46" s="42">
        <v>1</v>
      </c>
      <c r="P46" s="42">
        <f t="shared" si="3"/>
        <v>2</v>
      </c>
      <c r="Q46" s="42">
        <v>1</v>
      </c>
      <c r="R46" s="45" t="s">
        <v>98</v>
      </c>
      <c r="S46" s="46" t="s">
        <v>99</v>
      </c>
      <c r="T46" s="46">
        <v>3</v>
      </c>
      <c r="U46" s="46">
        <v>1</v>
      </c>
      <c r="V46" s="46">
        <f t="shared" si="4"/>
        <v>3</v>
      </c>
      <c r="W46" s="46">
        <v>1</v>
      </c>
      <c r="X46" s="46"/>
      <c r="Y46" s="42"/>
      <c r="Z46" s="42">
        <v>15001</v>
      </c>
      <c r="AA46" s="42" t="s">
        <v>238</v>
      </c>
      <c r="AB46" s="41">
        <f t="shared" si="5"/>
        <v>3</v>
      </c>
      <c r="AC46" s="42">
        <v>2</v>
      </c>
      <c r="AD46" s="42">
        <f t="shared" si="6"/>
        <v>6</v>
      </c>
      <c r="AE46" s="42" t="s">
        <v>239</v>
      </c>
      <c r="AF46" s="48"/>
      <c r="AG46" s="42">
        <v>9.1999999999999993</v>
      </c>
      <c r="AH46" s="42" t="s">
        <v>99</v>
      </c>
      <c r="AI46" s="41">
        <f t="shared" si="7"/>
        <v>3</v>
      </c>
      <c r="AJ46" s="42">
        <v>1</v>
      </c>
      <c r="AK46" s="42">
        <f t="shared" si="8"/>
        <v>3</v>
      </c>
      <c r="AL46" s="42" t="s">
        <v>100</v>
      </c>
      <c r="AM46" s="42"/>
      <c r="AN46" s="49" t="s">
        <v>101</v>
      </c>
      <c r="AO46" s="46" t="s">
        <v>102</v>
      </c>
      <c r="AP46" s="46" t="s">
        <v>103</v>
      </c>
      <c r="AQ46" s="46">
        <v>2</v>
      </c>
      <c r="AR46" s="46">
        <v>2</v>
      </c>
      <c r="AS46" s="46">
        <f t="shared" si="9"/>
        <v>0.6020599913279624</v>
      </c>
      <c r="AT46" s="46" t="s">
        <v>104</v>
      </c>
      <c r="AU46" s="46" t="s">
        <v>105</v>
      </c>
      <c r="AV46" s="50" t="s">
        <v>106</v>
      </c>
      <c r="AW46" s="42">
        <v>1</v>
      </c>
      <c r="AX46" s="51">
        <v>1</v>
      </c>
      <c r="AY46" s="51">
        <f t="shared" si="10"/>
        <v>0</v>
      </c>
      <c r="AZ46" s="46" t="s">
        <v>107</v>
      </c>
      <c r="BA46" s="42">
        <v>18</v>
      </c>
      <c r="BB46" s="46">
        <f t="shared" si="11"/>
        <v>2</v>
      </c>
      <c r="BC46" s="42">
        <v>1</v>
      </c>
      <c r="BD46" s="42">
        <f t="shared" si="12"/>
        <v>0.3010299956639812</v>
      </c>
      <c r="BE46" s="42" t="s">
        <v>108</v>
      </c>
      <c r="BF46" s="52">
        <v>1.6666666670000001</v>
      </c>
      <c r="BG46" s="41">
        <f t="shared" si="13"/>
        <v>1</v>
      </c>
      <c r="BH46" s="42">
        <v>1</v>
      </c>
      <c r="BI46" s="42">
        <f t="shared" si="14"/>
        <v>0</v>
      </c>
      <c r="BJ46" s="42" t="s">
        <v>109</v>
      </c>
      <c r="BK46" s="49">
        <v>22529</v>
      </c>
      <c r="BL46" s="42">
        <v>2</v>
      </c>
      <c r="BM46" s="41">
        <f t="shared" si="15"/>
        <v>1</v>
      </c>
      <c r="BN46" s="42">
        <f t="shared" si="16"/>
        <v>0</v>
      </c>
      <c r="BO46" s="42">
        <v>56</v>
      </c>
      <c r="BP46" s="43" t="s">
        <v>127</v>
      </c>
      <c r="BQ46" s="42">
        <v>3</v>
      </c>
      <c r="BR46" s="42">
        <v>2</v>
      </c>
      <c r="BS46" s="42">
        <f t="shared" si="17"/>
        <v>0.95424250943932487</v>
      </c>
      <c r="BT46" s="53" t="s">
        <v>111</v>
      </c>
      <c r="BU46" s="54">
        <f t="shared" si="18"/>
        <v>2.8571428571428572</v>
      </c>
      <c r="BV46" s="55">
        <f t="shared" si="19"/>
        <v>0.20637027738125205</v>
      </c>
      <c r="BW46" s="55">
        <f t="shared" si="20"/>
        <v>1.6083119076007948</v>
      </c>
      <c r="BX46" s="56">
        <f t="shared" si="21"/>
        <v>0.62486121674674611</v>
      </c>
    </row>
    <row r="47" spans="1:76" ht="16">
      <c r="A47" s="37">
        <v>45</v>
      </c>
      <c r="B47" s="38"/>
      <c r="C47" s="38"/>
      <c r="D47" s="39" t="s">
        <v>295</v>
      </c>
      <c r="E47" s="39" t="s">
        <v>296</v>
      </c>
      <c r="F47" s="39" t="s">
        <v>297</v>
      </c>
      <c r="G47" s="39" t="s">
        <v>168</v>
      </c>
      <c r="H47" s="40">
        <v>3.55</v>
      </c>
      <c r="I47" s="41">
        <f t="shared" si="0"/>
        <v>3</v>
      </c>
      <c r="J47" s="42">
        <v>2</v>
      </c>
      <c r="K47" s="42">
        <f t="shared" si="1"/>
        <v>6</v>
      </c>
      <c r="L47" s="43" t="s">
        <v>134</v>
      </c>
      <c r="M47" s="57">
        <v>3.2</v>
      </c>
      <c r="N47" s="41">
        <f t="shared" si="2"/>
        <v>2</v>
      </c>
      <c r="O47" s="42">
        <v>1</v>
      </c>
      <c r="P47" s="42">
        <f t="shared" si="3"/>
        <v>2</v>
      </c>
      <c r="Q47" s="42">
        <v>1</v>
      </c>
      <c r="R47" s="45" t="s">
        <v>191</v>
      </c>
      <c r="S47" s="46" t="s">
        <v>161</v>
      </c>
      <c r="T47" s="46">
        <v>3</v>
      </c>
      <c r="U47" s="46">
        <v>1</v>
      </c>
      <c r="V47" s="46">
        <f t="shared" si="4"/>
        <v>3</v>
      </c>
      <c r="W47" s="46">
        <v>1</v>
      </c>
      <c r="X47" s="46"/>
      <c r="Y47" s="42"/>
      <c r="Z47" s="42">
        <v>59150</v>
      </c>
      <c r="AA47" s="42" t="s">
        <v>116</v>
      </c>
      <c r="AB47" s="41">
        <f t="shared" si="5"/>
        <v>3</v>
      </c>
      <c r="AC47" s="42">
        <v>2</v>
      </c>
      <c r="AD47" s="42">
        <f t="shared" si="6"/>
        <v>6</v>
      </c>
      <c r="AE47" s="42">
        <v>99</v>
      </c>
      <c r="AF47" s="42">
        <v>99</v>
      </c>
      <c r="AG47" s="42">
        <v>36.65</v>
      </c>
      <c r="AH47" s="42" t="s">
        <v>161</v>
      </c>
      <c r="AI47" s="41">
        <f t="shared" si="7"/>
        <v>1</v>
      </c>
      <c r="AJ47" s="42">
        <v>1</v>
      </c>
      <c r="AK47" s="42">
        <f t="shared" si="8"/>
        <v>1</v>
      </c>
      <c r="AL47" s="42">
        <v>74</v>
      </c>
      <c r="AM47" s="42">
        <v>74</v>
      </c>
      <c r="AN47" s="49" t="s">
        <v>101</v>
      </c>
      <c r="AO47" s="46" t="s">
        <v>102</v>
      </c>
      <c r="AP47" s="46" t="s">
        <v>103</v>
      </c>
      <c r="AQ47" s="46">
        <v>2</v>
      </c>
      <c r="AR47" s="46">
        <v>2</v>
      </c>
      <c r="AS47" s="46">
        <f t="shared" si="9"/>
        <v>0.6020599913279624</v>
      </c>
      <c r="AT47" s="46" t="s">
        <v>104</v>
      </c>
      <c r="AU47" s="46" t="s">
        <v>105</v>
      </c>
      <c r="AV47" s="50" t="s">
        <v>106</v>
      </c>
      <c r="AW47" s="42">
        <v>1</v>
      </c>
      <c r="AX47" s="51">
        <v>1</v>
      </c>
      <c r="AY47" s="51">
        <f t="shared" si="10"/>
        <v>0</v>
      </c>
      <c r="AZ47" s="46" t="s">
        <v>107</v>
      </c>
      <c r="BA47" s="42">
        <v>15</v>
      </c>
      <c r="BB47" s="46">
        <f t="shared" si="11"/>
        <v>2</v>
      </c>
      <c r="BC47" s="42">
        <v>1</v>
      </c>
      <c r="BD47" s="42">
        <f t="shared" si="12"/>
        <v>0.3010299956639812</v>
      </c>
      <c r="BE47" s="42" t="s">
        <v>108</v>
      </c>
      <c r="BF47" s="52">
        <v>1.5</v>
      </c>
      <c r="BG47" s="41">
        <f t="shared" si="13"/>
        <v>1</v>
      </c>
      <c r="BH47" s="42">
        <v>1</v>
      </c>
      <c r="BI47" s="42">
        <f t="shared" si="14"/>
        <v>0</v>
      </c>
      <c r="BJ47" s="42" t="s">
        <v>117</v>
      </c>
      <c r="BK47" s="49">
        <v>21476</v>
      </c>
      <c r="BL47" s="42">
        <v>2</v>
      </c>
      <c r="BM47" s="41">
        <f t="shared" si="15"/>
        <v>2</v>
      </c>
      <c r="BN47" s="42">
        <f t="shared" si="16"/>
        <v>0.6020599913279624</v>
      </c>
      <c r="BO47" s="42">
        <v>56</v>
      </c>
      <c r="BP47" s="43" t="s">
        <v>110</v>
      </c>
      <c r="BQ47" s="42">
        <v>3</v>
      </c>
      <c r="BR47" s="42">
        <v>2</v>
      </c>
      <c r="BS47" s="42">
        <f t="shared" si="17"/>
        <v>0.95424250943932487</v>
      </c>
      <c r="BT47" s="53" t="s">
        <v>111</v>
      </c>
      <c r="BU47" s="54">
        <f t="shared" si="18"/>
        <v>2.5714285714285716</v>
      </c>
      <c r="BV47" s="55">
        <f t="shared" si="19"/>
        <v>0.27326583197324783</v>
      </c>
      <c r="BW47" s="55">
        <f t="shared" si="20"/>
        <v>1.8761425449123872</v>
      </c>
      <c r="BX47" s="56">
        <f t="shared" si="21"/>
        <v>0.9753456968651214</v>
      </c>
    </row>
    <row r="48" spans="1:76" ht="16">
      <c r="A48" s="37">
        <v>46</v>
      </c>
      <c r="B48" s="38"/>
      <c r="C48" s="38"/>
      <c r="D48" s="39" t="s">
        <v>298</v>
      </c>
      <c r="E48" s="39" t="s">
        <v>296</v>
      </c>
      <c r="F48" s="39" t="s">
        <v>299</v>
      </c>
      <c r="G48" s="39" t="s">
        <v>168</v>
      </c>
      <c r="H48" s="40">
        <v>3.5</v>
      </c>
      <c r="I48" s="41">
        <f t="shared" si="0"/>
        <v>3</v>
      </c>
      <c r="J48" s="42">
        <v>2</v>
      </c>
      <c r="K48" s="42">
        <f t="shared" si="1"/>
        <v>6</v>
      </c>
      <c r="L48" s="43">
        <v>1</v>
      </c>
      <c r="M48" s="57">
        <v>3.2</v>
      </c>
      <c r="N48" s="41">
        <f t="shared" si="2"/>
        <v>2</v>
      </c>
      <c r="O48" s="42">
        <v>1</v>
      </c>
      <c r="P48" s="42">
        <f t="shared" si="3"/>
        <v>2</v>
      </c>
      <c r="Q48" s="42">
        <v>1</v>
      </c>
      <c r="R48" s="45" t="s">
        <v>191</v>
      </c>
      <c r="S48" s="46" t="s">
        <v>161</v>
      </c>
      <c r="T48" s="46">
        <v>3</v>
      </c>
      <c r="U48" s="46">
        <v>1</v>
      </c>
      <c r="V48" s="46">
        <f t="shared" si="4"/>
        <v>3</v>
      </c>
      <c r="W48" s="46">
        <v>1</v>
      </c>
      <c r="X48" s="46"/>
      <c r="Y48" s="42"/>
      <c r="Z48" s="42">
        <v>59150</v>
      </c>
      <c r="AA48" s="42" t="s">
        <v>99</v>
      </c>
      <c r="AB48" s="41">
        <f t="shared" si="5"/>
        <v>3</v>
      </c>
      <c r="AC48" s="42">
        <v>2</v>
      </c>
      <c r="AD48" s="42">
        <f t="shared" si="6"/>
        <v>6</v>
      </c>
      <c r="AE48" s="42">
        <v>99</v>
      </c>
      <c r="AF48" s="48"/>
      <c r="AG48" s="42">
        <v>36.65</v>
      </c>
      <c r="AH48" s="42" t="s">
        <v>161</v>
      </c>
      <c r="AI48" s="41">
        <f t="shared" si="7"/>
        <v>1</v>
      </c>
      <c r="AJ48" s="42">
        <v>1</v>
      </c>
      <c r="AK48" s="42">
        <f t="shared" si="8"/>
        <v>1</v>
      </c>
      <c r="AL48" s="42">
        <v>74</v>
      </c>
      <c r="AM48" s="42">
        <v>74</v>
      </c>
      <c r="AN48" s="49" t="s">
        <v>101</v>
      </c>
      <c r="AO48" s="46" t="s">
        <v>102</v>
      </c>
      <c r="AP48" s="46" t="s">
        <v>103</v>
      </c>
      <c r="AQ48" s="46">
        <v>2</v>
      </c>
      <c r="AR48" s="46">
        <v>2</v>
      </c>
      <c r="AS48" s="46">
        <f t="shared" si="9"/>
        <v>0.6020599913279624</v>
      </c>
      <c r="AT48" s="46" t="s">
        <v>104</v>
      </c>
      <c r="AU48" s="46" t="s">
        <v>105</v>
      </c>
      <c r="AV48" s="50" t="s">
        <v>106</v>
      </c>
      <c r="AW48" s="42">
        <v>1</v>
      </c>
      <c r="AX48" s="51">
        <v>1</v>
      </c>
      <c r="AY48" s="51">
        <f t="shared" si="10"/>
        <v>0</v>
      </c>
      <c r="AZ48" s="46" t="s">
        <v>107</v>
      </c>
      <c r="BA48" s="42">
        <v>15</v>
      </c>
      <c r="BB48" s="46">
        <f t="shared" si="11"/>
        <v>2</v>
      </c>
      <c r="BC48" s="42">
        <v>1</v>
      </c>
      <c r="BD48" s="42">
        <f t="shared" si="12"/>
        <v>0.3010299956639812</v>
      </c>
      <c r="BE48" s="42" t="s">
        <v>108</v>
      </c>
      <c r="BF48" s="52">
        <v>1.3333333329999999</v>
      </c>
      <c r="BG48" s="41">
        <f t="shared" si="13"/>
        <v>1</v>
      </c>
      <c r="BH48" s="42">
        <v>1</v>
      </c>
      <c r="BI48" s="42">
        <f t="shared" si="14"/>
        <v>0</v>
      </c>
      <c r="BJ48" s="42" t="s">
        <v>109</v>
      </c>
      <c r="BK48" s="49">
        <v>21300</v>
      </c>
      <c r="BL48" s="42">
        <v>2</v>
      </c>
      <c r="BM48" s="41">
        <f t="shared" si="15"/>
        <v>2</v>
      </c>
      <c r="BN48" s="42">
        <f t="shared" si="16"/>
        <v>0.6020599913279624</v>
      </c>
      <c r="BO48" s="42">
        <v>56</v>
      </c>
      <c r="BP48" s="43" t="s">
        <v>110</v>
      </c>
      <c r="BQ48" s="42">
        <v>3</v>
      </c>
      <c r="BR48" s="42">
        <v>2</v>
      </c>
      <c r="BS48" s="42">
        <f t="shared" si="17"/>
        <v>0.95424250943932487</v>
      </c>
      <c r="BT48" s="53" t="s">
        <v>111</v>
      </c>
      <c r="BU48" s="54">
        <f t="shared" si="18"/>
        <v>2.5714285714285716</v>
      </c>
      <c r="BV48" s="55">
        <f t="shared" si="19"/>
        <v>0.27326583197324783</v>
      </c>
      <c r="BW48" s="55">
        <f t="shared" si="20"/>
        <v>1.8761425449123872</v>
      </c>
      <c r="BX48" s="56">
        <f t="shared" si="21"/>
        <v>0.9753456968651214</v>
      </c>
    </row>
    <row r="49" spans="1:76" ht="16">
      <c r="A49" s="37">
        <v>47</v>
      </c>
      <c r="B49" s="38"/>
      <c r="C49" s="38"/>
      <c r="D49" s="39" t="s">
        <v>300</v>
      </c>
      <c r="E49" s="39" t="s">
        <v>301</v>
      </c>
      <c r="F49" s="39" t="s">
        <v>302</v>
      </c>
      <c r="G49" s="39" t="s">
        <v>288</v>
      </c>
      <c r="H49" s="40">
        <v>21.5</v>
      </c>
      <c r="I49" s="41">
        <f t="shared" si="0"/>
        <v>3</v>
      </c>
      <c r="J49" s="42">
        <v>2</v>
      </c>
      <c r="K49" s="42">
        <f t="shared" si="1"/>
        <v>6</v>
      </c>
      <c r="L49" s="43" t="s">
        <v>134</v>
      </c>
      <c r="M49" s="57">
        <v>4</v>
      </c>
      <c r="N49" s="41">
        <f t="shared" si="2"/>
        <v>1</v>
      </c>
      <c r="O49" s="42">
        <v>1</v>
      </c>
      <c r="P49" s="42">
        <f t="shared" si="3"/>
        <v>1</v>
      </c>
      <c r="Q49" s="42">
        <v>1</v>
      </c>
      <c r="R49" s="45" t="s">
        <v>173</v>
      </c>
      <c r="S49" s="46" t="s">
        <v>99</v>
      </c>
      <c r="T49" s="46">
        <v>3</v>
      </c>
      <c r="U49" s="46">
        <v>1</v>
      </c>
      <c r="V49" s="46">
        <f t="shared" si="4"/>
        <v>3</v>
      </c>
      <c r="W49" s="46">
        <v>1</v>
      </c>
      <c r="X49" s="46"/>
      <c r="Y49" s="42"/>
      <c r="Z49" s="42">
        <v>8500</v>
      </c>
      <c r="AA49" s="42" t="s">
        <v>99</v>
      </c>
      <c r="AB49" s="41">
        <f t="shared" si="5"/>
        <v>2</v>
      </c>
      <c r="AC49" s="42">
        <v>2</v>
      </c>
      <c r="AD49" s="42">
        <f t="shared" si="6"/>
        <v>4</v>
      </c>
      <c r="AE49" s="42">
        <v>1</v>
      </c>
      <c r="AF49" s="48"/>
      <c r="AG49" s="42">
        <v>26.8</v>
      </c>
      <c r="AH49" s="42" t="s">
        <v>116</v>
      </c>
      <c r="AI49" s="41">
        <f t="shared" si="7"/>
        <v>2</v>
      </c>
      <c r="AJ49" s="42">
        <v>1</v>
      </c>
      <c r="AK49" s="42">
        <f t="shared" si="8"/>
        <v>2</v>
      </c>
      <c r="AL49" s="42" t="s">
        <v>100</v>
      </c>
      <c r="AM49" s="42" t="s">
        <v>100</v>
      </c>
      <c r="AN49" s="49" t="s">
        <v>101</v>
      </c>
      <c r="AO49" s="46" t="s">
        <v>102</v>
      </c>
      <c r="AP49" s="46" t="s">
        <v>121</v>
      </c>
      <c r="AQ49" s="46">
        <v>1</v>
      </c>
      <c r="AR49" s="46">
        <v>2</v>
      </c>
      <c r="AS49" s="46">
        <f t="shared" si="9"/>
        <v>0</v>
      </c>
      <c r="AT49" s="46" t="s">
        <v>104</v>
      </c>
      <c r="AU49" s="46" t="s">
        <v>122</v>
      </c>
      <c r="AV49" s="50" t="s">
        <v>106</v>
      </c>
      <c r="AW49" s="42">
        <v>1</v>
      </c>
      <c r="AX49" s="51">
        <v>1</v>
      </c>
      <c r="AY49" s="51">
        <f t="shared" si="10"/>
        <v>0</v>
      </c>
      <c r="AZ49" s="46" t="s">
        <v>107</v>
      </c>
      <c r="BA49" s="42">
        <v>77.5</v>
      </c>
      <c r="BB49" s="46">
        <f t="shared" si="11"/>
        <v>1</v>
      </c>
      <c r="BC49" s="42">
        <v>1</v>
      </c>
      <c r="BD49" s="42">
        <f t="shared" si="12"/>
        <v>0</v>
      </c>
      <c r="BE49" s="42" t="s">
        <v>108</v>
      </c>
      <c r="BF49" s="52">
        <v>2.125</v>
      </c>
      <c r="BG49" s="41">
        <f t="shared" si="13"/>
        <v>1</v>
      </c>
      <c r="BH49" s="42">
        <v>1</v>
      </c>
      <c r="BI49" s="42">
        <f t="shared" si="14"/>
        <v>0</v>
      </c>
      <c r="BJ49" s="42" t="s">
        <v>109</v>
      </c>
      <c r="BK49" s="49">
        <v>20380</v>
      </c>
      <c r="BL49" s="42">
        <v>2</v>
      </c>
      <c r="BM49" s="41">
        <f t="shared" si="15"/>
        <v>3</v>
      </c>
      <c r="BN49" s="42">
        <f t="shared" si="16"/>
        <v>0.95424250943932487</v>
      </c>
      <c r="BO49" s="42">
        <v>56</v>
      </c>
      <c r="BP49" s="43" t="s">
        <v>110</v>
      </c>
      <c r="BQ49" s="42">
        <v>3</v>
      </c>
      <c r="BR49" s="42">
        <v>2</v>
      </c>
      <c r="BS49" s="42">
        <f t="shared" si="17"/>
        <v>0.95424250943932487</v>
      </c>
      <c r="BT49" s="53" t="s">
        <v>111</v>
      </c>
      <c r="BU49" s="54">
        <f t="shared" si="18"/>
        <v>2.2857142857142856</v>
      </c>
      <c r="BV49" s="55">
        <f t="shared" si="19"/>
        <v>0.21205389098651664</v>
      </c>
      <c r="BW49" s="55">
        <f t="shared" si="20"/>
        <v>1.6294982222188463</v>
      </c>
      <c r="BX49" s="56">
        <f t="shared" si="21"/>
        <v>0.9520882802604711</v>
      </c>
    </row>
    <row r="50" spans="1:76" ht="16">
      <c r="A50" s="37">
        <v>48</v>
      </c>
      <c r="B50" s="38"/>
      <c r="C50" s="38"/>
      <c r="D50" s="39" t="s">
        <v>303</v>
      </c>
      <c r="E50" s="39" t="s">
        <v>304</v>
      </c>
      <c r="F50" s="39" t="s">
        <v>305</v>
      </c>
      <c r="G50" s="39" t="s">
        <v>306</v>
      </c>
      <c r="H50" s="40">
        <v>50</v>
      </c>
      <c r="I50" s="41">
        <f t="shared" si="0"/>
        <v>2</v>
      </c>
      <c r="J50" s="42">
        <v>2</v>
      </c>
      <c r="K50" s="42">
        <f t="shared" si="1"/>
        <v>4</v>
      </c>
      <c r="L50" s="43" t="s">
        <v>115</v>
      </c>
      <c r="M50" s="57">
        <v>3.2</v>
      </c>
      <c r="N50" s="41">
        <f t="shared" si="2"/>
        <v>2</v>
      </c>
      <c r="O50" s="42">
        <v>1</v>
      </c>
      <c r="P50" s="42">
        <f t="shared" si="3"/>
        <v>2</v>
      </c>
      <c r="Q50" s="42">
        <v>1</v>
      </c>
      <c r="R50" s="45" t="s">
        <v>135</v>
      </c>
      <c r="S50" s="46" t="s">
        <v>99</v>
      </c>
      <c r="T50" s="46">
        <v>3</v>
      </c>
      <c r="U50" s="46">
        <v>1</v>
      </c>
      <c r="V50" s="46">
        <f t="shared" si="4"/>
        <v>3</v>
      </c>
      <c r="W50" s="46">
        <v>1</v>
      </c>
      <c r="X50" s="46"/>
      <c r="Y50" s="42"/>
      <c r="Z50" s="42">
        <v>164442</v>
      </c>
      <c r="AA50" s="42" t="s">
        <v>99</v>
      </c>
      <c r="AB50" s="41">
        <f t="shared" si="5"/>
        <v>3</v>
      </c>
      <c r="AC50" s="42">
        <v>2</v>
      </c>
      <c r="AD50" s="42">
        <f t="shared" si="6"/>
        <v>6</v>
      </c>
      <c r="AE50" s="42">
        <v>131</v>
      </c>
      <c r="AF50" s="48"/>
      <c r="AG50" s="42">
        <v>51.3</v>
      </c>
      <c r="AH50" s="42" t="s">
        <v>161</v>
      </c>
      <c r="AI50" s="41">
        <f t="shared" si="7"/>
        <v>1</v>
      </c>
      <c r="AJ50" s="42">
        <v>1</v>
      </c>
      <c r="AK50" s="42">
        <f t="shared" si="8"/>
        <v>1</v>
      </c>
      <c r="AL50" s="42">
        <v>48</v>
      </c>
      <c r="AM50" s="42">
        <v>48</v>
      </c>
      <c r="AN50" s="49" t="s">
        <v>101</v>
      </c>
      <c r="AO50" s="46" t="s">
        <v>102</v>
      </c>
      <c r="AP50" s="46" t="s">
        <v>121</v>
      </c>
      <c r="AQ50" s="46">
        <v>1</v>
      </c>
      <c r="AR50" s="46">
        <v>2</v>
      </c>
      <c r="AS50" s="46">
        <f t="shared" si="9"/>
        <v>0</v>
      </c>
      <c r="AT50" s="46" t="s">
        <v>104</v>
      </c>
      <c r="AU50" s="46" t="s">
        <v>122</v>
      </c>
      <c r="AV50" s="50" t="s">
        <v>106</v>
      </c>
      <c r="AW50" s="42">
        <v>1</v>
      </c>
      <c r="AX50" s="51">
        <v>1</v>
      </c>
      <c r="AY50" s="51">
        <f t="shared" si="10"/>
        <v>0</v>
      </c>
      <c r="AZ50" s="46" t="s">
        <v>107</v>
      </c>
      <c r="BA50" s="42">
        <v>40</v>
      </c>
      <c r="BB50" s="46">
        <f t="shared" si="11"/>
        <v>1</v>
      </c>
      <c r="BC50" s="42">
        <v>1</v>
      </c>
      <c r="BD50" s="42">
        <f t="shared" si="12"/>
        <v>0</v>
      </c>
      <c r="BE50" s="42" t="s">
        <v>108</v>
      </c>
      <c r="BF50" s="52">
        <v>1.375</v>
      </c>
      <c r="BG50" s="41">
        <f t="shared" si="13"/>
        <v>1</v>
      </c>
      <c r="BH50" s="42">
        <v>1</v>
      </c>
      <c r="BI50" s="42">
        <f t="shared" si="14"/>
        <v>0</v>
      </c>
      <c r="BJ50" s="42" t="s">
        <v>109</v>
      </c>
      <c r="BK50" s="49">
        <v>20171</v>
      </c>
      <c r="BL50" s="42">
        <v>2</v>
      </c>
      <c r="BM50" s="41">
        <f t="shared" si="15"/>
        <v>3</v>
      </c>
      <c r="BN50" s="42">
        <f t="shared" si="16"/>
        <v>0.95424250943932487</v>
      </c>
      <c r="BO50" s="42">
        <v>56</v>
      </c>
      <c r="BP50" s="43" t="s">
        <v>225</v>
      </c>
      <c r="BQ50" s="42">
        <v>3</v>
      </c>
      <c r="BR50" s="42">
        <v>2</v>
      </c>
      <c r="BS50" s="42">
        <f t="shared" si="17"/>
        <v>0.95424250943932487</v>
      </c>
      <c r="BT50" s="53" t="s">
        <v>111</v>
      </c>
      <c r="BU50" s="54">
        <f t="shared" si="18"/>
        <v>2.2857142857142856</v>
      </c>
      <c r="BV50" s="55">
        <f t="shared" si="19"/>
        <v>0.21205389098651664</v>
      </c>
      <c r="BW50" s="55">
        <f t="shared" si="20"/>
        <v>1.6294982222188463</v>
      </c>
      <c r="BX50" s="56">
        <f t="shared" si="21"/>
        <v>0.9520882802604711</v>
      </c>
    </row>
    <row r="51" spans="1:76" ht="16">
      <c r="A51" s="37">
        <v>49</v>
      </c>
      <c r="B51" s="38"/>
      <c r="C51" s="38"/>
      <c r="D51" s="39" t="s">
        <v>307</v>
      </c>
      <c r="E51" s="39" t="s">
        <v>251</v>
      </c>
      <c r="F51" s="39" t="s">
        <v>308</v>
      </c>
      <c r="G51" s="39" t="s">
        <v>96</v>
      </c>
      <c r="H51" s="40">
        <v>15.33333333</v>
      </c>
      <c r="I51" s="41">
        <f t="shared" si="0"/>
        <v>3</v>
      </c>
      <c r="J51" s="42">
        <v>2</v>
      </c>
      <c r="K51" s="42">
        <f t="shared" si="1"/>
        <v>6</v>
      </c>
      <c r="L51" s="43" t="s">
        <v>115</v>
      </c>
      <c r="M51" s="57">
        <v>2.7</v>
      </c>
      <c r="N51" s="41">
        <f t="shared" si="2"/>
        <v>2</v>
      </c>
      <c r="O51" s="42">
        <v>1</v>
      </c>
      <c r="P51" s="42">
        <f t="shared" si="3"/>
        <v>2</v>
      </c>
      <c r="Q51" s="42">
        <v>1</v>
      </c>
      <c r="R51" s="45" t="s">
        <v>98</v>
      </c>
      <c r="S51" s="46" t="s">
        <v>99</v>
      </c>
      <c r="T51" s="46">
        <v>3</v>
      </c>
      <c r="U51" s="46">
        <v>1</v>
      </c>
      <c r="V51" s="46">
        <f t="shared" si="4"/>
        <v>3</v>
      </c>
      <c r="W51" s="46">
        <v>1</v>
      </c>
      <c r="X51" s="46"/>
      <c r="Y51" s="42"/>
      <c r="Z51" s="42">
        <v>20000</v>
      </c>
      <c r="AA51" s="42" t="s">
        <v>99</v>
      </c>
      <c r="AB51" s="41">
        <f t="shared" si="5"/>
        <v>3</v>
      </c>
      <c r="AC51" s="42">
        <v>2</v>
      </c>
      <c r="AD51" s="42">
        <f t="shared" si="6"/>
        <v>6</v>
      </c>
      <c r="AE51" s="42">
        <v>106</v>
      </c>
      <c r="AF51" s="48"/>
      <c r="AG51" s="42">
        <v>15.45</v>
      </c>
      <c r="AH51" s="42" t="s">
        <v>116</v>
      </c>
      <c r="AI51" s="41">
        <f t="shared" si="7"/>
        <v>2</v>
      </c>
      <c r="AJ51" s="42">
        <v>1</v>
      </c>
      <c r="AK51" s="42">
        <f t="shared" si="8"/>
        <v>2</v>
      </c>
      <c r="AL51" s="42" t="s">
        <v>309</v>
      </c>
      <c r="AM51" s="42" t="s">
        <v>309</v>
      </c>
      <c r="AN51" s="49" t="s">
        <v>101</v>
      </c>
      <c r="AO51" s="46" t="s">
        <v>102</v>
      </c>
      <c r="AP51" s="46" t="s">
        <v>121</v>
      </c>
      <c r="AQ51" s="46">
        <v>1</v>
      </c>
      <c r="AR51" s="46">
        <v>2</v>
      </c>
      <c r="AS51" s="46">
        <f t="shared" si="9"/>
        <v>0</v>
      </c>
      <c r="AT51" s="46" t="s">
        <v>104</v>
      </c>
      <c r="AU51" s="46" t="s">
        <v>122</v>
      </c>
      <c r="AV51" s="50" t="s">
        <v>106</v>
      </c>
      <c r="AW51" s="42">
        <v>1</v>
      </c>
      <c r="AX51" s="51">
        <v>1</v>
      </c>
      <c r="AY51" s="51">
        <f t="shared" si="10"/>
        <v>0</v>
      </c>
      <c r="AZ51" s="46" t="s">
        <v>107</v>
      </c>
      <c r="BA51" s="42">
        <v>4</v>
      </c>
      <c r="BB51" s="46">
        <f t="shared" si="11"/>
        <v>3</v>
      </c>
      <c r="BC51" s="42">
        <v>1</v>
      </c>
      <c r="BD51" s="42">
        <f t="shared" si="12"/>
        <v>0.47712125471966244</v>
      </c>
      <c r="BE51" s="42" t="s">
        <v>108</v>
      </c>
      <c r="BF51" s="52">
        <v>1.6666666670000001</v>
      </c>
      <c r="BG51" s="41">
        <f t="shared" si="13"/>
        <v>1</v>
      </c>
      <c r="BH51" s="42">
        <v>1</v>
      </c>
      <c r="BI51" s="42">
        <f t="shared" si="14"/>
        <v>0</v>
      </c>
      <c r="BJ51" s="42" t="s">
        <v>271</v>
      </c>
      <c r="BK51" s="49">
        <v>19579</v>
      </c>
      <c r="BL51" s="42">
        <v>2</v>
      </c>
      <c r="BM51" s="41">
        <f t="shared" si="15"/>
        <v>1</v>
      </c>
      <c r="BN51" s="42">
        <f t="shared" si="16"/>
        <v>0</v>
      </c>
      <c r="BO51" s="42">
        <v>56</v>
      </c>
      <c r="BP51" s="43">
        <v>2</v>
      </c>
      <c r="BQ51" s="42">
        <v>1</v>
      </c>
      <c r="BR51" s="42">
        <v>2</v>
      </c>
      <c r="BS51" s="42">
        <f t="shared" si="17"/>
        <v>0</v>
      </c>
      <c r="BT51" s="53" t="s">
        <v>111</v>
      </c>
      <c r="BU51" s="54">
        <f t="shared" si="18"/>
        <v>2.7142857142857144</v>
      </c>
      <c r="BV51" s="55">
        <f t="shared" si="19"/>
        <v>5.301347274662916E-2</v>
      </c>
      <c r="BW51" s="55">
        <f t="shared" si="20"/>
        <v>1.129830963909753</v>
      </c>
      <c r="BX51" s="56">
        <f t="shared" si="21"/>
        <v>0.31382914499924958</v>
      </c>
    </row>
    <row r="52" spans="1:76" ht="16">
      <c r="A52" s="37">
        <v>50</v>
      </c>
      <c r="B52" s="38"/>
      <c r="C52" s="38"/>
      <c r="D52" s="39" t="s">
        <v>310</v>
      </c>
      <c r="E52" s="39" t="s">
        <v>137</v>
      </c>
      <c r="F52" s="39" t="s">
        <v>311</v>
      </c>
      <c r="G52" s="39" t="s">
        <v>96</v>
      </c>
      <c r="H52" s="40">
        <v>15.33333333</v>
      </c>
      <c r="I52" s="41">
        <f t="shared" si="0"/>
        <v>3</v>
      </c>
      <c r="J52" s="42">
        <v>2</v>
      </c>
      <c r="K52" s="42">
        <f t="shared" si="1"/>
        <v>6</v>
      </c>
      <c r="L52" s="43" t="s">
        <v>115</v>
      </c>
      <c r="M52" s="57">
        <v>2.7</v>
      </c>
      <c r="N52" s="41">
        <f t="shared" si="2"/>
        <v>2</v>
      </c>
      <c r="O52" s="42">
        <v>1</v>
      </c>
      <c r="P52" s="42">
        <f t="shared" si="3"/>
        <v>2</v>
      </c>
      <c r="Q52" s="42">
        <v>1</v>
      </c>
      <c r="R52" s="45" t="s">
        <v>98</v>
      </c>
      <c r="S52" s="46" t="s">
        <v>99</v>
      </c>
      <c r="T52" s="46">
        <v>3</v>
      </c>
      <c r="U52" s="46">
        <v>1</v>
      </c>
      <c r="V52" s="46">
        <f t="shared" si="4"/>
        <v>3</v>
      </c>
      <c r="W52" s="46">
        <v>1</v>
      </c>
      <c r="X52" s="46"/>
      <c r="Y52" s="42"/>
      <c r="Z52" s="47">
        <v>50108.375</v>
      </c>
      <c r="AA52" s="42" t="s">
        <v>116</v>
      </c>
      <c r="AB52" s="41">
        <f t="shared" si="5"/>
        <v>3</v>
      </c>
      <c r="AC52" s="42">
        <v>2</v>
      </c>
      <c r="AD52" s="42">
        <f t="shared" si="6"/>
        <v>6</v>
      </c>
      <c r="AE52" s="42" t="s">
        <v>312</v>
      </c>
      <c r="AF52" s="42" t="s">
        <v>312</v>
      </c>
      <c r="AG52" s="42">
        <v>17</v>
      </c>
      <c r="AH52" s="42" t="s">
        <v>116</v>
      </c>
      <c r="AI52" s="41">
        <f t="shared" si="7"/>
        <v>2</v>
      </c>
      <c r="AJ52" s="42">
        <v>1</v>
      </c>
      <c r="AK52" s="42">
        <f t="shared" si="8"/>
        <v>2</v>
      </c>
      <c r="AL52" s="42">
        <v>75</v>
      </c>
      <c r="AM52" s="42">
        <v>75</v>
      </c>
      <c r="AN52" s="49" t="s">
        <v>101</v>
      </c>
      <c r="AO52" s="46" t="s">
        <v>102</v>
      </c>
      <c r="AP52" s="46" t="s">
        <v>103</v>
      </c>
      <c r="AQ52" s="46">
        <v>2</v>
      </c>
      <c r="AR52" s="46">
        <v>2</v>
      </c>
      <c r="AS52" s="46">
        <f t="shared" si="9"/>
        <v>0.6020599913279624</v>
      </c>
      <c r="AT52" s="46" t="s">
        <v>104</v>
      </c>
      <c r="AU52" s="46" t="s">
        <v>105</v>
      </c>
      <c r="AV52" s="50" t="s">
        <v>106</v>
      </c>
      <c r="AW52" s="42">
        <v>1</v>
      </c>
      <c r="AX52" s="51">
        <v>1</v>
      </c>
      <c r="AY52" s="51">
        <f t="shared" si="10"/>
        <v>0</v>
      </c>
      <c r="AZ52" s="46" t="s">
        <v>107</v>
      </c>
      <c r="BA52" s="42">
        <v>32.5</v>
      </c>
      <c r="BB52" s="46">
        <f t="shared" si="11"/>
        <v>1</v>
      </c>
      <c r="BC52" s="42">
        <v>1</v>
      </c>
      <c r="BD52" s="42">
        <f t="shared" si="12"/>
        <v>0</v>
      </c>
      <c r="BE52" s="42" t="s">
        <v>108</v>
      </c>
      <c r="BF52" s="52">
        <v>1.5</v>
      </c>
      <c r="BG52" s="41">
        <f t="shared" si="13"/>
        <v>1</v>
      </c>
      <c r="BH52" s="42">
        <v>1</v>
      </c>
      <c r="BI52" s="42">
        <f t="shared" si="14"/>
        <v>0</v>
      </c>
      <c r="BJ52" s="42" t="s">
        <v>109</v>
      </c>
      <c r="BK52" s="49">
        <v>18057</v>
      </c>
      <c r="BL52" s="42">
        <v>2</v>
      </c>
      <c r="BM52" s="41">
        <f t="shared" si="15"/>
        <v>1</v>
      </c>
      <c r="BN52" s="42">
        <f t="shared" si="16"/>
        <v>0</v>
      </c>
      <c r="BO52" s="42">
        <v>56</v>
      </c>
      <c r="BP52" s="43" t="s">
        <v>127</v>
      </c>
      <c r="BQ52" s="42">
        <v>3</v>
      </c>
      <c r="BR52" s="42">
        <v>2</v>
      </c>
      <c r="BS52" s="42">
        <f t="shared" si="17"/>
        <v>0.95424250943932487</v>
      </c>
      <c r="BT52" s="53" t="s">
        <v>111</v>
      </c>
      <c r="BU52" s="54">
        <f t="shared" si="18"/>
        <v>2.7142857142857144</v>
      </c>
      <c r="BV52" s="55">
        <f t="shared" si="19"/>
        <v>0.17292250008525414</v>
      </c>
      <c r="BW52" s="55">
        <f t="shared" si="20"/>
        <v>1.4890953247181091</v>
      </c>
      <c r="BX52" s="56">
        <f t="shared" si="21"/>
        <v>0.56643348216921019</v>
      </c>
    </row>
    <row r="53" spans="1:76" ht="16">
      <c r="A53" s="37">
        <v>51</v>
      </c>
      <c r="B53" s="38"/>
      <c r="C53" s="38"/>
      <c r="D53" s="39" t="s">
        <v>313</v>
      </c>
      <c r="E53" s="39" t="s">
        <v>260</v>
      </c>
      <c r="F53" s="39" t="s">
        <v>314</v>
      </c>
      <c r="G53" s="39" t="s">
        <v>262</v>
      </c>
      <c r="H53" s="40">
        <v>7</v>
      </c>
      <c r="I53" s="41">
        <f t="shared" si="0"/>
        <v>3</v>
      </c>
      <c r="J53" s="42">
        <v>2</v>
      </c>
      <c r="K53" s="42">
        <f t="shared" si="1"/>
        <v>6</v>
      </c>
      <c r="L53" s="43">
        <v>1</v>
      </c>
      <c r="M53" s="57">
        <v>3.5</v>
      </c>
      <c r="N53" s="41">
        <f t="shared" si="2"/>
        <v>2</v>
      </c>
      <c r="O53" s="42">
        <v>1</v>
      </c>
      <c r="P53" s="42">
        <f t="shared" si="3"/>
        <v>2</v>
      </c>
      <c r="Q53" s="42">
        <v>1</v>
      </c>
      <c r="R53" s="45" t="s">
        <v>191</v>
      </c>
      <c r="S53" s="46" t="s">
        <v>161</v>
      </c>
      <c r="T53" s="46">
        <v>3</v>
      </c>
      <c r="U53" s="46">
        <v>1</v>
      </c>
      <c r="V53" s="46">
        <f t="shared" si="4"/>
        <v>3</v>
      </c>
      <c r="W53" s="46">
        <v>98</v>
      </c>
      <c r="X53" s="46"/>
      <c r="Y53" s="42"/>
      <c r="Z53" s="46">
        <v>48960</v>
      </c>
      <c r="AA53" s="42" t="s">
        <v>161</v>
      </c>
      <c r="AB53" s="41">
        <f t="shared" si="5"/>
        <v>3</v>
      </c>
      <c r="AC53" s="42">
        <v>2</v>
      </c>
      <c r="AD53" s="42">
        <f t="shared" si="6"/>
        <v>6</v>
      </c>
      <c r="AE53" s="48" t="s">
        <v>263</v>
      </c>
      <c r="AF53" s="48" t="s">
        <v>263</v>
      </c>
      <c r="AG53" s="42">
        <v>61</v>
      </c>
      <c r="AH53" s="42" t="s">
        <v>116</v>
      </c>
      <c r="AI53" s="41">
        <f t="shared" si="7"/>
        <v>1</v>
      </c>
      <c r="AJ53" s="42">
        <v>1</v>
      </c>
      <c r="AK53" s="42">
        <f t="shared" si="8"/>
        <v>1</v>
      </c>
      <c r="AL53" s="42">
        <v>72</v>
      </c>
      <c r="AM53" s="42">
        <v>72</v>
      </c>
      <c r="AN53" s="49" t="s">
        <v>101</v>
      </c>
      <c r="AO53" s="46" t="s">
        <v>102</v>
      </c>
      <c r="AP53" s="46" t="s">
        <v>121</v>
      </c>
      <c r="AQ53" s="46">
        <v>1</v>
      </c>
      <c r="AR53" s="46">
        <v>2</v>
      </c>
      <c r="AS53" s="46">
        <f t="shared" si="9"/>
        <v>0</v>
      </c>
      <c r="AT53" s="46" t="s">
        <v>104</v>
      </c>
      <c r="AU53" s="46" t="s">
        <v>122</v>
      </c>
      <c r="AV53" s="50" t="s">
        <v>106</v>
      </c>
      <c r="AW53" s="42">
        <v>1</v>
      </c>
      <c r="AX53" s="51">
        <v>1</v>
      </c>
      <c r="AY53" s="51">
        <f t="shared" si="10"/>
        <v>0</v>
      </c>
      <c r="AZ53" s="46" t="s">
        <v>107</v>
      </c>
      <c r="BA53" s="42">
        <v>70</v>
      </c>
      <c r="BB53" s="46">
        <f t="shared" si="11"/>
        <v>1</v>
      </c>
      <c r="BC53" s="42">
        <v>1</v>
      </c>
      <c r="BD53" s="42">
        <f t="shared" si="12"/>
        <v>0</v>
      </c>
      <c r="BE53" s="42" t="s">
        <v>108</v>
      </c>
      <c r="BF53" s="52">
        <v>1.6666666670000001</v>
      </c>
      <c r="BG53" s="41">
        <f t="shared" si="13"/>
        <v>1</v>
      </c>
      <c r="BH53" s="42">
        <v>1</v>
      </c>
      <c r="BI53" s="42">
        <f t="shared" si="14"/>
        <v>0</v>
      </c>
      <c r="BJ53" s="42" t="s">
        <v>117</v>
      </c>
      <c r="BK53" s="49">
        <v>17831</v>
      </c>
      <c r="BL53" s="42">
        <v>2</v>
      </c>
      <c r="BM53" s="41">
        <f t="shared" si="15"/>
        <v>2</v>
      </c>
      <c r="BN53" s="42">
        <f t="shared" si="16"/>
        <v>0.6020599913279624</v>
      </c>
      <c r="BO53" s="42">
        <v>56</v>
      </c>
      <c r="BP53" s="43" t="s">
        <v>110</v>
      </c>
      <c r="BQ53" s="42">
        <v>3</v>
      </c>
      <c r="BR53" s="42">
        <v>2</v>
      </c>
      <c r="BS53" s="42">
        <f t="shared" si="17"/>
        <v>0.95424250943932487</v>
      </c>
      <c r="BT53" s="53" t="s">
        <v>111</v>
      </c>
      <c r="BU53" s="54">
        <f t="shared" si="18"/>
        <v>2.5714285714285716</v>
      </c>
      <c r="BV53" s="55">
        <f t="shared" si="19"/>
        <v>0.17292250008525414</v>
      </c>
      <c r="BW53" s="55">
        <f t="shared" si="20"/>
        <v>1.4890953247181091</v>
      </c>
      <c r="BX53" s="56">
        <f t="shared" si="21"/>
        <v>0.65029816703483612</v>
      </c>
    </row>
    <row r="54" spans="1:76" ht="16">
      <c r="A54" s="37">
        <v>52</v>
      </c>
      <c r="B54" s="38"/>
      <c r="C54" s="38"/>
      <c r="D54" s="39" t="s">
        <v>315</v>
      </c>
      <c r="E54" s="39" t="s">
        <v>170</v>
      </c>
      <c r="F54" s="39" t="s">
        <v>316</v>
      </c>
      <c r="G54" s="39" t="s">
        <v>172</v>
      </c>
      <c r="H54" s="40">
        <v>7</v>
      </c>
      <c r="I54" s="41">
        <f t="shared" si="0"/>
        <v>3</v>
      </c>
      <c r="J54" s="42">
        <v>2</v>
      </c>
      <c r="K54" s="42">
        <f t="shared" si="1"/>
        <v>6</v>
      </c>
      <c r="L54" s="43" t="s">
        <v>134</v>
      </c>
      <c r="M54" s="57">
        <v>3.5</v>
      </c>
      <c r="N54" s="41">
        <f t="shared" si="2"/>
        <v>2</v>
      </c>
      <c r="O54" s="42">
        <v>1</v>
      </c>
      <c r="P54" s="42">
        <f t="shared" si="3"/>
        <v>2</v>
      </c>
      <c r="Q54" s="42">
        <v>1</v>
      </c>
      <c r="R54" s="45" t="s">
        <v>191</v>
      </c>
      <c r="S54" s="46" t="s">
        <v>161</v>
      </c>
      <c r="T54" s="46">
        <v>3</v>
      </c>
      <c r="U54" s="46">
        <v>1</v>
      </c>
      <c r="V54" s="46">
        <f t="shared" si="4"/>
        <v>3</v>
      </c>
      <c r="W54" s="46">
        <v>86</v>
      </c>
      <c r="X54" s="46"/>
      <c r="Y54" s="42"/>
      <c r="Z54" s="42">
        <v>21061</v>
      </c>
      <c r="AA54" s="42" t="s">
        <v>116</v>
      </c>
      <c r="AB54" s="41">
        <f t="shared" si="5"/>
        <v>3</v>
      </c>
      <c r="AC54" s="42">
        <v>2</v>
      </c>
      <c r="AD54" s="42">
        <f t="shared" si="6"/>
        <v>6</v>
      </c>
      <c r="AE54" s="48" t="s">
        <v>211</v>
      </c>
      <c r="AF54" s="48" t="s">
        <v>211</v>
      </c>
      <c r="AG54" s="42">
        <v>36</v>
      </c>
      <c r="AH54" s="42" t="s">
        <v>116</v>
      </c>
      <c r="AI54" s="41">
        <f t="shared" si="7"/>
        <v>1</v>
      </c>
      <c r="AJ54" s="42">
        <v>1</v>
      </c>
      <c r="AK54" s="42">
        <f t="shared" si="8"/>
        <v>1</v>
      </c>
      <c r="AL54" s="42">
        <v>71</v>
      </c>
      <c r="AM54" s="42">
        <v>71</v>
      </c>
      <c r="AN54" s="49" t="s">
        <v>201</v>
      </c>
      <c r="AO54" s="46" t="s">
        <v>202</v>
      </c>
      <c r="AP54" s="46" t="s">
        <v>121</v>
      </c>
      <c r="AQ54" s="46">
        <v>2</v>
      </c>
      <c r="AR54" s="46">
        <v>2</v>
      </c>
      <c r="AS54" s="46">
        <f t="shared" si="9"/>
        <v>0.6020599913279624</v>
      </c>
      <c r="AT54" s="46" t="s">
        <v>104</v>
      </c>
      <c r="AU54" s="46" t="s">
        <v>203</v>
      </c>
      <c r="AV54" s="50" t="s">
        <v>106</v>
      </c>
      <c r="AW54" s="42">
        <v>1</v>
      </c>
      <c r="AX54" s="51">
        <v>1</v>
      </c>
      <c r="AY54" s="51">
        <f t="shared" si="10"/>
        <v>0</v>
      </c>
      <c r="AZ54" s="46" t="s">
        <v>107</v>
      </c>
      <c r="BA54" s="42">
        <v>10</v>
      </c>
      <c r="BB54" s="46">
        <f t="shared" si="11"/>
        <v>2</v>
      </c>
      <c r="BC54" s="42">
        <v>1</v>
      </c>
      <c r="BD54" s="42">
        <f t="shared" si="12"/>
        <v>0.3010299956639812</v>
      </c>
      <c r="BE54" s="42" t="s">
        <v>108</v>
      </c>
      <c r="BF54" s="52">
        <v>2.75</v>
      </c>
      <c r="BG54" s="41">
        <f t="shared" si="13"/>
        <v>2</v>
      </c>
      <c r="BH54" s="42">
        <v>1</v>
      </c>
      <c r="BI54" s="42">
        <f t="shared" si="14"/>
        <v>0.3010299956639812</v>
      </c>
      <c r="BJ54" s="42" t="s">
        <v>109</v>
      </c>
      <c r="BK54" s="49">
        <v>17626</v>
      </c>
      <c r="BL54" s="42">
        <v>2</v>
      </c>
      <c r="BM54" s="41">
        <f t="shared" si="15"/>
        <v>2</v>
      </c>
      <c r="BN54" s="42">
        <f t="shared" si="16"/>
        <v>0.6020599913279624</v>
      </c>
      <c r="BO54" s="42">
        <v>56</v>
      </c>
      <c r="BP54" s="43" t="s">
        <v>150</v>
      </c>
      <c r="BQ54" s="42">
        <v>2</v>
      </c>
      <c r="BR54" s="42">
        <v>2</v>
      </c>
      <c r="BS54" s="42">
        <f t="shared" si="17"/>
        <v>0.6020599913279624</v>
      </c>
      <c r="BT54" s="53" t="s">
        <v>111</v>
      </c>
      <c r="BU54" s="54">
        <f t="shared" si="18"/>
        <v>2.5714285714285716</v>
      </c>
      <c r="BV54" s="55">
        <f t="shared" si="19"/>
        <v>0.26758221836798329</v>
      </c>
      <c r="BW54" s="55">
        <f t="shared" si="20"/>
        <v>1.8517494245745811</v>
      </c>
      <c r="BX54" s="56">
        <f t="shared" si="21"/>
        <v>0.9534938655549311</v>
      </c>
    </row>
    <row r="55" spans="1:76" ht="16">
      <c r="A55" s="37">
        <v>53</v>
      </c>
      <c r="B55" s="38"/>
      <c r="C55" s="38"/>
      <c r="D55" s="39" t="s">
        <v>317</v>
      </c>
      <c r="E55" s="39" t="s">
        <v>113</v>
      </c>
      <c r="F55" s="39" t="s">
        <v>318</v>
      </c>
      <c r="G55" s="39" t="s">
        <v>96</v>
      </c>
      <c r="H55" s="40">
        <v>6</v>
      </c>
      <c r="I55" s="41">
        <f t="shared" si="0"/>
        <v>3</v>
      </c>
      <c r="J55" s="42">
        <v>2</v>
      </c>
      <c r="K55" s="42">
        <f t="shared" si="1"/>
        <v>6</v>
      </c>
      <c r="L55" s="43" t="s">
        <v>120</v>
      </c>
      <c r="M55" s="57">
        <v>2.8</v>
      </c>
      <c r="N55" s="41">
        <f t="shared" si="2"/>
        <v>2</v>
      </c>
      <c r="O55" s="42">
        <v>1</v>
      </c>
      <c r="P55" s="42">
        <f t="shared" si="3"/>
        <v>2</v>
      </c>
      <c r="Q55" s="42">
        <v>1</v>
      </c>
      <c r="R55" s="45" t="s">
        <v>98</v>
      </c>
      <c r="S55" s="46" t="s">
        <v>99</v>
      </c>
      <c r="T55" s="46">
        <v>3</v>
      </c>
      <c r="U55" s="46">
        <v>1</v>
      </c>
      <c r="V55" s="46">
        <f t="shared" si="4"/>
        <v>3</v>
      </c>
      <c r="W55" s="46">
        <v>1</v>
      </c>
      <c r="X55" s="46"/>
      <c r="Y55" s="42"/>
      <c r="Z55" s="47">
        <f>AVERAGE(318500,9000,14610,2928.5)</f>
        <v>86259.625</v>
      </c>
      <c r="AA55" s="42" t="s">
        <v>116</v>
      </c>
      <c r="AB55" s="41">
        <f t="shared" si="5"/>
        <v>3</v>
      </c>
      <c r="AC55" s="42">
        <v>2</v>
      </c>
      <c r="AD55" s="42">
        <f t="shared" si="6"/>
        <v>6</v>
      </c>
      <c r="AE55" s="41" t="s">
        <v>319</v>
      </c>
      <c r="AF55" s="41" t="s">
        <v>319</v>
      </c>
      <c r="AG55" s="42">
        <v>22</v>
      </c>
      <c r="AH55" s="42" t="s">
        <v>99</v>
      </c>
      <c r="AI55" s="41">
        <f t="shared" si="7"/>
        <v>2</v>
      </c>
      <c r="AJ55" s="42">
        <v>1</v>
      </c>
      <c r="AK55" s="42">
        <f t="shared" si="8"/>
        <v>2</v>
      </c>
      <c r="AL55" s="42" t="s">
        <v>100</v>
      </c>
      <c r="AM55" s="42"/>
      <c r="AN55" s="49" t="s">
        <v>101</v>
      </c>
      <c r="AO55" s="46" t="s">
        <v>102</v>
      </c>
      <c r="AP55" s="46" t="s">
        <v>121</v>
      </c>
      <c r="AQ55" s="46">
        <v>1</v>
      </c>
      <c r="AR55" s="46">
        <v>2</v>
      </c>
      <c r="AS55" s="46">
        <f t="shared" si="9"/>
        <v>0</v>
      </c>
      <c r="AT55" s="46" t="s">
        <v>104</v>
      </c>
      <c r="AU55" s="46" t="s">
        <v>122</v>
      </c>
      <c r="AV55" s="50" t="s">
        <v>106</v>
      </c>
      <c r="AW55" s="42">
        <v>1</v>
      </c>
      <c r="AX55" s="51">
        <v>1</v>
      </c>
      <c r="AY55" s="51">
        <f t="shared" si="10"/>
        <v>0</v>
      </c>
      <c r="AZ55" s="46" t="s">
        <v>107</v>
      </c>
      <c r="BA55" s="42">
        <v>35</v>
      </c>
      <c r="BB55" s="46">
        <f t="shared" si="11"/>
        <v>1</v>
      </c>
      <c r="BC55" s="42">
        <v>1</v>
      </c>
      <c r="BD55" s="42">
        <f t="shared" si="12"/>
        <v>0</v>
      </c>
      <c r="BE55" s="42" t="s">
        <v>108</v>
      </c>
      <c r="BF55" s="52">
        <v>1.125</v>
      </c>
      <c r="BG55" s="41">
        <f t="shared" si="13"/>
        <v>1</v>
      </c>
      <c r="BH55" s="42">
        <v>1</v>
      </c>
      <c r="BI55" s="42">
        <f t="shared" si="14"/>
        <v>0</v>
      </c>
      <c r="BJ55" s="42" t="s">
        <v>117</v>
      </c>
      <c r="BK55" s="49">
        <v>17082</v>
      </c>
      <c r="BL55" s="42">
        <v>2</v>
      </c>
      <c r="BM55" s="41">
        <f t="shared" si="15"/>
        <v>1</v>
      </c>
      <c r="BN55" s="42">
        <f t="shared" si="16"/>
        <v>0</v>
      </c>
      <c r="BO55" s="42">
        <v>56</v>
      </c>
      <c r="BP55" s="43" t="s">
        <v>110</v>
      </c>
      <c r="BQ55" s="42">
        <v>3</v>
      </c>
      <c r="BR55" s="42">
        <v>2</v>
      </c>
      <c r="BS55" s="42">
        <f t="shared" si="17"/>
        <v>0.95424250943932487</v>
      </c>
      <c r="BT55" s="53" t="s">
        <v>111</v>
      </c>
      <c r="BU55" s="54">
        <f t="shared" si="18"/>
        <v>2.7142857142857144</v>
      </c>
      <c r="BV55" s="55">
        <f t="shared" si="19"/>
        <v>0.10602694549325832</v>
      </c>
      <c r="BW55" s="55">
        <f t="shared" si="20"/>
        <v>1.2765180070092417</v>
      </c>
      <c r="BX55" s="56">
        <f t="shared" si="21"/>
        <v>0.3976114450837494</v>
      </c>
    </row>
    <row r="56" spans="1:76" ht="16">
      <c r="A56" s="37">
        <v>54</v>
      </c>
      <c r="B56" s="38"/>
      <c r="C56" s="38"/>
      <c r="D56" s="39" t="s">
        <v>320</v>
      </c>
      <c r="E56" s="39" t="s">
        <v>260</v>
      </c>
      <c r="F56" s="39" t="s">
        <v>321</v>
      </c>
      <c r="G56" s="39" t="s">
        <v>262</v>
      </c>
      <c r="H56" s="40">
        <v>6.1333333330000004</v>
      </c>
      <c r="I56" s="41">
        <f t="shared" si="0"/>
        <v>3</v>
      </c>
      <c r="J56" s="42">
        <v>2</v>
      </c>
      <c r="K56" s="42">
        <f t="shared" si="1"/>
        <v>6</v>
      </c>
      <c r="L56" s="43" t="s">
        <v>115</v>
      </c>
      <c r="M56" s="57">
        <v>3.5</v>
      </c>
      <c r="N56" s="41">
        <f t="shared" si="2"/>
        <v>2</v>
      </c>
      <c r="O56" s="42">
        <v>1</v>
      </c>
      <c r="P56" s="42">
        <f t="shared" si="3"/>
        <v>2</v>
      </c>
      <c r="Q56" s="42">
        <v>1</v>
      </c>
      <c r="R56" s="45" t="s">
        <v>191</v>
      </c>
      <c r="S56" s="46" t="s">
        <v>161</v>
      </c>
      <c r="T56" s="46">
        <v>3</v>
      </c>
      <c r="U56" s="46">
        <v>1</v>
      </c>
      <c r="V56" s="46">
        <f t="shared" si="4"/>
        <v>3</v>
      </c>
      <c r="W56" s="46">
        <v>98</v>
      </c>
      <c r="X56" s="46"/>
      <c r="Y56" s="42"/>
      <c r="Z56" s="46">
        <v>48960</v>
      </c>
      <c r="AA56" s="42" t="s">
        <v>161</v>
      </c>
      <c r="AB56" s="41">
        <f t="shared" si="5"/>
        <v>3</v>
      </c>
      <c r="AC56" s="42">
        <v>2</v>
      </c>
      <c r="AD56" s="42">
        <f t="shared" si="6"/>
        <v>6</v>
      </c>
      <c r="AE56" s="48" t="s">
        <v>263</v>
      </c>
      <c r="AF56" s="48" t="s">
        <v>263</v>
      </c>
      <c r="AG56" s="42">
        <v>61</v>
      </c>
      <c r="AH56" s="42" t="s">
        <v>116</v>
      </c>
      <c r="AI56" s="41">
        <f t="shared" si="7"/>
        <v>1</v>
      </c>
      <c r="AJ56" s="42">
        <v>1</v>
      </c>
      <c r="AK56" s="42">
        <f t="shared" si="8"/>
        <v>1</v>
      </c>
      <c r="AL56" s="42">
        <v>72</v>
      </c>
      <c r="AM56" s="42">
        <v>72</v>
      </c>
      <c r="AN56" s="49" t="s">
        <v>201</v>
      </c>
      <c r="AO56" s="46" t="s">
        <v>202</v>
      </c>
      <c r="AP56" s="46" t="s">
        <v>103</v>
      </c>
      <c r="AQ56" s="46">
        <v>3</v>
      </c>
      <c r="AR56" s="46">
        <v>2</v>
      </c>
      <c r="AS56" s="46">
        <f t="shared" si="9"/>
        <v>0.95424250943932487</v>
      </c>
      <c r="AT56" s="46" t="s">
        <v>104</v>
      </c>
      <c r="AU56" s="46" t="s">
        <v>322</v>
      </c>
      <c r="AV56" s="50" t="s">
        <v>106</v>
      </c>
      <c r="AW56" s="42">
        <v>1</v>
      </c>
      <c r="AX56" s="51">
        <v>1</v>
      </c>
      <c r="AY56" s="51">
        <f t="shared" si="10"/>
        <v>0</v>
      </c>
      <c r="AZ56" s="46" t="s">
        <v>107</v>
      </c>
      <c r="BA56" s="42">
        <v>30</v>
      </c>
      <c r="BB56" s="46">
        <f t="shared" si="11"/>
        <v>1</v>
      </c>
      <c r="BC56" s="42">
        <v>1</v>
      </c>
      <c r="BD56" s="42">
        <f t="shared" si="12"/>
        <v>0</v>
      </c>
      <c r="BE56" s="42" t="s">
        <v>108</v>
      </c>
      <c r="BF56" s="52">
        <v>1.5</v>
      </c>
      <c r="BG56" s="41">
        <f t="shared" si="13"/>
        <v>1</v>
      </c>
      <c r="BH56" s="42">
        <v>1</v>
      </c>
      <c r="BI56" s="42">
        <f t="shared" si="14"/>
        <v>0</v>
      </c>
      <c r="BJ56" s="42" t="s">
        <v>117</v>
      </c>
      <c r="BK56" s="49">
        <v>17036</v>
      </c>
      <c r="BL56" s="42">
        <v>2</v>
      </c>
      <c r="BM56" s="41">
        <f t="shared" si="15"/>
        <v>2</v>
      </c>
      <c r="BN56" s="42">
        <f t="shared" si="16"/>
        <v>0.6020599913279624</v>
      </c>
      <c r="BO56" s="42">
        <v>56</v>
      </c>
      <c r="BP56" s="43" t="s">
        <v>110</v>
      </c>
      <c r="BQ56" s="42">
        <v>3</v>
      </c>
      <c r="BR56" s="42">
        <v>2</v>
      </c>
      <c r="BS56" s="42">
        <f t="shared" si="17"/>
        <v>0.95424250943932487</v>
      </c>
      <c r="BT56" s="53" t="s">
        <v>111</v>
      </c>
      <c r="BU56" s="54">
        <f t="shared" si="18"/>
        <v>2.5714285714285716</v>
      </c>
      <c r="BV56" s="55">
        <f t="shared" si="19"/>
        <v>0.27894944557851242</v>
      </c>
      <c r="BW56" s="55">
        <f t="shared" si="20"/>
        <v>1.9008569961559403</v>
      </c>
      <c r="BX56" s="56">
        <f t="shared" si="21"/>
        <v>0.99760553171624844</v>
      </c>
    </row>
    <row r="57" spans="1:76" ht="16">
      <c r="A57" s="37">
        <v>55</v>
      </c>
      <c r="B57" s="38"/>
      <c r="C57" s="38"/>
      <c r="D57" s="39" t="s">
        <v>323</v>
      </c>
      <c r="E57" s="39" t="s">
        <v>187</v>
      </c>
      <c r="F57" s="39" t="s">
        <v>324</v>
      </c>
      <c r="G57" s="39" t="s">
        <v>189</v>
      </c>
      <c r="H57" s="40">
        <v>8</v>
      </c>
      <c r="I57" s="41">
        <f t="shared" si="0"/>
        <v>3</v>
      </c>
      <c r="J57" s="42">
        <v>2</v>
      </c>
      <c r="K57" s="42">
        <f t="shared" si="1"/>
        <v>6</v>
      </c>
      <c r="L57" s="43" t="s">
        <v>120</v>
      </c>
      <c r="M57" s="57">
        <v>2</v>
      </c>
      <c r="N57" s="41">
        <f t="shared" si="2"/>
        <v>3</v>
      </c>
      <c r="O57" s="42">
        <v>1</v>
      </c>
      <c r="P57" s="42">
        <f t="shared" si="3"/>
        <v>3</v>
      </c>
      <c r="Q57" s="42">
        <v>1</v>
      </c>
      <c r="R57" s="45" t="s">
        <v>173</v>
      </c>
      <c r="S57" s="46" t="s">
        <v>99</v>
      </c>
      <c r="T57" s="46">
        <v>3</v>
      </c>
      <c r="U57" s="46">
        <v>1</v>
      </c>
      <c r="V57" s="46">
        <f t="shared" si="4"/>
        <v>3</v>
      </c>
      <c r="W57" s="46">
        <v>1</v>
      </c>
      <c r="X57" s="46"/>
      <c r="Y57" s="42"/>
      <c r="Z57" s="42">
        <f>365*175</f>
        <v>63875</v>
      </c>
      <c r="AA57" s="42" t="s">
        <v>99</v>
      </c>
      <c r="AB57" s="41">
        <f t="shared" si="5"/>
        <v>3</v>
      </c>
      <c r="AC57" s="42">
        <v>2</v>
      </c>
      <c r="AD57" s="42">
        <f t="shared" si="6"/>
        <v>6</v>
      </c>
      <c r="AE57" s="42">
        <v>99</v>
      </c>
      <c r="AF57" s="48"/>
      <c r="AG57" s="42">
        <v>36.799999999999997</v>
      </c>
      <c r="AH57" s="42" t="s">
        <v>99</v>
      </c>
      <c r="AI57" s="41">
        <f t="shared" si="7"/>
        <v>1</v>
      </c>
      <c r="AJ57" s="42">
        <v>1</v>
      </c>
      <c r="AK57" s="42">
        <f t="shared" si="8"/>
        <v>1</v>
      </c>
      <c r="AL57" s="42" t="s">
        <v>269</v>
      </c>
      <c r="AM57" s="42"/>
      <c r="AN57" s="49" t="s">
        <v>101</v>
      </c>
      <c r="AO57" s="46" t="s">
        <v>102</v>
      </c>
      <c r="AP57" s="46" t="s">
        <v>103</v>
      </c>
      <c r="AQ57" s="46">
        <v>2</v>
      </c>
      <c r="AR57" s="46">
        <v>2</v>
      </c>
      <c r="AS57" s="46">
        <f t="shared" si="9"/>
        <v>0.6020599913279624</v>
      </c>
      <c r="AT57" s="46" t="s">
        <v>104</v>
      </c>
      <c r="AU57" s="46" t="s">
        <v>325</v>
      </c>
      <c r="AV57" s="50" t="s">
        <v>106</v>
      </c>
      <c r="AW57" s="42">
        <v>1</v>
      </c>
      <c r="AX57" s="51">
        <v>1</v>
      </c>
      <c r="AY57" s="51">
        <f t="shared" si="10"/>
        <v>0</v>
      </c>
      <c r="AZ57" s="46" t="s">
        <v>107</v>
      </c>
      <c r="BA57" s="42">
        <v>80</v>
      </c>
      <c r="BB57" s="46">
        <f t="shared" si="11"/>
        <v>1</v>
      </c>
      <c r="BC57" s="42">
        <v>1</v>
      </c>
      <c r="BD57" s="42">
        <f t="shared" si="12"/>
        <v>0</v>
      </c>
      <c r="BE57" s="42" t="s">
        <v>108</v>
      </c>
      <c r="BF57" s="52">
        <v>1.875</v>
      </c>
      <c r="BG57" s="41">
        <f t="shared" si="13"/>
        <v>1</v>
      </c>
      <c r="BH57" s="42">
        <v>1</v>
      </c>
      <c r="BI57" s="42">
        <f t="shared" si="14"/>
        <v>0</v>
      </c>
      <c r="BJ57" s="42" t="s">
        <v>117</v>
      </c>
      <c r="BK57" s="49">
        <v>16980</v>
      </c>
      <c r="BL57" s="42">
        <v>2</v>
      </c>
      <c r="BM57" s="41">
        <f t="shared" si="15"/>
        <v>1</v>
      </c>
      <c r="BN57" s="42">
        <f t="shared" si="16"/>
        <v>0</v>
      </c>
      <c r="BO57" s="42">
        <v>56</v>
      </c>
      <c r="BP57" s="43" t="s">
        <v>110</v>
      </c>
      <c r="BQ57" s="42">
        <v>3</v>
      </c>
      <c r="BR57" s="42">
        <v>2</v>
      </c>
      <c r="BS57" s="42">
        <f t="shared" si="17"/>
        <v>0.95424250943932487</v>
      </c>
      <c r="BT57" s="53" t="s">
        <v>111</v>
      </c>
      <c r="BU57" s="54">
        <f t="shared" si="18"/>
        <v>2.7142857142857144</v>
      </c>
      <c r="BV57" s="55">
        <f t="shared" si="19"/>
        <v>0.17292250008525414</v>
      </c>
      <c r="BW57" s="55">
        <f t="shared" si="20"/>
        <v>1.4890953247181091</v>
      </c>
      <c r="BX57" s="56">
        <f t="shared" si="21"/>
        <v>0.56643348216921019</v>
      </c>
    </row>
    <row r="58" spans="1:76" ht="16">
      <c r="A58" s="37">
        <v>56</v>
      </c>
      <c r="B58" s="38"/>
      <c r="C58" s="38"/>
      <c r="D58" s="39" t="s">
        <v>326</v>
      </c>
      <c r="E58" s="63" t="s">
        <v>327</v>
      </c>
      <c r="F58" s="39" t="s">
        <v>328</v>
      </c>
      <c r="G58" s="39" t="s">
        <v>231</v>
      </c>
      <c r="H58" s="40">
        <v>9.25</v>
      </c>
      <c r="I58" s="41">
        <f t="shared" si="0"/>
        <v>3</v>
      </c>
      <c r="J58" s="42">
        <v>2</v>
      </c>
      <c r="K58" s="42">
        <f t="shared" si="1"/>
        <v>6</v>
      </c>
      <c r="L58" s="43" t="s">
        <v>134</v>
      </c>
      <c r="M58" s="57">
        <v>3.3</v>
      </c>
      <c r="N58" s="41">
        <f t="shared" si="2"/>
        <v>2</v>
      </c>
      <c r="O58" s="42">
        <v>1</v>
      </c>
      <c r="P58" s="42">
        <f t="shared" si="3"/>
        <v>2</v>
      </c>
      <c r="Q58" s="42">
        <v>1</v>
      </c>
      <c r="R58" s="45" t="s">
        <v>329</v>
      </c>
      <c r="S58" s="46" t="s">
        <v>116</v>
      </c>
      <c r="T58" s="46">
        <v>3</v>
      </c>
      <c r="U58" s="46">
        <v>1</v>
      </c>
      <c r="V58" s="46">
        <f t="shared" si="4"/>
        <v>3</v>
      </c>
      <c r="W58" s="46">
        <v>1</v>
      </c>
      <c r="X58" s="46"/>
      <c r="Y58" s="42"/>
      <c r="Z58" s="46">
        <v>132739</v>
      </c>
      <c r="AA58" s="42" t="s">
        <v>161</v>
      </c>
      <c r="AB58" s="41">
        <f t="shared" si="5"/>
        <v>3</v>
      </c>
      <c r="AC58" s="42">
        <v>2</v>
      </c>
      <c r="AD58" s="42">
        <f t="shared" si="6"/>
        <v>6</v>
      </c>
      <c r="AE58" s="42" t="s">
        <v>330</v>
      </c>
      <c r="AF58" s="42" t="s">
        <v>330</v>
      </c>
      <c r="AG58" s="42">
        <v>26</v>
      </c>
      <c r="AH58" s="42" t="s">
        <v>116</v>
      </c>
      <c r="AI58" s="41">
        <f t="shared" si="7"/>
        <v>2</v>
      </c>
      <c r="AJ58" s="42">
        <v>1</v>
      </c>
      <c r="AK58" s="42">
        <f t="shared" si="8"/>
        <v>2</v>
      </c>
      <c r="AL58" s="42">
        <v>71</v>
      </c>
      <c r="AM58" s="42">
        <v>71</v>
      </c>
      <c r="AN58" s="49" t="s">
        <v>101</v>
      </c>
      <c r="AO58" s="46" t="s">
        <v>102</v>
      </c>
      <c r="AP58" s="46" t="s">
        <v>121</v>
      </c>
      <c r="AQ58" s="46">
        <v>1</v>
      </c>
      <c r="AR58" s="46">
        <v>2</v>
      </c>
      <c r="AS58" s="46">
        <f t="shared" si="9"/>
        <v>0</v>
      </c>
      <c r="AT58" s="46" t="s">
        <v>104</v>
      </c>
      <c r="AU58" s="46" t="s">
        <v>122</v>
      </c>
      <c r="AV58" s="50" t="s">
        <v>106</v>
      </c>
      <c r="AW58" s="42">
        <v>1</v>
      </c>
      <c r="AX58" s="51">
        <v>1</v>
      </c>
      <c r="AY58" s="51">
        <f t="shared" si="10"/>
        <v>0</v>
      </c>
      <c r="AZ58" s="46" t="s">
        <v>107</v>
      </c>
      <c r="BA58" s="42">
        <v>40</v>
      </c>
      <c r="BB58" s="46">
        <f t="shared" si="11"/>
        <v>1</v>
      </c>
      <c r="BC58" s="42">
        <v>1</v>
      </c>
      <c r="BD58" s="42">
        <f t="shared" si="12"/>
        <v>0</v>
      </c>
      <c r="BE58" s="42" t="s">
        <v>108</v>
      </c>
      <c r="BF58" s="52">
        <v>2.625</v>
      </c>
      <c r="BG58" s="41">
        <f t="shared" si="13"/>
        <v>2</v>
      </c>
      <c r="BH58" s="42">
        <v>1</v>
      </c>
      <c r="BI58" s="42">
        <f t="shared" si="14"/>
        <v>0.3010299956639812</v>
      </c>
      <c r="BJ58" s="42" t="s">
        <v>117</v>
      </c>
      <c r="BK58" s="49">
        <v>15927</v>
      </c>
      <c r="BL58" s="42">
        <v>2</v>
      </c>
      <c r="BM58" s="41">
        <f t="shared" si="15"/>
        <v>1</v>
      </c>
      <c r="BN58" s="42">
        <f t="shared" si="16"/>
        <v>0</v>
      </c>
      <c r="BO58" s="42">
        <v>56</v>
      </c>
      <c r="BP58" s="43" t="s">
        <v>110</v>
      </c>
      <c r="BQ58" s="42">
        <v>3</v>
      </c>
      <c r="BR58" s="42">
        <v>2</v>
      </c>
      <c r="BS58" s="42">
        <f t="shared" si="17"/>
        <v>0.95424250943932487</v>
      </c>
      <c r="BT58" s="53" t="s">
        <v>111</v>
      </c>
      <c r="BU58" s="54">
        <f t="shared" si="18"/>
        <v>2.7142857142857144</v>
      </c>
      <c r="BV58" s="55">
        <f t="shared" si="19"/>
        <v>0.13947472278925621</v>
      </c>
      <c r="BW58" s="55">
        <f t="shared" si="20"/>
        <v>1.3787157053417285</v>
      </c>
      <c r="BX58" s="56">
        <f t="shared" si="21"/>
        <v>0.4744030338580344</v>
      </c>
    </row>
    <row r="59" spans="1:76" ht="16">
      <c r="A59" s="37">
        <v>57</v>
      </c>
      <c r="B59" s="38"/>
      <c r="C59" s="38"/>
      <c r="D59" s="39" t="s">
        <v>331</v>
      </c>
      <c r="E59" s="39" t="s">
        <v>229</v>
      </c>
      <c r="F59" s="39" t="s">
        <v>332</v>
      </c>
      <c r="G59" s="39" t="s">
        <v>231</v>
      </c>
      <c r="H59" s="40">
        <v>20</v>
      </c>
      <c r="I59" s="41">
        <f t="shared" si="0"/>
        <v>3</v>
      </c>
      <c r="J59" s="42">
        <v>2</v>
      </c>
      <c r="K59" s="42">
        <f t="shared" si="1"/>
        <v>6</v>
      </c>
      <c r="L59" s="43" t="s">
        <v>134</v>
      </c>
      <c r="M59" s="57">
        <v>3.4</v>
      </c>
      <c r="N59" s="41">
        <f t="shared" si="2"/>
        <v>2</v>
      </c>
      <c r="O59" s="42">
        <v>1</v>
      </c>
      <c r="P59" s="42">
        <f t="shared" si="3"/>
        <v>2</v>
      </c>
      <c r="Q59" s="42">
        <v>1</v>
      </c>
      <c r="R59" s="45" t="s">
        <v>329</v>
      </c>
      <c r="S59" s="46" t="s">
        <v>116</v>
      </c>
      <c r="T59" s="46">
        <v>3</v>
      </c>
      <c r="U59" s="46">
        <v>1</v>
      </c>
      <c r="V59" s="46">
        <f t="shared" si="4"/>
        <v>3</v>
      </c>
      <c r="W59" s="46">
        <v>1</v>
      </c>
      <c r="X59" s="46"/>
      <c r="Y59" s="42"/>
      <c r="Z59" s="46">
        <v>137739</v>
      </c>
      <c r="AA59" s="42" t="s">
        <v>161</v>
      </c>
      <c r="AB59" s="41">
        <f t="shared" si="5"/>
        <v>3</v>
      </c>
      <c r="AC59" s="42">
        <v>2</v>
      </c>
      <c r="AD59" s="42">
        <f t="shared" si="6"/>
        <v>6</v>
      </c>
      <c r="AE59" s="42" t="s">
        <v>330</v>
      </c>
      <c r="AF59" s="42" t="s">
        <v>330</v>
      </c>
      <c r="AG59" s="42">
        <v>26</v>
      </c>
      <c r="AH59" s="42" t="s">
        <v>116</v>
      </c>
      <c r="AI59" s="41">
        <f t="shared" si="7"/>
        <v>2</v>
      </c>
      <c r="AJ59" s="42">
        <v>1</v>
      </c>
      <c r="AK59" s="42">
        <f t="shared" si="8"/>
        <v>2</v>
      </c>
      <c r="AL59" s="42">
        <v>71</v>
      </c>
      <c r="AM59" s="42">
        <v>71</v>
      </c>
      <c r="AN59" s="49" t="s">
        <v>101</v>
      </c>
      <c r="AO59" s="46" t="s">
        <v>102</v>
      </c>
      <c r="AP59" s="46" t="s">
        <v>121</v>
      </c>
      <c r="AQ59" s="46">
        <v>1</v>
      </c>
      <c r="AR59" s="46">
        <v>2</v>
      </c>
      <c r="AS59" s="46">
        <f t="shared" si="9"/>
        <v>0</v>
      </c>
      <c r="AT59" s="46" t="s">
        <v>104</v>
      </c>
      <c r="AU59" s="46" t="s">
        <v>122</v>
      </c>
      <c r="AV59" s="50" t="s">
        <v>106</v>
      </c>
      <c r="AW59" s="42">
        <v>1</v>
      </c>
      <c r="AX59" s="51">
        <v>1</v>
      </c>
      <c r="AY59" s="51">
        <f t="shared" si="10"/>
        <v>0</v>
      </c>
      <c r="AZ59" s="46" t="s">
        <v>107</v>
      </c>
      <c r="BA59" s="42">
        <v>113</v>
      </c>
      <c r="BB59" s="46">
        <f t="shared" si="11"/>
        <v>1</v>
      </c>
      <c r="BC59" s="42">
        <v>1</v>
      </c>
      <c r="BD59" s="42">
        <f t="shared" si="12"/>
        <v>0</v>
      </c>
      <c r="BE59" s="42" t="s">
        <v>108</v>
      </c>
      <c r="BF59" s="52">
        <v>2</v>
      </c>
      <c r="BG59" s="41">
        <f t="shared" si="13"/>
        <v>1</v>
      </c>
      <c r="BH59" s="42">
        <v>1</v>
      </c>
      <c r="BI59" s="42">
        <f t="shared" si="14"/>
        <v>0</v>
      </c>
      <c r="BJ59" s="42" t="s">
        <v>117</v>
      </c>
      <c r="BK59" s="49">
        <v>15896</v>
      </c>
      <c r="BL59" s="42">
        <v>2</v>
      </c>
      <c r="BM59" s="41">
        <f t="shared" si="15"/>
        <v>1</v>
      </c>
      <c r="BN59" s="42">
        <f t="shared" si="16"/>
        <v>0</v>
      </c>
      <c r="BO59" s="42">
        <v>56</v>
      </c>
      <c r="BP59" s="43" t="s">
        <v>110</v>
      </c>
      <c r="BQ59" s="42">
        <v>3</v>
      </c>
      <c r="BR59" s="42">
        <v>2</v>
      </c>
      <c r="BS59" s="42">
        <f t="shared" si="17"/>
        <v>0.95424250943932487</v>
      </c>
      <c r="BT59" s="53" t="s">
        <v>111</v>
      </c>
      <c r="BU59" s="54">
        <f t="shared" si="18"/>
        <v>2.7142857142857144</v>
      </c>
      <c r="BV59" s="55">
        <f t="shared" si="19"/>
        <v>0.10602694549325832</v>
      </c>
      <c r="BW59" s="55">
        <f t="shared" si="20"/>
        <v>1.2765180070092417</v>
      </c>
      <c r="BX59" s="56">
        <f t="shared" si="21"/>
        <v>0.3976114450837494</v>
      </c>
    </row>
    <row r="60" spans="1:76" ht="16">
      <c r="A60" s="37">
        <v>58</v>
      </c>
      <c r="B60" s="38"/>
      <c r="C60" s="38"/>
      <c r="D60" s="39" t="s">
        <v>333</v>
      </c>
      <c r="E60" s="39" t="s">
        <v>334</v>
      </c>
      <c r="F60" s="39" t="s">
        <v>335</v>
      </c>
      <c r="G60" s="39" t="s">
        <v>168</v>
      </c>
      <c r="H60" s="40">
        <v>10</v>
      </c>
      <c r="I60" s="41">
        <f t="shared" si="0"/>
        <v>3</v>
      </c>
      <c r="J60" s="42">
        <v>2</v>
      </c>
      <c r="K60" s="42">
        <f t="shared" si="1"/>
        <v>6</v>
      </c>
      <c r="L60" s="43">
        <v>1</v>
      </c>
      <c r="M60" s="57">
        <v>3.5</v>
      </c>
      <c r="N60" s="41">
        <f t="shared" si="2"/>
        <v>2</v>
      </c>
      <c r="O60" s="42">
        <v>1</v>
      </c>
      <c r="P60" s="42">
        <f t="shared" si="3"/>
        <v>2</v>
      </c>
      <c r="Q60" s="42">
        <v>1</v>
      </c>
      <c r="R60" s="45" t="s">
        <v>135</v>
      </c>
      <c r="S60" s="46" t="s">
        <v>99</v>
      </c>
      <c r="T60" s="46">
        <v>3</v>
      </c>
      <c r="U60" s="46">
        <v>1</v>
      </c>
      <c r="V60" s="46">
        <f t="shared" si="4"/>
        <v>3</v>
      </c>
      <c r="W60" s="46">
        <v>1</v>
      </c>
      <c r="X60" s="46"/>
      <c r="Y60" s="42"/>
      <c r="Z60" s="58">
        <v>36169.5</v>
      </c>
      <c r="AA60" s="42" t="s">
        <v>161</v>
      </c>
      <c r="AB60" s="41">
        <f t="shared" si="5"/>
        <v>3</v>
      </c>
      <c r="AC60" s="42">
        <v>2</v>
      </c>
      <c r="AD60" s="42">
        <f t="shared" si="6"/>
        <v>6</v>
      </c>
      <c r="AE60" s="42" t="s">
        <v>336</v>
      </c>
      <c r="AF60" s="42" t="s">
        <v>336</v>
      </c>
      <c r="AG60" s="42">
        <v>19.66</v>
      </c>
      <c r="AH60" s="42" t="s">
        <v>161</v>
      </c>
      <c r="AI60" s="41">
        <f t="shared" si="7"/>
        <v>2</v>
      </c>
      <c r="AJ60" s="42">
        <v>1</v>
      </c>
      <c r="AK60" s="42">
        <f t="shared" si="8"/>
        <v>2</v>
      </c>
      <c r="AL60" s="42">
        <v>68</v>
      </c>
      <c r="AM60" s="42">
        <v>68</v>
      </c>
      <c r="AN60" s="49" t="s">
        <v>101</v>
      </c>
      <c r="AO60" s="46" t="s">
        <v>102</v>
      </c>
      <c r="AP60" s="46" t="s">
        <v>121</v>
      </c>
      <c r="AQ60" s="46">
        <v>1</v>
      </c>
      <c r="AR60" s="46">
        <v>2</v>
      </c>
      <c r="AS60" s="46">
        <f t="shared" si="9"/>
        <v>0</v>
      </c>
      <c r="AT60" s="46" t="s">
        <v>104</v>
      </c>
      <c r="AU60" s="46" t="s">
        <v>122</v>
      </c>
      <c r="AV60" s="50" t="s">
        <v>106</v>
      </c>
      <c r="AW60" s="42">
        <v>1</v>
      </c>
      <c r="AX60" s="51">
        <v>1</v>
      </c>
      <c r="AY60" s="51">
        <f t="shared" si="10"/>
        <v>0</v>
      </c>
      <c r="AZ60" s="46" t="s">
        <v>107</v>
      </c>
      <c r="BA60" s="42">
        <v>30</v>
      </c>
      <c r="BB60" s="46">
        <f t="shared" si="11"/>
        <v>1</v>
      </c>
      <c r="BC60" s="42">
        <v>1</v>
      </c>
      <c r="BD60" s="42">
        <f t="shared" si="12"/>
        <v>0</v>
      </c>
      <c r="BE60" s="42" t="s">
        <v>108</v>
      </c>
      <c r="BF60" s="52">
        <v>3</v>
      </c>
      <c r="BG60" s="41">
        <f t="shared" si="13"/>
        <v>2</v>
      </c>
      <c r="BH60" s="42">
        <v>1</v>
      </c>
      <c r="BI60" s="42">
        <f t="shared" si="14"/>
        <v>0.3010299956639812</v>
      </c>
      <c r="BJ60" s="42" t="s">
        <v>117</v>
      </c>
      <c r="BK60" s="49">
        <v>15606</v>
      </c>
      <c r="BL60" s="42">
        <v>2</v>
      </c>
      <c r="BM60" s="41">
        <f t="shared" si="15"/>
        <v>1</v>
      </c>
      <c r="BN60" s="42">
        <f t="shared" si="16"/>
        <v>0</v>
      </c>
      <c r="BO60" s="42">
        <v>56</v>
      </c>
      <c r="BP60" s="43" t="s">
        <v>110</v>
      </c>
      <c r="BQ60" s="42">
        <v>3</v>
      </c>
      <c r="BR60" s="42">
        <v>2</v>
      </c>
      <c r="BS60" s="42">
        <f t="shared" si="17"/>
        <v>0.95424250943932487</v>
      </c>
      <c r="BT60" s="53" t="s">
        <v>111</v>
      </c>
      <c r="BU60" s="54">
        <f t="shared" si="18"/>
        <v>2.7142857142857144</v>
      </c>
      <c r="BV60" s="55">
        <f t="shared" si="19"/>
        <v>0.13947472278925621</v>
      </c>
      <c r="BW60" s="55">
        <f t="shared" si="20"/>
        <v>1.3787157053417285</v>
      </c>
      <c r="BX60" s="56">
        <f t="shared" si="21"/>
        <v>0.4744030338580344</v>
      </c>
    </row>
    <row r="61" spans="1:76" ht="16">
      <c r="A61" s="37">
        <v>59</v>
      </c>
      <c r="B61" s="38"/>
      <c r="C61" s="38"/>
      <c r="D61" s="39" t="s">
        <v>337</v>
      </c>
      <c r="E61" s="39" t="s">
        <v>338</v>
      </c>
      <c r="F61" s="39" t="s">
        <v>339</v>
      </c>
      <c r="G61" s="39" t="s">
        <v>154</v>
      </c>
      <c r="H61" s="40">
        <v>12.5</v>
      </c>
      <c r="I61" s="41">
        <f t="shared" si="0"/>
        <v>3</v>
      </c>
      <c r="J61" s="42">
        <v>2</v>
      </c>
      <c r="K61" s="42">
        <f t="shared" si="1"/>
        <v>6</v>
      </c>
      <c r="L61" s="43" t="s">
        <v>190</v>
      </c>
      <c r="M61" s="57">
        <v>3.4</v>
      </c>
      <c r="N61" s="41">
        <f t="shared" si="2"/>
        <v>2</v>
      </c>
      <c r="O61" s="42">
        <v>1</v>
      </c>
      <c r="P61" s="42">
        <f t="shared" si="3"/>
        <v>2</v>
      </c>
      <c r="Q61" s="42">
        <v>1</v>
      </c>
      <c r="R61" s="45" t="s">
        <v>156</v>
      </c>
      <c r="S61" s="46" t="s">
        <v>99</v>
      </c>
      <c r="T61" s="46">
        <v>2</v>
      </c>
      <c r="U61" s="46">
        <v>1</v>
      </c>
      <c r="V61" s="46">
        <f t="shared" si="4"/>
        <v>2</v>
      </c>
      <c r="W61" s="46">
        <v>1</v>
      </c>
      <c r="X61" s="46"/>
      <c r="Y61" s="42"/>
      <c r="Z61" s="42">
        <v>506700</v>
      </c>
      <c r="AA61" s="42" t="s">
        <v>161</v>
      </c>
      <c r="AB61" s="41">
        <f t="shared" si="5"/>
        <v>3</v>
      </c>
      <c r="AC61" s="42">
        <v>2</v>
      </c>
      <c r="AD61" s="42">
        <f t="shared" si="6"/>
        <v>6</v>
      </c>
      <c r="AE61" s="42" t="s">
        <v>340</v>
      </c>
      <c r="AF61" s="42" t="s">
        <v>340</v>
      </c>
      <c r="AG61" s="42">
        <v>25.6</v>
      </c>
      <c r="AH61" s="42" t="s">
        <v>99</v>
      </c>
      <c r="AI61" s="41">
        <f t="shared" si="7"/>
        <v>2</v>
      </c>
      <c r="AJ61" s="42">
        <v>1</v>
      </c>
      <c r="AK61" s="42">
        <f t="shared" si="8"/>
        <v>2</v>
      </c>
      <c r="AL61" s="42" t="s">
        <v>100</v>
      </c>
      <c r="AM61" s="42"/>
      <c r="AN61" s="49" t="s">
        <v>101</v>
      </c>
      <c r="AO61" s="46" t="s">
        <v>102</v>
      </c>
      <c r="AP61" s="46" t="s">
        <v>121</v>
      </c>
      <c r="AQ61" s="46">
        <v>1</v>
      </c>
      <c r="AR61" s="46">
        <v>2</v>
      </c>
      <c r="AS61" s="46">
        <f t="shared" si="9"/>
        <v>0</v>
      </c>
      <c r="AT61" s="46" t="s">
        <v>104</v>
      </c>
      <c r="AU61" s="46" t="s">
        <v>122</v>
      </c>
      <c r="AV61" s="50" t="s">
        <v>106</v>
      </c>
      <c r="AW61" s="42">
        <v>1</v>
      </c>
      <c r="AX61" s="51">
        <v>1</v>
      </c>
      <c r="AY61" s="51">
        <f t="shared" si="10"/>
        <v>0</v>
      </c>
      <c r="AZ61" s="46" t="s">
        <v>107</v>
      </c>
      <c r="BA61" s="42">
        <v>30</v>
      </c>
      <c r="BB61" s="46">
        <f t="shared" si="11"/>
        <v>1</v>
      </c>
      <c r="BC61" s="42">
        <v>1</v>
      </c>
      <c r="BD61" s="42">
        <f t="shared" si="12"/>
        <v>0</v>
      </c>
      <c r="BE61" s="42" t="s">
        <v>108</v>
      </c>
      <c r="BF61" s="52">
        <v>1.625</v>
      </c>
      <c r="BG61" s="41">
        <f t="shared" si="13"/>
        <v>1</v>
      </c>
      <c r="BH61" s="42">
        <v>1</v>
      </c>
      <c r="BI61" s="42">
        <f t="shared" si="14"/>
        <v>0</v>
      </c>
      <c r="BJ61" s="42" t="s">
        <v>117</v>
      </c>
      <c r="BK61" s="49">
        <v>15375</v>
      </c>
      <c r="BL61" s="42">
        <v>2</v>
      </c>
      <c r="BM61" s="41">
        <f t="shared" si="15"/>
        <v>2</v>
      </c>
      <c r="BN61" s="42">
        <f t="shared" si="16"/>
        <v>0.6020599913279624</v>
      </c>
      <c r="BO61" s="42">
        <v>56</v>
      </c>
      <c r="BP61" s="43" t="s">
        <v>150</v>
      </c>
      <c r="BQ61" s="42">
        <v>2</v>
      </c>
      <c r="BR61" s="42">
        <v>2</v>
      </c>
      <c r="BS61" s="42">
        <f t="shared" si="17"/>
        <v>0.6020599913279624</v>
      </c>
      <c r="BT61" s="53" t="s">
        <v>111</v>
      </c>
      <c r="BU61" s="54">
        <f t="shared" si="18"/>
        <v>2.5714285714285716</v>
      </c>
      <c r="BV61" s="55">
        <f t="shared" si="19"/>
        <v>0.13379110918399165</v>
      </c>
      <c r="BW61" s="55">
        <f t="shared" si="20"/>
        <v>1.3607900001743771</v>
      </c>
      <c r="BX61" s="56">
        <f t="shared" si="21"/>
        <v>0.56021682732097755</v>
      </c>
    </row>
    <row r="62" spans="1:76" ht="16">
      <c r="A62" s="37">
        <v>60</v>
      </c>
      <c r="B62" s="38"/>
      <c r="C62" s="38"/>
      <c r="D62" s="39" t="s">
        <v>341</v>
      </c>
      <c r="E62" s="39" t="s">
        <v>342</v>
      </c>
      <c r="F62" s="39" t="s">
        <v>343</v>
      </c>
      <c r="G62" s="39" t="s">
        <v>154</v>
      </c>
      <c r="H62" s="40">
        <v>11.75</v>
      </c>
      <c r="I62" s="41">
        <f t="shared" si="0"/>
        <v>3</v>
      </c>
      <c r="J62" s="42">
        <v>2</v>
      </c>
      <c r="K62" s="42">
        <f t="shared" si="1"/>
        <v>6</v>
      </c>
      <c r="L62" s="43" t="s">
        <v>134</v>
      </c>
      <c r="M62" s="57">
        <v>3.4</v>
      </c>
      <c r="N62" s="41">
        <f t="shared" si="2"/>
        <v>2</v>
      </c>
      <c r="O62" s="42">
        <v>1</v>
      </c>
      <c r="P62" s="42">
        <f t="shared" si="3"/>
        <v>2</v>
      </c>
      <c r="Q62" s="42">
        <v>1</v>
      </c>
      <c r="R62" s="45" t="s">
        <v>156</v>
      </c>
      <c r="S62" s="46" t="s">
        <v>99</v>
      </c>
      <c r="T62" s="46">
        <v>2</v>
      </c>
      <c r="U62" s="46">
        <v>1</v>
      </c>
      <c r="V62" s="46">
        <f t="shared" si="4"/>
        <v>2</v>
      </c>
      <c r="W62" s="46">
        <v>1</v>
      </c>
      <c r="X62" s="46"/>
      <c r="Y62" s="42"/>
      <c r="Z62" s="42">
        <v>506700</v>
      </c>
      <c r="AA62" s="42" t="s">
        <v>161</v>
      </c>
      <c r="AB62" s="41">
        <f t="shared" si="5"/>
        <v>3</v>
      </c>
      <c r="AC62" s="42">
        <v>2</v>
      </c>
      <c r="AD62" s="42">
        <f t="shared" si="6"/>
        <v>6</v>
      </c>
      <c r="AE62" s="42" t="s">
        <v>340</v>
      </c>
      <c r="AF62" s="42" t="s">
        <v>340</v>
      </c>
      <c r="AG62" s="42">
        <v>26.425000000000001</v>
      </c>
      <c r="AH62" s="42" t="s">
        <v>161</v>
      </c>
      <c r="AI62" s="41">
        <f t="shared" si="7"/>
        <v>2</v>
      </c>
      <c r="AJ62" s="42">
        <v>1</v>
      </c>
      <c r="AK62" s="42">
        <f t="shared" si="8"/>
        <v>2</v>
      </c>
      <c r="AL62" s="42" t="s">
        <v>344</v>
      </c>
      <c r="AM62" s="42" t="s">
        <v>344</v>
      </c>
      <c r="AN62" s="49" t="s">
        <v>101</v>
      </c>
      <c r="AO62" s="46" t="s">
        <v>102</v>
      </c>
      <c r="AP62" s="46" t="s">
        <v>121</v>
      </c>
      <c r="AQ62" s="46">
        <v>1</v>
      </c>
      <c r="AR62" s="46">
        <v>2</v>
      </c>
      <c r="AS62" s="46">
        <f t="shared" si="9"/>
        <v>0</v>
      </c>
      <c r="AT62" s="46" t="s">
        <v>104</v>
      </c>
      <c r="AU62" s="46" t="s">
        <v>122</v>
      </c>
      <c r="AV62" s="50" t="s">
        <v>106</v>
      </c>
      <c r="AW62" s="42">
        <v>1</v>
      </c>
      <c r="AX62" s="51">
        <v>1</v>
      </c>
      <c r="AY62" s="51">
        <f t="shared" si="10"/>
        <v>0</v>
      </c>
      <c r="AZ62" s="46" t="s">
        <v>107</v>
      </c>
      <c r="BA62" s="42">
        <v>50</v>
      </c>
      <c r="BB62" s="46">
        <f t="shared" si="11"/>
        <v>1</v>
      </c>
      <c r="BC62" s="42">
        <v>1</v>
      </c>
      <c r="BD62" s="42">
        <f t="shared" si="12"/>
        <v>0</v>
      </c>
      <c r="BE62" s="42" t="s">
        <v>108</v>
      </c>
      <c r="BF62" s="52">
        <v>1.875</v>
      </c>
      <c r="BG62" s="41">
        <f t="shared" si="13"/>
        <v>1</v>
      </c>
      <c r="BH62" s="42">
        <v>1</v>
      </c>
      <c r="BI62" s="42">
        <f t="shared" si="14"/>
        <v>0</v>
      </c>
      <c r="BJ62" s="42" t="s">
        <v>117</v>
      </c>
      <c r="BK62" s="49">
        <v>15352</v>
      </c>
      <c r="BL62" s="42">
        <v>2</v>
      </c>
      <c r="BM62" s="41">
        <f t="shared" si="15"/>
        <v>2</v>
      </c>
      <c r="BN62" s="42">
        <f t="shared" si="16"/>
        <v>0.6020599913279624</v>
      </c>
      <c r="BO62" s="42">
        <v>56</v>
      </c>
      <c r="BP62" s="43" t="s">
        <v>110</v>
      </c>
      <c r="BQ62" s="42">
        <v>3</v>
      </c>
      <c r="BR62" s="42">
        <v>2</v>
      </c>
      <c r="BS62" s="42">
        <f t="shared" si="17"/>
        <v>0.95424250943932487</v>
      </c>
      <c r="BT62" s="53" t="s">
        <v>111</v>
      </c>
      <c r="BU62" s="54">
        <f t="shared" si="18"/>
        <v>2.5714285714285716</v>
      </c>
      <c r="BV62" s="55">
        <f t="shared" si="19"/>
        <v>0.17292250008525414</v>
      </c>
      <c r="BW62" s="55">
        <f t="shared" si="20"/>
        <v>1.4890953247181091</v>
      </c>
      <c r="BX62" s="56">
        <f t="shared" si="21"/>
        <v>0.65029816703483612</v>
      </c>
    </row>
    <row r="63" spans="1:76" ht="16">
      <c r="A63" s="37">
        <v>61</v>
      </c>
      <c r="B63" s="38"/>
      <c r="C63" s="38"/>
      <c r="D63" s="39" t="s">
        <v>345</v>
      </c>
      <c r="E63" s="39" t="s">
        <v>346</v>
      </c>
      <c r="F63" s="39" t="s">
        <v>347</v>
      </c>
      <c r="G63" s="39" t="s">
        <v>348</v>
      </c>
      <c r="H63" s="40">
        <v>61</v>
      </c>
      <c r="I63" s="41">
        <f t="shared" si="0"/>
        <v>1</v>
      </c>
      <c r="J63" s="42">
        <v>2</v>
      </c>
      <c r="K63" s="42">
        <f t="shared" si="1"/>
        <v>2</v>
      </c>
      <c r="L63" s="43" t="s">
        <v>349</v>
      </c>
      <c r="M63" s="57">
        <v>3.8</v>
      </c>
      <c r="N63" s="41">
        <f t="shared" si="2"/>
        <v>1</v>
      </c>
      <c r="O63" s="42">
        <v>1</v>
      </c>
      <c r="P63" s="42">
        <f t="shared" si="3"/>
        <v>1</v>
      </c>
      <c r="Q63" s="42">
        <v>1</v>
      </c>
      <c r="R63" s="45" t="s">
        <v>173</v>
      </c>
      <c r="S63" s="46" t="s">
        <v>99</v>
      </c>
      <c r="T63" s="46">
        <v>3</v>
      </c>
      <c r="U63" s="46">
        <v>1</v>
      </c>
      <c r="V63" s="46">
        <f t="shared" si="4"/>
        <v>3</v>
      </c>
      <c r="W63" s="46">
        <v>1</v>
      </c>
      <c r="X63" s="46"/>
      <c r="Y63" s="42"/>
      <c r="Z63" s="47">
        <v>1153211.5</v>
      </c>
      <c r="AA63" s="42" t="s">
        <v>116</v>
      </c>
      <c r="AB63" s="41">
        <f t="shared" si="5"/>
        <v>3</v>
      </c>
      <c r="AC63" s="42">
        <v>2</v>
      </c>
      <c r="AD63" s="42">
        <f t="shared" si="6"/>
        <v>6</v>
      </c>
      <c r="AE63" s="48" t="s">
        <v>350</v>
      </c>
      <c r="AF63" s="48" t="s">
        <v>350</v>
      </c>
      <c r="AG63" s="42">
        <v>14</v>
      </c>
      <c r="AH63" s="42" t="s">
        <v>161</v>
      </c>
      <c r="AI63" s="41">
        <f t="shared" si="7"/>
        <v>2</v>
      </c>
      <c r="AJ63" s="42">
        <v>1</v>
      </c>
      <c r="AK63" s="42">
        <f t="shared" si="8"/>
        <v>2</v>
      </c>
      <c r="AL63" s="42">
        <v>76</v>
      </c>
      <c r="AM63" s="42">
        <v>76</v>
      </c>
      <c r="AN63" s="49" t="s">
        <v>101</v>
      </c>
      <c r="AO63" s="46" t="s">
        <v>102</v>
      </c>
      <c r="AP63" s="46" t="s">
        <v>103</v>
      </c>
      <c r="AQ63" s="46">
        <v>2</v>
      </c>
      <c r="AR63" s="46">
        <v>2</v>
      </c>
      <c r="AS63" s="46">
        <f t="shared" si="9"/>
        <v>0.6020599913279624</v>
      </c>
      <c r="AT63" s="46" t="s">
        <v>104</v>
      </c>
      <c r="AU63" s="46" t="s">
        <v>157</v>
      </c>
      <c r="AV63" s="50" t="s">
        <v>106</v>
      </c>
      <c r="AW63" s="42">
        <v>1</v>
      </c>
      <c r="AX63" s="51">
        <v>1</v>
      </c>
      <c r="AY63" s="51">
        <f t="shared" si="10"/>
        <v>0</v>
      </c>
      <c r="AZ63" s="46" t="s">
        <v>107</v>
      </c>
      <c r="BA63" s="42">
        <v>30</v>
      </c>
      <c r="BB63" s="46">
        <f t="shared" si="11"/>
        <v>1</v>
      </c>
      <c r="BC63" s="42">
        <v>1</v>
      </c>
      <c r="BD63" s="42">
        <f t="shared" si="12"/>
        <v>0</v>
      </c>
      <c r="BE63" s="42" t="s">
        <v>108</v>
      </c>
      <c r="BF63" s="52">
        <v>3</v>
      </c>
      <c r="BG63" s="41">
        <f t="shared" si="13"/>
        <v>2</v>
      </c>
      <c r="BH63" s="42">
        <v>1</v>
      </c>
      <c r="BI63" s="42">
        <f t="shared" si="14"/>
        <v>0.3010299956639812</v>
      </c>
      <c r="BJ63" s="42" t="s">
        <v>271</v>
      </c>
      <c r="BK63" s="49">
        <v>15256</v>
      </c>
      <c r="BL63" s="42">
        <v>2</v>
      </c>
      <c r="BM63" s="41">
        <f t="shared" si="15"/>
        <v>3</v>
      </c>
      <c r="BN63" s="42">
        <f t="shared" si="16"/>
        <v>0.95424250943932487</v>
      </c>
      <c r="BO63" s="42">
        <v>56</v>
      </c>
      <c r="BP63" s="43" t="s">
        <v>281</v>
      </c>
      <c r="BQ63" s="42">
        <v>1</v>
      </c>
      <c r="BR63" s="42">
        <v>2</v>
      </c>
      <c r="BS63" s="42">
        <f t="shared" si="17"/>
        <v>0</v>
      </c>
      <c r="BT63" s="53" t="s">
        <v>111</v>
      </c>
      <c r="BU63" s="54">
        <f t="shared" si="18"/>
        <v>2</v>
      </c>
      <c r="BV63" s="55">
        <f t="shared" si="19"/>
        <v>0.20637027738125205</v>
      </c>
      <c r="BW63" s="55">
        <f t="shared" si="20"/>
        <v>1.6083119076007948</v>
      </c>
      <c r="BX63" s="56">
        <f t="shared" si="21"/>
        <v>1.1704885206309876</v>
      </c>
    </row>
    <row r="64" spans="1:76" ht="16">
      <c r="A64" s="37">
        <v>62</v>
      </c>
      <c r="B64" s="38"/>
      <c r="C64" s="38"/>
      <c r="D64" s="39" t="s">
        <v>351</v>
      </c>
      <c r="E64" s="39" t="s">
        <v>352</v>
      </c>
      <c r="F64" s="39" t="s">
        <v>353</v>
      </c>
      <c r="G64" s="39" t="s">
        <v>354</v>
      </c>
      <c r="H64" s="40">
        <v>10.866666670000001</v>
      </c>
      <c r="I64" s="41">
        <f t="shared" si="0"/>
        <v>3</v>
      </c>
      <c r="J64" s="42">
        <v>2</v>
      </c>
      <c r="K64" s="42">
        <f t="shared" si="1"/>
        <v>6</v>
      </c>
      <c r="L64" s="43" t="s">
        <v>115</v>
      </c>
      <c r="M64" s="57">
        <v>3</v>
      </c>
      <c r="N64" s="41">
        <f t="shared" si="2"/>
        <v>2</v>
      </c>
      <c r="O64" s="42">
        <v>1</v>
      </c>
      <c r="P64" s="42">
        <f t="shared" si="3"/>
        <v>2</v>
      </c>
      <c r="Q64" s="42">
        <v>1</v>
      </c>
      <c r="R64" s="45" t="s">
        <v>145</v>
      </c>
      <c r="S64" s="46" t="s">
        <v>99</v>
      </c>
      <c r="T64" s="46">
        <v>3</v>
      </c>
      <c r="U64" s="46">
        <v>1</v>
      </c>
      <c r="V64" s="46">
        <f t="shared" si="4"/>
        <v>3</v>
      </c>
      <c r="W64" s="46">
        <v>1</v>
      </c>
      <c r="X64" s="46" t="s">
        <v>92</v>
      </c>
      <c r="Y64" s="42"/>
      <c r="Z64" s="42">
        <v>16240</v>
      </c>
      <c r="AA64" s="42" t="s">
        <v>99</v>
      </c>
      <c r="AB64" s="41">
        <f t="shared" si="5"/>
        <v>3</v>
      </c>
      <c r="AC64" s="42">
        <v>2</v>
      </c>
      <c r="AD64" s="42">
        <f t="shared" si="6"/>
        <v>6</v>
      </c>
      <c r="AE64" s="42">
        <v>100</v>
      </c>
      <c r="AF64" s="48"/>
      <c r="AG64" s="42">
        <v>21</v>
      </c>
      <c r="AH64" s="42" t="s">
        <v>99</v>
      </c>
      <c r="AI64" s="41">
        <f t="shared" si="7"/>
        <v>2</v>
      </c>
      <c r="AJ64" s="42">
        <v>1</v>
      </c>
      <c r="AK64" s="42">
        <f t="shared" si="8"/>
        <v>2</v>
      </c>
      <c r="AL64" s="42" t="s">
        <v>355</v>
      </c>
      <c r="AM64" s="42"/>
      <c r="AN64" s="49" t="s">
        <v>101</v>
      </c>
      <c r="AO64" s="46" t="s">
        <v>102</v>
      </c>
      <c r="AP64" s="46" t="s">
        <v>121</v>
      </c>
      <c r="AQ64" s="46">
        <v>1</v>
      </c>
      <c r="AR64" s="46">
        <v>2</v>
      </c>
      <c r="AS64" s="46">
        <f t="shared" si="9"/>
        <v>0</v>
      </c>
      <c r="AT64" s="46" t="s">
        <v>104</v>
      </c>
      <c r="AU64" s="46" t="s">
        <v>122</v>
      </c>
      <c r="AV64" s="50" t="s">
        <v>106</v>
      </c>
      <c r="AW64" s="42">
        <v>1</v>
      </c>
      <c r="AX64" s="51">
        <v>1</v>
      </c>
      <c r="AY64" s="51">
        <f t="shared" si="10"/>
        <v>0</v>
      </c>
      <c r="AZ64" s="46" t="s">
        <v>107</v>
      </c>
      <c r="BA64" s="42">
        <v>59</v>
      </c>
      <c r="BB64" s="46">
        <f t="shared" si="11"/>
        <v>1</v>
      </c>
      <c r="BC64" s="42">
        <v>1</v>
      </c>
      <c r="BD64" s="42">
        <f t="shared" si="12"/>
        <v>0</v>
      </c>
      <c r="BE64" s="42" t="s">
        <v>108</v>
      </c>
      <c r="BF64" s="52">
        <v>1.875</v>
      </c>
      <c r="BG64" s="41">
        <f t="shared" si="13"/>
        <v>1</v>
      </c>
      <c r="BH64" s="42">
        <v>1</v>
      </c>
      <c r="BI64" s="42">
        <f t="shared" si="14"/>
        <v>0</v>
      </c>
      <c r="BJ64" s="42" t="s">
        <v>117</v>
      </c>
      <c r="BK64" s="49">
        <v>15167</v>
      </c>
      <c r="BL64" s="42">
        <v>2</v>
      </c>
      <c r="BM64" s="41">
        <f t="shared" si="15"/>
        <v>1</v>
      </c>
      <c r="BN64" s="42">
        <f t="shared" si="16"/>
        <v>0</v>
      </c>
      <c r="BO64" s="42">
        <v>56</v>
      </c>
      <c r="BP64" s="43" t="s">
        <v>110</v>
      </c>
      <c r="BQ64" s="42">
        <v>3</v>
      </c>
      <c r="BR64" s="42">
        <v>2</v>
      </c>
      <c r="BS64" s="42">
        <f t="shared" si="17"/>
        <v>0.95424250943932487</v>
      </c>
      <c r="BT64" s="53" t="s">
        <v>111</v>
      </c>
      <c r="BU64" s="54">
        <f t="shared" si="18"/>
        <v>2.7142857142857144</v>
      </c>
      <c r="BV64" s="55">
        <f t="shared" si="19"/>
        <v>0.10602694549325832</v>
      </c>
      <c r="BW64" s="55">
        <f t="shared" si="20"/>
        <v>1.2765180070092417</v>
      </c>
      <c r="BX64" s="56">
        <f t="shared" si="21"/>
        <v>0.3976114450837494</v>
      </c>
    </row>
    <row r="65" spans="1:76" ht="16">
      <c r="A65" s="37">
        <v>63</v>
      </c>
      <c r="B65" s="38"/>
      <c r="C65" s="38"/>
      <c r="D65" s="39" t="s">
        <v>356</v>
      </c>
      <c r="E65" s="39" t="s">
        <v>273</v>
      </c>
      <c r="F65" s="39" t="s">
        <v>357</v>
      </c>
      <c r="G65" s="39" t="s">
        <v>179</v>
      </c>
      <c r="H65" s="40">
        <v>38.5</v>
      </c>
      <c r="I65" s="41">
        <f t="shared" si="0"/>
        <v>2</v>
      </c>
      <c r="J65" s="42">
        <v>2</v>
      </c>
      <c r="K65" s="42">
        <f t="shared" si="1"/>
        <v>4</v>
      </c>
      <c r="L65" s="43" t="s">
        <v>134</v>
      </c>
      <c r="M65" s="57">
        <v>2</v>
      </c>
      <c r="N65" s="41">
        <f t="shared" si="2"/>
        <v>3</v>
      </c>
      <c r="O65" s="42">
        <v>1</v>
      </c>
      <c r="P65" s="42">
        <f t="shared" si="3"/>
        <v>3</v>
      </c>
      <c r="Q65" s="42">
        <v>1</v>
      </c>
      <c r="R65" s="45" t="s">
        <v>173</v>
      </c>
      <c r="S65" s="46" t="s">
        <v>99</v>
      </c>
      <c r="T65" s="46">
        <v>3</v>
      </c>
      <c r="U65" s="46">
        <v>1</v>
      </c>
      <c r="V65" s="46">
        <f t="shared" si="4"/>
        <v>3</v>
      </c>
      <c r="W65" s="46">
        <v>1</v>
      </c>
      <c r="X65" s="46"/>
      <c r="Y65" s="42"/>
      <c r="Z65" s="42">
        <v>22304</v>
      </c>
      <c r="AA65" s="42" t="s">
        <v>99</v>
      </c>
      <c r="AB65" s="41">
        <f t="shared" si="5"/>
        <v>3</v>
      </c>
      <c r="AC65" s="42">
        <v>2</v>
      </c>
      <c r="AD65" s="42">
        <f t="shared" si="6"/>
        <v>6</v>
      </c>
      <c r="AE65" s="42">
        <v>101</v>
      </c>
      <c r="AF65" s="48"/>
      <c r="AG65" s="42">
        <v>53.1</v>
      </c>
      <c r="AH65" s="42" t="s">
        <v>161</v>
      </c>
      <c r="AI65" s="41">
        <f t="shared" si="7"/>
        <v>1</v>
      </c>
      <c r="AJ65" s="42">
        <v>1</v>
      </c>
      <c r="AK65" s="42">
        <f t="shared" si="8"/>
        <v>1</v>
      </c>
      <c r="AL65" s="42">
        <v>48</v>
      </c>
      <c r="AM65" s="42">
        <v>48</v>
      </c>
      <c r="AN65" s="49" t="s">
        <v>101</v>
      </c>
      <c r="AO65" s="46" t="s">
        <v>102</v>
      </c>
      <c r="AP65" s="46" t="s">
        <v>121</v>
      </c>
      <c r="AQ65" s="46">
        <v>1</v>
      </c>
      <c r="AR65" s="46">
        <v>2</v>
      </c>
      <c r="AS65" s="46">
        <f t="shared" si="9"/>
        <v>0</v>
      </c>
      <c r="AT65" s="46" t="s">
        <v>104</v>
      </c>
      <c r="AU65" s="46" t="s">
        <v>122</v>
      </c>
      <c r="AV65" s="50" t="s">
        <v>106</v>
      </c>
      <c r="AW65" s="42">
        <v>1</v>
      </c>
      <c r="AX65" s="51">
        <v>1</v>
      </c>
      <c r="AY65" s="51">
        <f t="shared" si="10"/>
        <v>0</v>
      </c>
      <c r="AZ65" s="46" t="s">
        <v>107</v>
      </c>
      <c r="BA65" s="42">
        <v>25</v>
      </c>
      <c r="BB65" s="46">
        <f t="shared" si="11"/>
        <v>2</v>
      </c>
      <c r="BC65" s="42">
        <v>1</v>
      </c>
      <c r="BD65" s="42">
        <f t="shared" si="12"/>
        <v>0.3010299956639812</v>
      </c>
      <c r="BE65" s="42" t="s">
        <v>108</v>
      </c>
      <c r="BF65" s="52">
        <v>2.25</v>
      </c>
      <c r="BG65" s="41">
        <f t="shared" si="13"/>
        <v>1</v>
      </c>
      <c r="BH65" s="42">
        <v>1</v>
      </c>
      <c r="BI65" s="42">
        <f t="shared" si="14"/>
        <v>0</v>
      </c>
      <c r="BJ65" s="42" t="s">
        <v>117</v>
      </c>
      <c r="BK65" s="49">
        <v>15005</v>
      </c>
      <c r="BL65" s="42">
        <v>2</v>
      </c>
      <c r="BM65" s="41">
        <f t="shared" si="15"/>
        <v>3</v>
      </c>
      <c r="BN65" s="42">
        <f t="shared" si="16"/>
        <v>0.95424250943932487</v>
      </c>
      <c r="BO65" s="42">
        <v>56</v>
      </c>
      <c r="BP65" s="43" t="s">
        <v>127</v>
      </c>
      <c r="BQ65" s="42">
        <v>3</v>
      </c>
      <c r="BR65" s="42">
        <v>2</v>
      </c>
      <c r="BS65" s="42">
        <f t="shared" si="17"/>
        <v>0.95424250943932487</v>
      </c>
      <c r="BT65" s="53" t="s">
        <v>111</v>
      </c>
      <c r="BU65" s="54">
        <f t="shared" si="18"/>
        <v>2.4285714285714284</v>
      </c>
      <c r="BV65" s="55">
        <f t="shared" si="19"/>
        <v>0.24550166828251452</v>
      </c>
      <c r="BW65" s="55">
        <f t="shared" si="20"/>
        <v>1.7599554244151643</v>
      </c>
      <c r="BX65" s="56">
        <f t="shared" si="21"/>
        <v>0.95082220175116372</v>
      </c>
    </row>
    <row r="66" spans="1:76" ht="16">
      <c r="A66" s="37">
        <v>64</v>
      </c>
      <c r="B66" s="38"/>
      <c r="C66" s="38"/>
      <c r="D66" s="39" t="s">
        <v>358</v>
      </c>
      <c r="E66" s="39" t="s">
        <v>359</v>
      </c>
      <c r="F66" s="39" t="s">
        <v>360</v>
      </c>
      <c r="G66" s="39" t="s">
        <v>154</v>
      </c>
      <c r="H66" s="40">
        <v>38.333333330000002</v>
      </c>
      <c r="I66" s="41">
        <f t="shared" si="0"/>
        <v>2</v>
      </c>
      <c r="J66" s="42">
        <v>2</v>
      </c>
      <c r="K66" s="42">
        <f t="shared" si="1"/>
        <v>4</v>
      </c>
      <c r="L66" s="43" t="s">
        <v>155</v>
      </c>
      <c r="M66" s="57">
        <v>3.5</v>
      </c>
      <c r="N66" s="41">
        <f t="shared" si="2"/>
        <v>2</v>
      </c>
      <c r="O66" s="42">
        <v>1</v>
      </c>
      <c r="P66" s="42">
        <f t="shared" si="3"/>
        <v>2</v>
      </c>
      <c r="Q66" s="42">
        <v>1</v>
      </c>
      <c r="R66" s="45" t="s">
        <v>156</v>
      </c>
      <c r="S66" s="46" t="s">
        <v>99</v>
      </c>
      <c r="T66" s="46">
        <v>2</v>
      </c>
      <c r="U66" s="46">
        <v>1</v>
      </c>
      <c r="V66" s="46">
        <f t="shared" si="4"/>
        <v>2</v>
      </c>
      <c r="W66" s="46">
        <v>1</v>
      </c>
      <c r="X66" s="46"/>
      <c r="Y66" s="42"/>
      <c r="Z66" s="42">
        <v>506700</v>
      </c>
      <c r="AA66" s="42" t="s">
        <v>161</v>
      </c>
      <c r="AB66" s="41">
        <f t="shared" si="5"/>
        <v>3</v>
      </c>
      <c r="AC66" s="42">
        <v>2</v>
      </c>
      <c r="AD66" s="42">
        <f t="shared" si="6"/>
        <v>6</v>
      </c>
      <c r="AE66" s="42" t="s">
        <v>340</v>
      </c>
      <c r="AF66" s="42" t="s">
        <v>340</v>
      </c>
      <c r="AG66" s="42">
        <v>45.8</v>
      </c>
      <c r="AH66" s="42" t="s">
        <v>99</v>
      </c>
      <c r="AI66" s="41">
        <f t="shared" si="7"/>
        <v>1</v>
      </c>
      <c r="AJ66" s="42">
        <v>1</v>
      </c>
      <c r="AK66" s="42">
        <f t="shared" si="8"/>
        <v>1</v>
      </c>
      <c r="AL66" s="42" t="s">
        <v>100</v>
      </c>
      <c r="AM66" s="42"/>
      <c r="AN66" s="49" t="s">
        <v>101</v>
      </c>
      <c r="AO66" s="46" t="s">
        <v>102</v>
      </c>
      <c r="AP66" s="46" t="s">
        <v>121</v>
      </c>
      <c r="AQ66" s="46">
        <v>1</v>
      </c>
      <c r="AR66" s="46">
        <v>2</v>
      </c>
      <c r="AS66" s="46">
        <f t="shared" si="9"/>
        <v>0</v>
      </c>
      <c r="AT66" s="46" t="s">
        <v>104</v>
      </c>
      <c r="AU66" s="46" t="s">
        <v>122</v>
      </c>
      <c r="AV66" s="50" t="s">
        <v>106</v>
      </c>
      <c r="AW66" s="42">
        <v>1</v>
      </c>
      <c r="AX66" s="51">
        <v>1</v>
      </c>
      <c r="AY66" s="51">
        <f t="shared" si="10"/>
        <v>0</v>
      </c>
      <c r="AZ66" s="46" t="s">
        <v>107</v>
      </c>
      <c r="BA66" s="42">
        <v>50</v>
      </c>
      <c r="BB66" s="46">
        <f t="shared" si="11"/>
        <v>1</v>
      </c>
      <c r="BC66" s="42">
        <v>1</v>
      </c>
      <c r="BD66" s="42">
        <f t="shared" si="12"/>
        <v>0</v>
      </c>
      <c r="BE66" s="42" t="s">
        <v>108</v>
      </c>
      <c r="BF66" s="52">
        <v>1.875</v>
      </c>
      <c r="BG66" s="41">
        <f t="shared" si="13"/>
        <v>1</v>
      </c>
      <c r="BH66" s="42">
        <v>1</v>
      </c>
      <c r="BI66" s="42">
        <f t="shared" si="14"/>
        <v>0</v>
      </c>
      <c r="BJ66" s="42" t="s">
        <v>117</v>
      </c>
      <c r="BK66" s="49">
        <v>14692</v>
      </c>
      <c r="BL66" s="42">
        <v>2</v>
      </c>
      <c r="BM66" s="41">
        <f t="shared" si="15"/>
        <v>3</v>
      </c>
      <c r="BN66" s="42">
        <f t="shared" si="16"/>
        <v>0.95424250943932487</v>
      </c>
      <c r="BO66" s="42">
        <v>56</v>
      </c>
      <c r="BP66" s="43" t="s">
        <v>225</v>
      </c>
      <c r="BQ66" s="42">
        <v>3</v>
      </c>
      <c r="BR66" s="42">
        <v>2</v>
      </c>
      <c r="BS66" s="42">
        <f t="shared" si="17"/>
        <v>0.95424250943932487</v>
      </c>
      <c r="BT66" s="53" t="s">
        <v>111</v>
      </c>
      <c r="BU66" s="54">
        <f t="shared" si="18"/>
        <v>2.1428571428571428</v>
      </c>
      <c r="BV66" s="55">
        <f t="shared" si="19"/>
        <v>0.21205389098651664</v>
      </c>
      <c r="BW66" s="55">
        <f t="shared" si="20"/>
        <v>1.6294982222188463</v>
      </c>
      <c r="BX66" s="56">
        <f t="shared" si="21"/>
        <v>1.063466919714811</v>
      </c>
    </row>
    <row r="67" spans="1:76" ht="16">
      <c r="A67" s="37">
        <v>65</v>
      </c>
      <c r="B67" s="38"/>
      <c r="C67" s="38"/>
      <c r="D67" s="39" t="s">
        <v>361</v>
      </c>
      <c r="E67" s="39" t="s">
        <v>113</v>
      </c>
      <c r="F67" s="39" t="s">
        <v>362</v>
      </c>
      <c r="G67" s="39" t="s">
        <v>96</v>
      </c>
      <c r="H67" s="40">
        <v>7</v>
      </c>
      <c r="I67" s="41">
        <f t="shared" si="0"/>
        <v>3</v>
      </c>
      <c r="J67" s="42">
        <v>2</v>
      </c>
      <c r="K67" s="42">
        <f t="shared" si="1"/>
        <v>6</v>
      </c>
      <c r="L67" s="43" t="s">
        <v>120</v>
      </c>
      <c r="M67" s="57">
        <v>2.5</v>
      </c>
      <c r="N67" s="41">
        <f t="shared" si="2"/>
        <v>2</v>
      </c>
      <c r="O67" s="42">
        <v>1</v>
      </c>
      <c r="P67" s="42">
        <f t="shared" si="3"/>
        <v>2</v>
      </c>
      <c r="Q67" s="42">
        <v>1</v>
      </c>
      <c r="R67" s="45" t="s">
        <v>98</v>
      </c>
      <c r="S67" s="46" t="s">
        <v>99</v>
      </c>
      <c r="T67" s="46">
        <v>3</v>
      </c>
      <c r="U67" s="46">
        <v>1</v>
      </c>
      <c r="V67" s="46">
        <f t="shared" si="4"/>
        <v>3</v>
      </c>
      <c r="W67" s="46">
        <v>1</v>
      </c>
      <c r="X67" s="46"/>
      <c r="Y67" s="42"/>
      <c r="Z67" s="47">
        <f>AVERAGE(318500,9000,14610,2928.5)</f>
        <v>86259.625</v>
      </c>
      <c r="AA67" s="42" t="s">
        <v>116</v>
      </c>
      <c r="AB67" s="41">
        <f t="shared" si="5"/>
        <v>3</v>
      </c>
      <c r="AC67" s="42">
        <v>2</v>
      </c>
      <c r="AD67" s="42">
        <f t="shared" si="6"/>
        <v>6</v>
      </c>
      <c r="AE67" s="41" t="s">
        <v>319</v>
      </c>
      <c r="AF67" s="41" t="s">
        <v>319</v>
      </c>
      <c r="AG67" s="42">
        <v>19.8</v>
      </c>
      <c r="AH67" s="42" t="s">
        <v>99</v>
      </c>
      <c r="AI67" s="41">
        <f t="shared" si="7"/>
        <v>2</v>
      </c>
      <c r="AJ67" s="42">
        <v>1</v>
      </c>
      <c r="AK67" s="42">
        <f t="shared" si="8"/>
        <v>2</v>
      </c>
      <c r="AL67" s="42" t="s">
        <v>100</v>
      </c>
      <c r="AM67" s="42"/>
      <c r="AN67" s="49" t="s">
        <v>101</v>
      </c>
      <c r="AO67" s="46" t="s">
        <v>102</v>
      </c>
      <c r="AP67" s="46" t="s">
        <v>121</v>
      </c>
      <c r="AQ67" s="46">
        <v>1</v>
      </c>
      <c r="AR67" s="46">
        <v>2</v>
      </c>
      <c r="AS67" s="46">
        <f t="shared" si="9"/>
        <v>0</v>
      </c>
      <c r="AT67" s="46" t="s">
        <v>104</v>
      </c>
      <c r="AU67" s="46" t="s">
        <v>122</v>
      </c>
      <c r="AV67" s="50" t="s">
        <v>106</v>
      </c>
      <c r="AW67" s="42">
        <v>1</v>
      </c>
      <c r="AX67" s="51">
        <v>1</v>
      </c>
      <c r="AY67" s="51">
        <f t="shared" si="10"/>
        <v>0</v>
      </c>
      <c r="AZ67" s="46" t="s">
        <v>107</v>
      </c>
      <c r="BA67" s="42">
        <v>13</v>
      </c>
      <c r="BB67" s="46">
        <f t="shared" si="11"/>
        <v>2</v>
      </c>
      <c r="BC67" s="42">
        <v>1</v>
      </c>
      <c r="BD67" s="42">
        <f t="shared" si="12"/>
        <v>0.3010299956639812</v>
      </c>
      <c r="BE67" s="42" t="s">
        <v>108</v>
      </c>
      <c r="BF67" s="52">
        <v>1.25</v>
      </c>
      <c r="BG67" s="41">
        <f t="shared" si="13"/>
        <v>1</v>
      </c>
      <c r="BH67" s="42">
        <v>1</v>
      </c>
      <c r="BI67" s="42">
        <f t="shared" si="14"/>
        <v>0</v>
      </c>
      <c r="BJ67" s="42" t="s">
        <v>117</v>
      </c>
      <c r="BK67" s="49">
        <v>14576</v>
      </c>
      <c r="BL67" s="42">
        <v>2</v>
      </c>
      <c r="BM67" s="41">
        <f t="shared" si="15"/>
        <v>1</v>
      </c>
      <c r="BN67" s="42">
        <f t="shared" si="16"/>
        <v>0</v>
      </c>
      <c r="BO67" s="42">
        <v>56</v>
      </c>
      <c r="BP67" s="43" t="s">
        <v>110</v>
      </c>
      <c r="BQ67" s="42">
        <v>3</v>
      </c>
      <c r="BR67" s="42">
        <v>2</v>
      </c>
      <c r="BS67" s="42">
        <f t="shared" si="17"/>
        <v>0.95424250943932487</v>
      </c>
      <c r="BT67" s="53" t="s">
        <v>111</v>
      </c>
      <c r="BU67" s="54">
        <f t="shared" si="18"/>
        <v>2.7142857142857144</v>
      </c>
      <c r="BV67" s="55">
        <f t="shared" si="19"/>
        <v>0.13947472278925621</v>
      </c>
      <c r="BW67" s="55">
        <f t="shared" si="20"/>
        <v>1.3787157053417285</v>
      </c>
      <c r="BX67" s="56">
        <f t="shared" si="21"/>
        <v>0.4744030338580344</v>
      </c>
    </row>
    <row r="68" spans="1:76" ht="16">
      <c r="A68" s="37">
        <v>66</v>
      </c>
      <c r="B68" s="38"/>
      <c r="C68" s="38"/>
      <c r="D68" s="39" t="s">
        <v>363</v>
      </c>
      <c r="E68" s="39" t="s">
        <v>283</v>
      </c>
      <c r="F68" s="39" t="s">
        <v>364</v>
      </c>
      <c r="G68" s="39" t="s">
        <v>96</v>
      </c>
      <c r="H68" s="40">
        <v>6.1666666670000003</v>
      </c>
      <c r="I68" s="41">
        <f t="shared" si="0"/>
        <v>3</v>
      </c>
      <c r="J68" s="42">
        <v>2</v>
      </c>
      <c r="K68" s="42">
        <f t="shared" si="1"/>
        <v>6</v>
      </c>
      <c r="L68" s="43" t="s">
        <v>115</v>
      </c>
      <c r="M68" s="57">
        <v>2.7</v>
      </c>
      <c r="N68" s="41">
        <f t="shared" si="2"/>
        <v>2</v>
      </c>
      <c r="O68" s="42">
        <v>1</v>
      </c>
      <c r="P68" s="42">
        <f t="shared" si="3"/>
        <v>2</v>
      </c>
      <c r="Q68" s="42">
        <v>1</v>
      </c>
      <c r="R68" s="45" t="s">
        <v>98</v>
      </c>
      <c r="S68" s="46" t="s">
        <v>99</v>
      </c>
      <c r="T68" s="46">
        <v>3</v>
      </c>
      <c r="U68" s="46">
        <v>1</v>
      </c>
      <c r="V68" s="46">
        <f t="shared" si="4"/>
        <v>3</v>
      </c>
      <c r="W68" s="46">
        <v>1</v>
      </c>
      <c r="X68" s="46"/>
      <c r="Y68" s="42"/>
      <c r="Z68" s="42">
        <v>15001</v>
      </c>
      <c r="AA68" s="42" t="s">
        <v>116</v>
      </c>
      <c r="AB68" s="41">
        <f t="shared" si="5"/>
        <v>3</v>
      </c>
      <c r="AC68" s="42">
        <v>2</v>
      </c>
      <c r="AD68" s="42">
        <f t="shared" si="6"/>
        <v>6</v>
      </c>
      <c r="AE68" s="42" t="s">
        <v>365</v>
      </c>
      <c r="AF68" s="42" t="s">
        <v>365</v>
      </c>
      <c r="AG68" s="42">
        <v>20.14</v>
      </c>
      <c r="AH68" s="42" t="s">
        <v>116</v>
      </c>
      <c r="AI68" s="41">
        <f t="shared" si="7"/>
        <v>2</v>
      </c>
      <c r="AJ68" s="42">
        <v>1</v>
      </c>
      <c r="AK68" s="42">
        <f t="shared" si="8"/>
        <v>2</v>
      </c>
      <c r="AL68" s="42"/>
      <c r="AM68" s="42"/>
      <c r="AN68" s="49" t="s">
        <v>201</v>
      </c>
      <c r="AO68" s="46" t="s">
        <v>202</v>
      </c>
      <c r="AP68" s="46" t="s">
        <v>121</v>
      </c>
      <c r="AQ68" s="46">
        <v>2</v>
      </c>
      <c r="AR68" s="46">
        <v>2</v>
      </c>
      <c r="AS68" s="46">
        <f t="shared" si="9"/>
        <v>0.6020599913279624</v>
      </c>
      <c r="AT68" s="46" t="s">
        <v>104</v>
      </c>
      <c r="AU68" s="46" t="s">
        <v>203</v>
      </c>
      <c r="AV68" s="50" t="s">
        <v>106</v>
      </c>
      <c r="AW68" s="42">
        <v>1</v>
      </c>
      <c r="AX68" s="51">
        <v>1</v>
      </c>
      <c r="AY68" s="51">
        <f t="shared" si="10"/>
        <v>0</v>
      </c>
      <c r="AZ68" s="46" t="s">
        <v>107</v>
      </c>
      <c r="BA68" s="42">
        <v>15</v>
      </c>
      <c r="BB68" s="46">
        <f t="shared" si="11"/>
        <v>2</v>
      </c>
      <c r="BC68" s="42">
        <v>1</v>
      </c>
      <c r="BD68" s="42">
        <f t="shared" si="12"/>
        <v>0.3010299956639812</v>
      </c>
      <c r="BE68" s="42" t="s">
        <v>108</v>
      </c>
      <c r="BF68" s="52">
        <v>1.25</v>
      </c>
      <c r="BG68" s="41">
        <f t="shared" si="13"/>
        <v>1</v>
      </c>
      <c r="BH68" s="42">
        <v>1</v>
      </c>
      <c r="BI68" s="42">
        <f t="shared" si="14"/>
        <v>0</v>
      </c>
      <c r="BJ68" s="42" t="s">
        <v>117</v>
      </c>
      <c r="BK68" s="49">
        <v>14405</v>
      </c>
      <c r="BL68" s="42">
        <v>2</v>
      </c>
      <c r="BM68" s="41">
        <f t="shared" si="15"/>
        <v>1</v>
      </c>
      <c r="BN68" s="42">
        <f t="shared" si="16"/>
        <v>0</v>
      </c>
      <c r="BO68" s="42">
        <v>56</v>
      </c>
      <c r="BP68" s="43" t="s">
        <v>110</v>
      </c>
      <c r="BQ68" s="42">
        <v>3</v>
      </c>
      <c r="BR68" s="42">
        <v>2</v>
      </c>
      <c r="BS68" s="42">
        <f t="shared" si="17"/>
        <v>0.95424250943932487</v>
      </c>
      <c r="BT68" s="53" t="s">
        <v>111</v>
      </c>
      <c r="BU68" s="54">
        <f t="shared" si="18"/>
        <v>2.7142857142857144</v>
      </c>
      <c r="BV68" s="55">
        <f t="shared" si="19"/>
        <v>0.20637027738125205</v>
      </c>
      <c r="BW68" s="55">
        <f t="shared" si="20"/>
        <v>1.6083119076007948</v>
      </c>
      <c r="BX68" s="56">
        <f t="shared" si="21"/>
        <v>0.67206847120672331</v>
      </c>
    </row>
    <row r="69" spans="1:76" ht="16">
      <c r="A69" s="37">
        <v>67</v>
      </c>
      <c r="B69" s="38" t="s">
        <v>92</v>
      </c>
      <c r="C69" s="38"/>
      <c r="D69" s="39" t="s">
        <v>366</v>
      </c>
      <c r="E69" s="39" t="s">
        <v>367</v>
      </c>
      <c r="F69" s="39" t="s">
        <v>368</v>
      </c>
      <c r="G69" s="39" t="s">
        <v>189</v>
      </c>
      <c r="H69" s="40">
        <v>39.5</v>
      </c>
      <c r="I69" s="41">
        <f t="shared" si="0"/>
        <v>2</v>
      </c>
      <c r="J69" s="42">
        <v>2</v>
      </c>
      <c r="K69" s="42">
        <f t="shared" si="1"/>
        <v>4</v>
      </c>
      <c r="L69" s="43" t="s">
        <v>120</v>
      </c>
      <c r="M69" s="57">
        <v>2.7</v>
      </c>
      <c r="N69" s="41">
        <f t="shared" si="2"/>
        <v>2</v>
      </c>
      <c r="O69" s="42">
        <v>1</v>
      </c>
      <c r="P69" s="42">
        <f t="shared" si="3"/>
        <v>2</v>
      </c>
      <c r="Q69" s="42">
        <v>1</v>
      </c>
      <c r="R69" s="45" t="s">
        <v>191</v>
      </c>
      <c r="S69" s="46" t="s">
        <v>161</v>
      </c>
      <c r="T69" s="46">
        <v>3</v>
      </c>
      <c r="U69" s="46">
        <v>1</v>
      </c>
      <c r="V69" s="46">
        <f t="shared" si="4"/>
        <v>3</v>
      </c>
      <c r="W69" s="46">
        <v>1</v>
      </c>
      <c r="X69" s="46"/>
      <c r="Y69" s="42"/>
      <c r="Z69" s="47">
        <v>79353</v>
      </c>
      <c r="AA69" s="42" t="s">
        <v>99</v>
      </c>
      <c r="AB69" s="41">
        <f t="shared" si="5"/>
        <v>3</v>
      </c>
      <c r="AC69" s="42">
        <v>2</v>
      </c>
      <c r="AD69" s="42">
        <f t="shared" si="6"/>
        <v>6</v>
      </c>
      <c r="AE69" s="42">
        <v>111</v>
      </c>
      <c r="AF69" s="48"/>
      <c r="AG69" s="42">
        <v>22</v>
      </c>
      <c r="AH69" s="42" t="s">
        <v>99</v>
      </c>
      <c r="AI69" s="41">
        <f t="shared" si="7"/>
        <v>2</v>
      </c>
      <c r="AJ69" s="42">
        <v>1</v>
      </c>
      <c r="AK69" s="42">
        <f t="shared" si="8"/>
        <v>2</v>
      </c>
      <c r="AL69" s="42" t="s">
        <v>100</v>
      </c>
      <c r="AM69" s="42"/>
      <c r="AN69" s="49" t="s">
        <v>101</v>
      </c>
      <c r="AO69" s="46" t="s">
        <v>102</v>
      </c>
      <c r="AP69" s="46" t="s">
        <v>121</v>
      </c>
      <c r="AQ69" s="46">
        <v>1</v>
      </c>
      <c r="AR69" s="46">
        <v>2</v>
      </c>
      <c r="AS69" s="46">
        <f t="shared" si="9"/>
        <v>0</v>
      </c>
      <c r="AT69" s="46" t="s">
        <v>104</v>
      </c>
      <c r="AU69" s="46" t="s">
        <v>122</v>
      </c>
      <c r="AV69" s="50" t="s">
        <v>180</v>
      </c>
      <c r="AW69" s="42">
        <v>3</v>
      </c>
      <c r="AX69" s="51">
        <v>1</v>
      </c>
      <c r="AY69" s="51">
        <f t="shared" si="10"/>
        <v>0.47712125471966244</v>
      </c>
      <c r="AZ69" s="46" t="s">
        <v>107</v>
      </c>
      <c r="BA69" s="42">
        <v>100</v>
      </c>
      <c r="BB69" s="46">
        <f t="shared" si="11"/>
        <v>1</v>
      </c>
      <c r="BC69" s="42">
        <v>1</v>
      </c>
      <c r="BD69" s="42">
        <f t="shared" si="12"/>
        <v>0</v>
      </c>
      <c r="BE69" s="42" t="s">
        <v>108</v>
      </c>
      <c r="BF69" s="52">
        <v>2.25</v>
      </c>
      <c r="BG69" s="41">
        <f t="shared" si="13"/>
        <v>1</v>
      </c>
      <c r="BH69" s="42">
        <v>1</v>
      </c>
      <c r="BI69" s="42">
        <f t="shared" si="14"/>
        <v>0</v>
      </c>
      <c r="BJ69" s="42" t="s">
        <v>117</v>
      </c>
      <c r="BK69" s="49">
        <v>14302</v>
      </c>
      <c r="BL69" s="42">
        <v>2</v>
      </c>
      <c r="BM69" s="41">
        <f t="shared" si="15"/>
        <v>3</v>
      </c>
      <c r="BN69" s="42">
        <f t="shared" si="16"/>
        <v>0.95424250943932487</v>
      </c>
      <c r="BO69" s="42">
        <v>56</v>
      </c>
      <c r="BP69" s="43" t="s">
        <v>181</v>
      </c>
      <c r="BQ69" s="42">
        <v>3</v>
      </c>
      <c r="BR69" s="42">
        <v>2</v>
      </c>
      <c r="BS69" s="42">
        <f t="shared" si="17"/>
        <v>0.95424250943932487</v>
      </c>
      <c r="BT69" s="53" t="s">
        <v>111</v>
      </c>
      <c r="BU69" s="54">
        <f t="shared" si="18"/>
        <v>2.4285714285714284</v>
      </c>
      <c r="BV69" s="55">
        <f t="shared" si="19"/>
        <v>0.26506736373314577</v>
      </c>
      <c r="BW69" s="55">
        <f t="shared" si="20"/>
        <v>1.841057547098748</v>
      </c>
      <c r="BX69" s="56">
        <f t="shared" si="21"/>
        <v>1.0168128686128342</v>
      </c>
    </row>
    <row r="70" spans="1:76" ht="16">
      <c r="A70" s="37">
        <v>68</v>
      </c>
      <c r="B70" s="38"/>
      <c r="C70" s="38"/>
      <c r="D70" s="39" t="s">
        <v>369</v>
      </c>
      <c r="E70" s="39" t="s">
        <v>370</v>
      </c>
      <c r="F70" s="39" t="s">
        <v>371</v>
      </c>
      <c r="G70" s="39" t="s">
        <v>372</v>
      </c>
      <c r="H70" s="40">
        <v>83.333333330000002</v>
      </c>
      <c r="I70" s="41">
        <f t="shared" si="0"/>
        <v>1</v>
      </c>
      <c r="J70" s="42">
        <v>2</v>
      </c>
      <c r="K70" s="42">
        <f t="shared" si="1"/>
        <v>2</v>
      </c>
      <c r="L70" s="43" t="s">
        <v>155</v>
      </c>
      <c r="M70" s="57">
        <v>4</v>
      </c>
      <c r="N70" s="41">
        <f t="shared" si="2"/>
        <v>1</v>
      </c>
      <c r="O70" s="42">
        <v>1</v>
      </c>
      <c r="P70" s="42">
        <f t="shared" si="3"/>
        <v>1</v>
      </c>
      <c r="Q70" s="42">
        <v>1</v>
      </c>
      <c r="R70" s="45" t="s">
        <v>373</v>
      </c>
      <c r="S70" s="46" t="s">
        <v>99</v>
      </c>
      <c r="T70" s="46">
        <v>3</v>
      </c>
      <c r="U70" s="46">
        <v>1</v>
      </c>
      <c r="V70" s="46">
        <f t="shared" si="4"/>
        <v>3</v>
      </c>
      <c r="W70" s="46">
        <v>1</v>
      </c>
      <c r="X70" s="46"/>
      <c r="Y70" s="42"/>
      <c r="Z70" s="42">
        <v>5000</v>
      </c>
      <c r="AA70" s="42" t="s">
        <v>161</v>
      </c>
      <c r="AB70" s="41">
        <f t="shared" si="5"/>
        <v>2</v>
      </c>
      <c r="AC70" s="42">
        <v>2</v>
      </c>
      <c r="AD70" s="42">
        <f t="shared" si="6"/>
        <v>4</v>
      </c>
      <c r="AE70" s="42">
        <v>155</v>
      </c>
      <c r="AF70" s="42">
        <v>155</v>
      </c>
      <c r="AG70" s="42">
        <v>80</v>
      </c>
      <c r="AH70" s="42" t="s">
        <v>99</v>
      </c>
      <c r="AI70" s="41">
        <f t="shared" si="7"/>
        <v>1</v>
      </c>
      <c r="AJ70" s="42">
        <v>1</v>
      </c>
      <c r="AK70" s="42">
        <f t="shared" si="8"/>
        <v>1</v>
      </c>
      <c r="AL70" s="42" t="s">
        <v>269</v>
      </c>
      <c r="AM70" s="42"/>
      <c r="AN70" s="49" t="s">
        <v>101</v>
      </c>
      <c r="AO70" s="46" t="s">
        <v>102</v>
      </c>
      <c r="AP70" s="46" t="s">
        <v>121</v>
      </c>
      <c r="AQ70" s="46">
        <v>1</v>
      </c>
      <c r="AR70" s="46">
        <v>2</v>
      </c>
      <c r="AS70" s="46">
        <f t="shared" si="9"/>
        <v>0</v>
      </c>
      <c r="AT70" s="46" t="s">
        <v>104</v>
      </c>
      <c r="AU70" s="46" t="s">
        <v>122</v>
      </c>
      <c r="AV70" s="50" t="s">
        <v>106</v>
      </c>
      <c r="AW70" s="42">
        <v>1</v>
      </c>
      <c r="AX70" s="51">
        <v>1</v>
      </c>
      <c r="AY70" s="51">
        <f t="shared" si="10"/>
        <v>0</v>
      </c>
      <c r="AZ70" s="46" t="s">
        <v>107</v>
      </c>
      <c r="BA70" s="42">
        <v>48</v>
      </c>
      <c r="BB70" s="46">
        <f t="shared" si="11"/>
        <v>1</v>
      </c>
      <c r="BC70" s="42">
        <v>1</v>
      </c>
      <c r="BD70" s="42">
        <f t="shared" si="12"/>
        <v>0</v>
      </c>
      <c r="BE70" s="42" t="s">
        <v>108</v>
      </c>
      <c r="BF70" s="52">
        <v>1.5</v>
      </c>
      <c r="BG70" s="41">
        <f t="shared" si="13"/>
        <v>1</v>
      </c>
      <c r="BH70" s="42">
        <v>1</v>
      </c>
      <c r="BI70" s="42">
        <f t="shared" si="14"/>
        <v>0</v>
      </c>
      <c r="BJ70" s="42" t="s">
        <v>117</v>
      </c>
      <c r="BK70" s="49">
        <v>14061</v>
      </c>
      <c r="BL70" s="42">
        <v>2</v>
      </c>
      <c r="BM70" s="41">
        <f t="shared" si="15"/>
        <v>3</v>
      </c>
      <c r="BN70" s="42">
        <f t="shared" si="16"/>
        <v>0.95424250943932487</v>
      </c>
      <c r="BO70" s="42">
        <v>56</v>
      </c>
      <c r="BP70" s="43" t="s">
        <v>127</v>
      </c>
      <c r="BQ70" s="42">
        <v>3</v>
      </c>
      <c r="BR70" s="42">
        <v>2</v>
      </c>
      <c r="BS70" s="42">
        <f t="shared" si="17"/>
        <v>0.95424250943932487</v>
      </c>
      <c r="BT70" s="53" t="s">
        <v>111</v>
      </c>
      <c r="BU70" s="54">
        <f t="shared" si="18"/>
        <v>1.5714285714285714</v>
      </c>
      <c r="BV70" s="55">
        <f t="shared" si="19"/>
        <v>0.21205389098651664</v>
      </c>
      <c r="BW70" s="55">
        <f t="shared" si="20"/>
        <v>1.6294982222188463</v>
      </c>
      <c r="BX70" s="56">
        <f t="shared" si="21"/>
        <v>1.5611163756451023</v>
      </c>
    </row>
    <row r="71" spans="1:76" ht="16">
      <c r="A71" s="37">
        <v>69</v>
      </c>
      <c r="B71" s="38"/>
      <c r="C71" s="38" t="s">
        <v>374</v>
      </c>
      <c r="D71" s="39" t="s">
        <v>375</v>
      </c>
      <c r="E71" s="39" t="s">
        <v>296</v>
      </c>
      <c r="F71" s="39" t="s">
        <v>376</v>
      </c>
      <c r="G71" s="39" t="s">
        <v>168</v>
      </c>
      <c r="H71" s="40">
        <v>3.5</v>
      </c>
      <c r="I71" s="41">
        <f t="shared" si="0"/>
        <v>3</v>
      </c>
      <c r="J71" s="42">
        <v>2</v>
      </c>
      <c r="K71" s="42">
        <f t="shared" si="1"/>
        <v>6</v>
      </c>
      <c r="L71" s="43" t="s">
        <v>349</v>
      </c>
      <c r="M71" s="57">
        <v>3.2</v>
      </c>
      <c r="N71" s="41">
        <f t="shared" si="2"/>
        <v>2</v>
      </c>
      <c r="O71" s="42">
        <v>1</v>
      </c>
      <c r="P71" s="42">
        <f t="shared" si="3"/>
        <v>2</v>
      </c>
      <c r="Q71" s="42">
        <v>1</v>
      </c>
      <c r="R71" s="45" t="s">
        <v>135</v>
      </c>
      <c r="S71" s="46" t="s">
        <v>99</v>
      </c>
      <c r="T71" s="46">
        <v>3</v>
      </c>
      <c r="U71" s="46">
        <v>1</v>
      </c>
      <c r="V71" s="46">
        <f t="shared" si="4"/>
        <v>3</v>
      </c>
      <c r="W71" s="46">
        <v>1</v>
      </c>
      <c r="X71" s="46"/>
      <c r="Y71" s="42"/>
      <c r="Z71" s="42">
        <v>59150</v>
      </c>
      <c r="AA71" s="42" t="s">
        <v>116</v>
      </c>
      <c r="AB71" s="41">
        <f t="shared" si="5"/>
        <v>3</v>
      </c>
      <c r="AC71" s="42">
        <v>2</v>
      </c>
      <c r="AD71" s="42">
        <f t="shared" si="6"/>
        <v>6</v>
      </c>
      <c r="AE71" s="42">
        <v>99</v>
      </c>
      <c r="AF71" s="42">
        <v>99</v>
      </c>
      <c r="AG71" s="42">
        <v>36.65</v>
      </c>
      <c r="AH71" s="42" t="s">
        <v>161</v>
      </c>
      <c r="AI71" s="41">
        <f t="shared" si="7"/>
        <v>1</v>
      </c>
      <c r="AJ71" s="42">
        <v>1</v>
      </c>
      <c r="AK71" s="42">
        <f t="shared" si="8"/>
        <v>1</v>
      </c>
      <c r="AL71" s="42">
        <v>11</v>
      </c>
      <c r="AM71" s="42">
        <v>11</v>
      </c>
      <c r="AN71" s="49" t="s">
        <v>101</v>
      </c>
      <c r="AO71" s="46" t="s">
        <v>102</v>
      </c>
      <c r="AP71" s="46" t="s">
        <v>103</v>
      </c>
      <c r="AQ71" s="46">
        <v>2</v>
      </c>
      <c r="AR71" s="46">
        <v>2</v>
      </c>
      <c r="AS71" s="46">
        <f t="shared" si="9"/>
        <v>0.6020599913279624</v>
      </c>
      <c r="AT71" s="46" t="s">
        <v>104</v>
      </c>
      <c r="AU71" s="46" t="s">
        <v>105</v>
      </c>
      <c r="AV71" s="50" t="s">
        <v>106</v>
      </c>
      <c r="AW71" s="42">
        <v>1</v>
      </c>
      <c r="AX71" s="51">
        <v>1</v>
      </c>
      <c r="AY71" s="51">
        <f t="shared" si="10"/>
        <v>0</v>
      </c>
      <c r="AZ71" s="46" t="s">
        <v>107</v>
      </c>
      <c r="BA71" s="42">
        <v>18</v>
      </c>
      <c r="BB71" s="46">
        <f t="shared" si="11"/>
        <v>2</v>
      </c>
      <c r="BC71" s="42">
        <v>1</v>
      </c>
      <c r="BD71" s="42">
        <f t="shared" si="12"/>
        <v>0.3010299956639812</v>
      </c>
      <c r="BE71" s="42" t="s">
        <v>108</v>
      </c>
      <c r="BF71" s="52">
        <v>1.3333333329999999</v>
      </c>
      <c r="BG71" s="41">
        <f t="shared" si="13"/>
        <v>1</v>
      </c>
      <c r="BH71" s="42">
        <v>1</v>
      </c>
      <c r="BI71" s="42">
        <f t="shared" si="14"/>
        <v>0</v>
      </c>
      <c r="BJ71" s="42" t="s">
        <v>109</v>
      </c>
      <c r="BK71" s="49">
        <v>13979</v>
      </c>
      <c r="BL71" s="42">
        <v>2</v>
      </c>
      <c r="BM71" s="41">
        <f t="shared" si="15"/>
        <v>2</v>
      </c>
      <c r="BN71" s="42">
        <f t="shared" si="16"/>
        <v>0.6020599913279624</v>
      </c>
      <c r="BO71" s="42">
        <v>56</v>
      </c>
      <c r="BP71" s="43" t="s">
        <v>110</v>
      </c>
      <c r="BQ71" s="42">
        <v>3</v>
      </c>
      <c r="BR71" s="42">
        <v>2</v>
      </c>
      <c r="BS71" s="42">
        <f t="shared" si="17"/>
        <v>0.95424250943932487</v>
      </c>
      <c r="BT71" s="53" t="s">
        <v>111</v>
      </c>
      <c r="BU71" s="54">
        <f t="shared" si="18"/>
        <v>2.5714285714285716</v>
      </c>
      <c r="BV71" s="55">
        <f t="shared" si="19"/>
        <v>0.27326583197324783</v>
      </c>
      <c r="BW71" s="55">
        <f t="shared" si="20"/>
        <v>1.8761425449123872</v>
      </c>
      <c r="BX71" s="56">
        <f t="shared" si="21"/>
        <v>0.9753456968651214</v>
      </c>
    </row>
    <row r="72" spans="1:76" ht="16">
      <c r="A72" s="37">
        <v>70</v>
      </c>
      <c r="B72" s="38"/>
      <c r="C72" s="38"/>
      <c r="D72" s="39" t="s">
        <v>377</v>
      </c>
      <c r="E72" s="39" t="s">
        <v>378</v>
      </c>
      <c r="F72" s="39" t="s">
        <v>379</v>
      </c>
      <c r="G72" s="39" t="s">
        <v>380</v>
      </c>
      <c r="H72" s="40">
        <v>33</v>
      </c>
      <c r="I72" s="41">
        <f t="shared" si="0"/>
        <v>2</v>
      </c>
      <c r="J72" s="42">
        <v>2</v>
      </c>
      <c r="K72" s="42">
        <f t="shared" si="1"/>
        <v>4</v>
      </c>
      <c r="L72" s="43">
        <v>1</v>
      </c>
      <c r="M72" s="57">
        <v>3.4</v>
      </c>
      <c r="N72" s="41">
        <f t="shared" si="2"/>
        <v>2</v>
      </c>
      <c r="O72" s="42">
        <v>1</v>
      </c>
      <c r="P72" s="42">
        <f t="shared" si="3"/>
        <v>2</v>
      </c>
      <c r="Q72" s="42">
        <v>1</v>
      </c>
      <c r="R72" s="45" t="s">
        <v>249</v>
      </c>
      <c r="S72" s="46" t="s">
        <v>99</v>
      </c>
      <c r="T72" s="46">
        <v>3</v>
      </c>
      <c r="U72" s="46">
        <v>1</v>
      </c>
      <c r="V72" s="46">
        <f t="shared" si="4"/>
        <v>3</v>
      </c>
      <c r="W72" s="46">
        <v>1</v>
      </c>
      <c r="X72" s="46" t="s">
        <v>92</v>
      </c>
      <c r="Y72" s="42"/>
      <c r="Z72" s="42">
        <v>1000000</v>
      </c>
      <c r="AA72" s="42" t="s">
        <v>238</v>
      </c>
      <c r="AB72" s="41">
        <f t="shared" si="5"/>
        <v>3</v>
      </c>
      <c r="AC72" s="42">
        <v>2</v>
      </c>
      <c r="AD72" s="42">
        <f t="shared" si="6"/>
        <v>6</v>
      </c>
      <c r="AE72" s="42" t="s">
        <v>239</v>
      </c>
      <c r="AF72" s="42"/>
      <c r="AG72" s="42">
        <v>40.799999999999997</v>
      </c>
      <c r="AH72" s="42" t="s">
        <v>116</v>
      </c>
      <c r="AI72" s="41">
        <f t="shared" si="7"/>
        <v>1</v>
      </c>
      <c r="AJ72" s="42">
        <v>1</v>
      </c>
      <c r="AK72" s="42">
        <f t="shared" si="8"/>
        <v>1</v>
      </c>
      <c r="AL72" s="42">
        <v>48</v>
      </c>
      <c r="AM72" s="42">
        <v>48</v>
      </c>
      <c r="AN72" s="49" t="s">
        <v>101</v>
      </c>
      <c r="AO72" s="46" t="s">
        <v>102</v>
      </c>
      <c r="AP72" s="46" t="s">
        <v>103</v>
      </c>
      <c r="AQ72" s="46">
        <v>2</v>
      </c>
      <c r="AR72" s="46">
        <v>2</v>
      </c>
      <c r="AS72" s="46">
        <f t="shared" si="9"/>
        <v>0.6020599913279624</v>
      </c>
      <c r="AT72" s="46" t="s">
        <v>104</v>
      </c>
      <c r="AU72" s="46" t="s">
        <v>105</v>
      </c>
      <c r="AV72" s="50" t="s">
        <v>106</v>
      </c>
      <c r="AW72" s="42">
        <v>1</v>
      </c>
      <c r="AX72" s="51">
        <v>1</v>
      </c>
      <c r="AY72" s="51">
        <f t="shared" si="10"/>
        <v>0</v>
      </c>
      <c r="AZ72" s="46" t="s">
        <v>107</v>
      </c>
      <c r="BA72" s="42">
        <v>25</v>
      </c>
      <c r="BB72" s="46">
        <f t="shared" si="11"/>
        <v>2</v>
      </c>
      <c r="BC72" s="42">
        <v>1</v>
      </c>
      <c r="BD72" s="42">
        <f t="shared" si="12"/>
        <v>0.3010299956639812</v>
      </c>
      <c r="BE72" s="42" t="s">
        <v>108</v>
      </c>
      <c r="BF72" s="52">
        <v>2.25</v>
      </c>
      <c r="BG72" s="41">
        <f t="shared" si="13"/>
        <v>1</v>
      </c>
      <c r="BH72" s="42">
        <v>1</v>
      </c>
      <c r="BI72" s="42">
        <f t="shared" si="14"/>
        <v>0</v>
      </c>
      <c r="BJ72" s="42" t="s">
        <v>117</v>
      </c>
      <c r="BK72" s="49">
        <v>13695</v>
      </c>
      <c r="BL72" s="42">
        <v>2</v>
      </c>
      <c r="BM72" s="41">
        <f t="shared" si="15"/>
        <v>3</v>
      </c>
      <c r="BN72" s="42">
        <f t="shared" si="16"/>
        <v>0.95424250943932487</v>
      </c>
      <c r="BO72" s="42">
        <v>56</v>
      </c>
      <c r="BP72" s="43" t="s">
        <v>127</v>
      </c>
      <c r="BQ72" s="42">
        <v>3</v>
      </c>
      <c r="BR72" s="42">
        <v>2</v>
      </c>
      <c r="BS72" s="42">
        <f t="shared" si="17"/>
        <v>0.95424250943932487</v>
      </c>
      <c r="BT72" s="53" t="s">
        <v>111</v>
      </c>
      <c r="BU72" s="54">
        <f t="shared" si="18"/>
        <v>2.2857142857142856</v>
      </c>
      <c r="BV72" s="55">
        <f t="shared" si="19"/>
        <v>0.31239722287451038</v>
      </c>
      <c r="BW72" s="55">
        <f t="shared" si="20"/>
        <v>2.0530391109397983</v>
      </c>
      <c r="BX72" s="56">
        <f t="shared" si="21"/>
        <v>1.2724368160350965</v>
      </c>
    </row>
    <row r="73" spans="1:76" ht="16">
      <c r="A73" s="37">
        <v>71</v>
      </c>
      <c r="B73" s="38"/>
      <c r="C73" s="38"/>
      <c r="D73" s="39" t="s">
        <v>381</v>
      </c>
      <c r="E73" s="39" t="s">
        <v>170</v>
      </c>
      <c r="F73" s="39" t="s">
        <v>382</v>
      </c>
      <c r="G73" s="39" t="s">
        <v>172</v>
      </c>
      <c r="H73" s="40">
        <v>13</v>
      </c>
      <c r="I73" s="41">
        <f t="shared" si="0"/>
        <v>3</v>
      </c>
      <c r="J73" s="42">
        <v>2</v>
      </c>
      <c r="K73" s="42">
        <f t="shared" si="1"/>
        <v>6</v>
      </c>
      <c r="L73" s="43">
        <v>1</v>
      </c>
      <c r="M73" s="57">
        <v>3.4</v>
      </c>
      <c r="N73" s="41">
        <f t="shared" si="2"/>
        <v>2</v>
      </c>
      <c r="O73" s="42">
        <v>1</v>
      </c>
      <c r="P73" s="42">
        <f t="shared" si="3"/>
        <v>2</v>
      </c>
      <c r="Q73" s="42">
        <v>1</v>
      </c>
      <c r="R73" s="45" t="s">
        <v>191</v>
      </c>
      <c r="S73" s="46" t="s">
        <v>161</v>
      </c>
      <c r="T73" s="46">
        <v>3</v>
      </c>
      <c r="U73" s="46">
        <v>1</v>
      </c>
      <c r="V73" s="46">
        <f t="shared" si="4"/>
        <v>3</v>
      </c>
      <c r="W73" s="46">
        <v>86</v>
      </c>
      <c r="X73" s="46"/>
      <c r="Y73" s="42"/>
      <c r="Z73" s="42">
        <v>21061</v>
      </c>
      <c r="AA73" s="42" t="s">
        <v>116</v>
      </c>
      <c r="AB73" s="41">
        <f t="shared" si="5"/>
        <v>3</v>
      </c>
      <c r="AC73" s="42">
        <v>2</v>
      </c>
      <c r="AD73" s="42">
        <f t="shared" si="6"/>
        <v>6</v>
      </c>
      <c r="AE73" s="47" t="s">
        <v>211</v>
      </c>
      <c r="AF73" s="47" t="s">
        <v>211</v>
      </c>
      <c r="AG73" s="42">
        <v>36</v>
      </c>
      <c r="AH73" s="42" t="s">
        <v>116</v>
      </c>
      <c r="AI73" s="41">
        <f t="shared" si="7"/>
        <v>1</v>
      </c>
      <c r="AJ73" s="42">
        <v>1</v>
      </c>
      <c r="AK73" s="42">
        <f t="shared" si="8"/>
        <v>1</v>
      </c>
      <c r="AL73" s="42">
        <v>71</v>
      </c>
      <c r="AM73" s="42">
        <v>71</v>
      </c>
      <c r="AN73" s="49" t="s">
        <v>147</v>
      </c>
      <c r="AO73" s="46" t="s">
        <v>147</v>
      </c>
      <c r="AP73" s="46" t="s">
        <v>148</v>
      </c>
      <c r="AQ73" s="46">
        <v>3</v>
      </c>
      <c r="AR73" s="46">
        <v>2</v>
      </c>
      <c r="AS73" s="46">
        <f t="shared" si="9"/>
        <v>0.95424250943932487</v>
      </c>
      <c r="AT73" s="46" t="s">
        <v>104</v>
      </c>
      <c r="AU73" s="46" t="s">
        <v>383</v>
      </c>
      <c r="AV73" s="50" t="s">
        <v>106</v>
      </c>
      <c r="AW73" s="42">
        <v>1</v>
      </c>
      <c r="AX73" s="51">
        <v>1</v>
      </c>
      <c r="AY73" s="51">
        <f t="shared" si="10"/>
        <v>0</v>
      </c>
      <c r="AZ73" s="46" t="s">
        <v>107</v>
      </c>
      <c r="BA73" s="42">
        <v>15</v>
      </c>
      <c r="BB73" s="46">
        <f t="shared" si="11"/>
        <v>2</v>
      </c>
      <c r="BC73" s="42">
        <v>1</v>
      </c>
      <c r="BD73" s="42">
        <f t="shared" si="12"/>
        <v>0.3010299956639812</v>
      </c>
      <c r="BE73" s="42" t="s">
        <v>108</v>
      </c>
      <c r="BF73" s="52">
        <v>3</v>
      </c>
      <c r="BG73" s="41">
        <f t="shared" si="13"/>
        <v>2</v>
      </c>
      <c r="BH73" s="42">
        <v>1</v>
      </c>
      <c r="BI73" s="42">
        <f t="shared" si="14"/>
        <v>0.3010299956639812</v>
      </c>
      <c r="BJ73" s="42">
        <v>46</v>
      </c>
      <c r="BK73" s="49">
        <v>13432</v>
      </c>
      <c r="BL73" s="42">
        <v>2</v>
      </c>
      <c r="BM73" s="41">
        <f t="shared" si="15"/>
        <v>2</v>
      </c>
      <c r="BN73" s="42">
        <f t="shared" si="16"/>
        <v>0.6020599913279624</v>
      </c>
      <c r="BO73" s="42">
        <v>56</v>
      </c>
      <c r="BP73" s="43" t="s">
        <v>110</v>
      </c>
      <c r="BQ73" s="42">
        <v>3</v>
      </c>
      <c r="BR73" s="42">
        <v>2</v>
      </c>
      <c r="BS73" s="42">
        <f t="shared" si="17"/>
        <v>0.95424250943932487</v>
      </c>
      <c r="BT73" s="53" t="s">
        <v>111</v>
      </c>
      <c r="BU73" s="54">
        <f t="shared" si="18"/>
        <v>2.5714285714285716</v>
      </c>
      <c r="BV73" s="55">
        <f t="shared" si="19"/>
        <v>0.34584500017050829</v>
      </c>
      <c r="BW73" s="55">
        <f t="shared" si="20"/>
        <v>2.2174048860973312</v>
      </c>
      <c r="BX73" s="56">
        <f t="shared" si="21"/>
        <v>1.290638650467826</v>
      </c>
    </row>
    <row r="74" spans="1:76" ht="16">
      <c r="A74" s="37">
        <v>72</v>
      </c>
      <c r="B74" s="38"/>
      <c r="C74" s="38"/>
      <c r="D74" s="39" t="s">
        <v>384</v>
      </c>
      <c r="E74" s="39" t="s">
        <v>385</v>
      </c>
      <c r="F74" s="39" t="s">
        <v>302</v>
      </c>
      <c r="G74" s="39" t="s">
        <v>133</v>
      </c>
      <c r="H74" s="40">
        <v>11.5</v>
      </c>
      <c r="I74" s="41">
        <f t="shared" si="0"/>
        <v>3</v>
      </c>
      <c r="J74" s="42">
        <v>2</v>
      </c>
      <c r="K74" s="42">
        <f t="shared" si="1"/>
        <v>6</v>
      </c>
      <c r="L74" s="43" t="s">
        <v>134</v>
      </c>
      <c r="M74" s="57">
        <v>3.4</v>
      </c>
      <c r="N74" s="41">
        <f t="shared" si="2"/>
        <v>2</v>
      </c>
      <c r="O74" s="42">
        <v>1</v>
      </c>
      <c r="P74" s="42">
        <f t="shared" si="3"/>
        <v>2</v>
      </c>
      <c r="Q74" s="42">
        <v>1</v>
      </c>
      <c r="R74" s="45" t="s">
        <v>191</v>
      </c>
      <c r="S74" s="46" t="s">
        <v>161</v>
      </c>
      <c r="T74" s="46">
        <v>3</v>
      </c>
      <c r="U74" s="46">
        <v>1</v>
      </c>
      <c r="V74" s="46">
        <f t="shared" si="4"/>
        <v>3</v>
      </c>
      <c r="W74" s="46">
        <v>1</v>
      </c>
      <c r="X74" s="46" t="s">
        <v>92</v>
      </c>
      <c r="Y74" s="42"/>
      <c r="Z74" s="42">
        <v>17000</v>
      </c>
      <c r="AA74" s="42" t="s">
        <v>238</v>
      </c>
      <c r="AB74" s="41">
        <f t="shared" si="5"/>
        <v>3</v>
      </c>
      <c r="AC74" s="42">
        <v>2</v>
      </c>
      <c r="AD74" s="42">
        <f t="shared" si="6"/>
        <v>6</v>
      </c>
      <c r="AE74" s="42" t="s">
        <v>239</v>
      </c>
      <c r="AF74" s="42"/>
      <c r="AG74" s="42">
        <v>22.5</v>
      </c>
      <c r="AH74" s="42" t="s">
        <v>116</v>
      </c>
      <c r="AI74" s="41">
        <f t="shared" si="7"/>
        <v>2</v>
      </c>
      <c r="AJ74" s="42">
        <v>1</v>
      </c>
      <c r="AK74" s="42">
        <f t="shared" si="8"/>
        <v>2</v>
      </c>
      <c r="AL74" s="42">
        <v>48</v>
      </c>
      <c r="AM74" s="42">
        <v>48</v>
      </c>
      <c r="AN74" s="49" t="s">
        <v>101</v>
      </c>
      <c r="AO74" s="46" t="s">
        <v>102</v>
      </c>
      <c r="AP74" s="46" t="s">
        <v>121</v>
      </c>
      <c r="AQ74" s="46">
        <v>1</v>
      </c>
      <c r="AR74" s="46">
        <v>2</v>
      </c>
      <c r="AS74" s="46">
        <f t="shared" si="9"/>
        <v>0</v>
      </c>
      <c r="AT74" s="46" t="s">
        <v>104</v>
      </c>
      <c r="AU74" s="46" t="s">
        <v>386</v>
      </c>
      <c r="AV74" s="50" t="s">
        <v>106</v>
      </c>
      <c r="AW74" s="42">
        <v>1</v>
      </c>
      <c r="AX74" s="51">
        <v>1</v>
      </c>
      <c r="AY74" s="51">
        <f t="shared" si="10"/>
        <v>0</v>
      </c>
      <c r="AZ74" s="46" t="s">
        <v>107</v>
      </c>
      <c r="BA74" s="42">
        <v>31</v>
      </c>
      <c r="BB74" s="46">
        <f t="shared" si="11"/>
        <v>1</v>
      </c>
      <c r="BC74" s="42">
        <v>1</v>
      </c>
      <c r="BD74" s="42">
        <f t="shared" si="12"/>
        <v>0</v>
      </c>
      <c r="BE74" s="42" t="s">
        <v>108</v>
      </c>
      <c r="BF74" s="52">
        <v>1.375</v>
      </c>
      <c r="BG74" s="41">
        <f t="shared" si="13"/>
        <v>1</v>
      </c>
      <c r="BH74" s="42">
        <v>1</v>
      </c>
      <c r="BI74" s="42">
        <f t="shared" si="14"/>
        <v>0</v>
      </c>
      <c r="BJ74" s="42" t="s">
        <v>117</v>
      </c>
      <c r="BK74" s="49">
        <v>12700</v>
      </c>
      <c r="BL74" s="42">
        <v>2</v>
      </c>
      <c r="BM74" s="41">
        <f t="shared" si="15"/>
        <v>1</v>
      </c>
      <c r="BN74" s="42">
        <f t="shared" si="16"/>
        <v>0</v>
      </c>
      <c r="BO74" s="42">
        <v>56</v>
      </c>
      <c r="BP74" s="43" t="s">
        <v>110</v>
      </c>
      <c r="BQ74" s="42">
        <v>3</v>
      </c>
      <c r="BR74" s="42">
        <v>2</v>
      </c>
      <c r="BS74" s="42">
        <f t="shared" si="17"/>
        <v>0.95424250943932487</v>
      </c>
      <c r="BT74" s="53" t="s">
        <v>111</v>
      </c>
      <c r="BU74" s="54">
        <f t="shared" si="18"/>
        <v>2.7142857142857144</v>
      </c>
      <c r="BV74" s="55">
        <f t="shared" si="19"/>
        <v>0.10602694549325832</v>
      </c>
      <c r="BW74" s="55">
        <f t="shared" si="20"/>
        <v>1.2765180070092417</v>
      </c>
      <c r="BX74" s="56">
        <f t="shared" si="21"/>
        <v>0.3976114450837494</v>
      </c>
    </row>
    <row r="75" spans="1:76" ht="16">
      <c r="A75" s="37">
        <v>73</v>
      </c>
      <c r="B75" s="38"/>
      <c r="C75" s="38"/>
      <c r="D75" s="39" t="s">
        <v>387</v>
      </c>
      <c r="E75" s="39" t="s">
        <v>222</v>
      </c>
      <c r="F75" s="39" t="s">
        <v>388</v>
      </c>
      <c r="G75" s="39" t="s">
        <v>179</v>
      </c>
      <c r="H75" s="40">
        <v>40</v>
      </c>
      <c r="I75" s="41">
        <f t="shared" si="0"/>
        <v>2</v>
      </c>
      <c r="J75" s="42">
        <v>2</v>
      </c>
      <c r="K75" s="42">
        <f t="shared" si="1"/>
        <v>4</v>
      </c>
      <c r="L75" s="43" t="s">
        <v>190</v>
      </c>
      <c r="M75" s="57">
        <v>2</v>
      </c>
      <c r="N75" s="41">
        <f t="shared" si="2"/>
        <v>3</v>
      </c>
      <c r="O75" s="42">
        <v>1</v>
      </c>
      <c r="P75" s="42">
        <f t="shared" si="3"/>
        <v>3</v>
      </c>
      <c r="Q75" s="42">
        <v>1</v>
      </c>
      <c r="R75" s="45" t="s">
        <v>173</v>
      </c>
      <c r="S75" s="46" t="s">
        <v>99</v>
      </c>
      <c r="T75" s="46">
        <v>3</v>
      </c>
      <c r="U75" s="46">
        <v>1</v>
      </c>
      <c r="V75" s="46">
        <f t="shared" si="4"/>
        <v>3</v>
      </c>
      <c r="W75" s="46">
        <v>1</v>
      </c>
      <c r="X75" s="46"/>
      <c r="Y75" s="42"/>
      <c r="Z75" s="47">
        <v>20202</v>
      </c>
      <c r="AA75" s="42" t="s">
        <v>99</v>
      </c>
      <c r="AB75" s="41">
        <f t="shared" si="5"/>
        <v>3</v>
      </c>
      <c r="AC75" s="42">
        <v>2</v>
      </c>
      <c r="AD75" s="42">
        <f t="shared" si="6"/>
        <v>6</v>
      </c>
      <c r="AE75" s="42">
        <v>115</v>
      </c>
      <c r="AF75" s="48"/>
      <c r="AG75" s="42">
        <v>55.2</v>
      </c>
      <c r="AH75" s="42" t="s">
        <v>99</v>
      </c>
      <c r="AI75" s="41">
        <f t="shared" si="7"/>
        <v>1</v>
      </c>
      <c r="AJ75" s="42">
        <v>1</v>
      </c>
      <c r="AK75" s="42">
        <f t="shared" si="8"/>
        <v>1</v>
      </c>
      <c r="AL75" s="42" t="s">
        <v>100</v>
      </c>
      <c r="AM75" s="42"/>
      <c r="AN75" s="49" t="s">
        <v>101</v>
      </c>
      <c r="AO75" s="46" t="s">
        <v>102</v>
      </c>
      <c r="AP75" s="46" t="s">
        <v>121</v>
      </c>
      <c r="AQ75" s="46">
        <v>1</v>
      </c>
      <c r="AR75" s="46">
        <v>2</v>
      </c>
      <c r="AS75" s="46">
        <f t="shared" si="9"/>
        <v>0</v>
      </c>
      <c r="AT75" s="46" t="s">
        <v>104</v>
      </c>
      <c r="AU75" s="46" t="s">
        <v>122</v>
      </c>
      <c r="AV75" s="50" t="s">
        <v>180</v>
      </c>
      <c r="AW75" s="42">
        <v>3</v>
      </c>
      <c r="AX75" s="51">
        <v>1</v>
      </c>
      <c r="AY75" s="51">
        <f t="shared" si="10"/>
        <v>0.47712125471966244</v>
      </c>
      <c r="AZ75" s="46" t="s">
        <v>107</v>
      </c>
      <c r="BA75" s="42">
        <v>50</v>
      </c>
      <c r="BB75" s="46">
        <f t="shared" si="11"/>
        <v>1</v>
      </c>
      <c r="BC75" s="42">
        <v>1</v>
      </c>
      <c r="BD75" s="42">
        <f t="shared" si="12"/>
        <v>0</v>
      </c>
      <c r="BE75" s="42" t="s">
        <v>108</v>
      </c>
      <c r="BF75" s="52">
        <v>2</v>
      </c>
      <c r="BG75" s="41">
        <f t="shared" si="13"/>
        <v>1</v>
      </c>
      <c r="BH75" s="42">
        <v>1</v>
      </c>
      <c r="BI75" s="42">
        <f t="shared" si="14"/>
        <v>0</v>
      </c>
      <c r="BJ75" s="42" t="s">
        <v>117</v>
      </c>
      <c r="BK75" s="49">
        <v>12616</v>
      </c>
      <c r="BL75" s="42">
        <v>2</v>
      </c>
      <c r="BM75" s="41">
        <f t="shared" si="15"/>
        <v>3</v>
      </c>
      <c r="BN75" s="42">
        <f t="shared" si="16"/>
        <v>0.95424250943932487</v>
      </c>
      <c r="BO75" s="42">
        <v>56</v>
      </c>
      <c r="BP75" s="43" t="s">
        <v>225</v>
      </c>
      <c r="BQ75" s="42">
        <v>3</v>
      </c>
      <c r="BR75" s="42">
        <v>2</v>
      </c>
      <c r="BS75" s="42">
        <f t="shared" si="17"/>
        <v>0.95424250943932487</v>
      </c>
      <c r="BT75" s="53" t="s">
        <v>111</v>
      </c>
      <c r="BU75" s="54">
        <f t="shared" si="18"/>
        <v>2.4285714285714284</v>
      </c>
      <c r="BV75" s="55">
        <f t="shared" si="19"/>
        <v>0.26506736373314577</v>
      </c>
      <c r="BW75" s="55">
        <f t="shared" si="20"/>
        <v>1.841057547098748</v>
      </c>
      <c r="BX75" s="56">
        <f t="shared" si="21"/>
        <v>1.0168128686128342</v>
      </c>
    </row>
    <row r="76" spans="1:76" ht="16">
      <c r="A76" s="37">
        <v>74</v>
      </c>
      <c r="B76" s="38"/>
      <c r="C76" s="38"/>
      <c r="D76" s="39" t="s">
        <v>389</v>
      </c>
      <c r="E76" s="39" t="s">
        <v>390</v>
      </c>
      <c r="F76" s="39" t="s">
        <v>391</v>
      </c>
      <c r="G76" s="39" t="s">
        <v>154</v>
      </c>
      <c r="H76" s="40">
        <v>30</v>
      </c>
      <c r="I76" s="41">
        <f t="shared" si="0"/>
        <v>2</v>
      </c>
      <c r="J76" s="42">
        <v>2</v>
      </c>
      <c r="K76" s="42">
        <f t="shared" si="1"/>
        <v>4</v>
      </c>
      <c r="L76" s="43" t="s">
        <v>190</v>
      </c>
      <c r="M76" s="57">
        <v>3.3</v>
      </c>
      <c r="N76" s="41">
        <f t="shared" si="2"/>
        <v>2</v>
      </c>
      <c r="O76" s="42">
        <v>1</v>
      </c>
      <c r="P76" s="42">
        <f t="shared" si="3"/>
        <v>2</v>
      </c>
      <c r="Q76" s="42">
        <v>1</v>
      </c>
      <c r="R76" s="45" t="s">
        <v>156</v>
      </c>
      <c r="S76" s="46" t="s">
        <v>99</v>
      </c>
      <c r="T76" s="46">
        <v>2</v>
      </c>
      <c r="U76" s="46">
        <v>1</v>
      </c>
      <c r="V76" s="46">
        <f t="shared" si="4"/>
        <v>2</v>
      </c>
      <c r="W76" s="46">
        <v>1</v>
      </c>
      <c r="X76" s="46"/>
      <c r="Y76" s="42"/>
      <c r="Z76" s="42">
        <v>506700</v>
      </c>
      <c r="AA76" s="42" t="s">
        <v>161</v>
      </c>
      <c r="AB76" s="41">
        <f t="shared" si="5"/>
        <v>3</v>
      </c>
      <c r="AC76" s="42">
        <v>2</v>
      </c>
      <c r="AD76" s="42">
        <f t="shared" si="6"/>
        <v>6</v>
      </c>
      <c r="AE76" s="42" t="s">
        <v>340</v>
      </c>
      <c r="AF76" s="42" t="s">
        <v>340</v>
      </c>
      <c r="AG76" s="42">
        <v>55.1</v>
      </c>
      <c r="AH76" s="42" t="s">
        <v>99</v>
      </c>
      <c r="AI76" s="41">
        <f t="shared" si="7"/>
        <v>1</v>
      </c>
      <c r="AJ76" s="42">
        <v>1</v>
      </c>
      <c r="AK76" s="42">
        <f t="shared" si="8"/>
        <v>1</v>
      </c>
      <c r="AL76" s="42" t="s">
        <v>100</v>
      </c>
      <c r="AM76" s="42"/>
      <c r="AN76" s="49" t="s">
        <v>101</v>
      </c>
      <c r="AO76" s="46" t="s">
        <v>102</v>
      </c>
      <c r="AP76" s="46" t="s">
        <v>121</v>
      </c>
      <c r="AQ76" s="46">
        <v>1</v>
      </c>
      <c r="AR76" s="46">
        <v>2</v>
      </c>
      <c r="AS76" s="46">
        <f t="shared" si="9"/>
        <v>0</v>
      </c>
      <c r="AT76" s="46" t="s">
        <v>104</v>
      </c>
      <c r="AU76" s="46" t="s">
        <v>122</v>
      </c>
      <c r="AV76" s="50" t="s">
        <v>106</v>
      </c>
      <c r="AW76" s="42">
        <v>1</v>
      </c>
      <c r="AX76" s="51">
        <v>1</v>
      </c>
      <c r="AY76" s="51">
        <f t="shared" si="10"/>
        <v>0</v>
      </c>
      <c r="AZ76" s="46" t="s">
        <v>107</v>
      </c>
      <c r="BA76" s="42">
        <v>30</v>
      </c>
      <c r="BB76" s="46">
        <f t="shared" si="11"/>
        <v>1</v>
      </c>
      <c r="BC76" s="42">
        <v>1</v>
      </c>
      <c r="BD76" s="42">
        <f t="shared" si="12"/>
        <v>0</v>
      </c>
      <c r="BE76" s="42" t="s">
        <v>108</v>
      </c>
      <c r="BF76" s="52">
        <v>2</v>
      </c>
      <c r="BG76" s="41">
        <f t="shared" si="13"/>
        <v>1</v>
      </c>
      <c r="BH76" s="42">
        <v>1</v>
      </c>
      <c r="BI76" s="42">
        <f t="shared" si="14"/>
        <v>0</v>
      </c>
      <c r="BJ76" s="42" t="s">
        <v>117</v>
      </c>
      <c r="BK76" s="49">
        <v>12476</v>
      </c>
      <c r="BL76" s="42">
        <v>2</v>
      </c>
      <c r="BM76" s="41">
        <f t="shared" si="15"/>
        <v>3</v>
      </c>
      <c r="BN76" s="42">
        <f t="shared" si="16"/>
        <v>0.95424250943932487</v>
      </c>
      <c r="BO76" s="42">
        <v>56</v>
      </c>
      <c r="BP76" s="43" t="s">
        <v>127</v>
      </c>
      <c r="BQ76" s="42">
        <v>3</v>
      </c>
      <c r="BR76" s="42">
        <v>2</v>
      </c>
      <c r="BS76" s="42">
        <f t="shared" si="17"/>
        <v>0.95424250943932487</v>
      </c>
      <c r="BT76" s="53" t="s">
        <v>111</v>
      </c>
      <c r="BU76" s="54">
        <f t="shared" si="18"/>
        <v>2.1428571428571428</v>
      </c>
      <c r="BV76" s="55">
        <f t="shared" si="19"/>
        <v>0.21205389098651664</v>
      </c>
      <c r="BW76" s="55">
        <f t="shared" si="20"/>
        <v>1.6294982222188463</v>
      </c>
      <c r="BX76" s="56">
        <f t="shared" si="21"/>
        <v>1.063466919714811</v>
      </c>
    </row>
    <row r="77" spans="1:76" ht="16">
      <c r="A77" s="37">
        <v>75</v>
      </c>
      <c r="B77" s="38"/>
      <c r="C77" s="38"/>
      <c r="D77" s="39" t="s">
        <v>392</v>
      </c>
      <c r="E77" s="39" t="s">
        <v>338</v>
      </c>
      <c r="F77" s="39" t="s">
        <v>393</v>
      </c>
      <c r="G77" s="39" t="s">
        <v>154</v>
      </c>
      <c r="H77" s="40">
        <v>12</v>
      </c>
      <c r="I77" s="41">
        <f t="shared" si="0"/>
        <v>3</v>
      </c>
      <c r="J77" s="42">
        <v>2</v>
      </c>
      <c r="K77" s="42">
        <f t="shared" si="1"/>
        <v>6</v>
      </c>
      <c r="L77" s="43" t="s">
        <v>134</v>
      </c>
      <c r="M77" s="57">
        <v>3.4</v>
      </c>
      <c r="N77" s="41">
        <f t="shared" si="2"/>
        <v>2</v>
      </c>
      <c r="O77" s="42">
        <v>1</v>
      </c>
      <c r="P77" s="42">
        <f t="shared" si="3"/>
        <v>2</v>
      </c>
      <c r="Q77" s="42">
        <v>1</v>
      </c>
      <c r="R77" s="45" t="s">
        <v>156</v>
      </c>
      <c r="S77" s="46" t="s">
        <v>99</v>
      </c>
      <c r="T77" s="46">
        <v>2</v>
      </c>
      <c r="U77" s="46">
        <v>1</v>
      </c>
      <c r="V77" s="46">
        <f t="shared" si="4"/>
        <v>2</v>
      </c>
      <c r="W77" s="46">
        <v>1</v>
      </c>
      <c r="X77" s="46"/>
      <c r="Y77" s="42"/>
      <c r="Z77" s="42">
        <v>506700</v>
      </c>
      <c r="AA77" s="42" t="s">
        <v>161</v>
      </c>
      <c r="AB77" s="41">
        <f t="shared" si="5"/>
        <v>3</v>
      </c>
      <c r="AC77" s="42">
        <v>2</v>
      </c>
      <c r="AD77" s="42">
        <f t="shared" si="6"/>
        <v>6</v>
      </c>
      <c r="AE77" s="42" t="s">
        <v>340</v>
      </c>
      <c r="AF77" s="42" t="s">
        <v>340</v>
      </c>
      <c r="AG77" s="42">
        <v>26.64</v>
      </c>
      <c r="AH77" s="42" t="s">
        <v>116</v>
      </c>
      <c r="AI77" s="41">
        <f t="shared" si="7"/>
        <v>2</v>
      </c>
      <c r="AJ77" s="42">
        <v>1</v>
      </c>
      <c r="AK77" s="42">
        <f t="shared" si="8"/>
        <v>2</v>
      </c>
      <c r="AL77" s="42">
        <v>48</v>
      </c>
      <c r="AM77" s="42">
        <v>48</v>
      </c>
      <c r="AN77" s="49" t="s">
        <v>201</v>
      </c>
      <c r="AO77" s="46" t="s">
        <v>202</v>
      </c>
      <c r="AP77" s="46" t="s">
        <v>121</v>
      </c>
      <c r="AQ77" s="46">
        <v>2</v>
      </c>
      <c r="AR77" s="46">
        <v>2</v>
      </c>
      <c r="AS77" s="46">
        <f t="shared" si="9"/>
        <v>0.6020599913279624</v>
      </c>
      <c r="AT77" s="46" t="s">
        <v>104</v>
      </c>
      <c r="AU77" s="46" t="s">
        <v>203</v>
      </c>
      <c r="AV77" s="50" t="s">
        <v>106</v>
      </c>
      <c r="AW77" s="42">
        <v>1</v>
      </c>
      <c r="AX77" s="51">
        <v>1</v>
      </c>
      <c r="AY77" s="51">
        <f t="shared" si="10"/>
        <v>0</v>
      </c>
      <c r="AZ77" s="46" t="s">
        <v>107</v>
      </c>
      <c r="BA77" s="42">
        <v>20</v>
      </c>
      <c r="BB77" s="46">
        <f t="shared" si="11"/>
        <v>2</v>
      </c>
      <c r="BC77" s="42">
        <v>1</v>
      </c>
      <c r="BD77" s="42">
        <f t="shared" si="12"/>
        <v>0.3010299956639812</v>
      </c>
      <c r="BE77" s="42" t="s">
        <v>108</v>
      </c>
      <c r="BF77" s="52">
        <v>1.625</v>
      </c>
      <c r="BG77" s="41">
        <f t="shared" si="13"/>
        <v>1</v>
      </c>
      <c r="BH77" s="42">
        <v>1</v>
      </c>
      <c r="BI77" s="42">
        <f t="shared" si="14"/>
        <v>0</v>
      </c>
      <c r="BJ77" s="42" t="s">
        <v>117</v>
      </c>
      <c r="BK77" s="49">
        <v>11580</v>
      </c>
      <c r="BL77" s="42">
        <v>2</v>
      </c>
      <c r="BM77" s="41">
        <f t="shared" si="15"/>
        <v>2</v>
      </c>
      <c r="BN77" s="42">
        <f t="shared" si="16"/>
        <v>0.6020599913279624</v>
      </c>
      <c r="BO77" s="42">
        <v>56</v>
      </c>
      <c r="BP77" s="43" t="s">
        <v>150</v>
      </c>
      <c r="BQ77" s="42">
        <v>2</v>
      </c>
      <c r="BR77" s="42">
        <v>2</v>
      </c>
      <c r="BS77" s="42">
        <f t="shared" si="17"/>
        <v>0.6020599913279624</v>
      </c>
      <c r="BT77" s="53" t="s">
        <v>111</v>
      </c>
      <c r="BU77" s="54">
        <f t="shared" si="18"/>
        <v>2.5714285714285716</v>
      </c>
      <c r="BV77" s="55">
        <f t="shared" si="19"/>
        <v>0.23413444107198536</v>
      </c>
      <c r="BW77" s="55">
        <f t="shared" si="20"/>
        <v>1.7144879657061456</v>
      </c>
      <c r="BX77" s="56">
        <f t="shared" si="21"/>
        <v>0.83316656349535612</v>
      </c>
    </row>
    <row r="78" spans="1:76" ht="16">
      <c r="A78" s="37">
        <v>76</v>
      </c>
      <c r="B78" s="38"/>
      <c r="C78" s="38"/>
      <c r="D78" s="39" t="s">
        <v>394</v>
      </c>
      <c r="E78" s="39" t="s">
        <v>395</v>
      </c>
      <c r="F78" s="39" t="s">
        <v>396</v>
      </c>
      <c r="G78" s="39" t="s">
        <v>397</v>
      </c>
      <c r="H78" s="40">
        <v>13</v>
      </c>
      <c r="I78" s="41">
        <f t="shared" si="0"/>
        <v>3</v>
      </c>
      <c r="J78" s="42">
        <v>2</v>
      </c>
      <c r="K78" s="42">
        <f t="shared" si="1"/>
        <v>6</v>
      </c>
      <c r="L78" s="43" t="s">
        <v>155</v>
      </c>
      <c r="M78" s="57">
        <v>3.3</v>
      </c>
      <c r="N78" s="41">
        <f t="shared" si="2"/>
        <v>2</v>
      </c>
      <c r="O78" s="42">
        <v>1</v>
      </c>
      <c r="P78" s="42">
        <f t="shared" si="3"/>
        <v>2</v>
      </c>
      <c r="Q78" s="42">
        <v>1</v>
      </c>
      <c r="R78" s="45" t="s">
        <v>173</v>
      </c>
      <c r="S78" s="46" t="s">
        <v>99</v>
      </c>
      <c r="T78" s="46">
        <v>3</v>
      </c>
      <c r="U78" s="46">
        <v>1</v>
      </c>
      <c r="V78" s="46">
        <f t="shared" si="4"/>
        <v>3</v>
      </c>
      <c r="W78" s="46">
        <v>1</v>
      </c>
      <c r="X78" s="46"/>
      <c r="Y78" s="42"/>
      <c r="Z78" s="58">
        <f>AVERAGE(1314,436697)</f>
        <v>219005.5</v>
      </c>
      <c r="AA78" s="42" t="s">
        <v>161</v>
      </c>
      <c r="AB78" s="41">
        <f t="shared" si="5"/>
        <v>3</v>
      </c>
      <c r="AC78" s="42">
        <v>2</v>
      </c>
      <c r="AD78" s="42">
        <f t="shared" si="6"/>
        <v>6</v>
      </c>
      <c r="AE78" s="42" t="s">
        <v>398</v>
      </c>
      <c r="AF78" s="42" t="s">
        <v>398</v>
      </c>
      <c r="AG78" s="42">
        <v>69</v>
      </c>
      <c r="AH78" s="42" t="s">
        <v>99</v>
      </c>
      <c r="AI78" s="41">
        <f t="shared" si="7"/>
        <v>1</v>
      </c>
      <c r="AJ78" s="42">
        <v>1</v>
      </c>
      <c r="AK78" s="42">
        <f t="shared" si="8"/>
        <v>1</v>
      </c>
      <c r="AL78" s="42" t="s">
        <v>100</v>
      </c>
      <c r="AM78" s="42"/>
      <c r="AN78" s="49" t="s">
        <v>101</v>
      </c>
      <c r="AO78" s="46" t="s">
        <v>102</v>
      </c>
      <c r="AP78" s="46" t="s">
        <v>103</v>
      </c>
      <c r="AQ78" s="46">
        <v>2</v>
      </c>
      <c r="AR78" s="46">
        <v>2</v>
      </c>
      <c r="AS78" s="46">
        <f t="shared" si="9"/>
        <v>0.6020599913279624</v>
      </c>
      <c r="AT78" s="46" t="s">
        <v>104</v>
      </c>
      <c r="AU78" s="46" t="s">
        <v>105</v>
      </c>
      <c r="AV78" s="50" t="s">
        <v>106</v>
      </c>
      <c r="AW78" s="42">
        <v>1</v>
      </c>
      <c r="AX78" s="51">
        <v>1</v>
      </c>
      <c r="AY78" s="51">
        <f t="shared" si="10"/>
        <v>0</v>
      </c>
      <c r="AZ78" s="46" t="s">
        <v>107</v>
      </c>
      <c r="BA78" s="42">
        <v>100</v>
      </c>
      <c r="BB78" s="46">
        <f t="shared" si="11"/>
        <v>1</v>
      </c>
      <c r="BC78" s="42">
        <v>1</v>
      </c>
      <c r="BD78" s="42">
        <f t="shared" si="12"/>
        <v>0</v>
      </c>
      <c r="BE78" s="42" t="s">
        <v>108</v>
      </c>
      <c r="BF78" s="52">
        <v>1.25</v>
      </c>
      <c r="BG78" s="41">
        <f t="shared" si="13"/>
        <v>1</v>
      </c>
      <c r="BH78" s="42">
        <v>1</v>
      </c>
      <c r="BI78" s="42">
        <f t="shared" si="14"/>
        <v>0</v>
      </c>
      <c r="BJ78" s="42" t="s">
        <v>117</v>
      </c>
      <c r="BK78" s="49">
        <v>11545</v>
      </c>
      <c r="BL78" s="42">
        <v>2</v>
      </c>
      <c r="BM78" s="41">
        <f t="shared" si="15"/>
        <v>2</v>
      </c>
      <c r="BN78" s="42">
        <f t="shared" si="16"/>
        <v>0.6020599913279624</v>
      </c>
      <c r="BO78" s="42">
        <v>56</v>
      </c>
      <c r="BP78" s="43" t="s">
        <v>150</v>
      </c>
      <c r="BQ78" s="42">
        <v>2</v>
      </c>
      <c r="BR78" s="42">
        <v>2</v>
      </c>
      <c r="BS78" s="42">
        <f t="shared" si="17"/>
        <v>0.6020599913279624</v>
      </c>
      <c r="BT78" s="53" t="s">
        <v>111</v>
      </c>
      <c r="BU78" s="54">
        <f t="shared" si="18"/>
        <v>2.5714285714285716</v>
      </c>
      <c r="BV78" s="55">
        <f t="shared" si="19"/>
        <v>0.20068666377598746</v>
      </c>
      <c r="BW78" s="55">
        <f t="shared" si="20"/>
        <v>1.5874010519681996</v>
      </c>
      <c r="BX78" s="56">
        <f t="shared" si="21"/>
        <v>0.72712685636077456</v>
      </c>
    </row>
    <row r="79" spans="1:76" ht="16">
      <c r="A79" s="37">
        <v>77</v>
      </c>
      <c r="B79" s="38"/>
      <c r="C79" s="38"/>
      <c r="D79" s="39" t="s">
        <v>399</v>
      </c>
      <c r="E79" s="39" t="s">
        <v>342</v>
      </c>
      <c r="F79" s="39" t="s">
        <v>400</v>
      </c>
      <c r="G79" s="39" t="s">
        <v>154</v>
      </c>
      <c r="H79" s="40">
        <v>7.75</v>
      </c>
      <c r="I79" s="41">
        <f t="shared" si="0"/>
        <v>3</v>
      </c>
      <c r="J79" s="42">
        <v>2</v>
      </c>
      <c r="K79" s="42">
        <f t="shared" si="1"/>
        <v>6</v>
      </c>
      <c r="L79" s="43" t="s">
        <v>134</v>
      </c>
      <c r="M79" s="57">
        <v>3.4</v>
      </c>
      <c r="N79" s="41">
        <f t="shared" si="2"/>
        <v>2</v>
      </c>
      <c r="O79" s="42">
        <v>1</v>
      </c>
      <c r="P79" s="42">
        <f t="shared" si="3"/>
        <v>2</v>
      </c>
      <c r="Q79" s="42">
        <v>1</v>
      </c>
      <c r="R79" s="45" t="s">
        <v>156</v>
      </c>
      <c r="S79" s="46" t="s">
        <v>99</v>
      </c>
      <c r="T79" s="46">
        <v>2</v>
      </c>
      <c r="U79" s="46">
        <v>1</v>
      </c>
      <c r="V79" s="46">
        <f t="shared" si="4"/>
        <v>2</v>
      </c>
      <c r="W79" s="46">
        <v>1</v>
      </c>
      <c r="X79" s="46"/>
      <c r="Y79" s="42"/>
      <c r="Z79" s="42">
        <v>506700</v>
      </c>
      <c r="AA79" s="42" t="s">
        <v>161</v>
      </c>
      <c r="AB79" s="41">
        <f t="shared" si="5"/>
        <v>3</v>
      </c>
      <c r="AC79" s="42">
        <v>2</v>
      </c>
      <c r="AD79" s="42">
        <f t="shared" si="6"/>
        <v>6</v>
      </c>
      <c r="AE79" s="42" t="s">
        <v>340</v>
      </c>
      <c r="AF79" s="42" t="s">
        <v>340</v>
      </c>
      <c r="AG79" s="42">
        <v>26.425000000000001</v>
      </c>
      <c r="AH79" s="42" t="s">
        <v>161</v>
      </c>
      <c r="AI79" s="41">
        <f t="shared" si="7"/>
        <v>2</v>
      </c>
      <c r="AJ79" s="42">
        <v>1</v>
      </c>
      <c r="AK79" s="42">
        <f t="shared" si="8"/>
        <v>2</v>
      </c>
      <c r="AL79" s="42" t="s">
        <v>344</v>
      </c>
      <c r="AM79" s="42" t="s">
        <v>344</v>
      </c>
      <c r="AN79" s="49" t="s">
        <v>101</v>
      </c>
      <c r="AO79" s="46" t="s">
        <v>102</v>
      </c>
      <c r="AP79" s="46" t="s">
        <v>121</v>
      </c>
      <c r="AQ79" s="46">
        <v>1</v>
      </c>
      <c r="AR79" s="46">
        <v>2</v>
      </c>
      <c r="AS79" s="46">
        <f t="shared" si="9"/>
        <v>0</v>
      </c>
      <c r="AT79" s="46" t="s">
        <v>104</v>
      </c>
      <c r="AU79" s="46" t="s">
        <v>122</v>
      </c>
      <c r="AV79" s="50" t="s">
        <v>106</v>
      </c>
      <c r="AW79" s="42">
        <v>1</v>
      </c>
      <c r="AX79" s="51">
        <v>1</v>
      </c>
      <c r="AY79" s="51">
        <f t="shared" si="10"/>
        <v>0</v>
      </c>
      <c r="AZ79" s="46" t="s">
        <v>107</v>
      </c>
      <c r="BA79" s="42">
        <v>40</v>
      </c>
      <c r="BB79" s="46">
        <f t="shared" si="11"/>
        <v>1</v>
      </c>
      <c r="BC79" s="42">
        <v>1</v>
      </c>
      <c r="BD79" s="42">
        <f t="shared" si="12"/>
        <v>0</v>
      </c>
      <c r="BE79" s="42" t="s">
        <v>108</v>
      </c>
      <c r="BF79" s="52">
        <v>1.875</v>
      </c>
      <c r="BG79" s="41">
        <f t="shared" si="13"/>
        <v>1</v>
      </c>
      <c r="BH79" s="42">
        <v>1</v>
      </c>
      <c r="BI79" s="42">
        <f t="shared" si="14"/>
        <v>0</v>
      </c>
      <c r="BJ79" s="42" t="s">
        <v>117</v>
      </c>
      <c r="BK79" s="49">
        <v>11319</v>
      </c>
      <c r="BL79" s="42">
        <v>2</v>
      </c>
      <c r="BM79" s="41">
        <f t="shared" si="15"/>
        <v>2</v>
      </c>
      <c r="BN79" s="42">
        <f t="shared" si="16"/>
        <v>0.6020599913279624</v>
      </c>
      <c r="BO79" s="42">
        <v>56</v>
      </c>
      <c r="BP79" s="43" t="s">
        <v>110</v>
      </c>
      <c r="BQ79" s="42">
        <v>3</v>
      </c>
      <c r="BR79" s="42">
        <v>2</v>
      </c>
      <c r="BS79" s="42">
        <f t="shared" si="17"/>
        <v>0.95424250943932487</v>
      </c>
      <c r="BT79" s="53" t="s">
        <v>111</v>
      </c>
      <c r="BU79" s="54">
        <f t="shared" si="18"/>
        <v>2.5714285714285716</v>
      </c>
      <c r="BV79" s="55">
        <f t="shared" si="19"/>
        <v>0.17292250008525414</v>
      </c>
      <c r="BW79" s="55">
        <f t="shared" si="20"/>
        <v>1.4890953247181091</v>
      </c>
      <c r="BX79" s="56">
        <f t="shared" si="21"/>
        <v>0.65029816703483612</v>
      </c>
    </row>
    <row r="80" spans="1:76" ht="16">
      <c r="A80" s="37">
        <v>78</v>
      </c>
      <c r="B80" s="38"/>
      <c r="C80" s="38"/>
      <c r="D80" s="39" t="s">
        <v>401</v>
      </c>
      <c r="E80" s="39" t="s">
        <v>402</v>
      </c>
      <c r="F80" s="39" t="s">
        <v>403</v>
      </c>
      <c r="G80" s="39" t="s">
        <v>404</v>
      </c>
      <c r="H80" s="40">
        <v>47</v>
      </c>
      <c r="I80" s="41">
        <f t="shared" si="0"/>
        <v>2</v>
      </c>
      <c r="J80" s="42">
        <v>2</v>
      </c>
      <c r="K80" s="42">
        <f t="shared" si="1"/>
        <v>4</v>
      </c>
      <c r="L80" s="43" t="s">
        <v>120</v>
      </c>
      <c r="M80" s="57">
        <v>3.5</v>
      </c>
      <c r="N80" s="41">
        <f t="shared" si="2"/>
        <v>2</v>
      </c>
      <c r="O80" s="42">
        <v>1</v>
      </c>
      <c r="P80" s="42">
        <f t="shared" si="3"/>
        <v>2</v>
      </c>
      <c r="Q80" s="42">
        <v>1</v>
      </c>
      <c r="R80" s="45" t="s">
        <v>191</v>
      </c>
      <c r="S80" s="46" t="s">
        <v>161</v>
      </c>
      <c r="T80" s="46">
        <v>3</v>
      </c>
      <c r="U80" s="46">
        <v>1</v>
      </c>
      <c r="V80" s="46">
        <f t="shared" si="4"/>
        <v>3</v>
      </c>
      <c r="W80" s="46">
        <v>1</v>
      </c>
      <c r="X80" s="46" t="s">
        <v>92</v>
      </c>
      <c r="Y80" s="42"/>
      <c r="Z80" s="42">
        <v>1001</v>
      </c>
      <c r="AA80" s="42" t="s">
        <v>238</v>
      </c>
      <c r="AB80" s="41">
        <f t="shared" si="5"/>
        <v>2</v>
      </c>
      <c r="AC80" s="42">
        <v>2</v>
      </c>
      <c r="AD80" s="42">
        <f t="shared" si="6"/>
        <v>4</v>
      </c>
      <c r="AE80" s="42" t="s">
        <v>239</v>
      </c>
      <c r="AF80" s="42"/>
      <c r="AG80" s="42">
        <v>58</v>
      </c>
      <c r="AH80" s="42" t="s">
        <v>99</v>
      </c>
      <c r="AI80" s="41">
        <f t="shared" si="7"/>
        <v>1</v>
      </c>
      <c r="AJ80" s="42">
        <v>1</v>
      </c>
      <c r="AK80" s="42">
        <f t="shared" si="8"/>
        <v>1</v>
      </c>
      <c r="AL80" s="42" t="s">
        <v>100</v>
      </c>
      <c r="AM80" s="42"/>
      <c r="AN80" s="49" t="s">
        <v>101</v>
      </c>
      <c r="AO80" s="46" t="s">
        <v>102</v>
      </c>
      <c r="AP80" s="46" t="s">
        <v>121</v>
      </c>
      <c r="AQ80" s="46">
        <v>1</v>
      </c>
      <c r="AR80" s="46">
        <v>2</v>
      </c>
      <c r="AS80" s="46">
        <f t="shared" si="9"/>
        <v>0</v>
      </c>
      <c r="AT80" s="46" t="s">
        <v>104</v>
      </c>
      <c r="AU80" s="46" t="s">
        <v>122</v>
      </c>
      <c r="AV80" s="50" t="s">
        <v>106</v>
      </c>
      <c r="AW80" s="42">
        <v>1</v>
      </c>
      <c r="AX80" s="51">
        <v>1</v>
      </c>
      <c r="AY80" s="51">
        <f t="shared" si="10"/>
        <v>0</v>
      </c>
      <c r="AZ80" s="46" t="s">
        <v>107</v>
      </c>
      <c r="BA80" s="42">
        <v>100</v>
      </c>
      <c r="BB80" s="46">
        <f t="shared" si="11"/>
        <v>1</v>
      </c>
      <c r="BC80" s="42">
        <v>1</v>
      </c>
      <c r="BD80" s="42">
        <f t="shared" si="12"/>
        <v>0</v>
      </c>
      <c r="BE80" s="42" t="s">
        <v>108</v>
      </c>
      <c r="BF80" s="52">
        <v>3</v>
      </c>
      <c r="BG80" s="41">
        <f t="shared" si="13"/>
        <v>2</v>
      </c>
      <c r="BH80" s="42">
        <v>1</v>
      </c>
      <c r="BI80" s="42">
        <f t="shared" si="14"/>
        <v>0.3010299956639812</v>
      </c>
      <c r="BJ80" s="42" t="s">
        <v>117</v>
      </c>
      <c r="BK80" s="49">
        <v>11202</v>
      </c>
      <c r="BL80" s="42">
        <v>2</v>
      </c>
      <c r="BM80" s="41">
        <f t="shared" si="15"/>
        <v>3</v>
      </c>
      <c r="BN80" s="42">
        <f t="shared" si="16"/>
        <v>0.95424250943932487</v>
      </c>
      <c r="BO80" s="42">
        <v>56</v>
      </c>
      <c r="BP80" s="43" t="s">
        <v>110</v>
      </c>
      <c r="BQ80" s="42">
        <v>3</v>
      </c>
      <c r="BR80" s="42">
        <v>2</v>
      </c>
      <c r="BS80" s="42">
        <f t="shared" si="17"/>
        <v>0.95424250943932487</v>
      </c>
      <c r="BT80" s="53" t="s">
        <v>111</v>
      </c>
      <c r="BU80" s="54">
        <f t="shared" si="18"/>
        <v>2</v>
      </c>
      <c r="BV80" s="55">
        <f t="shared" si="19"/>
        <v>0.24550166828251452</v>
      </c>
      <c r="BW80" s="55">
        <f t="shared" si="20"/>
        <v>1.7599554244151643</v>
      </c>
      <c r="BX80" s="56">
        <f t="shared" si="21"/>
        <v>1.2559985060094747</v>
      </c>
    </row>
    <row r="81" spans="1:76" ht="16">
      <c r="A81" s="37">
        <v>79</v>
      </c>
      <c r="B81" s="38"/>
      <c r="C81" s="38"/>
      <c r="D81" s="39" t="s">
        <v>405</v>
      </c>
      <c r="E81" s="39" t="s">
        <v>406</v>
      </c>
      <c r="F81" s="39" t="s">
        <v>407</v>
      </c>
      <c r="G81" s="39" t="s">
        <v>380</v>
      </c>
      <c r="H81" s="40">
        <v>10.33333333</v>
      </c>
      <c r="I81" s="41">
        <f t="shared" si="0"/>
        <v>3</v>
      </c>
      <c r="J81" s="42">
        <v>2</v>
      </c>
      <c r="K81" s="42">
        <f t="shared" si="1"/>
        <v>6</v>
      </c>
      <c r="L81" s="43" t="s">
        <v>155</v>
      </c>
      <c r="M81" s="57">
        <v>2.8</v>
      </c>
      <c r="N81" s="41">
        <f t="shared" si="2"/>
        <v>2</v>
      </c>
      <c r="O81" s="42">
        <v>1</v>
      </c>
      <c r="P81" s="42">
        <f t="shared" si="3"/>
        <v>2</v>
      </c>
      <c r="Q81" s="42">
        <v>1</v>
      </c>
      <c r="R81" s="45" t="s">
        <v>408</v>
      </c>
      <c r="S81" s="46" t="s">
        <v>99</v>
      </c>
      <c r="T81" s="46">
        <v>3</v>
      </c>
      <c r="U81" s="46">
        <v>1</v>
      </c>
      <c r="V81" s="46">
        <f t="shared" si="4"/>
        <v>3</v>
      </c>
      <c r="W81" s="46">
        <v>1</v>
      </c>
      <c r="X81" s="46"/>
      <c r="Y81" s="42"/>
      <c r="Z81" s="42">
        <v>13800</v>
      </c>
      <c r="AA81" s="42" t="s">
        <v>238</v>
      </c>
      <c r="AB81" s="41">
        <f t="shared" si="5"/>
        <v>2</v>
      </c>
      <c r="AC81" s="42">
        <v>2</v>
      </c>
      <c r="AD81" s="42">
        <f t="shared" si="6"/>
        <v>4</v>
      </c>
      <c r="AE81" s="42" t="s">
        <v>239</v>
      </c>
      <c r="AF81" s="42"/>
      <c r="AG81" s="42">
        <v>18</v>
      </c>
      <c r="AH81" s="42" t="s">
        <v>99</v>
      </c>
      <c r="AI81" s="41">
        <f t="shared" si="7"/>
        <v>2</v>
      </c>
      <c r="AJ81" s="42">
        <v>1</v>
      </c>
      <c r="AK81" s="42">
        <f t="shared" si="8"/>
        <v>2</v>
      </c>
      <c r="AL81" s="42" t="s">
        <v>269</v>
      </c>
      <c r="AM81" s="42"/>
      <c r="AN81" s="49" t="s">
        <v>101</v>
      </c>
      <c r="AO81" s="46" t="s">
        <v>102</v>
      </c>
      <c r="AP81" s="46" t="s">
        <v>103</v>
      </c>
      <c r="AQ81" s="46">
        <v>2</v>
      </c>
      <c r="AR81" s="46">
        <v>2</v>
      </c>
      <c r="AS81" s="46">
        <f t="shared" si="9"/>
        <v>0.6020599913279624</v>
      </c>
      <c r="AT81" s="46" t="s">
        <v>104</v>
      </c>
      <c r="AU81" s="46" t="s">
        <v>157</v>
      </c>
      <c r="AV81" s="50" t="s">
        <v>106</v>
      </c>
      <c r="AW81" s="42">
        <v>1</v>
      </c>
      <c r="AX81" s="51">
        <v>1</v>
      </c>
      <c r="AY81" s="51">
        <f t="shared" si="10"/>
        <v>0</v>
      </c>
      <c r="AZ81" s="46" t="s">
        <v>107</v>
      </c>
      <c r="BA81" s="42">
        <v>73</v>
      </c>
      <c r="BB81" s="46">
        <f t="shared" si="11"/>
        <v>1</v>
      </c>
      <c r="BC81" s="42">
        <v>1</v>
      </c>
      <c r="BD81" s="42">
        <f t="shared" si="12"/>
        <v>0</v>
      </c>
      <c r="BE81" s="42" t="s">
        <v>108</v>
      </c>
      <c r="BF81" s="52">
        <v>2.125</v>
      </c>
      <c r="BG81" s="41">
        <f t="shared" si="13"/>
        <v>1</v>
      </c>
      <c r="BH81" s="42">
        <v>1</v>
      </c>
      <c r="BI81" s="42">
        <f t="shared" si="14"/>
        <v>0</v>
      </c>
      <c r="BJ81" s="42" t="s">
        <v>117</v>
      </c>
      <c r="BK81" s="49">
        <v>11193</v>
      </c>
      <c r="BL81" s="42">
        <v>2</v>
      </c>
      <c r="BM81" s="41">
        <f t="shared" si="15"/>
        <v>3</v>
      </c>
      <c r="BN81" s="42">
        <f t="shared" si="16"/>
        <v>0.95424250943932487</v>
      </c>
      <c r="BO81" s="42">
        <v>56</v>
      </c>
      <c r="BP81" s="43" t="s">
        <v>110</v>
      </c>
      <c r="BQ81" s="42">
        <v>3</v>
      </c>
      <c r="BR81" s="42">
        <v>2</v>
      </c>
      <c r="BS81" s="42">
        <f t="shared" si="17"/>
        <v>0.95424250943932487</v>
      </c>
      <c r="BT81" s="53" t="s">
        <v>111</v>
      </c>
      <c r="BU81" s="54">
        <f t="shared" si="18"/>
        <v>2.4285714285714284</v>
      </c>
      <c r="BV81" s="55">
        <f t="shared" si="19"/>
        <v>0.27894944557851242</v>
      </c>
      <c r="BW81" s="55">
        <f t="shared" si="20"/>
        <v>1.9008569961559403</v>
      </c>
      <c r="BX81" s="56">
        <f t="shared" si="21"/>
        <v>1.06680548356671</v>
      </c>
    </row>
    <row r="82" spans="1:76" ht="16">
      <c r="A82" s="37">
        <v>80</v>
      </c>
      <c r="B82" s="38"/>
      <c r="C82" s="38"/>
      <c r="D82" s="39" t="s">
        <v>409</v>
      </c>
      <c r="E82" s="39" t="s">
        <v>367</v>
      </c>
      <c r="F82" s="39" t="s">
        <v>410</v>
      </c>
      <c r="G82" s="39" t="s">
        <v>189</v>
      </c>
      <c r="H82" s="40">
        <v>38.333333330000002</v>
      </c>
      <c r="I82" s="41">
        <f t="shared" si="0"/>
        <v>2</v>
      </c>
      <c r="J82" s="42">
        <v>2</v>
      </c>
      <c r="K82" s="42">
        <f t="shared" si="1"/>
        <v>4</v>
      </c>
      <c r="L82" s="43" t="s">
        <v>155</v>
      </c>
      <c r="M82" s="57">
        <v>2.7</v>
      </c>
      <c r="N82" s="41">
        <f t="shared" si="2"/>
        <v>2</v>
      </c>
      <c r="O82" s="42">
        <v>1</v>
      </c>
      <c r="P82" s="42">
        <f t="shared" si="3"/>
        <v>2</v>
      </c>
      <c r="Q82" s="42">
        <v>1</v>
      </c>
      <c r="R82" s="45" t="s">
        <v>191</v>
      </c>
      <c r="S82" s="46" t="s">
        <v>161</v>
      </c>
      <c r="T82" s="46">
        <v>3</v>
      </c>
      <c r="U82" s="46">
        <v>1</v>
      </c>
      <c r="V82" s="46">
        <f t="shared" si="4"/>
        <v>3</v>
      </c>
      <c r="W82" s="46">
        <v>1</v>
      </c>
      <c r="X82" s="46"/>
      <c r="Y82" s="42"/>
      <c r="Z82" s="64">
        <v>230000</v>
      </c>
      <c r="AA82" s="42" t="s">
        <v>99</v>
      </c>
      <c r="AB82" s="41">
        <f t="shared" si="5"/>
        <v>3</v>
      </c>
      <c r="AC82" s="42">
        <v>2</v>
      </c>
      <c r="AD82" s="42">
        <f t="shared" si="6"/>
        <v>6</v>
      </c>
      <c r="AE82" s="42">
        <v>112</v>
      </c>
      <c r="AF82" s="42"/>
      <c r="AG82" s="42">
        <v>19.5</v>
      </c>
      <c r="AH82" s="42" t="s">
        <v>99</v>
      </c>
      <c r="AI82" s="41">
        <f t="shared" si="7"/>
        <v>2</v>
      </c>
      <c r="AJ82" s="42">
        <v>1</v>
      </c>
      <c r="AK82" s="42">
        <f t="shared" si="8"/>
        <v>2</v>
      </c>
      <c r="AL82" s="42" t="s">
        <v>100</v>
      </c>
      <c r="AM82" s="42"/>
      <c r="AN82" s="49" t="s">
        <v>101</v>
      </c>
      <c r="AO82" s="46" t="s">
        <v>102</v>
      </c>
      <c r="AP82" s="46" t="s">
        <v>103</v>
      </c>
      <c r="AQ82" s="46">
        <v>2</v>
      </c>
      <c r="AR82" s="46">
        <v>2</v>
      </c>
      <c r="AS82" s="46">
        <f t="shared" si="9"/>
        <v>0.6020599913279624</v>
      </c>
      <c r="AT82" s="46" t="s">
        <v>104</v>
      </c>
      <c r="AU82" s="46" t="s">
        <v>157</v>
      </c>
      <c r="AV82" s="50" t="s">
        <v>180</v>
      </c>
      <c r="AW82" s="42">
        <v>3</v>
      </c>
      <c r="AX82" s="51">
        <v>1</v>
      </c>
      <c r="AY82" s="51">
        <f t="shared" si="10"/>
        <v>0.47712125471966244</v>
      </c>
      <c r="AZ82" s="46" t="s">
        <v>107</v>
      </c>
      <c r="BA82" s="42">
        <v>35</v>
      </c>
      <c r="BB82" s="46">
        <f t="shared" si="11"/>
        <v>1</v>
      </c>
      <c r="BC82" s="42">
        <v>1</v>
      </c>
      <c r="BD82" s="42">
        <f t="shared" si="12"/>
        <v>0</v>
      </c>
      <c r="BE82" s="42" t="s">
        <v>108</v>
      </c>
      <c r="BF82" s="52">
        <v>2.125</v>
      </c>
      <c r="BG82" s="41">
        <f t="shared" si="13"/>
        <v>1</v>
      </c>
      <c r="BH82" s="42">
        <v>1</v>
      </c>
      <c r="BI82" s="42">
        <f t="shared" si="14"/>
        <v>0</v>
      </c>
      <c r="BJ82" s="42" t="s">
        <v>117</v>
      </c>
      <c r="BK82" s="49">
        <v>11123</v>
      </c>
      <c r="BL82" s="42">
        <v>2</v>
      </c>
      <c r="BM82" s="41">
        <f t="shared" si="15"/>
        <v>3</v>
      </c>
      <c r="BN82" s="42">
        <f t="shared" si="16"/>
        <v>0.95424250943932487</v>
      </c>
      <c r="BO82" s="42">
        <v>56</v>
      </c>
      <c r="BP82" s="43" t="s">
        <v>181</v>
      </c>
      <c r="BQ82" s="42">
        <v>3</v>
      </c>
      <c r="BR82" s="42">
        <v>2</v>
      </c>
      <c r="BS82" s="42">
        <f t="shared" si="17"/>
        <v>0.95424250943932487</v>
      </c>
      <c r="BT82" s="53" t="s">
        <v>111</v>
      </c>
      <c r="BU82" s="54">
        <f t="shared" si="18"/>
        <v>2.4285714285714284</v>
      </c>
      <c r="BV82" s="55">
        <f t="shared" si="19"/>
        <v>0.33196291832514163</v>
      </c>
      <c r="BW82" s="55">
        <f t="shared" si="20"/>
        <v>2.1476470922214639</v>
      </c>
      <c r="BX82" s="56">
        <f t="shared" si="21"/>
        <v>1.282039180574946</v>
      </c>
    </row>
    <row r="83" spans="1:76" ht="16">
      <c r="A83" s="37">
        <v>81</v>
      </c>
      <c r="B83" s="38"/>
      <c r="C83" s="38"/>
      <c r="D83" s="39" t="s">
        <v>411</v>
      </c>
      <c r="E83" s="39" t="s">
        <v>412</v>
      </c>
      <c r="F83" s="39" t="s">
        <v>119</v>
      </c>
      <c r="G83" s="39" t="s">
        <v>96</v>
      </c>
      <c r="H83" s="40">
        <v>15</v>
      </c>
      <c r="I83" s="41">
        <f t="shared" si="0"/>
        <v>3</v>
      </c>
      <c r="J83" s="42">
        <v>2</v>
      </c>
      <c r="K83" s="42">
        <f t="shared" si="1"/>
        <v>6</v>
      </c>
      <c r="L83" s="43" t="s">
        <v>97</v>
      </c>
      <c r="M83" s="57">
        <v>3.7</v>
      </c>
      <c r="N83" s="41">
        <f t="shared" si="2"/>
        <v>1</v>
      </c>
      <c r="O83" s="42">
        <v>1</v>
      </c>
      <c r="P83" s="42">
        <f t="shared" si="3"/>
        <v>1</v>
      </c>
      <c r="Q83" s="42">
        <v>1</v>
      </c>
      <c r="R83" s="45" t="s">
        <v>98</v>
      </c>
      <c r="S83" s="46" t="s">
        <v>99</v>
      </c>
      <c r="T83" s="46">
        <v>3</v>
      </c>
      <c r="U83" s="46">
        <v>1</v>
      </c>
      <c r="V83" s="46">
        <f t="shared" si="4"/>
        <v>3</v>
      </c>
      <c r="W83" s="46">
        <v>1</v>
      </c>
      <c r="X83" s="46"/>
      <c r="Y83" s="42"/>
      <c r="Z83" s="46">
        <v>93988</v>
      </c>
      <c r="AA83" s="42" t="s">
        <v>161</v>
      </c>
      <c r="AB83" s="41">
        <f t="shared" si="5"/>
        <v>3</v>
      </c>
      <c r="AC83" s="42">
        <v>2</v>
      </c>
      <c r="AD83" s="42">
        <f t="shared" si="6"/>
        <v>6</v>
      </c>
      <c r="AE83" s="42" t="s">
        <v>253</v>
      </c>
      <c r="AF83" s="42" t="s">
        <v>253</v>
      </c>
      <c r="AG83" s="42">
        <v>29.9</v>
      </c>
      <c r="AH83" s="42" t="s">
        <v>99</v>
      </c>
      <c r="AI83" s="41">
        <f t="shared" si="7"/>
        <v>2</v>
      </c>
      <c r="AJ83" s="42">
        <v>1</v>
      </c>
      <c r="AK83" s="42">
        <f t="shared" si="8"/>
        <v>2</v>
      </c>
      <c r="AL83" s="42" t="s">
        <v>269</v>
      </c>
      <c r="AM83" s="42"/>
      <c r="AN83" s="49" t="s">
        <v>101</v>
      </c>
      <c r="AO83" s="46" t="s">
        <v>102</v>
      </c>
      <c r="AP83" s="46" t="s">
        <v>121</v>
      </c>
      <c r="AQ83" s="46">
        <v>1</v>
      </c>
      <c r="AR83" s="46">
        <v>2</v>
      </c>
      <c r="AS83" s="46">
        <f t="shared" si="9"/>
        <v>0</v>
      </c>
      <c r="AT83" s="46" t="s">
        <v>104</v>
      </c>
      <c r="AU83" s="46" t="s">
        <v>386</v>
      </c>
      <c r="AV83" s="50" t="s">
        <v>106</v>
      </c>
      <c r="AW83" s="42">
        <v>1</v>
      </c>
      <c r="AX83" s="51">
        <v>1</v>
      </c>
      <c r="AY83" s="51">
        <f t="shared" si="10"/>
        <v>0</v>
      </c>
      <c r="AZ83" s="46" t="s">
        <v>107</v>
      </c>
      <c r="BA83" s="42">
        <v>60</v>
      </c>
      <c r="BB83" s="46">
        <f t="shared" si="11"/>
        <v>1</v>
      </c>
      <c r="BC83" s="42">
        <v>1</v>
      </c>
      <c r="BD83" s="42">
        <f t="shared" si="12"/>
        <v>0</v>
      </c>
      <c r="BE83" s="42" t="s">
        <v>108</v>
      </c>
      <c r="BF83" s="52">
        <v>1.1666666670000001</v>
      </c>
      <c r="BG83" s="41">
        <f t="shared" si="13"/>
        <v>1</v>
      </c>
      <c r="BH83" s="42">
        <v>1</v>
      </c>
      <c r="BI83" s="42">
        <f t="shared" si="14"/>
        <v>0</v>
      </c>
      <c r="BJ83" s="42" t="s">
        <v>413</v>
      </c>
      <c r="BK83" s="49">
        <v>11051</v>
      </c>
      <c r="BL83" s="42">
        <v>2</v>
      </c>
      <c r="BM83" s="41">
        <f t="shared" si="15"/>
        <v>2</v>
      </c>
      <c r="BN83" s="42">
        <f t="shared" si="16"/>
        <v>0.6020599913279624</v>
      </c>
      <c r="BO83" s="42">
        <v>56</v>
      </c>
      <c r="BP83" s="43" t="s">
        <v>281</v>
      </c>
      <c r="BQ83" s="42">
        <v>1</v>
      </c>
      <c r="BR83" s="42">
        <v>2</v>
      </c>
      <c r="BS83" s="42">
        <f t="shared" si="17"/>
        <v>0</v>
      </c>
      <c r="BT83" s="53" t="s">
        <v>111</v>
      </c>
      <c r="BU83" s="54">
        <f t="shared" si="18"/>
        <v>2.5714285714285716</v>
      </c>
      <c r="BV83" s="55">
        <f t="shared" si="19"/>
        <v>6.6895554591995823E-2</v>
      </c>
      <c r="BW83" s="55">
        <f t="shared" si="20"/>
        <v>1.1665290395761165</v>
      </c>
      <c r="BX83" s="56">
        <f t="shared" si="21"/>
        <v>0.45978841917766777</v>
      </c>
    </row>
    <row r="84" spans="1:76" ht="16">
      <c r="A84" s="37">
        <v>82</v>
      </c>
      <c r="B84" s="38"/>
      <c r="C84" s="38"/>
      <c r="D84" s="39" t="s">
        <v>414</v>
      </c>
      <c r="E84" s="39" t="s">
        <v>385</v>
      </c>
      <c r="F84" s="39" t="s">
        <v>415</v>
      </c>
      <c r="G84" s="39" t="s">
        <v>133</v>
      </c>
      <c r="H84" s="40">
        <v>14</v>
      </c>
      <c r="I84" s="41">
        <f t="shared" si="0"/>
        <v>3</v>
      </c>
      <c r="J84" s="42">
        <v>2</v>
      </c>
      <c r="K84" s="42">
        <f t="shared" si="1"/>
        <v>6</v>
      </c>
      <c r="L84" s="43" t="s">
        <v>134</v>
      </c>
      <c r="M84" s="57">
        <v>3.4</v>
      </c>
      <c r="N84" s="41">
        <f t="shared" si="2"/>
        <v>2</v>
      </c>
      <c r="O84" s="42">
        <v>1</v>
      </c>
      <c r="P84" s="42">
        <f t="shared" si="3"/>
        <v>2</v>
      </c>
      <c r="Q84" s="42">
        <v>1</v>
      </c>
      <c r="R84" s="45" t="s">
        <v>135</v>
      </c>
      <c r="S84" s="46" t="s">
        <v>99</v>
      </c>
      <c r="T84" s="46">
        <v>3</v>
      </c>
      <c r="U84" s="46">
        <v>1</v>
      </c>
      <c r="V84" s="46">
        <f t="shared" si="4"/>
        <v>3</v>
      </c>
      <c r="W84" s="46">
        <v>1</v>
      </c>
      <c r="X84" s="46"/>
      <c r="Y84" s="42"/>
      <c r="Z84" s="42">
        <v>17000</v>
      </c>
      <c r="AA84" s="42" t="s">
        <v>238</v>
      </c>
      <c r="AB84" s="41">
        <f t="shared" si="5"/>
        <v>3</v>
      </c>
      <c r="AC84" s="42">
        <v>2</v>
      </c>
      <c r="AD84" s="42">
        <f t="shared" si="6"/>
        <v>6</v>
      </c>
      <c r="AE84" s="42" t="s">
        <v>239</v>
      </c>
      <c r="AF84" s="42"/>
      <c r="AG84" s="42">
        <v>22.5</v>
      </c>
      <c r="AH84" s="42" t="s">
        <v>116</v>
      </c>
      <c r="AI84" s="41">
        <f t="shared" si="7"/>
        <v>2</v>
      </c>
      <c r="AJ84" s="42">
        <v>1</v>
      </c>
      <c r="AK84" s="42">
        <f t="shared" si="8"/>
        <v>2</v>
      </c>
      <c r="AL84" s="42">
        <v>48</v>
      </c>
      <c r="AM84" s="42">
        <v>48</v>
      </c>
      <c r="AN84" s="49" t="s">
        <v>101</v>
      </c>
      <c r="AO84" s="46" t="s">
        <v>102</v>
      </c>
      <c r="AP84" s="46" t="s">
        <v>121</v>
      </c>
      <c r="AQ84" s="46">
        <v>1</v>
      </c>
      <c r="AR84" s="46">
        <v>2</v>
      </c>
      <c r="AS84" s="46">
        <f t="shared" si="9"/>
        <v>0</v>
      </c>
      <c r="AT84" s="46" t="s">
        <v>104</v>
      </c>
      <c r="AU84" s="46" t="s">
        <v>122</v>
      </c>
      <c r="AV84" s="50" t="s">
        <v>106</v>
      </c>
      <c r="AW84" s="42">
        <v>1</v>
      </c>
      <c r="AX84" s="51">
        <v>1</v>
      </c>
      <c r="AY84" s="51">
        <f t="shared" si="10"/>
        <v>0</v>
      </c>
      <c r="AZ84" s="46" t="s">
        <v>107</v>
      </c>
      <c r="BA84" s="42">
        <v>15</v>
      </c>
      <c r="BB84" s="46">
        <f t="shared" si="11"/>
        <v>2</v>
      </c>
      <c r="BC84" s="42">
        <v>1</v>
      </c>
      <c r="BD84" s="42">
        <f t="shared" si="12"/>
        <v>0.3010299956639812</v>
      </c>
      <c r="BE84" s="42" t="s">
        <v>108</v>
      </c>
      <c r="BF84" s="52">
        <v>1.375</v>
      </c>
      <c r="BG84" s="41">
        <f t="shared" si="13"/>
        <v>1</v>
      </c>
      <c r="BH84" s="42">
        <v>1</v>
      </c>
      <c r="BI84" s="42">
        <f t="shared" si="14"/>
        <v>0</v>
      </c>
      <c r="BJ84" s="42" t="s">
        <v>117</v>
      </c>
      <c r="BK84" s="49">
        <v>10664</v>
      </c>
      <c r="BL84" s="42">
        <v>2</v>
      </c>
      <c r="BM84" s="41">
        <f t="shared" si="15"/>
        <v>1</v>
      </c>
      <c r="BN84" s="42">
        <f t="shared" si="16"/>
        <v>0</v>
      </c>
      <c r="BO84" s="42">
        <v>56</v>
      </c>
      <c r="BP84" s="43" t="s">
        <v>110</v>
      </c>
      <c r="BQ84" s="42">
        <v>3</v>
      </c>
      <c r="BR84" s="42">
        <v>2</v>
      </c>
      <c r="BS84" s="42">
        <f t="shared" si="17"/>
        <v>0.95424250943932487</v>
      </c>
      <c r="BT84" s="53" t="s">
        <v>111</v>
      </c>
      <c r="BU84" s="54">
        <f t="shared" si="18"/>
        <v>2.7142857142857144</v>
      </c>
      <c r="BV84" s="55">
        <f t="shared" si="19"/>
        <v>0.13947472278925621</v>
      </c>
      <c r="BW84" s="55">
        <f t="shared" si="20"/>
        <v>1.3787157053417285</v>
      </c>
      <c r="BX84" s="56">
        <f t="shared" si="21"/>
        <v>0.4744030338580344</v>
      </c>
    </row>
    <row r="85" spans="1:76" ht="16">
      <c r="A85" s="37">
        <v>83</v>
      </c>
      <c r="B85" s="38"/>
      <c r="C85" s="38"/>
      <c r="D85" s="39" t="s">
        <v>416</v>
      </c>
      <c r="E85" s="39" t="s">
        <v>417</v>
      </c>
      <c r="F85" s="39" t="s">
        <v>248</v>
      </c>
      <c r="G85" s="39" t="s">
        <v>185</v>
      </c>
      <c r="H85" s="40">
        <v>10.5</v>
      </c>
      <c r="I85" s="41">
        <f t="shared" si="0"/>
        <v>3</v>
      </c>
      <c r="J85" s="42">
        <v>2</v>
      </c>
      <c r="K85" s="42">
        <f t="shared" si="1"/>
        <v>6</v>
      </c>
      <c r="L85" s="43" t="s">
        <v>134</v>
      </c>
      <c r="M85" s="57">
        <v>2</v>
      </c>
      <c r="N85" s="41">
        <f t="shared" si="2"/>
        <v>3</v>
      </c>
      <c r="O85" s="42">
        <v>1</v>
      </c>
      <c r="P85" s="42">
        <f t="shared" si="3"/>
        <v>3</v>
      </c>
      <c r="Q85" s="42">
        <v>1</v>
      </c>
      <c r="R85" s="45" t="s">
        <v>135</v>
      </c>
      <c r="S85" s="46" t="s">
        <v>99</v>
      </c>
      <c r="T85" s="46">
        <v>3</v>
      </c>
      <c r="U85" s="46">
        <v>1</v>
      </c>
      <c r="V85" s="46">
        <f t="shared" si="4"/>
        <v>3</v>
      </c>
      <c r="W85" s="46">
        <v>1</v>
      </c>
      <c r="X85" s="46"/>
      <c r="Y85" s="42"/>
      <c r="Z85" s="42">
        <v>8450</v>
      </c>
      <c r="AA85" s="42" t="s">
        <v>116</v>
      </c>
      <c r="AB85" s="41">
        <f t="shared" si="5"/>
        <v>2</v>
      </c>
      <c r="AC85" s="42">
        <v>2</v>
      </c>
      <c r="AD85" s="42">
        <f t="shared" si="6"/>
        <v>4</v>
      </c>
      <c r="AE85" s="42">
        <v>117</v>
      </c>
      <c r="AF85" s="42">
        <v>117</v>
      </c>
      <c r="AG85" s="42">
        <v>44</v>
      </c>
      <c r="AH85" s="42" t="s">
        <v>161</v>
      </c>
      <c r="AI85" s="41">
        <f t="shared" si="7"/>
        <v>1</v>
      </c>
      <c r="AJ85" s="42">
        <v>1</v>
      </c>
      <c r="AK85" s="42">
        <f t="shared" si="8"/>
        <v>1</v>
      </c>
      <c r="AL85" s="42" t="s">
        <v>418</v>
      </c>
      <c r="AM85" s="42" t="s">
        <v>418</v>
      </c>
      <c r="AN85" s="49" t="s">
        <v>101</v>
      </c>
      <c r="AO85" s="46" t="s">
        <v>102</v>
      </c>
      <c r="AP85" s="46" t="s">
        <v>121</v>
      </c>
      <c r="AQ85" s="46">
        <v>1</v>
      </c>
      <c r="AR85" s="46">
        <v>2</v>
      </c>
      <c r="AS85" s="46">
        <f t="shared" si="9"/>
        <v>0</v>
      </c>
      <c r="AT85" s="46" t="s">
        <v>104</v>
      </c>
      <c r="AU85" s="46" t="s">
        <v>122</v>
      </c>
      <c r="AV85" s="50" t="s">
        <v>106</v>
      </c>
      <c r="AW85" s="42">
        <v>1</v>
      </c>
      <c r="AX85" s="51">
        <v>1</v>
      </c>
      <c r="AY85" s="51">
        <f t="shared" si="10"/>
        <v>0</v>
      </c>
      <c r="AZ85" s="46" t="s">
        <v>107</v>
      </c>
      <c r="BA85" s="42">
        <v>25</v>
      </c>
      <c r="BB85" s="46">
        <f t="shared" si="11"/>
        <v>2</v>
      </c>
      <c r="BC85" s="42">
        <v>1</v>
      </c>
      <c r="BD85" s="42">
        <f t="shared" si="12"/>
        <v>0.3010299956639812</v>
      </c>
      <c r="BE85" s="42" t="s">
        <v>108</v>
      </c>
      <c r="BF85" s="52">
        <v>1.375</v>
      </c>
      <c r="BG85" s="41">
        <f t="shared" si="13"/>
        <v>1</v>
      </c>
      <c r="BH85" s="42">
        <v>1</v>
      </c>
      <c r="BI85" s="42">
        <f t="shared" si="14"/>
        <v>0</v>
      </c>
      <c r="BJ85" s="42" t="s">
        <v>117</v>
      </c>
      <c r="BK85" s="49">
        <v>10657</v>
      </c>
      <c r="BL85" s="42">
        <v>2</v>
      </c>
      <c r="BM85" s="41">
        <f t="shared" si="15"/>
        <v>3</v>
      </c>
      <c r="BN85" s="42">
        <f t="shared" si="16"/>
        <v>0.95424250943932487</v>
      </c>
      <c r="BO85" s="42">
        <v>56</v>
      </c>
      <c r="BP85" s="43" t="s">
        <v>150</v>
      </c>
      <c r="BQ85" s="42">
        <v>2</v>
      </c>
      <c r="BR85" s="42">
        <v>2</v>
      </c>
      <c r="BS85" s="42">
        <f t="shared" si="17"/>
        <v>0.6020599913279624</v>
      </c>
      <c r="BT85" s="53" t="s">
        <v>111</v>
      </c>
      <c r="BU85" s="54">
        <f t="shared" si="18"/>
        <v>2.4285714285714284</v>
      </c>
      <c r="BV85" s="55">
        <f t="shared" si="19"/>
        <v>0.20637027738125205</v>
      </c>
      <c r="BW85" s="55">
        <f t="shared" si="20"/>
        <v>1.6083119076007948</v>
      </c>
      <c r="BX85" s="56">
        <f t="shared" si="21"/>
        <v>0.83461008211848009</v>
      </c>
    </row>
    <row r="86" spans="1:76" ht="16">
      <c r="A86" s="37">
        <v>84</v>
      </c>
      <c r="B86" s="38"/>
      <c r="C86" s="38"/>
      <c r="D86" s="39" t="s">
        <v>419</v>
      </c>
      <c r="E86" s="39" t="s">
        <v>420</v>
      </c>
      <c r="F86" s="39" t="s">
        <v>421</v>
      </c>
      <c r="G86" s="39" t="s">
        <v>168</v>
      </c>
      <c r="H86" s="40">
        <v>8.25</v>
      </c>
      <c r="I86" s="41">
        <f t="shared" si="0"/>
        <v>3</v>
      </c>
      <c r="J86" s="42">
        <v>2</v>
      </c>
      <c r="K86" s="42">
        <f t="shared" si="1"/>
        <v>6</v>
      </c>
      <c r="L86" s="43" t="s">
        <v>190</v>
      </c>
      <c r="M86" s="57">
        <v>3.3</v>
      </c>
      <c r="N86" s="41">
        <f t="shared" si="2"/>
        <v>2</v>
      </c>
      <c r="O86" s="42">
        <v>1</v>
      </c>
      <c r="P86" s="42">
        <f t="shared" si="3"/>
        <v>2</v>
      </c>
      <c r="Q86" s="42">
        <v>1</v>
      </c>
      <c r="R86" s="45" t="s">
        <v>191</v>
      </c>
      <c r="S86" s="46" t="s">
        <v>161</v>
      </c>
      <c r="T86" s="46">
        <v>3</v>
      </c>
      <c r="U86" s="46">
        <v>1</v>
      </c>
      <c r="V86" s="46">
        <f t="shared" si="4"/>
        <v>3</v>
      </c>
      <c r="W86" s="46">
        <v>86</v>
      </c>
      <c r="X86" s="46" t="s">
        <v>92</v>
      </c>
      <c r="Y86" s="42"/>
      <c r="Z86" s="42">
        <v>2100</v>
      </c>
      <c r="AA86" s="42" t="s">
        <v>238</v>
      </c>
      <c r="AB86" s="41">
        <f t="shared" si="5"/>
        <v>2</v>
      </c>
      <c r="AC86" s="42">
        <v>2</v>
      </c>
      <c r="AD86" s="42">
        <f t="shared" si="6"/>
        <v>4</v>
      </c>
      <c r="AE86" s="42" t="s">
        <v>239</v>
      </c>
      <c r="AF86" s="42"/>
      <c r="AG86" s="42">
        <v>33.799999999999997</v>
      </c>
      <c r="AH86" s="42" t="s">
        <v>99</v>
      </c>
      <c r="AI86" s="41">
        <f t="shared" si="7"/>
        <v>1</v>
      </c>
      <c r="AJ86" s="42">
        <v>1</v>
      </c>
      <c r="AK86" s="42">
        <f t="shared" si="8"/>
        <v>1</v>
      </c>
      <c r="AL86" s="42" t="s">
        <v>100</v>
      </c>
      <c r="AM86" s="42"/>
      <c r="AN86" s="49" t="s">
        <v>101</v>
      </c>
      <c r="AO86" s="46" t="s">
        <v>102</v>
      </c>
      <c r="AP86" s="46" t="s">
        <v>103</v>
      </c>
      <c r="AQ86" s="46">
        <v>2</v>
      </c>
      <c r="AR86" s="46">
        <v>2</v>
      </c>
      <c r="AS86" s="46">
        <f t="shared" si="9"/>
        <v>0.6020599913279624</v>
      </c>
      <c r="AT86" s="46" t="s">
        <v>104</v>
      </c>
      <c r="AU86" s="46" t="s">
        <v>157</v>
      </c>
      <c r="AV86" s="50" t="s">
        <v>106</v>
      </c>
      <c r="AW86" s="42">
        <v>1</v>
      </c>
      <c r="AX86" s="51">
        <v>1</v>
      </c>
      <c r="AY86" s="51">
        <f t="shared" si="10"/>
        <v>0</v>
      </c>
      <c r="AZ86" s="46" t="s">
        <v>107</v>
      </c>
      <c r="BA86" s="42">
        <v>30</v>
      </c>
      <c r="BB86" s="46">
        <f t="shared" si="11"/>
        <v>1</v>
      </c>
      <c r="BC86" s="42">
        <v>1</v>
      </c>
      <c r="BD86" s="42">
        <f t="shared" si="12"/>
        <v>0</v>
      </c>
      <c r="BE86" s="42" t="s">
        <v>108</v>
      </c>
      <c r="BF86" s="52">
        <v>2.25</v>
      </c>
      <c r="BG86" s="41">
        <f t="shared" si="13"/>
        <v>1</v>
      </c>
      <c r="BH86" s="42">
        <v>1</v>
      </c>
      <c r="BI86" s="42">
        <f t="shared" si="14"/>
        <v>0</v>
      </c>
      <c r="BJ86" s="42" t="s">
        <v>422</v>
      </c>
      <c r="BK86" s="49">
        <v>10507</v>
      </c>
      <c r="BL86" s="42">
        <v>2</v>
      </c>
      <c r="BM86" s="41">
        <f t="shared" si="15"/>
        <v>3</v>
      </c>
      <c r="BN86" s="42">
        <f t="shared" si="16"/>
        <v>0.95424250943932487</v>
      </c>
      <c r="BO86" s="42">
        <v>56</v>
      </c>
      <c r="BP86" s="43" t="s">
        <v>110</v>
      </c>
      <c r="BQ86" s="42">
        <v>3</v>
      </c>
      <c r="BR86" s="42">
        <v>2</v>
      </c>
      <c r="BS86" s="42">
        <f t="shared" si="17"/>
        <v>0.95424250943932487</v>
      </c>
      <c r="BT86" s="53" t="s">
        <v>111</v>
      </c>
      <c r="BU86" s="54">
        <f t="shared" si="18"/>
        <v>2.2857142857142856</v>
      </c>
      <c r="BV86" s="55">
        <f t="shared" si="19"/>
        <v>0.27894944557851242</v>
      </c>
      <c r="BW86" s="55">
        <f t="shared" si="20"/>
        <v>1.9008569961559403</v>
      </c>
      <c r="BX86" s="56">
        <f t="shared" si="21"/>
        <v>1.1496727400246372</v>
      </c>
    </row>
    <row r="87" spans="1:76" ht="16">
      <c r="A87" s="37">
        <v>85</v>
      </c>
      <c r="B87" s="38"/>
      <c r="C87" s="38"/>
      <c r="D87" s="39" t="s">
        <v>423</v>
      </c>
      <c r="E87" s="39" t="s">
        <v>338</v>
      </c>
      <c r="F87" s="39" t="s">
        <v>424</v>
      </c>
      <c r="G87" s="39" t="s">
        <v>154</v>
      </c>
      <c r="H87" s="40">
        <v>8</v>
      </c>
      <c r="I87" s="41">
        <f t="shared" si="0"/>
        <v>3</v>
      </c>
      <c r="J87" s="42">
        <v>2</v>
      </c>
      <c r="K87" s="42">
        <f t="shared" si="1"/>
        <v>6</v>
      </c>
      <c r="L87" s="43">
        <v>1</v>
      </c>
      <c r="M87" s="57">
        <v>3.4</v>
      </c>
      <c r="N87" s="41">
        <f t="shared" si="2"/>
        <v>2</v>
      </c>
      <c r="O87" s="42">
        <v>1</v>
      </c>
      <c r="P87" s="42">
        <f t="shared" si="3"/>
        <v>2</v>
      </c>
      <c r="Q87" s="42">
        <v>1</v>
      </c>
      <c r="R87" s="45" t="s">
        <v>156</v>
      </c>
      <c r="S87" s="46" t="s">
        <v>99</v>
      </c>
      <c r="T87" s="46">
        <v>2</v>
      </c>
      <c r="U87" s="46">
        <v>1</v>
      </c>
      <c r="V87" s="46">
        <f t="shared" si="4"/>
        <v>2</v>
      </c>
      <c r="W87" s="46">
        <v>1</v>
      </c>
      <c r="X87" s="46"/>
      <c r="Y87" s="42"/>
      <c r="Z87" s="42">
        <v>506700</v>
      </c>
      <c r="AA87" s="42" t="s">
        <v>161</v>
      </c>
      <c r="AB87" s="41">
        <f t="shared" si="5"/>
        <v>3</v>
      </c>
      <c r="AC87" s="42">
        <v>2</v>
      </c>
      <c r="AD87" s="42">
        <f t="shared" si="6"/>
        <v>6</v>
      </c>
      <c r="AE87" s="42" t="s">
        <v>340</v>
      </c>
      <c r="AF87" s="42" t="s">
        <v>340</v>
      </c>
      <c r="AG87" s="42">
        <v>26.425000000000001</v>
      </c>
      <c r="AH87" s="42" t="s">
        <v>116</v>
      </c>
      <c r="AI87" s="41">
        <f t="shared" si="7"/>
        <v>2</v>
      </c>
      <c r="AJ87" s="42">
        <v>1</v>
      </c>
      <c r="AK87" s="42">
        <f t="shared" si="8"/>
        <v>2</v>
      </c>
      <c r="AL87" s="42">
        <v>48</v>
      </c>
      <c r="AM87" s="42">
        <v>48</v>
      </c>
      <c r="AN87" s="49" t="s">
        <v>201</v>
      </c>
      <c r="AO87" s="46" t="s">
        <v>202</v>
      </c>
      <c r="AP87" s="46" t="s">
        <v>103</v>
      </c>
      <c r="AQ87" s="46">
        <v>3</v>
      </c>
      <c r="AR87" s="46">
        <v>2</v>
      </c>
      <c r="AS87" s="46">
        <f t="shared" si="9"/>
        <v>0.95424250943932487</v>
      </c>
      <c r="AT87" s="46" t="s">
        <v>104</v>
      </c>
      <c r="AU87" s="46" t="s">
        <v>322</v>
      </c>
      <c r="AV87" s="50" t="s">
        <v>106</v>
      </c>
      <c r="AW87" s="42">
        <v>1</v>
      </c>
      <c r="AX87" s="51">
        <v>1</v>
      </c>
      <c r="AY87" s="51">
        <f t="shared" si="10"/>
        <v>0</v>
      </c>
      <c r="AZ87" s="46" t="s">
        <v>107</v>
      </c>
      <c r="BA87" s="42">
        <v>55</v>
      </c>
      <c r="BB87" s="46">
        <f t="shared" si="11"/>
        <v>1</v>
      </c>
      <c r="BC87" s="42">
        <v>1</v>
      </c>
      <c r="BD87" s="42">
        <f t="shared" si="12"/>
        <v>0</v>
      </c>
      <c r="BE87" s="42" t="s">
        <v>108</v>
      </c>
      <c r="BF87" s="52">
        <v>1.3333333329999999</v>
      </c>
      <c r="BG87" s="41">
        <f t="shared" si="13"/>
        <v>1</v>
      </c>
      <c r="BH87" s="42">
        <v>1</v>
      </c>
      <c r="BI87" s="42">
        <f t="shared" si="14"/>
        <v>0</v>
      </c>
      <c r="BJ87" s="42" t="s">
        <v>109</v>
      </c>
      <c r="BK87" s="49">
        <v>10319</v>
      </c>
      <c r="BL87" s="42">
        <v>2</v>
      </c>
      <c r="BM87" s="41">
        <f t="shared" si="15"/>
        <v>2</v>
      </c>
      <c r="BN87" s="42">
        <f t="shared" si="16"/>
        <v>0.6020599913279624</v>
      </c>
      <c r="BO87" s="42">
        <v>56</v>
      </c>
      <c r="BP87" s="43" t="s">
        <v>150</v>
      </c>
      <c r="BQ87" s="42">
        <v>2</v>
      </c>
      <c r="BR87" s="42">
        <v>2</v>
      </c>
      <c r="BS87" s="42">
        <f t="shared" si="17"/>
        <v>0.6020599913279624</v>
      </c>
      <c r="BT87" s="53" t="s">
        <v>111</v>
      </c>
      <c r="BU87" s="54">
        <f t="shared" si="18"/>
        <v>2.5714285714285716</v>
      </c>
      <c r="BV87" s="55">
        <f t="shared" si="19"/>
        <v>0.23981805467724998</v>
      </c>
      <c r="BW87" s="55">
        <f t="shared" si="20"/>
        <v>1.7370729389807016</v>
      </c>
      <c r="BX87" s="56">
        <f t="shared" si="21"/>
        <v>0.85261362102971594</v>
      </c>
    </row>
    <row r="88" spans="1:76" ht="16">
      <c r="A88" s="37">
        <v>86</v>
      </c>
      <c r="B88" s="38"/>
      <c r="C88" s="38"/>
      <c r="D88" s="39" t="s">
        <v>425</v>
      </c>
      <c r="E88" s="39" t="s">
        <v>426</v>
      </c>
      <c r="F88" s="39" t="s">
        <v>427</v>
      </c>
      <c r="G88" s="39" t="s">
        <v>96</v>
      </c>
      <c r="H88" s="40">
        <v>11</v>
      </c>
      <c r="I88" s="41">
        <f t="shared" si="0"/>
        <v>3</v>
      </c>
      <c r="J88" s="42">
        <v>2</v>
      </c>
      <c r="K88" s="42">
        <f t="shared" si="1"/>
        <v>6</v>
      </c>
      <c r="L88" s="43" t="s">
        <v>190</v>
      </c>
      <c r="M88" s="57">
        <v>2.6</v>
      </c>
      <c r="N88" s="41">
        <f t="shared" si="2"/>
        <v>2</v>
      </c>
      <c r="O88" s="42">
        <v>1</v>
      </c>
      <c r="P88" s="42">
        <f t="shared" si="3"/>
        <v>2</v>
      </c>
      <c r="Q88" s="42">
        <v>1</v>
      </c>
      <c r="R88" s="45" t="s">
        <v>98</v>
      </c>
      <c r="S88" s="46" t="s">
        <v>99</v>
      </c>
      <c r="T88" s="46">
        <v>3</v>
      </c>
      <c r="U88" s="46">
        <v>1</v>
      </c>
      <c r="V88" s="46">
        <f t="shared" si="4"/>
        <v>3</v>
      </c>
      <c r="W88" s="46">
        <v>1</v>
      </c>
      <c r="X88" s="46"/>
      <c r="Y88" s="42"/>
      <c r="Z88" s="47">
        <v>80000</v>
      </c>
      <c r="AA88" s="42" t="s">
        <v>116</v>
      </c>
      <c r="AB88" s="41">
        <f t="shared" si="5"/>
        <v>3</v>
      </c>
      <c r="AC88" s="42">
        <v>2</v>
      </c>
      <c r="AD88" s="42">
        <f t="shared" si="6"/>
        <v>6</v>
      </c>
      <c r="AE88" s="48" t="s">
        <v>428</v>
      </c>
      <c r="AF88" s="48" t="s">
        <v>428</v>
      </c>
      <c r="AG88" s="42">
        <v>15.7</v>
      </c>
      <c r="AH88" s="42" t="s">
        <v>99</v>
      </c>
      <c r="AI88" s="41">
        <f t="shared" si="7"/>
        <v>2</v>
      </c>
      <c r="AJ88" s="42">
        <v>1</v>
      </c>
      <c r="AK88" s="42">
        <f t="shared" si="8"/>
        <v>2</v>
      </c>
      <c r="AL88" s="42" t="s">
        <v>100</v>
      </c>
      <c r="AM88" s="42"/>
      <c r="AN88" s="49" t="s">
        <v>101</v>
      </c>
      <c r="AO88" s="46" t="s">
        <v>102</v>
      </c>
      <c r="AP88" s="46" t="s">
        <v>103</v>
      </c>
      <c r="AQ88" s="46">
        <v>2</v>
      </c>
      <c r="AR88" s="46">
        <v>2</v>
      </c>
      <c r="AS88" s="46">
        <f t="shared" si="9"/>
        <v>0.6020599913279624</v>
      </c>
      <c r="AT88" s="46" t="s">
        <v>104</v>
      </c>
      <c r="AU88" s="46" t="s">
        <v>429</v>
      </c>
      <c r="AV88" s="50" t="s">
        <v>106</v>
      </c>
      <c r="AW88" s="42">
        <v>1</v>
      </c>
      <c r="AX88" s="51">
        <v>1</v>
      </c>
      <c r="AY88" s="51">
        <f t="shared" si="10"/>
        <v>0</v>
      </c>
      <c r="AZ88" s="46" t="s">
        <v>107</v>
      </c>
      <c r="BA88" s="42">
        <v>27.5</v>
      </c>
      <c r="BB88" s="46">
        <f t="shared" si="11"/>
        <v>2</v>
      </c>
      <c r="BC88" s="42">
        <v>1</v>
      </c>
      <c r="BD88" s="42">
        <f t="shared" si="12"/>
        <v>0.3010299956639812</v>
      </c>
      <c r="BE88" s="42" t="s">
        <v>108</v>
      </c>
      <c r="BF88" s="52">
        <v>1.5</v>
      </c>
      <c r="BG88" s="41">
        <f t="shared" si="13"/>
        <v>1</v>
      </c>
      <c r="BH88" s="42">
        <v>1</v>
      </c>
      <c r="BI88" s="42">
        <f t="shared" si="14"/>
        <v>0</v>
      </c>
      <c r="BJ88" s="42" t="s">
        <v>271</v>
      </c>
      <c r="BK88" s="49">
        <v>9998</v>
      </c>
      <c r="BL88" s="42">
        <v>2</v>
      </c>
      <c r="BM88" s="41">
        <f t="shared" si="15"/>
        <v>1</v>
      </c>
      <c r="BN88" s="42">
        <f t="shared" si="16"/>
        <v>0</v>
      </c>
      <c r="BO88" s="42">
        <v>56</v>
      </c>
      <c r="BP88" s="43">
        <v>2</v>
      </c>
      <c r="BQ88" s="42">
        <v>1</v>
      </c>
      <c r="BR88" s="42">
        <v>2</v>
      </c>
      <c r="BS88" s="42">
        <f t="shared" si="17"/>
        <v>0</v>
      </c>
      <c r="BT88" s="53" t="s">
        <v>111</v>
      </c>
      <c r="BU88" s="54">
        <f t="shared" si="18"/>
        <v>2.7142857142857144</v>
      </c>
      <c r="BV88" s="55">
        <f t="shared" si="19"/>
        <v>0.10034333188799373</v>
      </c>
      <c r="BW88" s="55">
        <f t="shared" si="20"/>
        <v>1.2599210498948732</v>
      </c>
      <c r="BX88" s="56">
        <f t="shared" si="21"/>
        <v>0.38625329155837307</v>
      </c>
    </row>
    <row r="89" spans="1:76" ht="16">
      <c r="A89" s="37">
        <v>87</v>
      </c>
      <c r="B89" s="38"/>
      <c r="C89" s="38"/>
      <c r="D89" s="39" t="s">
        <v>430</v>
      </c>
      <c r="E89" s="39" t="s">
        <v>273</v>
      </c>
      <c r="F89" s="39" t="s">
        <v>431</v>
      </c>
      <c r="G89" s="39" t="s">
        <v>179</v>
      </c>
      <c r="H89" s="40">
        <v>38</v>
      </c>
      <c r="I89" s="41">
        <f t="shared" si="0"/>
        <v>2</v>
      </c>
      <c r="J89" s="42">
        <v>2</v>
      </c>
      <c r="K89" s="42">
        <f t="shared" si="1"/>
        <v>4</v>
      </c>
      <c r="L89" s="43" t="s">
        <v>190</v>
      </c>
      <c r="M89" s="57">
        <v>2</v>
      </c>
      <c r="N89" s="41">
        <f t="shared" si="2"/>
        <v>3</v>
      </c>
      <c r="O89" s="42">
        <v>1</v>
      </c>
      <c r="P89" s="42">
        <f t="shared" si="3"/>
        <v>3</v>
      </c>
      <c r="Q89" s="42">
        <v>1</v>
      </c>
      <c r="R89" s="45" t="s">
        <v>173</v>
      </c>
      <c r="S89" s="46" t="s">
        <v>99</v>
      </c>
      <c r="T89" s="46">
        <v>3</v>
      </c>
      <c r="U89" s="46">
        <v>1</v>
      </c>
      <c r="V89" s="46">
        <f t="shared" si="4"/>
        <v>3</v>
      </c>
      <c r="W89" s="46">
        <v>1</v>
      </c>
      <c r="X89" s="46"/>
      <c r="Y89" s="42"/>
      <c r="Z89" s="58">
        <v>33268</v>
      </c>
      <c r="AA89" s="42" t="s">
        <v>116</v>
      </c>
      <c r="AB89" s="41">
        <f t="shared" si="5"/>
        <v>3</v>
      </c>
      <c r="AC89" s="42">
        <v>2</v>
      </c>
      <c r="AD89" s="42">
        <f t="shared" si="6"/>
        <v>6</v>
      </c>
      <c r="AE89" s="48" t="s">
        <v>275</v>
      </c>
      <c r="AF89" s="48" t="s">
        <v>275</v>
      </c>
      <c r="AG89" s="42">
        <v>39.799999999999997</v>
      </c>
      <c r="AH89" s="42" t="s">
        <v>99</v>
      </c>
      <c r="AI89" s="41">
        <f t="shared" si="7"/>
        <v>1</v>
      </c>
      <c r="AJ89" s="42">
        <v>1</v>
      </c>
      <c r="AK89" s="42">
        <f t="shared" si="8"/>
        <v>1</v>
      </c>
      <c r="AL89" s="42" t="s">
        <v>100</v>
      </c>
      <c r="AM89" s="42"/>
      <c r="AN89" s="49" t="s">
        <v>101</v>
      </c>
      <c r="AO89" s="46" t="s">
        <v>102</v>
      </c>
      <c r="AP89" s="46" t="s">
        <v>121</v>
      </c>
      <c r="AQ89" s="46">
        <v>1</v>
      </c>
      <c r="AR89" s="46">
        <v>2</v>
      </c>
      <c r="AS89" s="46">
        <f t="shared" si="9"/>
        <v>0</v>
      </c>
      <c r="AT89" s="46" t="s">
        <v>104</v>
      </c>
      <c r="AU89" s="46" t="s">
        <v>122</v>
      </c>
      <c r="AV89" s="50" t="s">
        <v>106</v>
      </c>
      <c r="AW89" s="42">
        <v>1</v>
      </c>
      <c r="AX89" s="51">
        <v>1</v>
      </c>
      <c r="AY89" s="51">
        <f t="shared" si="10"/>
        <v>0</v>
      </c>
      <c r="AZ89" s="46" t="s">
        <v>107</v>
      </c>
      <c r="BA89" s="42">
        <v>20</v>
      </c>
      <c r="BB89" s="46">
        <f t="shared" si="11"/>
        <v>2</v>
      </c>
      <c r="BC89" s="42">
        <v>1</v>
      </c>
      <c r="BD89" s="42">
        <f t="shared" si="12"/>
        <v>0.3010299956639812</v>
      </c>
      <c r="BE89" s="42" t="s">
        <v>108</v>
      </c>
      <c r="BF89" s="52">
        <v>3</v>
      </c>
      <c r="BG89" s="41">
        <f t="shared" si="13"/>
        <v>2</v>
      </c>
      <c r="BH89" s="42">
        <v>1</v>
      </c>
      <c r="BI89" s="42">
        <f t="shared" si="14"/>
        <v>0.3010299956639812</v>
      </c>
      <c r="BJ89" s="42" t="s">
        <v>109</v>
      </c>
      <c r="BK89" s="49">
        <v>9885</v>
      </c>
      <c r="BL89" s="42">
        <v>2</v>
      </c>
      <c r="BM89" s="41">
        <f t="shared" si="15"/>
        <v>3</v>
      </c>
      <c r="BN89" s="42">
        <f t="shared" si="16"/>
        <v>0.95424250943932487</v>
      </c>
      <c r="BO89" s="42">
        <v>56</v>
      </c>
      <c r="BP89" s="43" t="s">
        <v>127</v>
      </c>
      <c r="BQ89" s="42">
        <v>3</v>
      </c>
      <c r="BR89" s="42">
        <v>2</v>
      </c>
      <c r="BS89" s="42">
        <f t="shared" si="17"/>
        <v>0.95424250943932487</v>
      </c>
      <c r="BT89" s="53" t="s">
        <v>111</v>
      </c>
      <c r="BU89" s="54">
        <f t="shared" si="18"/>
        <v>2.4285714285714284</v>
      </c>
      <c r="BV89" s="55">
        <f t="shared" si="19"/>
        <v>0.27894944557851242</v>
      </c>
      <c r="BW89" s="55">
        <f t="shared" si="20"/>
        <v>1.9008569961559403</v>
      </c>
      <c r="BX89" s="56">
        <f t="shared" si="21"/>
        <v>1.06680548356671</v>
      </c>
    </row>
    <row r="90" spans="1:76" ht="16">
      <c r="A90" s="37">
        <v>88</v>
      </c>
      <c r="B90" s="38"/>
      <c r="C90" s="38"/>
      <c r="D90" s="39" t="s">
        <v>432</v>
      </c>
      <c r="E90" s="39" t="s">
        <v>433</v>
      </c>
      <c r="F90" s="39" t="s">
        <v>434</v>
      </c>
      <c r="G90" s="39" t="s">
        <v>215</v>
      </c>
      <c r="H90" s="40">
        <v>20.5</v>
      </c>
      <c r="I90" s="41">
        <f t="shared" si="0"/>
        <v>3</v>
      </c>
      <c r="J90" s="42">
        <v>2</v>
      </c>
      <c r="K90" s="42">
        <f t="shared" si="1"/>
        <v>6</v>
      </c>
      <c r="L90" s="43" t="s">
        <v>190</v>
      </c>
      <c r="M90" s="57">
        <v>3.7</v>
      </c>
      <c r="N90" s="41">
        <f t="shared" si="2"/>
        <v>1</v>
      </c>
      <c r="O90" s="42">
        <v>1</v>
      </c>
      <c r="P90" s="42">
        <f t="shared" si="3"/>
        <v>1</v>
      </c>
      <c r="Q90" s="42">
        <v>1</v>
      </c>
      <c r="R90" s="45" t="s">
        <v>173</v>
      </c>
      <c r="S90" s="46" t="s">
        <v>99</v>
      </c>
      <c r="T90" s="46">
        <v>3</v>
      </c>
      <c r="U90" s="46">
        <v>1</v>
      </c>
      <c r="V90" s="46">
        <f t="shared" si="4"/>
        <v>3</v>
      </c>
      <c r="W90" s="46">
        <v>1</v>
      </c>
      <c r="X90" s="46"/>
      <c r="Y90" s="42"/>
      <c r="Z90" s="47">
        <v>10969</v>
      </c>
      <c r="AA90" s="42" t="s">
        <v>116</v>
      </c>
      <c r="AB90" s="41">
        <f t="shared" si="5"/>
        <v>2</v>
      </c>
      <c r="AC90" s="42">
        <v>2</v>
      </c>
      <c r="AD90" s="42">
        <f t="shared" si="6"/>
        <v>4</v>
      </c>
      <c r="AE90" s="48">
        <v>101</v>
      </c>
      <c r="AF90" s="48">
        <v>101</v>
      </c>
      <c r="AG90" s="42">
        <v>43</v>
      </c>
      <c r="AH90" s="42" t="s">
        <v>99</v>
      </c>
      <c r="AI90" s="41">
        <f t="shared" si="7"/>
        <v>1</v>
      </c>
      <c r="AJ90" s="42">
        <v>1</v>
      </c>
      <c r="AK90" s="42">
        <f t="shared" si="8"/>
        <v>1</v>
      </c>
      <c r="AL90" s="42" t="s">
        <v>100</v>
      </c>
      <c r="AM90" s="42"/>
      <c r="AN90" s="49" t="s">
        <v>101</v>
      </c>
      <c r="AO90" s="46" t="s">
        <v>102</v>
      </c>
      <c r="AP90" s="46" t="s">
        <v>121</v>
      </c>
      <c r="AQ90" s="46">
        <v>1</v>
      </c>
      <c r="AR90" s="46">
        <v>2</v>
      </c>
      <c r="AS90" s="46">
        <f t="shared" si="9"/>
        <v>0</v>
      </c>
      <c r="AT90" s="46" t="s">
        <v>104</v>
      </c>
      <c r="AU90" s="46" t="s">
        <v>122</v>
      </c>
      <c r="AV90" s="50" t="s">
        <v>180</v>
      </c>
      <c r="AW90" s="42">
        <v>3</v>
      </c>
      <c r="AX90" s="51">
        <v>1</v>
      </c>
      <c r="AY90" s="51">
        <f t="shared" si="10"/>
        <v>0.47712125471966244</v>
      </c>
      <c r="AZ90" s="46" t="s">
        <v>107</v>
      </c>
      <c r="BA90" s="42">
        <v>45</v>
      </c>
      <c r="BB90" s="46">
        <f t="shared" si="11"/>
        <v>1</v>
      </c>
      <c r="BC90" s="42">
        <v>1</v>
      </c>
      <c r="BD90" s="42">
        <f t="shared" si="12"/>
        <v>0</v>
      </c>
      <c r="BE90" s="42" t="s">
        <v>108</v>
      </c>
      <c r="BF90" s="52">
        <v>1.6666666670000001</v>
      </c>
      <c r="BG90" s="41">
        <f t="shared" si="13"/>
        <v>1</v>
      </c>
      <c r="BH90" s="42">
        <v>1</v>
      </c>
      <c r="BI90" s="42">
        <f t="shared" si="14"/>
        <v>0</v>
      </c>
      <c r="BJ90" s="42" t="s">
        <v>109</v>
      </c>
      <c r="BK90" s="49">
        <v>9638</v>
      </c>
      <c r="BL90" s="42">
        <v>2</v>
      </c>
      <c r="BM90" s="41">
        <f t="shared" si="15"/>
        <v>3</v>
      </c>
      <c r="BN90" s="42">
        <f t="shared" si="16"/>
        <v>0.95424250943932487</v>
      </c>
      <c r="BO90" s="42">
        <v>56</v>
      </c>
      <c r="BP90" s="43" t="s">
        <v>110</v>
      </c>
      <c r="BQ90" s="42">
        <v>3</v>
      </c>
      <c r="BR90" s="42">
        <v>2</v>
      </c>
      <c r="BS90" s="42">
        <f t="shared" si="17"/>
        <v>0.95424250943932487</v>
      </c>
      <c r="BT90" s="53" t="s">
        <v>111</v>
      </c>
      <c r="BU90" s="54">
        <f t="shared" si="18"/>
        <v>2.1428571428571428</v>
      </c>
      <c r="BV90" s="55">
        <f t="shared" si="19"/>
        <v>0.26506736373314577</v>
      </c>
      <c r="BW90" s="55">
        <f t="shared" si="20"/>
        <v>1.841057547098748</v>
      </c>
      <c r="BX90" s="56">
        <f t="shared" si="21"/>
        <v>1.200862887711492</v>
      </c>
    </row>
    <row r="91" spans="1:76" ht="16">
      <c r="A91" s="37">
        <v>89</v>
      </c>
      <c r="B91" s="38"/>
      <c r="C91" s="38"/>
      <c r="D91" s="39" t="s">
        <v>435</v>
      </c>
      <c r="E91" s="39" t="s">
        <v>436</v>
      </c>
      <c r="F91" s="39" t="s">
        <v>437</v>
      </c>
      <c r="G91" s="39" t="s">
        <v>185</v>
      </c>
      <c r="H91" s="40">
        <v>14.5</v>
      </c>
      <c r="I91" s="41">
        <f t="shared" si="0"/>
        <v>3</v>
      </c>
      <c r="J91" s="42">
        <v>2</v>
      </c>
      <c r="K91" s="42">
        <f t="shared" si="1"/>
        <v>6</v>
      </c>
      <c r="L91" s="43">
        <v>1</v>
      </c>
      <c r="M91" s="57">
        <v>4.3</v>
      </c>
      <c r="N91" s="41">
        <f t="shared" si="2"/>
        <v>1</v>
      </c>
      <c r="O91" s="42">
        <v>1</v>
      </c>
      <c r="P91" s="42">
        <f t="shared" si="3"/>
        <v>1</v>
      </c>
      <c r="Q91" s="42">
        <v>1</v>
      </c>
      <c r="R91" s="45" t="s">
        <v>135</v>
      </c>
      <c r="S91" s="46" t="s">
        <v>99</v>
      </c>
      <c r="T91" s="46">
        <v>3</v>
      </c>
      <c r="U91" s="46">
        <v>1</v>
      </c>
      <c r="V91" s="46">
        <f t="shared" si="4"/>
        <v>3</v>
      </c>
      <c r="W91" s="46">
        <v>1</v>
      </c>
      <c r="X91" s="46"/>
      <c r="Y91" s="42"/>
      <c r="Z91" s="42">
        <v>119247</v>
      </c>
      <c r="AA91" s="42" t="s">
        <v>99</v>
      </c>
      <c r="AB91" s="41">
        <f t="shared" si="5"/>
        <v>3</v>
      </c>
      <c r="AC91" s="42">
        <v>2</v>
      </c>
      <c r="AD91" s="42">
        <f t="shared" si="6"/>
        <v>6</v>
      </c>
      <c r="AE91" s="42">
        <v>126</v>
      </c>
      <c r="AF91" s="48"/>
      <c r="AG91" s="42">
        <v>44</v>
      </c>
      <c r="AH91" s="42" t="s">
        <v>161</v>
      </c>
      <c r="AI91" s="41">
        <f t="shared" si="7"/>
        <v>1</v>
      </c>
      <c r="AJ91" s="42">
        <v>1</v>
      </c>
      <c r="AK91" s="42">
        <f t="shared" si="8"/>
        <v>1</v>
      </c>
      <c r="AL91" s="42" t="s">
        <v>418</v>
      </c>
      <c r="AM91" s="42" t="s">
        <v>418</v>
      </c>
      <c r="AN91" s="49" t="s">
        <v>101</v>
      </c>
      <c r="AO91" s="46" t="s">
        <v>102</v>
      </c>
      <c r="AP91" s="46" t="s">
        <v>103</v>
      </c>
      <c r="AQ91" s="46">
        <v>2</v>
      </c>
      <c r="AR91" s="46">
        <v>2</v>
      </c>
      <c r="AS91" s="46">
        <f t="shared" si="9"/>
        <v>0.6020599913279624</v>
      </c>
      <c r="AT91" s="46" t="s">
        <v>104</v>
      </c>
      <c r="AU91" s="46" t="s">
        <v>105</v>
      </c>
      <c r="AV91" s="50" t="s">
        <v>106</v>
      </c>
      <c r="AW91" s="42">
        <v>1</v>
      </c>
      <c r="AX91" s="51">
        <v>1</v>
      </c>
      <c r="AY91" s="51">
        <f t="shared" si="10"/>
        <v>0</v>
      </c>
      <c r="AZ91" s="46" t="s">
        <v>107</v>
      </c>
      <c r="BA91" s="42">
        <v>20</v>
      </c>
      <c r="BB91" s="46">
        <f t="shared" si="11"/>
        <v>2</v>
      </c>
      <c r="BC91" s="42">
        <v>1</v>
      </c>
      <c r="BD91" s="42">
        <f t="shared" si="12"/>
        <v>0.3010299956639812</v>
      </c>
      <c r="BE91" s="42" t="s">
        <v>108</v>
      </c>
      <c r="BF91" s="52">
        <v>4</v>
      </c>
      <c r="BG91" s="41">
        <f t="shared" si="13"/>
        <v>3</v>
      </c>
      <c r="BH91" s="42">
        <v>1</v>
      </c>
      <c r="BI91" s="42">
        <f t="shared" si="14"/>
        <v>0.47712125471966244</v>
      </c>
      <c r="BJ91" s="42" t="s">
        <v>438</v>
      </c>
      <c r="BK91" s="49">
        <v>9572</v>
      </c>
      <c r="BL91" s="42">
        <v>2</v>
      </c>
      <c r="BM91" s="41">
        <f t="shared" si="15"/>
        <v>3</v>
      </c>
      <c r="BN91" s="42">
        <f t="shared" si="16"/>
        <v>0.95424250943932487</v>
      </c>
      <c r="BO91" s="42">
        <v>56</v>
      </c>
      <c r="BP91" s="43" t="s">
        <v>110</v>
      </c>
      <c r="BQ91" s="42">
        <v>3</v>
      </c>
      <c r="BR91" s="42">
        <v>2</v>
      </c>
      <c r="BS91" s="42">
        <f t="shared" si="17"/>
        <v>0.95424250943932487</v>
      </c>
      <c r="BT91" s="53" t="s">
        <v>111</v>
      </c>
      <c r="BU91" s="54">
        <f t="shared" si="18"/>
        <v>2.4285714285714284</v>
      </c>
      <c r="BV91" s="55">
        <f t="shared" si="19"/>
        <v>0.36541069562113948</v>
      </c>
      <c r="BW91" s="55">
        <f t="shared" si="20"/>
        <v>2.3195871576575349</v>
      </c>
      <c r="BX91" s="56">
        <f t="shared" si="21"/>
        <v>1.4379989147769165</v>
      </c>
    </row>
    <row r="92" spans="1:76" ht="16">
      <c r="A92" s="37">
        <v>90</v>
      </c>
      <c r="B92" s="38"/>
      <c r="C92" s="38"/>
      <c r="D92" s="39" t="s">
        <v>439</v>
      </c>
      <c r="E92" s="63" t="s">
        <v>440</v>
      </c>
      <c r="F92" s="39" t="s">
        <v>441</v>
      </c>
      <c r="G92" s="39" t="s">
        <v>231</v>
      </c>
      <c r="H92" s="40">
        <v>12</v>
      </c>
      <c r="I92" s="41">
        <f t="shared" si="0"/>
        <v>3</v>
      </c>
      <c r="J92" s="42">
        <v>2</v>
      </c>
      <c r="K92" s="42">
        <f t="shared" si="1"/>
        <v>6</v>
      </c>
      <c r="L92" s="43" t="s">
        <v>134</v>
      </c>
      <c r="M92" s="57">
        <v>3.6</v>
      </c>
      <c r="N92" s="41">
        <f t="shared" si="2"/>
        <v>1</v>
      </c>
      <c r="O92" s="42">
        <v>1</v>
      </c>
      <c r="P92" s="42">
        <f t="shared" si="3"/>
        <v>1</v>
      </c>
      <c r="Q92" s="42">
        <v>1</v>
      </c>
      <c r="R92" s="45" t="s">
        <v>329</v>
      </c>
      <c r="S92" s="46" t="s">
        <v>116</v>
      </c>
      <c r="T92" s="46">
        <v>3</v>
      </c>
      <c r="U92" s="46">
        <v>1</v>
      </c>
      <c r="V92" s="46">
        <f t="shared" si="4"/>
        <v>3</v>
      </c>
      <c r="W92" s="46">
        <v>1</v>
      </c>
      <c r="X92" s="46"/>
      <c r="Y92" s="42"/>
      <c r="Z92" s="46">
        <v>137739</v>
      </c>
      <c r="AA92" s="42" t="s">
        <v>161</v>
      </c>
      <c r="AB92" s="41">
        <f t="shared" si="5"/>
        <v>3</v>
      </c>
      <c r="AC92" s="42">
        <v>2</v>
      </c>
      <c r="AD92" s="42">
        <f t="shared" si="6"/>
        <v>6</v>
      </c>
      <c r="AE92" s="42" t="s">
        <v>330</v>
      </c>
      <c r="AF92" s="42" t="s">
        <v>330</v>
      </c>
      <c r="AG92" s="42">
        <v>26</v>
      </c>
      <c r="AH92" s="42" t="s">
        <v>116</v>
      </c>
      <c r="AI92" s="41">
        <f t="shared" si="7"/>
        <v>2</v>
      </c>
      <c r="AJ92" s="42">
        <v>1</v>
      </c>
      <c r="AK92" s="42">
        <f t="shared" si="8"/>
        <v>2</v>
      </c>
      <c r="AL92" s="42">
        <v>71</v>
      </c>
      <c r="AM92" s="42">
        <v>71</v>
      </c>
      <c r="AN92" s="49" t="s">
        <v>101</v>
      </c>
      <c r="AO92" s="46" t="s">
        <v>102</v>
      </c>
      <c r="AP92" s="46" t="s">
        <v>121</v>
      </c>
      <c r="AQ92" s="46">
        <v>1</v>
      </c>
      <c r="AR92" s="46">
        <v>2</v>
      </c>
      <c r="AS92" s="46">
        <f t="shared" si="9"/>
        <v>0</v>
      </c>
      <c r="AT92" s="46" t="s">
        <v>104</v>
      </c>
      <c r="AU92" s="46" t="s">
        <v>122</v>
      </c>
      <c r="AV92" s="50" t="s">
        <v>106</v>
      </c>
      <c r="AW92" s="42">
        <v>1</v>
      </c>
      <c r="AX92" s="51">
        <v>1</v>
      </c>
      <c r="AY92" s="51">
        <f t="shared" si="10"/>
        <v>0</v>
      </c>
      <c r="AZ92" s="46" t="s">
        <v>107</v>
      </c>
      <c r="BA92" s="42">
        <v>40</v>
      </c>
      <c r="BB92" s="46">
        <f t="shared" si="11"/>
        <v>1</v>
      </c>
      <c r="BC92" s="42">
        <v>1</v>
      </c>
      <c r="BD92" s="42">
        <f t="shared" si="12"/>
        <v>0</v>
      </c>
      <c r="BE92" s="42" t="s">
        <v>108</v>
      </c>
      <c r="BF92" s="52">
        <v>2.8333333330000001</v>
      </c>
      <c r="BG92" s="41">
        <f t="shared" si="13"/>
        <v>2</v>
      </c>
      <c r="BH92" s="42">
        <v>1</v>
      </c>
      <c r="BI92" s="42">
        <f t="shared" si="14"/>
        <v>0.3010299956639812</v>
      </c>
      <c r="BJ92" s="42" t="s">
        <v>117</v>
      </c>
      <c r="BK92" s="49">
        <v>9491</v>
      </c>
      <c r="BL92" s="42">
        <v>2</v>
      </c>
      <c r="BM92" s="41">
        <f t="shared" si="15"/>
        <v>2</v>
      </c>
      <c r="BN92" s="42">
        <f t="shared" si="16"/>
        <v>0.6020599913279624</v>
      </c>
      <c r="BO92" s="42">
        <v>56</v>
      </c>
      <c r="BP92" s="43" t="s">
        <v>110</v>
      </c>
      <c r="BQ92" s="42">
        <v>3</v>
      </c>
      <c r="BR92" s="42">
        <v>2</v>
      </c>
      <c r="BS92" s="42">
        <f t="shared" si="17"/>
        <v>0.95424250943932487</v>
      </c>
      <c r="BT92" s="53" t="s">
        <v>111</v>
      </c>
      <c r="BU92" s="54">
        <f t="shared" si="18"/>
        <v>2.5714285714285716</v>
      </c>
      <c r="BV92" s="55">
        <f t="shared" si="19"/>
        <v>0.20637027738125205</v>
      </c>
      <c r="BW92" s="55">
        <f t="shared" si="20"/>
        <v>1.6083119076007948</v>
      </c>
      <c r="BX92" s="56">
        <f t="shared" si="21"/>
        <v>0.74412152657793262</v>
      </c>
    </row>
    <row r="93" spans="1:76" ht="16">
      <c r="A93" s="37">
        <v>91</v>
      </c>
      <c r="B93" s="38"/>
      <c r="C93" s="38"/>
      <c r="D93" s="39" t="s">
        <v>442</v>
      </c>
      <c r="E93" s="39" t="s">
        <v>273</v>
      </c>
      <c r="F93" s="39" t="s">
        <v>443</v>
      </c>
      <c r="G93" s="39" t="s">
        <v>179</v>
      </c>
      <c r="H93" s="40">
        <v>27</v>
      </c>
      <c r="I93" s="41">
        <f t="shared" si="0"/>
        <v>3</v>
      </c>
      <c r="J93" s="42">
        <v>2</v>
      </c>
      <c r="K93" s="42">
        <f t="shared" si="1"/>
        <v>6</v>
      </c>
      <c r="L93" s="43" t="s">
        <v>134</v>
      </c>
      <c r="M93" s="57">
        <v>2</v>
      </c>
      <c r="N93" s="41">
        <f t="shared" si="2"/>
        <v>3</v>
      </c>
      <c r="O93" s="42">
        <v>1</v>
      </c>
      <c r="P93" s="42">
        <f t="shared" si="3"/>
        <v>3</v>
      </c>
      <c r="Q93" s="42">
        <v>1</v>
      </c>
      <c r="R93" s="45" t="s">
        <v>191</v>
      </c>
      <c r="S93" s="46" t="s">
        <v>161</v>
      </c>
      <c r="T93" s="46">
        <v>3</v>
      </c>
      <c r="U93" s="46">
        <v>1</v>
      </c>
      <c r="V93" s="46">
        <f t="shared" si="4"/>
        <v>3</v>
      </c>
      <c r="W93" s="46">
        <v>86</v>
      </c>
      <c r="X93" s="46"/>
      <c r="Y93" s="42"/>
      <c r="Z93" s="58">
        <v>33268</v>
      </c>
      <c r="AA93" s="42" t="s">
        <v>116</v>
      </c>
      <c r="AB93" s="41">
        <f t="shared" si="5"/>
        <v>3</v>
      </c>
      <c r="AC93" s="42">
        <v>2</v>
      </c>
      <c r="AD93" s="42">
        <f t="shared" si="6"/>
        <v>6</v>
      </c>
      <c r="AE93" s="48" t="s">
        <v>275</v>
      </c>
      <c r="AF93" s="48" t="s">
        <v>275</v>
      </c>
      <c r="AG93" s="42">
        <v>53.1</v>
      </c>
      <c r="AH93" s="42" t="s">
        <v>116</v>
      </c>
      <c r="AI93" s="41">
        <f t="shared" si="7"/>
        <v>1</v>
      </c>
      <c r="AJ93" s="42">
        <v>1</v>
      </c>
      <c r="AK93" s="42">
        <f t="shared" si="8"/>
        <v>1</v>
      </c>
      <c r="AL93" s="42">
        <v>48</v>
      </c>
      <c r="AM93" s="42">
        <v>48</v>
      </c>
      <c r="AN93" s="49" t="s">
        <v>101</v>
      </c>
      <c r="AO93" s="46" t="s">
        <v>102</v>
      </c>
      <c r="AP93" s="46" t="s">
        <v>121</v>
      </c>
      <c r="AQ93" s="46">
        <v>1</v>
      </c>
      <c r="AR93" s="46">
        <v>2</v>
      </c>
      <c r="AS93" s="46">
        <f t="shared" si="9"/>
        <v>0</v>
      </c>
      <c r="AT93" s="46" t="s">
        <v>104</v>
      </c>
      <c r="AU93" s="46" t="s">
        <v>122</v>
      </c>
      <c r="AV93" s="50" t="s">
        <v>180</v>
      </c>
      <c r="AW93" s="42">
        <v>3</v>
      </c>
      <c r="AX93" s="51">
        <v>1</v>
      </c>
      <c r="AY93" s="51">
        <f t="shared" si="10"/>
        <v>0.47712125471966244</v>
      </c>
      <c r="AZ93" s="46" t="s">
        <v>107</v>
      </c>
      <c r="BA93" s="42">
        <v>60</v>
      </c>
      <c r="BB93" s="46">
        <f t="shared" si="11"/>
        <v>1</v>
      </c>
      <c r="BC93" s="42">
        <v>1</v>
      </c>
      <c r="BD93" s="42">
        <f t="shared" si="12"/>
        <v>0</v>
      </c>
      <c r="BE93" s="42" t="s">
        <v>108</v>
      </c>
      <c r="BF93" s="52">
        <v>1.875</v>
      </c>
      <c r="BG93" s="41">
        <f t="shared" si="13"/>
        <v>1</v>
      </c>
      <c r="BH93" s="42">
        <v>1</v>
      </c>
      <c r="BI93" s="42">
        <f t="shared" si="14"/>
        <v>0</v>
      </c>
      <c r="BJ93" s="42" t="s">
        <v>117</v>
      </c>
      <c r="BK93" s="49">
        <v>9333</v>
      </c>
      <c r="BL93" s="42">
        <v>2</v>
      </c>
      <c r="BM93" s="41">
        <f t="shared" si="15"/>
        <v>1</v>
      </c>
      <c r="BN93" s="42">
        <f t="shared" si="16"/>
        <v>0</v>
      </c>
      <c r="BO93" s="42">
        <v>56</v>
      </c>
      <c r="BP93" s="43" t="s">
        <v>127</v>
      </c>
      <c r="BQ93" s="42">
        <v>3</v>
      </c>
      <c r="BR93" s="42">
        <v>2</v>
      </c>
      <c r="BS93" s="42">
        <f t="shared" si="17"/>
        <v>0.95424250943932487</v>
      </c>
      <c r="BT93" s="53" t="s">
        <v>111</v>
      </c>
      <c r="BU93" s="54">
        <f t="shared" si="18"/>
        <v>2.7142857142857144</v>
      </c>
      <c r="BV93" s="55">
        <f t="shared" si="19"/>
        <v>0.15904041823988749</v>
      </c>
      <c r="BW93" s="55">
        <f t="shared" si="20"/>
        <v>1.4422495703074085</v>
      </c>
      <c r="BX93" s="56">
        <f t="shared" si="21"/>
        <v>0.52651432601431836</v>
      </c>
    </row>
    <row r="94" spans="1:76" ht="16">
      <c r="A94" s="37">
        <v>92</v>
      </c>
      <c r="B94" s="38"/>
      <c r="C94" s="38"/>
      <c r="D94" s="39" t="s">
        <v>444</v>
      </c>
      <c r="E94" s="39" t="s">
        <v>283</v>
      </c>
      <c r="F94" s="39" t="s">
        <v>445</v>
      </c>
      <c r="G94" s="39" t="s">
        <v>96</v>
      </c>
      <c r="H94" s="40">
        <v>9.3333333330000006</v>
      </c>
      <c r="I94" s="41">
        <f t="shared" si="0"/>
        <v>3</v>
      </c>
      <c r="J94" s="42">
        <v>2</v>
      </c>
      <c r="K94" s="42">
        <f t="shared" si="1"/>
        <v>6</v>
      </c>
      <c r="L94" s="43" t="s">
        <v>115</v>
      </c>
      <c r="M94" s="57">
        <v>2.7</v>
      </c>
      <c r="N94" s="41">
        <f t="shared" si="2"/>
        <v>2</v>
      </c>
      <c r="O94" s="42">
        <v>1</v>
      </c>
      <c r="P94" s="42">
        <f t="shared" si="3"/>
        <v>2</v>
      </c>
      <c r="Q94" s="42">
        <v>1</v>
      </c>
      <c r="R94" s="45" t="s">
        <v>98</v>
      </c>
      <c r="S94" s="46" t="s">
        <v>99</v>
      </c>
      <c r="T94" s="46">
        <v>3</v>
      </c>
      <c r="U94" s="46">
        <v>1</v>
      </c>
      <c r="V94" s="46">
        <f t="shared" si="4"/>
        <v>3</v>
      </c>
      <c r="W94" s="46">
        <v>1</v>
      </c>
      <c r="X94" s="46"/>
      <c r="Y94" s="42"/>
      <c r="Z94" s="42">
        <v>15001</v>
      </c>
      <c r="AA94" s="42" t="s">
        <v>238</v>
      </c>
      <c r="AB94" s="41">
        <f t="shared" si="5"/>
        <v>3</v>
      </c>
      <c r="AC94" s="42">
        <v>2</v>
      </c>
      <c r="AD94" s="42">
        <f t="shared" si="6"/>
        <v>6</v>
      </c>
      <c r="AE94" s="42" t="s">
        <v>239</v>
      </c>
      <c r="AF94" s="42"/>
      <c r="AG94" s="42">
        <v>20.14</v>
      </c>
      <c r="AH94" s="42" t="s">
        <v>116</v>
      </c>
      <c r="AI94" s="41">
        <f t="shared" si="7"/>
        <v>2</v>
      </c>
      <c r="AJ94" s="42">
        <v>1</v>
      </c>
      <c r="AK94" s="42">
        <f t="shared" si="8"/>
        <v>2</v>
      </c>
      <c r="AL94" s="42" t="s">
        <v>100</v>
      </c>
      <c r="AM94" s="42" t="s">
        <v>100</v>
      </c>
      <c r="AN94" s="49" t="s">
        <v>101</v>
      </c>
      <c r="AO94" s="46" t="s">
        <v>102</v>
      </c>
      <c r="AP94" s="46" t="s">
        <v>121</v>
      </c>
      <c r="AQ94" s="46">
        <v>1</v>
      </c>
      <c r="AR94" s="46">
        <v>2</v>
      </c>
      <c r="AS94" s="46">
        <f t="shared" si="9"/>
        <v>0</v>
      </c>
      <c r="AT94" s="46" t="s">
        <v>104</v>
      </c>
      <c r="AU94" s="46" t="s">
        <v>122</v>
      </c>
      <c r="AV94" s="50" t="s">
        <v>106</v>
      </c>
      <c r="AW94" s="42">
        <v>1</v>
      </c>
      <c r="AX94" s="51">
        <v>1</v>
      </c>
      <c r="AY94" s="51">
        <f t="shared" si="10"/>
        <v>0</v>
      </c>
      <c r="AZ94" s="46" t="s">
        <v>107</v>
      </c>
      <c r="BA94" s="42">
        <v>20</v>
      </c>
      <c r="BB94" s="46">
        <f t="shared" si="11"/>
        <v>2</v>
      </c>
      <c r="BC94" s="42">
        <v>1</v>
      </c>
      <c r="BD94" s="42">
        <f t="shared" si="12"/>
        <v>0.3010299956639812</v>
      </c>
      <c r="BE94" s="42" t="s">
        <v>108</v>
      </c>
      <c r="BF94" s="52">
        <v>1.25</v>
      </c>
      <c r="BG94" s="41">
        <f t="shared" si="13"/>
        <v>1</v>
      </c>
      <c r="BH94" s="42">
        <v>1</v>
      </c>
      <c r="BI94" s="42">
        <f t="shared" si="14"/>
        <v>0</v>
      </c>
      <c r="BJ94" s="42" t="s">
        <v>117</v>
      </c>
      <c r="BK94" s="49">
        <v>9118</v>
      </c>
      <c r="BL94" s="42">
        <v>2</v>
      </c>
      <c r="BM94" s="41">
        <f t="shared" si="15"/>
        <v>1</v>
      </c>
      <c r="BN94" s="42">
        <f t="shared" si="16"/>
        <v>0</v>
      </c>
      <c r="BO94" s="42">
        <v>56</v>
      </c>
      <c r="BP94" s="43" t="s">
        <v>110</v>
      </c>
      <c r="BQ94" s="42">
        <v>3</v>
      </c>
      <c r="BR94" s="42">
        <v>2</v>
      </c>
      <c r="BS94" s="42">
        <f t="shared" si="17"/>
        <v>0.95424250943932487</v>
      </c>
      <c r="BT94" s="53" t="s">
        <v>111</v>
      </c>
      <c r="BU94" s="54">
        <f t="shared" si="18"/>
        <v>2.7142857142857144</v>
      </c>
      <c r="BV94" s="55">
        <f t="shared" si="19"/>
        <v>0.13947472278925621</v>
      </c>
      <c r="BW94" s="55">
        <f t="shared" si="20"/>
        <v>1.3787157053417285</v>
      </c>
      <c r="BX94" s="56">
        <f t="shared" si="21"/>
        <v>0.4744030338580344</v>
      </c>
    </row>
    <row r="95" spans="1:76" ht="16">
      <c r="A95" s="37">
        <v>93</v>
      </c>
      <c r="B95" s="38"/>
      <c r="C95" s="38"/>
      <c r="D95" s="39" t="s">
        <v>446</v>
      </c>
      <c r="E95" s="39" t="s">
        <v>296</v>
      </c>
      <c r="F95" s="39" t="s">
        <v>447</v>
      </c>
      <c r="G95" s="39" t="s">
        <v>168</v>
      </c>
      <c r="H95" s="40">
        <v>6.1</v>
      </c>
      <c r="I95" s="41">
        <f t="shared" si="0"/>
        <v>3</v>
      </c>
      <c r="J95" s="42">
        <v>2</v>
      </c>
      <c r="K95" s="42">
        <f t="shared" si="1"/>
        <v>6</v>
      </c>
      <c r="L95" s="43" t="s">
        <v>134</v>
      </c>
      <c r="M95" s="57">
        <v>3.3</v>
      </c>
      <c r="N95" s="41">
        <f t="shared" si="2"/>
        <v>2</v>
      </c>
      <c r="O95" s="42">
        <v>1</v>
      </c>
      <c r="P95" s="42">
        <f t="shared" si="3"/>
        <v>2</v>
      </c>
      <c r="Q95" s="42">
        <v>1</v>
      </c>
      <c r="R95" s="45" t="s">
        <v>135</v>
      </c>
      <c r="S95" s="46" t="s">
        <v>99</v>
      </c>
      <c r="T95" s="46">
        <v>3</v>
      </c>
      <c r="U95" s="46">
        <v>1</v>
      </c>
      <c r="V95" s="46">
        <f t="shared" si="4"/>
        <v>3</v>
      </c>
      <c r="W95" s="46">
        <v>1</v>
      </c>
      <c r="X95" s="46"/>
      <c r="Y95" s="42"/>
      <c r="Z95" s="42">
        <v>59150</v>
      </c>
      <c r="AA95" s="42" t="s">
        <v>99</v>
      </c>
      <c r="AB95" s="41">
        <f t="shared" si="5"/>
        <v>3</v>
      </c>
      <c r="AC95" s="42">
        <v>2</v>
      </c>
      <c r="AD95" s="42">
        <f t="shared" si="6"/>
        <v>6</v>
      </c>
      <c r="AE95" s="42">
        <v>99</v>
      </c>
      <c r="AF95" s="48"/>
      <c r="AG95" s="42">
        <v>36.65</v>
      </c>
      <c r="AH95" s="42" t="s">
        <v>116</v>
      </c>
      <c r="AI95" s="41">
        <f t="shared" si="7"/>
        <v>1</v>
      </c>
      <c r="AJ95" s="42">
        <v>1</v>
      </c>
      <c r="AK95" s="42">
        <f t="shared" si="8"/>
        <v>1</v>
      </c>
      <c r="AL95" s="42">
        <v>11</v>
      </c>
      <c r="AM95" s="42">
        <v>11</v>
      </c>
      <c r="AN95" s="49" t="s">
        <v>101</v>
      </c>
      <c r="AO95" s="46" t="s">
        <v>102</v>
      </c>
      <c r="AP95" s="46" t="s">
        <v>103</v>
      </c>
      <c r="AQ95" s="46">
        <v>2</v>
      </c>
      <c r="AR95" s="46">
        <v>2</v>
      </c>
      <c r="AS95" s="46">
        <f t="shared" si="9"/>
        <v>0.6020599913279624</v>
      </c>
      <c r="AT95" s="46" t="s">
        <v>104</v>
      </c>
      <c r="AU95" s="46" t="s">
        <v>105</v>
      </c>
      <c r="AV95" s="50" t="s">
        <v>106</v>
      </c>
      <c r="AW95" s="42">
        <v>1</v>
      </c>
      <c r="AX95" s="51">
        <v>1</v>
      </c>
      <c r="AY95" s="51">
        <f t="shared" si="10"/>
        <v>0</v>
      </c>
      <c r="AZ95" s="46" t="s">
        <v>107</v>
      </c>
      <c r="BA95" s="42">
        <v>20</v>
      </c>
      <c r="BB95" s="46">
        <f t="shared" si="11"/>
        <v>2</v>
      </c>
      <c r="BC95" s="42">
        <v>1</v>
      </c>
      <c r="BD95" s="42">
        <f t="shared" si="12"/>
        <v>0.3010299956639812</v>
      </c>
      <c r="BE95" s="42" t="s">
        <v>108</v>
      </c>
      <c r="BF95" s="52">
        <v>1.375</v>
      </c>
      <c r="BG95" s="41">
        <f t="shared" si="13"/>
        <v>1</v>
      </c>
      <c r="BH95" s="42">
        <v>1</v>
      </c>
      <c r="BI95" s="42">
        <f t="shared" si="14"/>
        <v>0</v>
      </c>
      <c r="BJ95" s="42" t="s">
        <v>117</v>
      </c>
      <c r="BK95" s="49">
        <v>9095</v>
      </c>
      <c r="BL95" s="42">
        <v>2</v>
      </c>
      <c r="BM95" s="41">
        <f t="shared" si="15"/>
        <v>2</v>
      </c>
      <c r="BN95" s="42">
        <f t="shared" si="16"/>
        <v>0.6020599913279624</v>
      </c>
      <c r="BO95" s="42">
        <v>56</v>
      </c>
      <c r="BP95" s="43" t="s">
        <v>110</v>
      </c>
      <c r="BQ95" s="42">
        <v>3</v>
      </c>
      <c r="BR95" s="42">
        <v>2</v>
      </c>
      <c r="BS95" s="42">
        <f t="shared" si="17"/>
        <v>0.95424250943932487</v>
      </c>
      <c r="BT95" s="53" t="s">
        <v>111</v>
      </c>
      <c r="BU95" s="54">
        <f t="shared" si="18"/>
        <v>2.5714285714285716</v>
      </c>
      <c r="BV95" s="55">
        <f t="shared" si="19"/>
        <v>0.27326583197324783</v>
      </c>
      <c r="BW95" s="55">
        <f t="shared" si="20"/>
        <v>1.8761425449123872</v>
      </c>
      <c r="BX95" s="56">
        <f t="shared" si="21"/>
        <v>0.9753456968651214</v>
      </c>
    </row>
    <row r="96" spans="1:76" ht="16">
      <c r="A96" s="37">
        <v>94</v>
      </c>
      <c r="B96" s="38"/>
      <c r="C96" s="38"/>
      <c r="D96" s="39" t="s">
        <v>448</v>
      </c>
      <c r="E96" s="39" t="s">
        <v>137</v>
      </c>
      <c r="F96" s="39" t="s">
        <v>449</v>
      </c>
      <c r="G96" s="39" t="s">
        <v>96</v>
      </c>
      <c r="H96" s="40">
        <v>12.66666667</v>
      </c>
      <c r="I96" s="41">
        <f t="shared" si="0"/>
        <v>3</v>
      </c>
      <c r="J96" s="42">
        <v>2</v>
      </c>
      <c r="K96" s="42">
        <f t="shared" si="1"/>
        <v>6</v>
      </c>
      <c r="L96" s="43" t="s">
        <v>155</v>
      </c>
      <c r="M96" s="57">
        <v>2.7</v>
      </c>
      <c r="N96" s="41">
        <f t="shared" si="2"/>
        <v>2</v>
      </c>
      <c r="O96" s="42">
        <v>1</v>
      </c>
      <c r="P96" s="42">
        <f t="shared" si="3"/>
        <v>2</v>
      </c>
      <c r="Q96" s="42">
        <v>1</v>
      </c>
      <c r="R96" s="45" t="s">
        <v>98</v>
      </c>
      <c r="S96" s="46" t="s">
        <v>99</v>
      </c>
      <c r="T96" s="46">
        <v>3</v>
      </c>
      <c r="U96" s="46">
        <v>1</v>
      </c>
      <c r="V96" s="46">
        <f t="shared" si="4"/>
        <v>3</v>
      </c>
      <c r="W96" s="46">
        <v>1</v>
      </c>
      <c r="X96" s="46"/>
      <c r="Y96" s="42"/>
      <c r="Z96" s="47">
        <v>50108.375</v>
      </c>
      <c r="AA96" s="42" t="s">
        <v>116</v>
      </c>
      <c r="AB96" s="41">
        <f t="shared" si="5"/>
        <v>3</v>
      </c>
      <c r="AC96" s="42">
        <v>2</v>
      </c>
      <c r="AD96" s="42">
        <f t="shared" si="6"/>
        <v>6</v>
      </c>
      <c r="AE96" s="42" t="s">
        <v>312</v>
      </c>
      <c r="AF96" s="42" t="s">
        <v>312</v>
      </c>
      <c r="AG96" s="42">
        <v>11</v>
      </c>
      <c r="AH96" s="42" t="s">
        <v>99</v>
      </c>
      <c r="AI96" s="41">
        <f t="shared" si="7"/>
        <v>3</v>
      </c>
      <c r="AJ96" s="42">
        <v>1</v>
      </c>
      <c r="AK96" s="42">
        <f t="shared" si="8"/>
        <v>3</v>
      </c>
      <c r="AL96" s="42" t="s">
        <v>100</v>
      </c>
      <c r="AM96" s="42"/>
      <c r="AN96" s="49" t="s">
        <v>101</v>
      </c>
      <c r="AO96" s="46" t="s">
        <v>102</v>
      </c>
      <c r="AP96" s="46" t="s">
        <v>103</v>
      </c>
      <c r="AQ96" s="46">
        <v>2</v>
      </c>
      <c r="AR96" s="46">
        <v>2</v>
      </c>
      <c r="AS96" s="46">
        <f t="shared" si="9"/>
        <v>0.6020599913279624</v>
      </c>
      <c r="AT96" s="46" t="s">
        <v>104</v>
      </c>
      <c r="AU96" s="46" t="s">
        <v>450</v>
      </c>
      <c r="AV96" s="50" t="s">
        <v>106</v>
      </c>
      <c r="AW96" s="42">
        <v>1</v>
      </c>
      <c r="AX96" s="51">
        <v>1</v>
      </c>
      <c r="AY96" s="51">
        <f t="shared" si="10"/>
        <v>0</v>
      </c>
      <c r="AZ96" s="46" t="s">
        <v>107</v>
      </c>
      <c r="BA96" s="42">
        <v>30</v>
      </c>
      <c r="BB96" s="46">
        <f t="shared" si="11"/>
        <v>1</v>
      </c>
      <c r="BC96" s="42">
        <v>1</v>
      </c>
      <c r="BD96" s="42">
        <f t="shared" si="12"/>
        <v>0</v>
      </c>
      <c r="BE96" s="42" t="s">
        <v>108</v>
      </c>
      <c r="BF96" s="52">
        <v>2</v>
      </c>
      <c r="BG96" s="41">
        <f t="shared" si="13"/>
        <v>1</v>
      </c>
      <c r="BH96" s="42">
        <v>1</v>
      </c>
      <c r="BI96" s="42">
        <f t="shared" si="14"/>
        <v>0</v>
      </c>
      <c r="BJ96" s="42" t="s">
        <v>117</v>
      </c>
      <c r="BK96" s="49">
        <v>9053</v>
      </c>
      <c r="BL96" s="42">
        <v>2</v>
      </c>
      <c r="BM96" s="41">
        <f t="shared" si="15"/>
        <v>1</v>
      </c>
      <c r="BN96" s="42">
        <f t="shared" si="16"/>
        <v>0</v>
      </c>
      <c r="BO96" s="42">
        <v>56</v>
      </c>
      <c r="BP96" s="43" t="s">
        <v>127</v>
      </c>
      <c r="BQ96" s="42">
        <v>3</v>
      </c>
      <c r="BR96" s="42">
        <v>2</v>
      </c>
      <c r="BS96" s="42">
        <f t="shared" si="17"/>
        <v>0.95424250943932487</v>
      </c>
      <c r="BT96" s="53" t="s">
        <v>111</v>
      </c>
      <c r="BU96" s="54">
        <f t="shared" si="18"/>
        <v>2.8571428571428572</v>
      </c>
      <c r="BV96" s="55">
        <f t="shared" si="19"/>
        <v>0.17292250008525414</v>
      </c>
      <c r="BW96" s="55">
        <f t="shared" si="20"/>
        <v>1.4890953247181091</v>
      </c>
      <c r="BX96" s="56">
        <f t="shared" si="21"/>
        <v>0.50953154949072454</v>
      </c>
    </row>
    <row r="97" spans="1:76" ht="16">
      <c r="A97" s="37">
        <v>95</v>
      </c>
      <c r="B97" s="38"/>
      <c r="C97" s="38"/>
      <c r="D97" s="39" t="s">
        <v>451</v>
      </c>
      <c r="E97" s="39" t="s">
        <v>417</v>
      </c>
      <c r="F97" s="39" t="s">
        <v>452</v>
      </c>
      <c r="G97" s="39" t="s">
        <v>185</v>
      </c>
      <c r="H97" s="40">
        <v>6</v>
      </c>
      <c r="I97" s="41">
        <f t="shared" si="0"/>
        <v>3</v>
      </c>
      <c r="J97" s="42">
        <v>2</v>
      </c>
      <c r="K97" s="42">
        <f t="shared" si="1"/>
        <v>6</v>
      </c>
      <c r="L97" s="43">
        <v>1</v>
      </c>
      <c r="M97" s="57">
        <v>2</v>
      </c>
      <c r="N97" s="41">
        <f t="shared" si="2"/>
        <v>3</v>
      </c>
      <c r="O97" s="42">
        <v>1</v>
      </c>
      <c r="P97" s="42">
        <f t="shared" si="3"/>
        <v>3</v>
      </c>
      <c r="Q97" s="42">
        <v>1</v>
      </c>
      <c r="R97" s="45" t="s">
        <v>135</v>
      </c>
      <c r="S97" s="46" t="s">
        <v>99</v>
      </c>
      <c r="T97" s="46">
        <v>3</v>
      </c>
      <c r="U97" s="46">
        <v>1</v>
      </c>
      <c r="V97" s="46">
        <f t="shared" si="4"/>
        <v>3</v>
      </c>
      <c r="W97" s="46">
        <v>1</v>
      </c>
      <c r="X97" s="46"/>
      <c r="Y97" s="42"/>
      <c r="Z97" s="42">
        <v>5200</v>
      </c>
      <c r="AA97" s="42" t="s">
        <v>99</v>
      </c>
      <c r="AB97" s="41">
        <f t="shared" si="5"/>
        <v>2</v>
      </c>
      <c r="AC97" s="42">
        <v>2</v>
      </c>
      <c r="AD97" s="42">
        <f t="shared" si="6"/>
        <v>4</v>
      </c>
      <c r="AE97" s="42">
        <v>117</v>
      </c>
      <c r="AF97" s="48"/>
      <c r="AG97" s="42">
        <v>44</v>
      </c>
      <c r="AH97" s="42" t="s">
        <v>161</v>
      </c>
      <c r="AI97" s="41">
        <f t="shared" si="7"/>
        <v>1</v>
      </c>
      <c r="AJ97" s="42">
        <v>1</v>
      </c>
      <c r="AK97" s="42">
        <f t="shared" si="8"/>
        <v>1</v>
      </c>
      <c r="AL97" s="42" t="s">
        <v>418</v>
      </c>
      <c r="AM97" s="42" t="s">
        <v>418</v>
      </c>
      <c r="AN97" s="49" t="s">
        <v>147</v>
      </c>
      <c r="AO97" s="46" t="s">
        <v>147</v>
      </c>
      <c r="AP97" s="46" t="s">
        <v>148</v>
      </c>
      <c r="AQ97" s="46">
        <v>3</v>
      </c>
      <c r="AR97" s="46">
        <v>2</v>
      </c>
      <c r="AS97" s="46">
        <f t="shared" si="9"/>
        <v>0.95424250943932487</v>
      </c>
      <c r="AT97" s="46" t="s">
        <v>104</v>
      </c>
      <c r="AU97" s="46" t="s">
        <v>453</v>
      </c>
      <c r="AV97" s="50" t="s">
        <v>106</v>
      </c>
      <c r="AW97" s="42">
        <v>1</v>
      </c>
      <c r="AX97" s="51">
        <v>1</v>
      </c>
      <c r="AY97" s="51">
        <f t="shared" si="10"/>
        <v>0</v>
      </c>
      <c r="AZ97" s="46" t="s">
        <v>107</v>
      </c>
      <c r="BA97" s="42">
        <v>15</v>
      </c>
      <c r="BB97" s="46">
        <f t="shared" si="11"/>
        <v>2</v>
      </c>
      <c r="BC97" s="42">
        <v>1</v>
      </c>
      <c r="BD97" s="42">
        <f t="shared" si="12"/>
        <v>0.3010299956639812</v>
      </c>
      <c r="BE97" s="42" t="s">
        <v>108</v>
      </c>
      <c r="BF97" s="52">
        <v>1.3333333329999999</v>
      </c>
      <c r="BG97" s="41">
        <f t="shared" si="13"/>
        <v>1</v>
      </c>
      <c r="BH97" s="42">
        <v>1</v>
      </c>
      <c r="BI97" s="42">
        <f t="shared" si="14"/>
        <v>0</v>
      </c>
      <c r="BJ97" s="42" t="s">
        <v>109</v>
      </c>
      <c r="BK97" s="49">
        <v>8998</v>
      </c>
      <c r="BL97" s="42">
        <v>2</v>
      </c>
      <c r="BM97" s="41">
        <f t="shared" si="15"/>
        <v>3</v>
      </c>
      <c r="BN97" s="42">
        <f t="shared" si="16"/>
        <v>0.95424250943932487</v>
      </c>
      <c r="BO97" s="42">
        <v>56</v>
      </c>
      <c r="BP97" s="43" t="s">
        <v>150</v>
      </c>
      <c r="BQ97" s="42">
        <v>2</v>
      </c>
      <c r="BR97" s="42">
        <v>2</v>
      </c>
      <c r="BS97" s="42">
        <f t="shared" si="17"/>
        <v>0.6020599913279624</v>
      </c>
      <c r="BT97" s="53" t="s">
        <v>111</v>
      </c>
      <c r="BU97" s="54">
        <f t="shared" si="18"/>
        <v>2.4285714285714284</v>
      </c>
      <c r="BV97" s="55">
        <f t="shared" si="19"/>
        <v>0.31239722287451038</v>
      </c>
      <c r="BW97" s="55">
        <f t="shared" si="20"/>
        <v>2.0530391109397983</v>
      </c>
      <c r="BX97" s="56">
        <f t="shared" si="21"/>
        <v>1.1980909737635865</v>
      </c>
    </row>
    <row r="98" spans="1:76" ht="16">
      <c r="A98" s="37">
        <v>96</v>
      </c>
      <c r="B98" s="38"/>
      <c r="C98" s="38"/>
      <c r="D98" s="39" t="s">
        <v>454</v>
      </c>
      <c r="E98" s="39" t="s">
        <v>290</v>
      </c>
      <c r="F98" s="39" t="s">
        <v>140</v>
      </c>
      <c r="G98" s="39" t="s">
        <v>154</v>
      </c>
      <c r="H98" s="40">
        <v>12</v>
      </c>
      <c r="I98" s="41">
        <f t="shared" si="0"/>
        <v>3</v>
      </c>
      <c r="J98" s="42">
        <v>2</v>
      </c>
      <c r="K98" s="42">
        <f t="shared" si="1"/>
        <v>6</v>
      </c>
      <c r="L98" s="43" t="s">
        <v>155</v>
      </c>
      <c r="M98" s="57">
        <v>2.9</v>
      </c>
      <c r="N98" s="41">
        <f t="shared" si="2"/>
        <v>2</v>
      </c>
      <c r="O98" s="42">
        <v>1</v>
      </c>
      <c r="P98" s="42">
        <f t="shared" si="3"/>
        <v>2</v>
      </c>
      <c r="Q98" s="42">
        <v>1</v>
      </c>
      <c r="R98" s="45" t="s">
        <v>156</v>
      </c>
      <c r="S98" s="46" t="s">
        <v>99</v>
      </c>
      <c r="T98" s="46">
        <v>2</v>
      </c>
      <c r="U98" s="46">
        <v>1</v>
      </c>
      <c r="V98" s="46">
        <f t="shared" si="4"/>
        <v>2</v>
      </c>
      <c r="W98" s="46">
        <v>1</v>
      </c>
      <c r="X98" s="46"/>
      <c r="Y98" s="42"/>
      <c r="Z98" s="42">
        <v>517850</v>
      </c>
      <c r="AA98" s="42" t="s">
        <v>116</v>
      </c>
      <c r="AB98" s="41">
        <f t="shared" si="5"/>
        <v>3</v>
      </c>
      <c r="AC98" s="42">
        <v>2</v>
      </c>
      <c r="AD98" s="42">
        <f t="shared" si="6"/>
        <v>6</v>
      </c>
      <c r="AE98" s="42" t="s">
        <v>292</v>
      </c>
      <c r="AF98" s="42" t="s">
        <v>292</v>
      </c>
      <c r="AG98" s="42">
        <v>24.5</v>
      </c>
      <c r="AH98" s="42" t="s">
        <v>99</v>
      </c>
      <c r="AI98" s="41">
        <f t="shared" si="7"/>
        <v>2</v>
      </c>
      <c r="AJ98" s="42">
        <v>1</v>
      </c>
      <c r="AK98" s="42">
        <f t="shared" si="8"/>
        <v>2</v>
      </c>
      <c r="AL98" s="42" t="s">
        <v>100</v>
      </c>
      <c r="AM98" s="42"/>
      <c r="AN98" s="49" t="s">
        <v>101</v>
      </c>
      <c r="AO98" s="46" t="s">
        <v>102</v>
      </c>
      <c r="AP98" s="46" t="s">
        <v>121</v>
      </c>
      <c r="AQ98" s="46">
        <v>1</v>
      </c>
      <c r="AR98" s="46">
        <v>2</v>
      </c>
      <c r="AS98" s="46">
        <f t="shared" si="9"/>
        <v>0</v>
      </c>
      <c r="AT98" s="46" t="s">
        <v>104</v>
      </c>
      <c r="AU98" s="46" t="s">
        <v>122</v>
      </c>
      <c r="AV98" s="50" t="s">
        <v>106</v>
      </c>
      <c r="AW98" s="42">
        <v>1</v>
      </c>
      <c r="AX98" s="51">
        <v>1</v>
      </c>
      <c r="AY98" s="51">
        <f t="shared" si="10"/>
        <v>0</v>
      </c>
      <c r="AZ98" s="46" t="s">
        <v>107</v>
      </c>
      <c r="BA98" s="42">
        <v>17.5</v>
      </c>
      <c r="BB98" s="46">
        <f t="shared" si="11"/>
        <v>2</v>
      </c>
      <c r="BC98" s="42">
        <v>1</v>
      </c>
      <c r="BD98" s="42">
        <f t="shared" si="12"/>
        <v>0.3010299956639812</v>
      </c>
      <c r="BE98" s="42" t="s">
        <v>108</v>
      </c>
      <c r="BF98" s="52">
        <v>1.625</v>
      </c>
      <c r="BG98" s="41">
        <f t="shared" si="13"/>
        <v>1</v>
      </c>
      <c r="BH98" s="42">
        <v>1</v>
      </c>
      <c r="BI98" s="42">
        <f t="shared" si="14"/>
        <v>0</v>
      </c>
      <c r="BJ98" s="42" t="s">
        <v>117</v>
      </c>
      <c r="BK98" s="49">
        <v>8722</v>
      </c>
      <c r="BL98" s="42">
        <v>2</v>
      </c>
      <c r="BM98" s="41">
        <f t="shared" si="15"/>
        <v>2</v>
      </c>
      <c r="BN98" s="42">
        <f t="shared" si="16"/>
        <v>0.6020599913279624</v>
      </c>
      <c r="BO98" s="42">
        <v>56</v>
      </c>
      <c r="BP98" s="43" t="s">
        <v>110</v>
      </c>
      <c r="BQ98" s="42">
        <v>3</v>
      </c>
      <c r="BR98" s="42">
        <v>2</v>
      </c>
      <c r="BS98" s="42">
        <f t="shared" si="17"/>
        <v>0.95424250943932487</v>
      </c>
      <c r="BT98" s="53" t="s">
        <v>111</v>
      </c>
      <c r="BU98" s="54">
        <f t="shared" si="18"/>
        <v>2.5714285714285716</v>
      </c>
      <c r="BV98" s="55">
        <f t="shared" si="19"/>
        <v>0.20637027738125205</v>
      </c>
      <c r="BW98" s="55">
        <f t="shared" si="20"/>
        <v>1.6083119076007948</v>
      </c>
      <c r="BX98" s="56">
        <f t="shared" si="21"/>
        <v>0.74412152657793262</v>
      </c>
    </row>
    <row r="99" spans="1:76" ht="16">
      <c r="A99" s="37">
        <v>97</v>
      </c>
      <c r="B99" s="38"/>
      <c r="C99" s="38"/>
      <c r="D99" s="39" t="s">
        <v>455</v>
      </c>
      <c r="E99" s="39" t="s">
        <v>456</v>
      </c>
      <c r="F99" s="63" t="s">
        <v>457</v>
      </c>
      <c r="G99" s="39" t="s">
        <v>144</v>
      </c>
      <c r="H99" s="40">
        <v>6</v>
      </c>
      <c r="I99" s="41">
        <f t="shared" si="0"/>
        <v>3</v>
      </c>
      <c r="J99" s="42">
        <v>2</v>
      </c>
      <c r="K99" s="42">
        <f t="shared" si="1"/>
        <v>6</v>
      </c>
      <c r="L99" s="43" t="s">
        <v>349</v>
      </c>
      <c r="M99" s="57">
        <v>3.5</v>
      </c>
      <c r="N99" s="41">
        <f t="shared" si="2"/>
        <v>2</v>
      </c>
      <c r="O99" s="42">
        <v>1</v>
      </c>
      <c r="P99" s="42">
        <f t="shared" si="3"/>
        <v>2</v>
      </c>
      <c r="Q99" s="42">
        <v>1</v>
      </c>
      <c r="R99" s="45" t="s">
        <v>145</v>
      </c>
      <c r="S99" s="46" t="s">
        <v>99</v>
      </c>
      <c r="T99" s="46">
        <v>1</v>
      </c>
      <c r="U99" s="46">
        <v>1</v>
      </c>
      <c r="V99" s="46">
        <f t="shared" si="4"/>
        <v>1</v>
      </c>
      <c r="W99" s="46">
        <v>1</v>
      </c>
      <c r="X99" s="46"/>
      <c r="Y99" s="42"/>
      <c r="Z99" s="42">
        <v>12600</v>
      </c>
      <c r="AA99" s="42" t="s">
        <v>238</v>
      </c>
      <c r="AB99" s="41">
        <f t="shared" si="5"/>
        <v>2</v>
      </c>
      <c r="AC99" s="42">
        <v>2</v>
      </c>
      <c r="AD99" s="42">
        <f t="shared" si="6"/>
        <v>4</v>
      </c>
      <c r="AE99" s="42" t="s">
        <v>239</v>
      </c>
      <c r="AF99" s="48"/>
      <c r="AG99" s="42">
        <v>21</v>
      </c>
      <c r="AH99" s="42" t="s">
        <v>161</v>
      </c>
      <c r="AI99" s="41">
        <f t="shared" si="7"/>
        <v>2</v>
      </c>
      <c r="AJ99" s="42">
        <v>1</v>
      </c>
      <c r="AK99" s="42">
        <f t="shared" si="8"/>
        <v>2</v>
      </c>
      <c r="AL99" s="42">
        <v>48</v>
      </c>
      <c r="AM99" s="42">
        <v>48</v>
      </c>
      <c r="AN99" s="49" t="s">
        <v>101</v>
      </c>
      <c r="AO99" s="46" t="s">
        <v>102</v>
      </c>
      <c r="AP99" s="46" t="s">
        <v>103</v>
      </c>
      <c r="AQ99" s="46">
        <v>2</v>
      </c>
      <c r="AR99" s="46">
        <v>2</v>
      </c>
      <c r="AS99" s="46">
        <f t="shared" si="9"/>
        <v>0.6020599913279624</v>
      </c>
      <c r="AT99" s="46" t="s">
        <v>104</v>
      </c>
      <c r="AU99" s="46" t="s">
        <v>105</v>
      </c>
      <c r="AV99" s="50" t="s">
        <v>106</v>
      </c>
      <c r="AW99" s="42">
        <v>1</v>
      </c>
      <c r="AX99" s="51">
        <v>1</v>
      </c>
      <c r="AY99" s="51">
        <f t="shared" si="10"/>
        <v>0</v>
      </c>
      <c r="AZ99" s="46" t="s">
        <v>107</v>
      </c>
      <c r="BA99" s="42">
        <v>12</v>
      </c>
      <c r="BB99" s="46">
        <f t="shared" si="11"/>
        <v>2</v>
      </c>
      <c r="BC99" s="42">
        <v>1</v>
      </c>
      <c r="BD99" s="42">
        <f t="shared" si="12"/>
        <v>0.3010299956639812</v>
      </c>
      <c r="BE99" s="42" t="s">
        <v>108</v>
      </c>
      <c r="BF99" s="52">
        <v>1.3333333329999999</v>
      </c>
      <c r="BG99" s="41">
        <f t="shared" si="13"/>
        <v>1</v>
      </c>
      <c r="BH99" s="42">
        <v>1</v>
      </c>
      <c r="BI99" s="42">
        <f t="shared" si="14"/>
        <v>0</v>
      </c>
      <c r="BJ99" s="42" t="s">
        <v>109</v>
      </c>
      <c r="BK99" s="49">
        <v>8605</v>
      </c>
      <c r="BL99" s="42">
        <v>2</v>
      </c>
      <c r="BM99" s="41">
        <f t="shared" si="15"/>
        <v>3</v>
      </c>
      <c r="BN99" s="42">
        <f t="shared" si="16"/>
        <v>0.95424250943932487</v>
      </c>
      <c r="BO99" s="42">
        <v>56</v>
      </c>
      <c r="BP99" s="43" t="s">
        <v>110</v>
      </c>
      <c r="BQ99" s="42">
        <v>3</v>
      </c>
      <c r="BR99" s="42">
        <v>2</v>
      </c>
      <c r="BS99" s="42">
        <f t="shared" si="17"/>
        <v>0.95424250943932487</v>
      </c>
      <c r="BT99" s="53" t="s">
        <v>111</v>
      </c>
      <c r="BU99" s="54">
        <f t="shared" si="18"/>
        <v>2.1428571428571428</v>
      </c>
      <c r="BV99" s="55">
        <f t="shared" si="19"/>
        <v>0.31239722287451038</v>
      </c>
      <c r="BW99" s="55">
        <f t="shared" si="20"/>
        <v>2.0530391109397983</v>
      </c>
      <c r="BX99" s="56">
        <f t="shared" si="21"/>
        <v>1.3577868929695489</v>
      </c>
    </row>
    <row r="100" spans="1:76" ht="16">
      <c r="A100" s="37">
        <v>98</v>
      </c>
      <c r="B100" s="38"/>
      <c r="C100" s="38"/>
      <c r="D100" s="39" t="s">
        <v>458</v>
      </c>
      <c r="E100" s="39" t="s">
        <v>459</v>
      </c>
      <c r="F100" s="39" t="s">
        <v>460</v>
      </c>
      <c r="G100" s="39" t="s">
        <v>461</v>
      </c>
      <c r="H100" s="40">
        <v>91</v>
      </c>
      <c r="I100" s="41">
        <f t="shared" si="0"/>
        <v>1</v>
      </c>
      <c r="J100" s="42">
        <v>2</v>
      </c>
      <c r="K100" s="42">
        <f t="shared" si="1"/>
        <v>2</v>
      </c>
      <c r="L100" s="43" t="s">
        <v>349</v>
      </c>
      <c r="M100" s="57">
        <v>3.7</v>
      </c>
      <c r="N100" s="41">
        <f t="shared" si="2"/>
        <v>1</v>
      </c>
      <c r="O100" s="42">
        <v>1</v>
      </c>
      <c r="P100" s="42">
        <f t="shared" si="3"/>
        <v>1</v>
      </c>
      <c r="Q100" s="42">
        <v>1</v>
      </c>
      <c r="R100" s="45" t="s">
        <v>191</v>
      </c>
      <c r="S100" s="46" t="s">
        <v>161</v>
      </c>
      <c r="T100" s="46">
        <v>3</v>
      </c>
      <c r="U100" s="46">
        <v>1</v>
      </c>
      <c r="V100" s="46">
        <f t="shared" si="4"/>
        <v>3</v>
      </c>
      <c r="W100" s="46">
        <v>98</v>
      </c>
      <c r="X100" s="46"/>
      <c r="Y100" s="42"/>
      <c r="Z100" s="42">
        <v>200000</v>
      </c>
      <c r="AA100" s="42" t="s">
        <v>99</v>
      </c>
      <c r="AB100" s="41">
        <f t="shared" si="5"/>
        <v>3</v>
      </c>
      <c r="AC100" s="42">
        <v>2</v>
      </c>
      <c r="AD100" s="42">
        <f t="shared" si="6"/>
        <v>6</v>
      </c>
      <c r="AE100" s="42">
        <v>136</v>
      </c>
      <c r="AF100" s="48"/>
      <c r="AG100" s="42">
        <v>40.799999999999997</v>
      </c>
      <c r="AH100" s="42" t="s">
        <v>161</v>
      </c>
      <c r="AI100" s="41">
        <f t="shared" si="7"/>
        <v>1</v>
      </c>
      <c r="AJ100" s="42">
        <v>1</v>
      </c>
      <c r="AK100" s="42">
        <f t="shared" si="8"/>
        <v>1</v>
      </c>
      <c r="AL100" s="42">
        <v>48</v>
      </c>
      <c r="AM100" s="42">
        <v>48</v>
      </c>
      <c r="AN100" s="49" t="s">
        <v>101</v>
      </c>
      <c r="AO100" s="46" t="s">
        <v>102</v>
      </c>
      <c r="AP100" s="46" t="s">
        <v>121</v>
      </c>
      <c r="AQ100" s="46">
        <v>1</v>
      </c>
      <c r="AR100" s="46">
        <v>2</v>
      </c>
      <c r="AS100" s="46">
        <f t="shared" si="9"/>
        <v>0</v>
      </c>
      <c r="AT100" s="46" t="s">
        <v>104</v>
      </c>
      <c r="AU100" s="46" t="s">
        <v>122</v>
      </c>
      <c r="AV100" s="50" t="s">
        <v>106</v>
      </c>
      <c r="AW100" s="42">
        <v>1</v>
      </c>
      <c r="AX100" s="51">
        <v>1</v>
      </c>
      <c r="AY100" s="51">
        <f t="shared" si="10"/>
        <v>0</v>
      </c>
      <c r="AZ100" s="46" t="s">
        <v>107</v>
      </c>
      <c r="BA100" s="42">
        <v>50</v>
      </c>
      <c r="BB100" s="46">
        <f t="shared" si="11"/>
        <v>1</v>
      </c>
      <c r="BC100" s="42">
        <v>1</v>
      </c>
      <c r="BD100" s="42">
        <f t="shared" si="12"/>
        <v>0</v>
      </c>
      <c r="BE100" s="42" t="s">
        <v>108</v>
      </c>
      <c r="BF100" s="52">
        <v>3</v>
      </c>
      <c r="BG100" s="41">
        <f t="shared" si="13"/>
        <v>2</v>
      </c>
      <c r="BH100" s="42">
        <v>1</v>
      </c>
      <c r="BI100" s="42">
        <f t="shared" si="14"/>
        <v>0.3010299956639812</v>
      </c>
      <c r="BJ100" s="42" t="s">
        <v>271</v>
      </c>
      <c r="BK100" s="49">
        <v>8591</v>
      </c>
      <c r="BL100" s="42">
        <v>2</v>
      </c>
      <c r="BM100" s="41">
        <f t="shared" si="15"/>
        <v>3</v>
      </c>
      <c r="BN100" s="42">
        <f t="shared" si="16"/>
        <v>0.95424250943932487</v>
      </c>
      <c r="BO100" s="42">
        <v>56</v>
      </c>
      <c r="BP100" s="43" t="s">
        <v>127</v>
      </c>
      <c r="BQ100" s="42">
        <v>3</v>
      </c>
      <c r="BR100" s="42">
        <v>2</v>
      </c>
      <c r="BS100" s="42">
        <f t="shared" si="17"/>
        <v>0.95424250943932487</v>
      </c>
      <c r="BT100" s="53" t="s">
        <v>111</v>
      </c>
      <c r="BU100" s="54">
        <f t="shared" si="18"/>
        <v>1.8571428571428572</v>
      </c>
      <c r="BV100" s="55">
        <f t="shared" si="19"/>
        <v>0.24550166828251452</v>
      </c>
      <c r="BW100" s="55">
        <f t="shared" si="20"/>
        <v>1.7599554244151643</v>
      </c>
      <c r="BX100" s="56">
        <f t="shared" si="21"/>
        <v>1.3724630035369347</v>
      </c>
    </row>
    <row r="101" spans="1:76" ht="16">
      <c r="A101" s="37">
        <v>99</v>
      </c>
      <c r="B101" s="38"/>
      <c r="C101" s="38"/>
      <c r="D101" s="39" t="s">
        <v>462</v>
      </c>
      <c r="E101" s="39" t="s">
        <v>463</v>
      </c>
      <c r="F101" s="39" t="s">
        <v>464</v>
      </c>
      <c r="G101" s="39" t="s">
        <v>215</v>
      </c>
      <c r="H101" s="40">
        <v>22</v>
      </c>
      <c r="I101" s="41">
        <f t="shared" si="0"/>
        <v>3</v>
      </c>
      <c r="J101" s="42">
        <v>2</v>
      </c>
      <c r="K101" s="42">
        <f t="shared" si="1"/>
        <v>6</v>
      </c>
      <c r="L101" s="43" t="s">
        <v>155</v>
      </c>
      <c r="M101" s="57">
        <v>3.1</v>
      </c>
      <c r="N101" s="41">
        <f t="shared" si="2"/>
        <v>2</v>
      </c>
      <c r="O101" s="42">
        <v>1</v>
      </c>
      <c r="P101" s="42">
        <f t="shared" si="3"/>
        <v>2</v>
      </c>
      <c r="Q101" s="42">
        <v>1</v>
      </c>
      <c r="R101" s="45" t="s">
        <v>173</v>
      </c>
      <c r="S101" s="46" t="s">
        <v>99</v>
      </c>
      <c r="T101" s="46">
        <v>3</v>
      </c>
      <c r="U101" s="46">
        <v>1</v>
      </c>
      <c r="V101" s="46">
        <f t="shared" si="4"/>
        <v>3</v>
      </c>
      <c r="W101" s="46">
        <v>1</v>
      </c>
      <c r="X101" s="46"/>
      <c r="Y101" s="42"/>
      <c r="Z101" s="42">
        <v>15001</v>
      </c>
      <c r="AA101" s="42" t="s">
        <v>238</v>
      </c>
      <c r="AB101" s="41">
        <f t="shared" si="5"/>
        <v>3</v>
      </c>
      <c r="AC101" s="42">
        <v>2</v>
      </c>
      <c r="AD101" s="42">
        <f t="shared" si="6"/>
        <v>6</v>
      </c>
      <c r="AE101" s="42" t="s">
        <v>239</v>
      </c>
      <c r="AF101" s="42"/>
      <c r="AG101" s="42">
        <v>50.7</v>
      </c>
      <c r="AH101" s="42" t="s">
        <v>99</v>
      </c>
      <c r="AI101" s="41">
        <f t="shared" si="7"/>
        <v>1</v>
      </c>
      <c r="AJ101" s="42">
        <v>1</v>
      </c>
      <c r="AK101" s="42">
        <f t="shared" si="8"/>
        <v>1</v>
      </c>
      <c r="AL101" s="42" t="s">
        <v>100</v>
      </c>
      <c r="AM101" s="42"/>
      <c r="AN101" s="49" t="s">
        <v>101</v>
      </c>
      <c r="AO101" s="46" t="s">
        <v>102</v>
      </c>
      <c r="AP101" s="46" t="s">
        <v>121</v>
      </c>
      <c r="AQ101" s="46">
        <v>1</v>
      </c>
      <c r="AR101" s="46">
        <v>2</v>
      </c>
      <c r="AS101" s="46">
        <f t="shared" si="9"/>
        <v>0</v>
      </c>
      <c r="AT101" s="46" t="s">
        <v>104</v>
      </c>
      <c r="AU101" s="46" t="s">
        <v>122</v>
      </c>
      <c r="AV101" s="50" t="s">
        <v>180</v>
      </c>
      <c r="AW101" s="42">
        <v>3</v>
      </c>
      <c r="AX101" s="51">
        <v>1</v>
      </c>
      <c r="AY101" s="51">
        <f t="shared" si="10"/>
        <v>0.47712125471966244</v>
      </c>
      <c r="AZ101" s="46" t="s">
        <v>107</v>
      </c>
      <c r="BA101" s="42">
        <v>145</v>
      </c>
      <c r="BB101" s="46">
        <f t="shared" si="11"/>
        <v>1</v>
      </c>
      <c r="BC101" s="42">
        <v>1</v>
      </c>
      <c r="BD101" s="42">
        <f t="shared" si="12"/>
        <v>0</v>
      </c>
      <c r="BE101" s="42" t="s">
        <v>108</v>
      </c>
      <c r="BF101" s="52">
        <v>2.25</v>
      </c>
      <c r="BG101" s="41">
        <f t="shared" si="13"/>
        <v>1</v>
      </c>
      <c r="BH101" s="42">
        <v>1</v>
      </c>
      <c r="BI101" s="42">
        <f t="shared" si="14"/>
        <v>0</v>
      </c>
      <c r="BJ101" s="42" t="s">
        <v>117</v>
      </c>
      <c r="BK101" s="49">
        <v>8573</v>
      </c>
      <c r="BL101" s="42">
        <v>2</v>
      </c>
      <c r="BM101" s="41">
        <f t="shared" si="15"/>
        <v>2</v>
      </c>
      <c r="BN101" s="42">
        <f t="shared" si="16"/>
        <v>0.6020599913279624</v>
      </c>
      <c r="BO101" s="42">
        <v>56</v>
      </c>
      <c r="BP101" s="43" t="s">
        <v>110</v>
      </c>
      <c r="BQ101" s="42">
        <v>3</v>
      </c>
      <c r="BR101" s="42">
        <v>2</v>
      </c>
      <c r="BS101" s="42">
        <f t="shared" si="17"/>
        <v>0.95424250943932487</v>
      </c>
      <c r="BT101" s="53" t="s">
        <v>111</v>
      </c>
      <c r="BU101" s="54">
        <f t="shared" si="18"/>
        <v>2.5714285714285716</v>
      </c>
      <c r="BV101" s="55">
        <f t="shared" si="19"/>
        <v>0.22593597283188332</v>
      </c>
      <c r="BW101" s="55">
        <f t="shared" si="20"/>
        <v>1.682426006079768</v>
      </c>
      <c r="BX101" s="56">
        <f t="shared" si="21"/>
        <v>0.80584038317878959</v>
      </c>
    </row>
    <row r="102" spans="1:76" ht="16">
      <c r="A102" s="37">
        <v>100</v>
      </c>
      <c r="B102" s="38"/>
      <c r="C102" s="38"/>
      <c r="D102" s="39" t="s">
        <v>465</v>
      </c>
      <c r="E102" s="39" t="s">
        <v>426</v>
      </c>
      <c r="F102" s="39" t="s">
        <v>466</v>
      </c>
      <c r="G102" s="39" t="s">
        <v>96</v>
      </c>
      <c r="H102" s="40">
        <v>10</v>
      </c>
      <c r="I102" s="41">
        <f t="shared" si="0"/>
        <v>3</v>
      </c>
      <c r="J102" s="42">
        <v>2</v>
      </c>
      <c r="K102" s="42">
        <f t="shared" si="1"/>
        <v>6</v>
      </c>
      <c r="L102" s="43" t="s">
        <v>190</v>
      </c>
      <c r="M102" s="57">
        <v>2.7</v>
      </c>
      <c r="N102" s="41">
        <f t="shared" si="2"/>
        <v>2</v>
      </c>
      <c r="O102" s="42">
        <v>1</v>
      </c>
      <c r="P102" s="42">
        <f t="shared" si="3"/>
        <v>2</v>
      </c>
      <c r="Q102" s="42">
        <v>1</v>
      </c>
      <c r="R102" s="45" t="s">
        <v>98</v>
      </c>
      <c r="S102" s="46" t="s">
        <v>99</v>
      </c>
      <c r="T102" s="46">
        <v>3</v>
      </c>
      <c r="U102" s="46">
        <v>1</v>
      </c>
      <c r="V102" s="46">
        <f t="shared" si="4"/>
        <v>3</v>
      </c>
      <c r="W102" s="46">
        <v>1</v>
      </c>
      <c r="X102" s="46"/>
      <c r="Y102" s="42"/>
      <c r="Z102" s="47">
        <v>93988</v>
      </c>
      <c r="AA102" s="42" t="s">
        <v>161</v>
      </c>
      <c r="AB102" s="41">
        <f t="shared" si="5"/>
        <v>3</v>
      </c>
      <c r="AC102" s="42">
        <v>2</v>
      </c>
      <c r="AD102" s="42">
        <f t="shared" si="6"/>
        <v>6</v>
      </c>
      <c r="AE102" s="42" t="s">
        <v>253</v>
      </c>
      <c r="AF102" s="42" t="s">
        <v>253</v>
      </c>
      <c r="AG102" s="42">
        <v>20</v>
      </c>
      <c r="AH102" s="42" t="s">
        <v>99</v>
      </c>
      <c r="AI102" s="41">
        <f t="shared" si="7"/>
        <v>2</v>
      </c>
      <c r="AJ102" s="42">
        <v>1</v>
      </c>
      <c r="AK102" s="42">
        <f t="shared" si="8"/>
        <v>2</v>
      </c>
      <c r="AL102" s="42" t="s">
        <v>100</v>
      </c>
      <c r="AM102" s="42"/>
      <c r="AN102" s="49" t="s">
        <v>101</v>
      </c>
      <c r="AO102" s="46" t="s">
        <v>102</v>
      </c>
      <c r="AP102" s="46" t="s">
        <v>103</v>
      </c>
      <c r="AQ102" s="46">
        <v>2</v>
      </c>
      <c r="AR102" s="46">
        <v>2</v>
      </c>
      <c r="AS102" s="46">
        <f t="shared" si="9"/>
        <v>0.6020599913279624</v>
      </c>
      <c r="AT102" s="46" t="s">
        <v>104</v>
      </c>
      <c r="AU102" s="46" t="s">
        <v>157</v>
      </c>
      <c r="AV102" s="50" t="s">
        <v>106</v>
      </c>
      <c r="AW102" s="42">
        <v>1</v>
      </c>
      <c r="AX102" s="51">
        <v>1</v>
      </c>
      <c r="AY102" s="51">
        <f t="shared" si="10"/>
        <v>0</v>
      </c>
      <c r="AZ102" s="46" t="s">
        <v>107</v>
      </c>
      <c r="BA102" s="42">
        <v>22.5</v>
      </c>
      <c r="BB102" s="46">
        <f t="shared" si="11"/>
        <v>2</v>
      </c>
      <c r="BC102" s="42">
        <v>1</v>
      </c>
      <c r="BD102" s="42">
        <f t="shared" si="12"/>
        <v>0.3010299956639812</v>
      </c>
      <c r="BE102" s="42" t="s">
        <v>108</v>
      </c>
      <c r="BF102" s="52">
        <v>1.1666666670000001</v>
      </c>
      <c r="BG102" s="41">
        <f t="shared" si="13"/>
        <v>1</v>
      </c>
      <c r="BH102" s="42">
        <v>1</v>
      </c>
      <c r="BI102" s="42">
        <f t="shared" si="14"/>
        <v>0</v>
      </c>
      <c r="BJ102" s="42" t="s">
        <v>109</v>
      </c>
      <c r="BK102" s="49">
        <v>8566</v>
      </c>
      <c r="BL102" s="42">
        <v>2</v>
      </c>
      <c r="BM102" s="41">
        <f t="shared" si="15"/>
        <v>1</v>
      </c>
      <c r="BN102" s="42">
        <f t="shared" si="16"/>
        <v>0</v>
      </c>
      <c r="BO102" s="42">
        <v>56</v>
      </c>
      <c r="BP102" s="43">
        <v>2</v>
      </c>
      <c r="BQ102" s="42">
        <v>1</v>
      </c>
      <c r="BR102" s="42">
        <v>2</v>
      </c>
      <c r="BS102" s="42">
        <f t="shared" si="17"/>
        <v>0</v>
      </c>
      <c r="BT102" s="53" t="s">
        <v>111</v>
      </c>
      <c r="BU102" s="54">
        <f t="shared" si="18"/>
        <v>2.7142857142857144</v>
      </c>
      <c r="BV102" s="55">
        <f t="shared" si="19"/>
        <v>0.10034333188799373</v>
      </c>
      <c r="BW102" s="55">
        <f t="shared" si="20"/>
        <v>1.2599210498948732</v>
      </c>
      <c r="BX102" s="56">
        <f t="shared" si="21"/>
        <v>0.38625329155837307</v>
      </c>
    </row>
    <row r="103" spans="1:76" ht="16">
      <c r="A103" s="37">
        <v>101</v>
      </c>
      <c r="B103" s="38"/>
      <c r="C103" s="38"/>
      <c r="D103" s="39" t="s">
        <v>467</v>
      </c>
      <c r="E103" s="39" t="s">
        <v>468</v>
      </c>
      <c r="F103" s="39" t="s">
        <v>469</v>
      </c>
      <c r="G103" s="39" t="s">
        <v>470</v>
      </c>
      <c r="H103" s="40">
        <v>70</v>
      </c>
      <c r="I103" s="41">
        <f t="shared" si="0"/>
        <v>1</v>
      </c>
      <c r="J103" s="42">
        <v>2</v>
      </c>
      <c r="K103" s="42">
        <f t="shared" si="1"/>
        <v>2</v>
      </c>
      <c r="L103" s="43" t="s">
        <v>190</v>
      </c>
      <c r="M103" s="57">
        <v>4.5</v>
      </c>
      <c r="N103" s="41">
        <f t="shared" si="2"/>
        <v>1</v>
      </c>
      <c r="O103" s="42">
        <v>1</v>
      </c>
      <c r="P103" s="42">
        <f t="shared" si="3"/>
        <v>1</v>
      </c>
      <c r="Q103" s="42">
        <v>1</v>
      </c>
      <c r="R103" s="45" t="s">
        <v>249</v>
      </c>
      <c r="S103" s="46" t="s">
        <v>99</v>
      </c>
      <c r="T103" s="46">
        <v>3</v>
      </c>
      <c r="U103" s="46">
        <v>1</v>
      </c>
      <c r="V103" s="46">
        <f t="shared" si="4"/>
        <v>3</v>
      </c>
      <c r="W103" s="46">
        <v>1</v>
      </c>
      <c r="X103" s="46"/>
      <c r="Y103" s="42"/>
      <c r="Z103" s="47">
        <v>125341</v>
      </c>
      <c r="AA103" s="42" t="s">
        <v>99</v>
      </c>
      <c r="AB103" s="41">
        <f t="shared" si="5"/>
        <v>3</v>
      </c>
      <c r="AC103" s="42">
        <v>2</v>
      </c>
      <c r="AD103" s="42">
        <f t="shared" si="6"/>
        <v>6</v>
      </c>
      <c r="AE103" s="42">
        <v>129</v>
      </c>
      <c r="AF103" s="48"/>
      <c r="AG103" s="42">
        <v>24</v>
      </c>
      <c r="AH103" s="42" t="s">
        <v>99</v>
      </c>
      <c r="AI103" s="41">
        <f t="shared" si="7"/>
        <v>2</v>
      </c>
      <c r="AJ103" s="42">
        <v>1</v>
      </c>
      <c r="AK103" s="42">
        <f t="shared" si="8"/>
        <v>2</v>
      </c>
      <c r="AL103" s="42" t="s">
        <v>100</v>
      </c>
      <c r="AM103" s="42"/>
      <c r="AN103" s="49" t="s">
        <v>101</v>
      </c>
      <c r="AO103" s="46" t="s">
        <v>102</v>
      </c>
      <c r="AP103" s="46" t="s">
        <v>121</v>
      </c>
      <c r="AQ103" s="46">
        <v>1</v>
      </c>
      <c r="AR103" s="46">
        <v>2</v>
      </c>
      <c r="AS103" s="46">
        <f t="shared" si="9"/>
        <v>0</v>
      </c>
      <c r="AT103" s="46" t="s">
        <v>104</v>
      </c>
      <c r="AU103" s="46" t="s">
        <v>122</v>
      </c>
      <c r="AV103" s="50" t="s">
        <v>106</v>
      </c>
      <c r="AW103" s="42">
        <v>1</v>
      </c>
      <c r="AX103" s="51">
        <v>1</v>
      </c>
      <c r="AY103" s="51">
        <f t="shared" si="10"/>
        <v>0</v>
      </c>
      <c r="AZ103" s="46" t="s">
        <v>107</v>
      </c>
      <c r="BA103" s="42">
        <v>40</v>
      </c>
      <c r="BB103" s="46">
        <f t="shared" si="11"/>
        <v>1</v>
      </c>
      <c r="BC103" s="42">
        <v>1</v>
      </c>
      <c r="BD103" s="42">
        <f t="shared" si="12"/>
        <v>0</v>
      </c>
      <c r="BE103" s="42" t="s">
        <v>108</v>
      </c>
      <c r="BF103" s="52">
        <v>3</v>
      </c>
      <c r="BG103" s="41">
        <f t="shared" si="13"/>
        <v>2</v>
      </c>
      <c r="BH103" s="42">
        <v>1</v>
      </c>
      <c r="BI103" s="42">
        <f t="shared" si="14"/>
        <v>0.3010299956639812</v>
      </c>
      <c r="BJ103" s="42" t="s">
        <v>109</v>
      </c>
      <c r="BK103" s="49">
        <v>8510</v>
      </c>
      <c r="BL103" s="42">
        <v>2</v>
      </c>
      <c r="BM103" s="41">
        <f t="shared" si="15"/>
        <v>3</v>
      </c>
      <c r="BN103" s="42">
        <f t="shared" si="16"/>
        <v>0.95424250943932487</v>
      </c>
      <c r="BO103" s="42">
        <v>56</v>
      </c>
      <c r="BP103" s="43" t="s">
        <v>281</v>
      </c>
      <c r="BQ103" s="42">
        <v>1</v>
      </c>
      <c r="BR103" s="42">
        <v>2</v>
      </c>
      <c r="BS103" s="42">
        <f t="shared" si="17"/>
        <v>0</v>
      </c>
      <c r="BT103" s="53" t="s">
        <v>111</v>
      </c>
      <c r="BU103" s="54">
        <f t="shared" si="18"/>
        <v>2</v>
      </c>
      <c r="BV103" s="55">
        <f t="shared" si="19"/>
        <v>0.13947472278925621</v>
      </c>
      <c r="BW103" s="55">
        <f t="shared" si="20"/>
        <v>1.3787157053417285</v>
      </c>
      <c r="BX103" s="56">
        <f t="shared" si="21"/>
        <v>1.0693107992873181</v>
      </c>
    </row>
    <row r="104" spans="1:76" ht="16">
      <c r="A104" s="37">
        <v>102</v>
      </c>
      <c r="B104" s="38"/>
      <c r="C104" s="38"/>
      <c r="D104" s="39" t="s">
        <v>471</v>
      </c>
      <c r="E104" s="39" t="s">
        <v>187</v>
      </c>
      <c r="F104" s="39" t="s">
        <v>472</v>
      </c>
      <c r="G104" s="39" t="s">
        <v>189</v>
      </c>
      <c r="H104" s="40">
        <v>11.33333333</v>
      </c>
      <c r="I104" s="41">
        <f t="shared" si="0"/>
        <v>3</v>
      </c>
      <c r="J104" s="42">
        <v>2</v>
      </c>
      <c r="K104" s="42">
        <f t="shared" si="1"/>
        <v>6</v>
      </c>
      <c r="L104" s="43" t="s">
        <v>155</v>
      </c>
      <c r="M104" s="57">
        <v>2.8</v>
      </c>
      <c r="N104" s="41">
        <f t="shared" si="2"/>
        <v>2</v>
      </c>
      <c r="O104" s="42">
        <v>1</v>
      </c>
      <c r="P104" s="42">
        <f t="shared" si="3"/>
        <v>2</v>
      </c>
      <c r="Q104" s="42">
        <v>1</v>
      </c>
      <c r="R104" s="45" t="s">
        <v>191</v>
      </c>
      <c r="S104" s="46" t="s">
        <v>161</v>
      </c>
      <c r="T104" s="46">
        <v>3</v>
      </c>
      <c r="U104" s="46">
        <v>1</v>
      </c>
      <c r="V104" s="46">
        <f t="shared" si="4"/>
        <v>3</v>
      </c>
      <c r="W104" s="46">
        <v>98</v>
      </c>
      <c r="X104" s="46"/>
      <c r="Y104" s="42"/>
      <c r="Z104" s="42">
        <v>49686</v>
      </c>
      <c r="AA104" s="42" t="s">
        <v>116</v>
      </c>
      <c r="AB104" s="41">
        <f t="shared" si="5"/>
        <v>3</v>
      </c>
      <c r="AC104" s="42">
        <v>2</v>
      </c>
      <c r="AD104" s="42">
        <f t="shared" si="6"/>
        <v>6</v>
      </c>
      <c r="AE104" s="48">
        <v>99</v>
      </c>
      <c r="AF104" s="48">
        <v>99</v>
      </c>
      <c r="AG104" s="42">
        <v>32</v>
      </c>
      <c r="AH104" s="42" t="s">
        <v>99</v>
      </c>
      <c r="AI104" s="41">
        <f t="shared" si="7"/>
        <v>1</v>
      </c>
      <c r="AJ104" s="42">
        <v>1</v>
      </c>
      <c r="AK104" s="42">
        <f t="shared" si="8"/>
        <v>1</v>
      </c>
      <c r="AL104" s="42" t="s">
        <v>100</v>
      </c>
      <c r="AM104" s="42"/>
      <c r="AN104" s="49" t="s">
        <v>101</v>
      </c>
      <c r="AO104" s="46" t="s">
        <v>102</v>
      </c>
      <c r="AP104" s="46" t="s">
        <v>121</v>
      </c>
      <c r="AQ104" s="46">
        <v>1</v>
      </c>
      <c r="AR104" s="46">
        <v>2</v>
      </c>
      <c r="AS104" s="46">
        <f t="shared" si="9"/>
        <v>0</v>
      </c>
      <c r="AT104" s="46" t="s">
        <v>104</v>
      </c>
      <c r="AU104" s="46" t="s">
        <v>122</v>
      </c>
      <c r="AV104" s="50" t="s">
        <v>180</v>
      </c>
      <c r="AW104" s="42">
        <v>3</v>
      </c>
      <c r="AX104" s="51">
        <v>1</v>
      </c>
      <c r="AY104" s="51">
        <f t="shared" si="10"/>
        <v>0.47712125471966244</v>
      </c>
      <c r="AZ104" s="46" t="s">
        <v>107</v>
      </c>
      <c r="BA104" s="42">
        <v>67.5</v>
      </c>
      <c r="BB104" s="46">
        <f t="shared" si="11"/>
        <v>1</v>
      </c>
      <c r="BC104" s="42">
        <v>1</v>
      </c>
      <c r="BD104" s="42">
        <f t="shared" si="12"/>
        <v>0</v>
      </c>
      <c r="BE104" s="42" t="s">
        <v>108</v>
      </c>
      <c r="BF104" s="52">
        <v>2</v>
      </c>
      <c r="BG104" s="41">
        <f t="shared" si="13"/>
        <v>1</v>
      </c>
      <c r="BH104" s="42">
        <v>1</v>
      </c>
      <c r="BI104" s="42">
        <f t="shared" si="14"/>
        <v>0</v>
      </c>
      <c r="BJ104" s="42" t="s">
        <v>117</v>
      </c>
      <c r="BK104" s="49">
        <v>8474</v>
      </c>
      <c r="BL104" s="42">
        <v>2</v>
      </c>
      <c r="BM104" s="41">
        <f t="shared" si="15"/>
        <v>2</v>
      </c>
      <c r="BN104" s="42">
        <f t="shared" si="16"/>
        <v>0.6020599913279624</v>
      </c>
      <c r="BO104" s="42">
        <v>56</v>
      </c>
      <c r="BP104" s="43" t="s">
        <v>110</v>
      </c>
      <c r="BQ104" s="42">
        <v>3</v>
      </c>
      <c r="BR104" s="42">
        <v>2</v>
      </c>
      <c r="BS104" s="42">
        <f t="shared" si="17"/>
        <v>0.95424250943932487</v>
      </c>
      <c r="BT104" s="53" t="s">
        <v>111</v>
      </c>
      <c r="BU104" s="54">
        <f t="shared" si="18"/>
        <v>2.5714285714285716</v>
      </c>
      <c r="BV104" s="55">
        <f t="shared" si="19"/>
        <v>0.22593597283188332</v>
      </c>
      <c r="BW104" s="55">
        <f t="shared" si="20"/>
        <v>1.682426006079768</v>
      </c>
      <c r="BX104" s="56">
        <f t="shared" si="21"/>
        <v>0.80584038317878959</v>
      </c>
    </row>
    <row r="105" spans="1:76" ht="16">
      <c r="A105" s="37">
        <v>103</v>
      </c>
      <c r="B105" s="38"/>
      <c r="C105" s="38"/>
      <c r="D105" s="39" t="s">
        <v>473</v>
      </c>
      <c r="E105" s="39" t="s">
        <v>283</v>
      </c>
      <c r="F105" s="39" t="s">
        <v>474</v>
      </c>
      <c r="G105" s="39" t="s">
        <v>96</v>
      </c>
      <c r="H105" s="40">
        <v>9</v>
      </c>
      <c r="I105" s="41">
        <f t="shared" si="0"/>
        <v>3</v>
      </c>
      <c r="J105" s="42">
        <v>2</v>
      </c>
      <c r="K105" s="42">
        <f t="shared" si="1"/>
        <v>6</v>
      </c>
      <c r="L105" s="43" t="s">
        <v>97</v>
      </c>
      <c r="M105" s="57">
        <v>2.6</v>
      </c>
      <c r="N105" s="41">
        <f t="shared" si="2"/>
        <v>2</v>
      </c>
      <c r="O105" s="42">
        <v>1</v>
      </c>
      <c r="P105" s="42">
        <f t="shared" si="3"/>
        <v>2</v>
      </c>
      <c r="Q105" s="42">
        <v>1</v>
      </c>
      <c r="R105" s="45" t="s">
        <v>98</v>
      </c>
      <c r="S105" s="46" t="s">
        <v>99</v>
      </c>
      <c r="T105" s="46">
        <v>3</v>
      </c>
      <c r="U105" s="46">
        <v>1</v>
      </c>
      <c r="V105" s="46">
        <f t="shared" si="4"/>
        <v>3</v>
      </c>
      <c r="W105" s="46">
        <v>1</v>
      </c>
      <c r="X105" s="46"/>
      <c r="Y105" s="42"/>
      <c r="Z105" s="42">
        <v>15001</v>
      </c>
      <c r="AA105" s="42" t="s">
        <v>238</v>
      </c>
      <c r="AB105" s="41">
        <f t="shared" si="5"/>
        <v>3</v>
      </c>
      <c r="AC105" s="42">
        <v>2</v>
      </c>
      <c r="AD105" s="42">
        <f t="shared" si="6"/>
        <v>6</v>
      </c>
      <c r="AE105" s="42" t="s">
        <v>239</v>
      </c>
      <c r="AF105" s="42"/>
      <c r="AG105" s="42">
        <v>17</v>
      </c>
      <c r="AH105" s="42" t="s">
        <v>99</v>
      </c>
      <c r="AI105" s="41">
        <f t="shared" si="7"/>
        <v>2</v>
      </c>
      <c r="AJ105" s="42">
        <v>1</v>
      </c>
      <c r="AK105" s="42">
        <f t="shared" si="8"/>
        <v>2</v>
      </c>
      <c r="AL105" s="42" t="s">
        <v>100</v>
      </c>
      <c r="AM105" s="42"/>
      <c r="AN105" s="49" t="s">
        <v>101</v>
      </c>
      <c r="AO105" s="46" t="s">
        <v>102</v>
      </c>
      <c r="AP105" s="46" t="s">
        <v>121</v>
      </c>
      <c r="AQ105" s="46">
        <v>1</v>
      </c>
      <c r="AR105" s="46">
        <v>2</v>
      </c>
      <c r="AS105" s="46">
        <f t="shared" si="9"/>
        <v>0</v>
      </c>
      <c r="AT105" s="46" t="s">
        <v>104</v>
      </c>
      <c r="AU105" s="46" t="s">
        <v>122</v>
      </c>
      <c r="AV105" s="50" t="s">
        <v>106</v>
      </c>
      <c r="AW105" s="42">
        <v>1</v>
      </c>
      <c r="AX105" s="51">
        <v>1</v>
      </c>
      <c r="AY105" s="51">
        <f t="shared" si="10"/>
        <v>0</v>
      </c>
      <c r="AZ105" s="46" t="s">
        <v>107</v>
      </c>
      <c r="BA105" s="42">
        <v>4</v>
      </c>
      <c r="BB105" s="46">
        <f t="shared" si="11"/>
        <v>3</v>
      </c>
      <c r="BC105" s="42">
        <v>1</v>
      </c>
      <c r="BD105" s="42">
        <f t="shared" si="12"/>
        <v>0.47712125471966244</v>
      </c>
      <c r="BE105" s="42" t="s">
        <v>108</v>
      </c>
      <c r="BF105" s="52">
        <v>3.5</v>
      </c>
      <c r="BG105" s="41">
        <f t="shared" si="13"/>
        <v>2</v>
      </c>
      <c r="BH105" s="42">
        <v>1</v>
      </c>
      <c r="BI105" s="42">
        <f t="shared" si="14"/>
        <v>0.3010299956639812</v>
      </c>
      <c r="BJ105" s="42" t="s">
        <v>271</v>
      </c>
      <c r="BK105" s="49">
        <v>8410</v>
      </c>
      <c r="BL105" s="42">
        <v>2</v>
      </c>
      <c r="BM105" s="41">
        <f t="shared" si="15"/>
        <v>1</v>
      </c>
      <c r="BN105" s="42">
        <f t="shared" si="16"/>
        <v>0</v>
      </c>
      <c r="BO105" s="42">
        <v>56</v>
      </c>
      <c r="BP105" s="43" t="s">
        <v>110</v>
      </c>
      <c r="BQ105" s="42">
        <v>3</v>
      </c>
      <c r="BR105" s="42">
        <v>2</v>
      </c>
      <c r="BS105" s="42">
        <f t="shared" si="17"/>
        <v>0.95424250943932487</v>
      </c>
      <c r="BT105" s="53" t="s">
        <v>111</v>
      </c>
      <c r="BU105" s="54">
        <f t="shared" si="18"/>
        <v>2.7142857142857144</v>
      </c>
      <c r="BV105" s="55">
        <f t="shared" si="19"/>
        <v>0.19248819553588539</v>
      </c>
      <c r="BW105" s="55">
        <f t="shared" si="20"/>
        <v>1.5577156943237602</v>
      </c>
      <c r="BX105" s="56">
        <f t="shared" si="21"/>
        <v>0.62664140364027843</v>
      </c>
    </row>
    <row r="106" spans="1:76" ht="16">
      <c r="A106" s="37">
        <v>104</v>
      </c>
      <c r="B106" s="38"/>
      <c r="C106" s="38"/>
      <c r="D106" s="39" t="s">
        <v>475</v>
      </c>
      <c r="E106" s="39" t="s">
        <v>187</v>
      </c>
      <c r="F106" s="39" t="s">
        <v>476</v>
      </c>
      <c r="G106" s="39" t="s">
        <v>189</v>
      </c>
      <c r="H106" s="40">
        <v>12</v>
      </c>
      <c r="I106" s="41">
        <f t="shared" si="0"/>
        <v>3</v>
      </c>
      <c r="J106" s="42">
        <v>2</v>
      </c>
      <c r="K106" s="42">
        <f t="shared" si="1"/>
        <v>6</v>
      </c>
      <c r="L106" s="43">
        <v>1</v>
      </c>
      <c r="M106" s="57">
        <v>2.8</v>
      </c>
      <c r="N106" s="41">
        <f t="shared" si="2"/>
        <v>2</v>
      </c>
      <c r="O106" s="42">
        <v>1</v>
      </c>
      <c r="P106" s="42">
        <f t="shared" si="3"/>
        <v>2</v>
      </c>
      <c r="Q106" s="42">
        <v>1</v>
      </c>
      <c r="R106" s="45" t="s">
        <v>173</v>
      </c>
      <c r="S106" s="46" t="s">
        <v>99</v>
      </c>
      <c r="T106" s="46">
        <v>3</v>
      </c>
      <c r="U106" s="46">
        <v>1</v>
      </c>
      <c r="V106" s="46">
        <f t="shared" si="4"/>
        <v>3</v>
      </c>
      <c r="W106" s="46">
        <v>1</v>
      </c>
      <c r="X106" s="46"/>
      <c r="Y106" s="42"/>
      <c r="Z106" s="42">
        <v>49686</v>
      </c>
      <c r="AA106" s="42" t="s">
        <v>116</v>
      </c>
      <c r="AB106" s="41">
        <f t="shared" si="5"/>
        <v>3</v>
      </c>
      <c r="AC106" s="42">
        <v>2</v>
      </c>
      <c r="AD106" s="42">
        <f t="shared" si="6"/>
        <v>6</v>
      </c>
      <c r="AE106" s="48">
        <v>99</v>
      </c>
      <c r="AF106" s="48">
        <v>99</v>
      </c>
      <c r="AG106" s="42">
        <v>29</v>
      </c>
      <c r="AH106" s="42" t="s">
        <v>99</v>
      </c>
      <c r="AI106" s="41">
        <f t="shared" si="7"/>
        <v>2</v>
      </c>
      <c r="AJ106" s="42">
        <v>1</v>
      </c>
      <c r="AK106" s="42">
        <f t="shared" si="8"/>
        <v>2</v>
      </c>
      <c r="AL106" s="42" t="s">
        <v>477</v>
      </c>
      <c r="AM106" s="42"/>
      <c r="AN106" s="49" t="s">
        <v>101</v>
      </c>
      <c r="AO106" s="46" t="s">
        <v>102</v>
      </c>
      <c r="AP106" s="46" t="s">
        <v>103</v>
      </c>
      <c r="AQ106" s="46">
        <v>2</v>
      </c>
      <c r="AR106" s="46">
        <v>2</v>
      </c>
      <c r="AS106" s="46">
        <f t="shared" si="9"/>
        <v>0.6020599913279624</v>
      </c>
      <c r="AT106" s="46" t="s">
        <v>104</v>
      </c>
      <c r="AU106" s="46" t="s">
        <v>157</v>
      </c>
      <c r="AV106" s="50" t="s">
        <v>180</v>
      </c>
      <c r="AW106" s="42">
        <v>3</v>
      </c>
      <c r="AX106" s="51">
        <v>1</v>
      </c>
      <c r="AY106" s="51">
        <f t="shared" si="10"/>
        <v>0.47712125471966244</v>
      </c>
      <c r="AZ106" s="46" t="s">
        <v>107</v>
      </c>
      <c r="BA106" s="42">
        <v>25</v>
      </c>
      <c r="BB106" s="46">
        <f t="shared" si="11"/>
        <v>2</v>
      </c>
      <c r="BC106" s="42">
        <v>1</v>
      </c>
      <c r="BD106" s="42">
        <f t="shared" si="12"/>
        <v>0.3010299956639812</v>
      </c>
      <c r="BE106" s="42" t="s">
        <v>108</v>
      </c>
      <c r="BF106" s="52">
        <v>2</v>
      </c>
      <c r="BG106" s="41">
        <f t="shared" si="13"/>
        <v>1</v>
      </c>
      <c r="BH106" s="42">
        <v>1</v>
      </c>
      <c r="BI106" s="42">
        <f t="shared" si="14"/>
        <v>0</v>
      </c>
      <c r="BJ106" s="42" t="s">
        <v>109</v>
      </c>
      <c r="BK106" s="49">
        <v>8317</v>
      </c>
      <c r="BL106" s="42">
        <v>2</v>
      </c>
      <c r="BM106" s="41">
        <f t="shared" si="15"/>
        <v>1</v>
      </c>
      <c r="BN106" s="42">
        <f t="shared" si="16"/>
        <v>0</v>
      </c>
      <c r="BO106" s="42">
        <v>56</v>
      </c>
      <c r="BP106" s="43" t="s">
        <v>110</v>
      </c>
      <c r="BQ106" s="42">
        <v>3</v>
      </c>
      <c r="BR106" s="42">
        <v>2</v>
      </c>
      <c r="BS106" s="42">
        <f t="shared" si="17"/>
        <v>0.95424250943932487</v>
      </c>
      <c r="BT106" s="53" t="s">
        <v>111</v>
      </c>
      <c r="BU106" s="54">
        <f t="shared" si="18"/>
        <v>2.7142857142857144</v>
      </c>
      <c r="BV106" s="55">
        <f t="shared" si="19"/>
        <v>0.25938375012788123</v>
      </c>
      <c r="BW106" s="55">
        <f t="shared" si="20"/>
        <v>1.8171205928321397</v>
      </c>
      <c r="BX106" s="56">
        <f t="shared" si="21"/>
        <v>0.86563197508616319</v>
      </c>
    </row>
    <row r="107" spans="1:76" ht="16">
      <c r="A107" s="37">
        <v>105</v>
      </c>
      <c r="B107" s="38"/>
      <c r="C107" s="38"/>
      <c r="D107" s="39" t="s">
        <v>478</v>
      </c>
      <c r="E107" s="39" t="s">
        <v>479</v>
      </c>
      <c r="F107" s="39" t="s">
        <v>480</v>
      </c>
      <c r="G107" s="39" t="s">
        <v>306</v>
      </c>
      <c r="H107" s="40">
        <v>30</v>
      </c>
      <c r="I107" s="41">
        <f t="shared" si="0"/>
        <v>2</v>
      </c>
      <c r="J107" s="42">
        <v>2</v>
      </c>
      <c r="K107" s="42">
        <f t="shared" si="1"/>
        <v>4</v>
      </c>
      <c r="L107" s="43" t="s">
        <v>349</v>
      </c>
      <c r="M107" s="57">
        <v>3.2</v>
      </c>
      <c r="N107" s="41">
        <f t="shared" si="2"/>
        <v>2</v>
      </c>
      <c r="O107" s="42">
        <v>1</v>
      </c>
      <c r="P107" s="42">
        <f t="shared" si="3"/>
        <v>2</v>
      </c>
      <c r="Q107" s="42">
        <v>1</v>
      </c>
      <c r="R107" s="45" t="s">
        <v>481</v>
      </c>
      <c r="S107" s="46" t="s">
        <v>99</v>
      </c>
      <c r="T107" s="46">
        <v>3</v>
      </c>
      <c r="U107" s="46">
        <v>1</v>
      </c>
      <c r="V107" s="46">
        <f t="shared" si="4"/>
        <v>3</v>
      </c>
      <c r="W107" s="46">
        <v>1</v>
      </c>
      <c r="X107" s="46"/>
      <c r="Y107" s="42"/>
      <c r="Z107" s="42">
        <v>55000</v>
      </c>
      <c r="AA107" s="42" t="s">
        <v>99</v>
      </c>
      <c r="AB107" s="41">
        <f t="shared" si="5"/>
        <v>3</v>
      </c>
      <c r="AC107" s="42">
        <v>2</v>
      </c>
      <c r="AD107" s="42">
        <f t="shared" si="6"/>
        <v>6</v>
      </c>
      <c r="AE107" s="42">
        <v>132</v>
      </c>
      <c r="AF107" s="48"/>
      <c r="AG107" s="42">
        <v>45</v>
      </c>
      <c r="AH107" s="42" t="s">
        <v>99</v>
      </c>
      <c r="AI107" s="41">
        <f t="shared" si="7"/>
        <v>1</v>
      </c>
      <c r="AJ107" s="42">
        <v>1</v>
      </c>
      <c r="AK107" s="42">
        <f t="shared" si="8"/>
        <v>1</v>
      </c>
      <c r="AL107" s="42">
        <v>48</v>
      </c>
      <c r="AM107" s="42"/>
      <c r="AN107" s="49" t="s">
        <v>101</v>
      </c>
      <c r="AO107" s="46" t="s">
        <v>102</v>
      </c>
      <c r="AP107" s="46" t="s">
        <v>121</v>
      </c>
      <c r="AQ107" s="46">
        <v>1</v>
      </c>
      <c r="AR107" s="46">
        <v>2</v>
      </c>
      <c r="AS107" s="46">
        <f t="shared" si="9"/>
        <v>0</v>
      </c>
      <c r="AT107" s="46" t="s">
        <v>104</v>
      </c>
      <c r="AU107" s="46" t="s">
        <v>122</v>
      </c>
      <c r="AV107" s="50" t="s">
        <v>106</v>
      </c>
      <c r="AW107" s="42">
        <v>1</v>
      </c>
      <c r="AX107" s="51">
        <v>1</v>
      </c>
      <c r="AY107" s="51">
        <f t="shared" si="10"/>
        <v>0</v>
      </c>
      <c r="AZ107" s="46" t="s">
        <v>107</v>
      </c>
      <c r="BA107" s="42">
        <v>50</v>
      </c>
      <c r="BB107" s="46">
        <f t="shared" si="11"/>
        <v>1</v>
      </c>
      <c r="BC107" s="42">
        <v>1</v>
      </c>
      <c r="BD107" s="42">
        <f t="shared" si="12"/>
        <v>0</v>
      </c>
      <c r="BE107" s="42" t="s">
        <v>108</v>
      </c>
      <c r="BF107" s="52">
        <v>1.75</v>
      </c>
      <c r="BG107" s="41">
        <f t="shared" si="13"/>
        <v>1</v>
      </c>
      <c r="BH107" s="42">
        <v>1</v>
      </c>
      <c r="BI107" s="42">
        <f t="shared" si="14"/>
        <v>0</v>
      </c>
      <c r="BJ107" s="42" t="s">
        <v>422</v>
      </c>
      <c r="BK107" s="49">
        <v>8314</v>
      </c>
      <c r="BL107" s="42">
        <v>2</v>
      </c>
      <c r="BM107" s="41">
        <f t="shared" si="15"/>
        <v>3</v>
      </c>
      <c r="BN107" s="42">
        <f t="shared" si="16"/>
        <v>0.95424250943932487</v>
      </c>
      <c r="BO107" s="42">
        <v>56</v>
      </c>
      <c r="BP107" s="43" t="s">
        <v>225</v>
      </c>
      <c r="BQ107" s="42">
        <v>3</v>
      </c>
      <c r="BR107" s="42">
        <v>2</v>
      </c>
      <c r="BS107" s="42">
        <f t="shared" si="17"/>
        <v>0.95424250943932487</v>
      </c>
      <c r="BT107" s="53" t="s">
        <v>111</v>
      </c>
      <c r="BU107" s="54">
        <f t="shared" si="18"/>
        <v>2.2857142857142856</v>
      </c>
      <c r="BV107" s="55">
        <f t="shared" si="19"/>
        <v>0.21205389098651664</v>
      </c>
      <c r="BW107" s="55">
        <f t="shared" si="20"/>
        <v>1.6294982222188463</v>
      </c>
      <c r="BX107" s="56">
        <f t="shared" si="21"/>
        <v>0.9520882802604711</v>
      </c>
    </row>
    <row r="108" spans="1:76" ht="16">
      <c r="A108" s="37">
        <v>106</v>
      </c>
      <c r="B108" s="38"/>
      <c r="C108" s="38"/>
      <c r="D108" s="39" t="s">
        <v>482</v>
      </c>
      <c r="E108" s="39" t="s">
        <v>290</v>
      </c>
      <c r="F108" s="39" t="s">
        <v>483</v>
      </c>
      <c r="G108" s="39" t="s">
        <v>154</v>
      </c>
      <c r="H108" s="40">
        <v>19</v>
      </c>
      <c r="I108" s="41">
        <f t="shared" si="0"/>
        <v>3</v>
      </c>
      <c r="J108" s="42">
        <v>2</v>
      </c>
      <c r="K108" s="42">
        <f t="shared" si="1"/>
        <v>6</v>
      </c>
      <c r="L108" s="43" t="s">
        <v>155</v>
      </c>
      <c r="M108" s="57">
        <v>3.4</v>
      </c>
      <c r="N108" s="41">
        <f t="shared" si="2"/>
        <v>2</v>
      </c>
      <c r="O108" s="42">
        <v>1</v>
      </c>
      <c r="P108" s="42">
        <f t="shared" si="3"/>
        <v>2</v>
      </c>
      <c r="Q108" s="42">
        <v>1</v>
      </c>
      <c r="R108" s="45" t="s">
        <v>156</v>
      </c>
      <c r="S108" s="46" t="s">
        <v>99</v>
      </c>
      <c r="T108" s="46">
        <v>2</v>
      </c>
      <c r="U108" s="46">
        <v>1</v>
      </c>
      <c r="V108" s="46">
        <f t="shared" si="4"/>
        <v>2</v>
      </c>
      <c r="W108" s="46">
        <v>1</v>
      </c>
      <c r="X108" s="46"/>
      <c r="Y108" s="42"/>
      <c r="Z108" s="42">
        <v>517850</v>
      </c>
      <c r="AA108" s="42" t="s">
        <v>116</v>
      </c>
      <c r="AB108" s="41">
        <f t="shared" si="5"/>
        <v>3</v>
      </c>
      <c r="AC108" s="42">
        <v>2</v>
      </c>
      <c r="AD108" s="42">
        <f t="shared" si="6"/>
        <v>6</v>
      </c>
      <c r="AE108" s="42" t="s">
        <v>292</v>
      </c>
      <c r="AF108" s="42" t="s">
        <v>292</v>
      </c>
      <c r="AG108" s="42">
        <v>21.1</v>
      </c>
      <c r="AH108" s="42" t="s">
        <v>99</v>
      </c>
      <c r="AI108" s="41">
        <f t="shared" si="7"/>
        <v>2</v>
      </c>
      <c r="AJ108" s="42">
        <v>1</v>
      </c>
      <c r="AK108" s="42">
        <f t="shared" si="8"/>
        <v>2</v>
      </c>
      <c r="AL108" s="42" t="s">
        <v>100</v>
      </c>
      <c r="AM108" s="42"/>
      <c r="AN108" s="49" t="s">
        <v>101</v>
      </c>
      <c r="AO108" s="46" t="s">
        <v>102</v>
      </c>
      <c r="AP108" s="46" t="s">
        <v>121</v>
      </c>
      <c r="AQ108" s="46">
        <v>1</v>
      </c>
      <c r="AR108" s="46">
        <v>2</v>
      </c>
      <c r="AS108" s="46">
        <f t="shared" si="9"/>
        <v>0</v>
      </c>
      <c r="AT108" s="46" t="s">
        <v>104</v>
      </c>
      <c r="AU108" s="46" t="s">
        <v>122</v>
      </c>
      <c r="AV108" s="50" t="s">
        <v>106</v>
      </c>
      <c r="AW108" s="42">
        <v>1</v>
      </c>
      <c r="AX108" s="51">
        <v>1</v>
      </c>
      <c r="AY108" s="51">
        <f t="shared" si="10"/>
        <v>0</v>
      </c>
      <c r="AZ108" s="46" t="s">
        <v>107</v>
      </c>
      <c r="BA108" s="42">
        <v>10</v>
      </c>
      <c r="BB108" s="46">
        <f t="shared" si="11"/>
        <v>2</v>
      </c>
      <c r="BC108" s="42">
        <v>1</v>
      </c>
      <c r="BD108" s="42">
        <f t="shared" si="12"/>
        <v>0.3010299956639812</v>
      </c>
      <c r="BE108" s="42" t="s">
        <v>108</v>
      </c>
      <c r="BF108" s="52">
        <v>2</v>
      </c>
      <c r="BG108" s="41">
        <f t="shared" si="13"/>
        <v>1</v>
      </c>
      <c r="BH108" s="42">
        <v>1</v>
      </c>
      <c r="BI108" s="42">
        <f t="shared" si="14"/>
        <v>0</v>
      </c>
      <c r="BJ108" s="42" t="s">
        <v>117</v>
      </c>
      <c r="BK108" s="49">
        <v>8168</v>
      </c>
      <c r="BL108" s="42">
        <v>2</v>
      </c>
      <c r="BM108" s="41">
        <f t="shared" si="15"/>
        <v>2</v>
      </c>
      <c r="BN108" s="42">
        <f t="shared" si="16"/>
        <v>0.6020599913279624</v>
      </c>
      <c r="BO108" s="42">
        <v>56</v>
      </c>
      <c r="BP108" s="43" t="s">
        <v>110</v>
      </c>
      <c r="BQ108" s="42">
        <v>3</v>
      </c>
      <c r="BR108" s="42">
        <v>2</v>
      </c>
      <c r="BS108" s="42">
        <f t="shared" si="17"/>
        <v>0.95424250943932487</v>
      </c>
      <c r="BT108" s="53" t="s">
        <v>111</v>
      </c>
      <c r="BU108" s="54">
        <f t="shared" si="18"/>
        <v>2.5714285714285716</v>
      </c>
      <c r="BV108" s="55">
        <f t="shared" si="19"/>
        <v>0.20637027738125205</v>
      </c>
      <c r="BW108" s="55">
        <f t="shared" si="20"/>
        <v>1.6083119076007948</v>
      </c>
      <c r="BX108" s="56">
        <f t="shared" si="21"/>
        <v>0.74412152657793262</v>
      </c>
    </row>
    <row r="109" spans="1:76" ht="16">
      <c r="A109" s="37">
        <v>107</v>
      </c>
      <c r="B109" s="38" t="s">
        <v>92</v>
      </c>
      <c r="C109" s="38"/>
      <c r="D109" s="39" t="s">
        <v>484</v>
      </c>
      <c r="E109" s="39" t="s">
        <v>137</v>
      </c>
      <c r="F109" s="39" t="s">
        <v>485</v>
      </c>
      <c r="G109" s="39" t="s">
        <v>96</v>
      </c>
      <c r="H109" s="40">
        <v>14.75</v>
      </c>
      <c r="I109" s="41">
        <f t="shared" si="0"/>
        <v>3</v>
      </c>
      <c r="J109" s="42">
        <v>2</v>
      </c>
      <c r="K109" s="42">
        <f t="shared" si="1"/>
        <v>6</v>
      </c>
      <c r="L109" s="43" t="s">
        <v>120</v>
      </c>
      <c r="M109" s="57">
        <v>2.9</v>
      </c>
      <c r="N109" s="41">
        <f t="shared" si="2"/>
        <v>2</v>
      </c>
      <c r="O109" s="42">
        <v>1</v>
      </c>
      <c r="P109" s="42">
        <f t="shared" si="3"/>
        <v>2</v>
      </c>
      <c r="Q109" s="42">
        <v>1</v>
      </c>
      <c r="R109" s="45" t="s">
        <v>98</v>
      </c>
      <c r="S109" s="46" t="s">
        <v>99</v>
      </c>
      <c r="T109" s="46">
        <v>3</v>
      </c>
      <c r="U109" s="46">
        <v>1</v>
      </c>
      <c r="V109" s="46">
        <f t="shared" si="4"/>
        <v>3</v>
      </c>
      <c r="W109" s="46">
        <v>1</v>
      </c>
      <c r="X109" s="46"/>
      <c r="Y109" s="42"/>
      <c r="Z109" s="42">
        <v>57000</v>
      </c>
      <c r="AA109" s="42" t="s">
        <v>99</v>
      </c>
      <c r="AB109" s="41">
        <f t="shared" si="5"/>
        <v>3</v>
      </c>
      <c r="AC109" s="42">
        <v>2</v>
      </c>
      <c r="AD109" s="42">
        <f t="shared" si="6"/>
        <v>6</v>
      </c>
      <c r="AE109" s="42">
        <v>99</v>
      </c>
      <c r="AF109" s="48"/>
      <c r="AG109" s="42">
        <v>12.2</v>
      </c>
      <c r="AH109" s="42" t="s">
        <v>99</v>
      </c>
      <c r="AI109" s="41">
        <f t="shared" si="7"/>
        <v>3</v>
      </c>
      <c r="AJ109" s="42">
        <v>1</v>
      </c>
      <c r="AK109" s="42">
        <f t="shared" si="8"/>
        <v>3</v>
      </c>
      <c r="AL109" s="42" t="s">
        <v>100</v>
      </c>
      <c r="AM109" s="42"/>
      <c r="AN109" s="49" t="s">
        <v>101</v>
      </c>
      <c r="AO109" s="46" t="s">
        <v>102</v>
      </c>
      <c r="AP109" s="46" t="s">
        <v>103</v>
      </c>
      <c r="AQ109" s="46">
        <v>2</v>
      </c>
      <c r="AR109" s="46">
        <v>2</v>
      </c>
      <c r="AS109" s="46">
        <f t="shared" si="9"/>
        <v>0.6020599913279624</v>
      </c>
      <c r="AT109" s="46" t="s">
        <v>104</v>
      </c>
      <c r="AU109" s="46" t="s">
        <v>450</v>
      </c>
      <c r="AV109" s="50" t="s">
        <v>106</v>
      </c>
      <c r="AW109" s="42">
        <v>1</v>
      </c>
      <c r="AX109" s="51">
        <v>1</v>
      </c>
      <c r="AY109" s="51">
        <f t="shared" si="10"/>
        <v>0</v>
      </c>
      <c r="AZ109" s="46" t="s">
        <v>107</v>
      </c>
      <c r="BA109" s="42">
        <v>60</v>
      </c>
      <c r="BB109" s="46">
        <f t="shared" si="11"/>
        <v>1</v>
      </c>
      <c r="BC109" s="42">
        <v>1</v>
      </c>
      <c r="BD109" s="42">
        <f t="shared" si="12"/>
        <v>0</v>
      </c>
      <c r="BE109" s="42" t="s">
        <v>108</v>
      </c>
      <c r="BF109" s="52">
        <v>1.5</v>
      </c>
      <c r="BG109" s="41">
        <f t="shared" si="13"/>
        <v>1</v>
      </c>
      <c r="BH109" s="42">
        <v>1</v>
      </c>
      <c r="BI109" s="42">
        <f t="shared" si="14"/>
        <v>0</v>
      </c>
      <c r="BJ109" s="42" t="s">
        <v>117</v>
      </c>
      <c r="BK109" s="49">
        <v>8016</v>
      </c>
      <c r="BL109" s="42">
        <v>2</v>
      </c>
      <c r="BM109" s="41">
        <f t="shared" si="15"/>
        <v>1</v>
      </c>
      <c r="BN109" s="42">
        <f t="shared" si="16"/>
        <v>0</v>
      </c>
      <c r="BO109" s="42">
        <v>56</v>
      </c>
      <c r="BP109" s="43" t="s">
        <v>127</v>
      </c>
      <c r="BQ109" s="42">
        <v>3</v>
      </c>
      <c r="BR109" s="42">
        <v>2</v>
      </c>
      <c r="BS109" s="42">
        <f t="shared" si="17"/>
        <v>0.95424250943932487</v>
      </c>
      <c r="BT109" s="53" t="s">
        <v>111</v>
      </c>
      <c r="BU109" s="54">
        <f t="shared" si="18"/>
        <v>2.8571428571428572</v>
      </c>
      <c r="BV109" s="55">
        <f t="shared" si="19"/>
        <v>0.17292250008525414</v>
      </c>
      <c r="BW109" s="55">
        <f t="shared" si="20"/>
        <v>1.4890953247181091</v>
      </c>
      <c r="BX109" s="56">
        <f t="shared" si="21"/>
        <v>0.50953154949072454</v>
      </c>
    </row>
    <row r="110" spans="1:76" ht="16">
      <c r="A110" s="37">
        <v>108</v>
      </c>
      <c r="B110" s="38"/>
      <c r="C110" s="38"/>
      <c r="D110" s="39" t="s">
        <v>486</v>
      </c>
      <c r="E110" s="39" t="s">
        <v>487</v>
      </c>
      <c r="F110" s="39" t="s">
        <v>488</v>
      </c>
      <c r="G110" s="39" t="s">
        <v>168</v>
      </c>
      <c r="H110" s="40">
        <v>15</v>
      </c>
      <c r="I110" s="41">
        <f t="shared" si="0"/>
        <v>3</v>
      </c>
      <c r="J110" s="42">
        <v>2</v>
      </c>
      <c r="K110" s="42">
        <f t="shared" si="1"/>
        <v>6</v>
      </c>
      <c r="L110" s="43" t="s">
        <v>155</v>
      </c>
      <c r="M110" s="57">
        <v>3.6</v>
      </c>
      <c r="N110" s="41">
        <f t="shared" si="2"/>
        <v>1</v>
      </c>
      <c r="O110" s="42">
        <v>1</v>
      </c>
      <c r="P110" s="42">
        <f t="shared" si="3"/>
        <v>1</v>
      </c>
      <c r="Q110" s="42">
        <v>1</v>
      </c>
      <c r="R110" s="45" t="s">
        <v>135</v>
      </c>
      <c r="S110" s="46" t="s">
        <v>99</v>
      </c>
      <c r="T110" s="46">
        <v>3</v>
      </c>
      <c r="U110" s="46">
        <v>1</v>
      </c>
      <c r="V110" s="46">
        <f t="shared" si="4"/>
        <v>3</v>
      </c>
      <c r="W110" s="46">
        <v>1</v>
      </c>
      <c r="X110" s="46"/>
      <c r="Y110" s="42"/>
      <c r="Z110" s="42">
        <v>38054</v>
      </c>
      <c r="AA110" s="42" t="s">
        <v>99</v>
      </c>
      <c r="AB110" s="41">
        <f t="shared" si="5"/>
        <v>3</v>
      </c>
      <c r="AC110" s="42">
        <v>2</v>
      </c>
      <c r="AD110" s="42">
        <f t="shared" si="6"/>
        <v>6</v>
      </c>
      <c r="AE110" s="42">
        <v>1</v>
      </c>
      <c r="AF110" s="48"/>
      <c r="AG110" s="42">
        <v>19.7</v>
      </c>
      <c r="AH110" s="42" t="s">
        <v>99</v>
      </c>
      <c r="AI110" s="41">
        <f t="shared" si="7"/>
        <v>2</v>
      </c>
      <c r="AJ110" s="42">
        <v>1</v>
      </c>
      <c r="AK110" s="42">
        <f t="shared" si="8"/>
        <v>2</v>
      </c>
      <c r="AL110" s="42" t="s">
        <v>100</v>
      </c>
      <c r="AM110" s="42"/>
      <c r="AN110" s="49" t="s">
        <v>101</v>
      </c>
      <c r="AO110" s="46" t="s">
        <v>102</v>
      </c>
      <c r="AP110" s="46" t="s">
        <v>121</v>
      </c>
      <c r="AQ110" s="46">
        <v>1</v>
      </c>
      <c r="AR110" s="46">
        <v>2</v>
      </c>
      <c r="AS110" s="46">
        <f t="shared" si="9"/>
        <v>0</v>
      </c>
      <c r="AT110" s="46" t="s">
        <v>104</v>
      </c>
      <c r="AU110" s="46" t="s">
        <v>122</v>
      </c>
      <c r="AV110" s="50" t="s">
        <v>106</v>
      </c>
      <c r="AW110" s="42">
        <v>1</v>
      </c>
      <c r="AX110" s="51">
        <v>1</v>
      </c>
      <c r="AY110" s="51">
        <f t="shared" si="10"/>
        <v>0</v>
      </c>
      <c r="AZ110" s="46" t="s">
        <v>107</v>
      </c>
      <c r="BA110" s="42">
        <v>42</v>
      </c>
      <c r="BB110" s="46">
        <f t="shared" si="11"/>
        <v>1</v>
      </c>
      <c r="BC110" s="42">
        <v>1</v>
      </c>
      <c r="BD110" s="42">
        <f t="shared" si="12"/>
        <v>0</v>
      </c>
      <c r="BE110" s="42" t="s">
        <v>108</v>
      </c>
      <c r="BF110" s="52">
        <v>1.5</v>
      </c>
      <c r="BG110" s="41">
        <f t="shared" si="13"/>
        <v>1</v>
      </c>
      <c r="BH110" s="42">
        <v>1</v>
      </c>
      <c r="BI110" s="42">
        <f t="shared" si="14"/>
        <v>0</v>
      </c>
      <c r="BJ110" s="42" t="s">
        <v>117</v>
      </c>
      <c r="BK110" s="49">
        <v>7994</v>
      </c>
      <c r="BL110" s="42">
        <v>2</v>
      </c>
      <c r="BM110" s="41">
        <f t="shared" si="15"/>
        <v>2</v>
      </c>
      <c r="BN110" s="42">
        <f t="shared" si="16"/>
        <v>0.6020599913279624</v>
      </c>
      <c r="BO110" s="42">
        <v>56</v>
      </c>
      <c r="BP110" s="43" t="s">
        <v>127</v>
      </c>
      <c r="BQ110" s="42">
        <v>3</v>
      </c>
      <c r="BR110" s="42">
        <v>2</v>
      </c>
      <c r="BS110" s="42">
        <f t="shared" si="17"/>
        <v>0.95424250943932487</v>
      </c>
      <c r="BT110" s="53" t="s">
        <v>111</v>
      </c>
      <c r="BU110" s="54">
        <f t="shared" si="18"/>
        <v>2.5714285714285716</v>
      </c>
      <c r="BV110" s="55">
        <f t="shared" si="19"/>
        <v>0.17292250008525414</v>
      </c>
      <c r="BW110" s="55">
        <f t="shared" si="20"/>
        <v>1.4890953247181091</v>
      </c>
      <c r="BX110" s="56">
        <f t="shared" si="21"/>
        <v>0.65029816703483612</v>
      </c>
    </row>
    <row r="111" spans="1:76" ht="16">
      <c r="A111" s="37">
        <v>109</v>
      </c>
      <c r="B111" s="38"/>
      <c r="C111" s="38"/>
      <c r="D111" s="39" t="s">
        <v>489</v>
      </c>
      <c r="E111" s="39" t="s">
        <v>490</v>
      </c>
      <c r="F111" s="39" t="s">
        <v>491</v>
      </c>
      <c r="G111" s="39" t="s">
        <v>96</v>
      </c>
      <c r="H111" s="40">
        <v>14</v>
      </c>
      <c r="I111" s="41">
        <f t="shared" si="0"/>
        <v>3</v>
      </c>
      <c r="J111" s="42">
        <v>2</v>
      </c>
      <c r="K111" s="42">
        <f t="shared" si="1"/>
        <v>6</v>
      </c>
      <c r="L111" s="43">
        <v>1</v>
      </c>
      <c r="M111" s="57">
        <v>2.7</v>
      </c>
      <c r="N111" s="41">
        <f t="shared" si="2"/>
        <v>2</v>
      </c>
      <c r="O111" s="42">
        <v>1</v>
      </c>
      <c r="P111" s="42">
        <f t="shared" si="3"/>
        <v>2</v>
      </c>
      <c r="Q111" s="42">
        <v>1</v>
      </c>
      <c r="R111" s="45" t="s">
        <v>98</v>
      </c>
      <c r="S111" s="46" t="s">
        <v>99</v>
      </c>
      <c r="T111" s="46">
        <v>3</v>
      </c>
      <c r="U111" s="46">
        <v>1</v>
      </c>
      <c r="V111" s="46">
        <f t="shared" si="4"/>
        <v>3</v>
      </c>
      <c r="W111" s="46">
        <v>1</v>
      </c>
      <c r="X111" s="46" t="s">
        <v>92</v>
      </c>
      <c r="Y111" s="42"/>
      <c r="Z111" s="42">
        <v>1001</v>
      </c>
      <c r="AA111" s="42" t="s">
        <v>238</v>
      </c>
      <c r="AB111" s="41">
        <f t="shared" si="5"/>
        <v>2</v>
      </c>
      <c r="AC111" s="42">
        <v>2</v>
      </c>
      <c r="AD111" s="42">
        <f t="shared" si="6"/>
        <v>4</v>
      </c>
      <c r="AE111" s="42" t="s">
        <v>239</v>
      </c>
      <c r="AF111" s="48"/>
      <c r="AG111" s="42">
        <v>1</v>
      </c>
      <c r="AH111" s="42" t="s">
        <v>99</v>
      </c>
      <c r="AI111" s="41">
        <f t="shared" si="7"/>
        <v>3</v>
      </c>
      <c r="AJ111" s="42">
        <v>1</v>
      </c>
      <c r="AK111" s="42">
        <f t="shared" si="8"/>
        <v>3</v>
      </c>
      <c r="AL111" s="42" t="s">
        <v>492</v>
      </c>
      <c r="AM111" s="42"/>
      <c r="AN111" s="49" t="s">
        <v>101</v>
      </c>
      <c r="AO111" s="46" t="s">
        <v>102</v>
      </c>
      <c r="AP111" s="46" t="s">
        <v>121</v>
      </c>
      <c r="AQ111" s="46">
        <v>1</v>
      </c>
      <c r="AR111" s="46">
        <v>2</v>
      </c>
      <c r="AS111" s="46">
        <f t="shared" si="9"/>
        <v>0</v>
      </c>
      <c r="AT111" s="46" t="s">
        <v>104</v>
      </c>
      <c r="AU111" s="46" t="s">
        <v>122</v>
      </c>
      <c r="AV111" s="50" t="s">
        <v>106</v>
      </c>
      <c r="AW111" s="42">
        <v>1</v>
      </c>
      <c r="AX111" s="51">
        <v>1</v>
      </c>
      <c r="AY111" s="51">
        <f t="shared" si="10"/>
        <v>0</v>
      </c>
      <c r="AZ111" s="46" t="s">
        <v>107</v>
      </c>
      <c r="BA111" s="42">
        <v>65</v>
      </c>
      <c r="BB111" s="46">
        <f t="shared" si="11"/>
        <v>1</v>
      </c>
      <c r="BC111" s="42">
        <v>1</v>
      </c>
      <c r="BD111" s="42">
        <f t="shared" si="12"/>
        <v>0</v>
      </c>
      <c r="BE111" s="42" t="s">
        <v>108</v>
      </c>
      <c r="BF111" s="52">
        <v>1.1666666670000001</v>
      </c>
      <c r="BG111" s="41">
        <f t="shared" si="13"/>
        <v>1</v>
      </c>
      <c r="BH111" s="42">
        <v>1</v>
      </c>
      <c r="BI111" s="42">
        <f t="shared" si="14"/>
        <v>0</v>
      </c>
      <c r="BJ111" s="42" t="s">
        <v>109</v>
      </c>
      <c r="BK111" s="49">
        <v>7955</v>
      </c>
      <c r="BL111" s="42">
        <v>2</v>
      </c>
      <c r="BM111" s="41">
        <f t="shared" si="15"/>
        <v>2</v>
      </c>
      <c r="BN111" s="42">
        <f t="shared" si="16"/>
        <v>0.6020599913279624</v>
      </c>
      <c r="BO111" s="42">
        <v>56</v>
      </c>
      <c r="BP111" s="43">
        <v>2</v>
      </c>
      <c r="BQ111" s="42">
        <v>1</v>
      </c>
      <c r="BR111" s="42">
        <v>2</v>
      </c>
      <c r="BS111" s="42">
        <f t="shared" si="17"/>
        <v>0</v>
      </c>
      <c r="BT111" s="53" t="s">
        <v>111</v>
      </c>
      <c r="BU111" s="54">
        <f t="shared" si="18"/>
        <v>2.5714285714285716</v>
      </c>
      <c r="BV111" s="55">
        <f t="shared" si="19"/>
        <v>6.6895554591995823E-2</v>
      </c>
      <c r="BW111" s="55">
        <f t="shared" si="20"/>
        <v>1.1665290395761165</v>
      </c>
      <c r="BX111" s="56">
        <f t="shared" si="21"/>
        <v>0.45978841917766777</v>
      </c>
    </row>
    <row r="112" spans="1:76" ht="16">
      <c r="A112" s="37">
        <v>110</v>
      </c>
      <c r="B112" s="38"/>
      <c r="C112" s="38"/>
      <c r="D112" s="39" t="s">
        <v>493</v>
      </c>
      <c r="E112" s="39" t="s">
        <v>494</v>
      </c>
      <c r="F112" s="39" t="s">
        <v>495</v>
      </c>
      <c r="G112" s="39" t="s">
        <v>154</v>
      </c>
      <c r="H112" s="40">
        <v>14.66666667</v>
      </c>
      <c r="I112" s="41">
        <f t="shared" si="0"/>
        <v>3</v>
      </c>
      <c r="J112" s="42">
        <v>2</v>
      </c>
      <c r="K112" s="42">
        <f t="shared" si="1"/>
        <v>6</v>
      </c>
      <c r="L112" s="43" t="s">
        <v>155</v>
      </c>
      <c r="M112" s="57">
        <v>3.1</v>
      </c>
      <c r="N112" s="41">
        <f t="shared" si="2"/>
        <v>2</v>
      </c>
      <c r="O112" s="42">
        <v>1</v>
      </c>
      <c r="P112" s="42">
        <f t="shared" si="3"/>
        <v>2</v>
      </c>
      <c r="Q112" s="42">
        <v>1</v>
      </c>
      <c r="R112" s="45" t="s">
        <v>156</v>
      </c>
      <c r="S112" s="46" t="s">
        <v>99</v>
      </c>
      <c r="T112" s="46">
        <v>2</v>
      </c>
      <c r="U112" s="46">
        <v>1</v>
      </c>
      <c r="V112" s="46">
        <f t="shared" si="4"/>
        <v>2</v>
      </c>
      <c r="W112" s="46">
        <v>1</v>
      </c>
      <c r="X112" s="46"/>
      <c r="Y112" s="42"/>
      <c r="Z112" s="42">
        <v>506700</v>
      </c>
      <c r="AA112" s="42" t="s">
        <v>161</v>
      </c>
      <c r="AB112" s="41">
        <f t="shared" si="5"/>
        <v>3</v>
      </c>
      <c r="AC112" s="42">
        <v>2</v>
      </c>
      <c r="AD112" s="42">
        <f t="shared" si="6"/>
        <v>6</v>
      </c>
      <c r="AE112" s="42" t="s">
        <v>340</v>
      </c>
      <c r="AF112" s="42" t="s">
        <v>340</v>
      </c>
      <c r="AG112" s="42">
        <v>27.5</v>
      </c>
      <c r="AH112" s="42" t="s">
        <v>99</v>
      </c>
      <c r="AI112" s="41">
        <f t="shared" si="7"/>
        <v>2</v>
      </c>
      <c r="AJ112" s="42">
        <v>1</v>
      </c>
      <c r="AK112" s="42">
        <f t="shared" si="8"/>
        <v>2</v>
      </c>
      <c r="AL112" s="42" t="s">
        <v>100</v>
      </c>
      <c r="AM112" s="42"/>
      <c r="AN112" s="49" t="s">
        <v>101</v>
      </c>
      <c r="AO112" s="46" t="s">
        <v>102</v>
      </c>
      <c r="AP112" s="46" t="s">
        <v>121</v>
      </c>
      <c r="AQ112" s="46">
        <v>1</v>
      </c>
      <c r="AR112" s="46">
        <v>2</v>
      </c>
      <c r="AS112" s="46">
        <f t="shared" si="9"/>
        <v>0</v>
      </c>
      <c r="AT112" s="46" t="s">
        <v>104</v>
      </c>
      <c r="AU112" s="46" t="s">
        <v>122</v>
      </c>
      <c r="AV112" s="50" t="s">
        <v>106</v>
      </c>
      <c r="AW112" s="42">
        <v>1</v>
      </c>
      <c r="AX112" s="51">
        <v>1</v>
      </c>
      <c r="AY112" s="51">
        <f t="shared" si="10"/>
        <v>0</v>
      </c>
      <c r="AZ112" s="46" t="s">
        <v>107</v>
      </c>
      <c r="BA112" s="42">
        <v>30</v>
      </c>
      <c r="BB112" s="46">
        <f t="shared" si="11"/>
        <v>1</v>
      </c>
      <c r="BC112" s="42">
        <v>1</v>
      </c>
      <c r="BD112" s="42">
        <f t="shared" si="12"/>
        <v>0</v>
      </c>
      <c r="BE112" s="42" t="s">
        <v>108</v>
      </c>
      <c r="BF112" s="52">
        <v>2.75</v>
      </c>
      <c r="BG112" s="41">
        <f t="shared" si="13"/>
        <v>2</v>
      </c>
      <c r="BH112" s="42">
        <v>1</v>
      </c>
      <c r="BI112" s="42">
        <f t="shared" si="14"/>
        <v>0.3010299956639812</v>
      </c>
      <c r="BJ112" s="42" t="s">
        <v>117</v>
      </c>
      <c r="BK112" s="49">
        <v>7916</v>
      </c>
      <c r="BL112" s="42">
        <v>2</v>
      </c>
      <c r="BM112" s="41">
        <f t="shared" si="15"/>
        <v>2</v>
      </c>
      <c r="BN112" s="42">
        <f t="shared" si="16"/>
        <v>0.6020599913279624</v>
      </c>
      <c r="BO112" s="42">
        <v>56</v>
      </c>
      <c r="BP112" s="43" t="s">
        <v>110</v>
      </c>
      <c r="BQ112" s="42">
        <v>3</v>
      </c>
      <c r="BR112" s="42">
        <v>2</v>
      </c>
      <c r="BS112" s="42">
        <f t="shared" si="17"/>
        <v>0.95424250943932487</v>
      </c>
      <c r="BT112" s="53" t="s">
        <v>111</v>
      </c>
      <c r="BU112" s="54">
        <f t="shared" si="18"/>
        <v>2.5714285714285716</v>
      </c>
      <c r="BV112" s="55">
        <f t="shared" si="19"/>
        <v>0.20637027738125205</v>
      </c>
      <c r="BW112" s="55">
        <f t="shared" si="20"/>
        <v>1.6083119076007948</v>
      </c>
      <c r="BX112" s="56">
        <f t="shared" si="21"/>
        <v>0.74412152657793262</v>
      </c>
    </row>
    <row r="113" spans="1:76" ht="16">
      <c r="A113" s="37">
        <v>111</v>
      </c>
      <c r="B113" s="38"/>
      <c r="C113" s="38"/>
      <c r="D113" s="39" t="s">
        <v>496</v>
      </c>
      <c r="E113" s="39" t="s">
        <v>433</v>
      </c>
      <c r="F113" s="39" t="s">
        <v>497</v>
      </c>
      <c r="G113" s="39" t="s">
        <v>215</v>
      </c>
      <c r="H113" s="40">
        <v>23</v>
      </c>
      <c r="I113" s="41">
        <f t="shared" si="0"/>
        <v>3</v>
      </c>
      <c r="J113" s="42">
        <v>2</v>
      </c>
      <c r="K113" s="42">
        <f t="shared" si="1"/>
        <v>6</v>
      </c>
      <c r="L113" s="43" t="s">
        <v>97</v>
      </c>
      <c r="M113" s="57">
        <v>3.7</v>
      </c>
      <c r="N113" s="41">
        <f t="shared" si="2"/>
        <v>1</v>
      </c>
      <c r="O113" s="42">
        <v>1</v>
      </c>
      <c r="P113" s="42">
        <f t="shared" si="3"/>
        <v>1</v>
      </c>
      <c r="Q113" s="42">
        <v>1</v>
      </c>
      <c r="R113" s="45" t="s">
        <v>173</v>
      </c>
      <c r="S113" s="46" t="s">
        <v>99</v>
      </c>
      <c r="T113" s="46">
        <v>3</v>
      </c>
      <c r="U113" s="46">
        <v>1</v>
      </c>
      <c r="V113" s="46">
        <f t="shared" si="4"/>
        <v>3</v>
      </c>
      <c r="W113" s="46">
        <v>1</v>
      </c>
      <c r="X113" s="46"/>
      <c r="Y113" s="42"/>
      <c r="Z113" s="47">
        <v>10969</v>
      </c>
      <c r="AA113" s="42" t="s">
        <v>116</v>
      </c>
      <c r="AB113" s="41">
        <f t="shared" si="5"/>
        <v>2</v>
      </c>
      <c r="AC113" s="42">
        <v>2</v>
      </c>
      <c r="AD113" s="42">
        <f t="shared" si="6"/>
        <v>4</v>
      </c>
      <c r="AE113" s="48">
        <v>101</v>
      </c>
      <c r="AF113" s="48">
        <v>101</v>
      </c>
      <c r="AG113" s="42">
        <v>44.3</v>
      </c>
      <c r="AH113" s="42" t="s">
        <v>99</v>
      </c>
      <c r="AI113" s="41">
        <f t="shared" si="7"/>
        <v>1</v>
      </c>
      <c r="AJ113" s="42">
        <v>1</v>
      </c>
      <c r="AK113" s="42">
        <f t="shared" si="8"/>
        <v>1</v>
      </c>
      <c r="AL113" s="42" t="s">
        <v>100</v>
      </c>
      <c r="AM113" s="42"/>
      <c r="AN113" s="49" t="s">
        <v>101</v>
      </c>
      <c r="AO113" s="46" t="s">
        <v>102</v>
      </c>
      <c r="AP113" s="46" t="s">
        <v>121</v>
      </c>
      <c r="AQ113" s="46">
        <v>1</v>
      </c>
      <c r="AR113" s="46">
        <v>2</v>
      </c>
      <c r="AS113" s="46">
        <f t="shared" si="9"/>
        <v>0</v>
      </c>
      <c r="AT113" s="46" t="s">
        <v>104</v>
      </c>
      <c r="AU113" s="46" t="s">
        <v>122</v>
      </c>
      <c r="AV113" s="50" t="s">
        <v>180</v>
      </c>
      <c r="AW113" s="42">
        <v>3</v>
      </c>
      <c r="AX113" s="51">
        <v>1</v>
      </c>
      <c r="AY113" s="51">
        <f t="shared" si="10"/>
        <v>0.47712125471966244</v>
      </c>
      <c r="AZ113" s="46" t="s">
        <v>107</v>
      </c>
      <c r="BA113" s="42">
        <v>48</v>
      </c>
      <c r="BB113" s="46">
        <f t="shared" si="11"/>
        <v>1</v>
      </c>
      <c r="BC113" s="42">
        <v>1</v>
      </c>
      <c r="BD113" s="42">
        <f t="shared" si="12"/>
        <v>0</v>
      </c>
      <c r="BE113" s="42" t="s">
        <v>108</v>
      </c>
      <c r="BF113" s="52">
        <v>1.6666666670000001</v>
      </c>
      <c r="BG113" s="41">
        <f t="shared" si="13"/>
        <v>1</v>
      </c>
      <c r="BH113" s="42">
        <v>1</v>
      </c>
      <c r="BI113" s="42">
        <f t="shared" si="14"/>
        <v>0</v>
      </c>
      <c r="BJ113" s="42" t="s">
        <v>109</v>
      </c>
      <c r="BK113" s="49">
        <v>7855</v>
      </c>
      <c r="BL113" s="42">
        <v>2</v>
      </c>
      <c r="BM113" s="41">
        <f t="shared" si="15"/>
        <v>3</v>
      </c>
      <c r="BN113" s="42">
        <f t="shared" si="16"/>
        <v>0.95424250943932487</v>
      </c>
      <c r="BO113" s="42">
        <v>56</v>
      </c>
      <c r="BP113" s="43" t="s">
        <v>110</v>
      </c>
      <c r="BQ113" s="42">
        <v>3</v>
      </c>
      <c r="BR113" s="42">
        <v>2</v>
      </c>
      <c r="BS113" s="42">
        <f t="shared" si="17"/>
        <v>0.95424250943932487</v>
      </c>
      <c r="BT113" s="53" t="s">
        <v>111</v>
      </c>
      <c r="BU113" s="54">
        <f t="shared" si="18"/>
        <v>2.1428571428571428</v>
      </c>
      <c r="BV113" s="55">
        <f t="shared" si="19"/>
        <v>0.26506736373314577</v>
      </c>
      <c r="BW113" s="55">
        <f t="shared" si="20"/>
        <v>1.841057547098748</v>
      </c>
      <c r="BX113" s="56">
        <f t="shared" si="21"/>
        <v>1.200862887711492</v>
      </c>
    </row>
    <row r="114" spans="1:76" ht="16">
      <c r="A114" s="37">
        <v>112</v>
      </c>
      <c r="B114" s="38"/>
      <c r="C114" s="38"/>
      <c r="D114" s="39" t="s">
        <v>498</v>
      </c>
      <c r="E114" s="39" t="s">
        <v>207</v>
      </c>
      <c r="F114" s="39" t="s">
        <v>499</v>
      </c>
      <c r="G114" s="39" t="s">
        <v>168</v>
      </c>
      <c r="H114" s="40">
        <v>12</v>
      </c>
      <c r="I114" s="41">
        <f t="shared" si="0"/>
        <v>3</v>
      </c>
      <c r="J114" s="42">
        <v>2</v>
      </c>
      <c r="K114" s="42">
        <f t="shared" si="1"/>
        <v>6</v>
      </c>
      <c r="L114" s="43">
        <v>1</v>
      </c>
      <c r="M114" s="57">
        <v>3.4</v>
      </c>
      <c r="N114" s="41">
        <f t="shared" si="2"/>
        <v>2</v>
      </c>
      <c r="O114" s="42">
        <v>1</v>
      </c>
      <c r="P114" s="42">
        <f t="shared" si="3"/>
        <v>2</v>
      </c>
      <c r="Q114" s="42">
        <v>1</v>
      </c>
      <c r="R114" s="45" t="s">
        <v>191</v>
      </c>
      <c r="S114" s="46" t="s">
        <v>161</v>
      </c>
      <c r="T114" s="46">
        <v>3</v>
      </c>
      <c r="U114" s="46">
        <v>1</v>
      </c>
      <c r="V114" s="46">
        <f t="shared" si="4"/>
        <v>3</v>
      </c>
      <c r="W114" s="46">
        <v>86</v>
      </c>
      <c r="X114" s="46"/>
      <c r="Y114" s="42"/>
      <c r="Z114" s="58">
        <v>36169.5</v>
      </c>
      <c r="AA114" s="42" t="s">
        <v>161</v>
      </c>
      <c r="AB114" s="41">
        <f t="shared" si="5"/>
        <v>3</v>
      </c>
      <c r="AC114" s="42">
        <v>2</v>
      </c>
      <c r="AD114" s="42">
        <f t="shared" si="6"/>
        <v>6</v>
      </c>
      <c r="AE114" s="42" t="s">
        <v>336</v>
      </c>
      <c r="AF114" s="42" t="s">
        <v>336</v>
      </c>
      <c r="AG114" s="42">
        <v>30.5</v>
      </c>
      <c r="AH114" s="42" t="s">
        <v>161</v>
      </c>
      <c r="AI114" s="41">
        <f t="shared" si="7"/>
        <v>1</v>
      </c>
      <c r="AJ114" s="42">
        <v>1</v>
      </c>
      <c r="AK114" s="42">
        <f t="shared" si="8"/>
        <v>1</v>
      </c>
      <c r="AL114" s="42">
        <v>11</v>
      </c>
      <c r="AM114" s="42">
        <v>11</v>
      </c>
      <c r="AN114" s="49" t="s">
        <v>147</v>
      </c>
      <c r="AO114" s="46" t="s">
        <v>147</v>
      </c>
      <c r="AP114" s="46" t="s">
        <v>148</v>
      </c>
      <c r="AQ114" s="46">
        <v>3</v>
      </c>
      <c r="AR114" s="46">
        <v>2</v>
      </c>
      <c r="AS114" s="46">
        <f t="shared" si="9"/>
        <v>0.95424250943932487</v>
      </c>
      <c r="AT114" s="46" t="s">
        <v>104</v>
      </c>
      <c r="AU114" s="46" t="s">
        <v>500</v>
      </c>
      <c r="AV114" s="50" t="s">
        <v>106</v>
      </c>
      <c r="AW114" s="42">
        <v>1</v>
      </c>
      <c r="AX114" s="51">
        <v>1</v>
      </c>
      <c r="AY114" s="51">
        <f t="shared" si="10"/>
        <v>0</v>
      </c>
      <c r="AZ114" s="46" t="s">
        <v>107</v>
      </c>
      <c r="BA114" s="42">
        <v>12</v>
      </c>
      <c r="BB114" s="46">
        <f t="shared" si="11"/>
        <v>2</v>
      </c>
      <c r="BC114" s="42">
        <v>1</v>
      </c>
      <c r="BD114" s="42">
        <f t="shared" si="12"/>
        <v>0.3010299956639812</v>
      </c>
      <c r="BE114" s="42" t="s">
        <v>108</v>
      </c>
      <c r="BF114" s="52">
        <v>2.5</v>
      </c>
      <c r="BG114" s="41">
        <f t="shared" si="13"/>
        <v>2</v>
      </c>
      <c r="BH114" s="42">
        <v>1</v>
      </c>
      <c r="BI114" s="42">
        <f t="shared" si="14"/>
        <v>0.3010299956639812</v>
      </c>
      <c r="BJ114" s="42">
        <v>46</v>
      </c>
      <c r="BK114" s="49">
        <v>7834</v>
      </c>
      <c r="BL114" s="42">
        <v>2</v>
      </c>
      <c r="BM114" s="41">
        <f t="shared" si="15"/>
        <v>2</v>
      </c>
      <c r="BN114" s="42">
        <f t="shared" si="16"/>
        <v>0.6020599913279624</v>
      </c>
      <c r="BO114" s="42">
        <v>56</v>
      </c>
      <c r="BP114" s="43" t="s">
        <v>150</v>
      </c>
      <c r="BQ114" s="42">
        <v>2</v>
      </c>
      <c r="BR114" s="42">
        <v>2</v>
      </c>
      <c r="BS114" s="42">
        <f t="shared" si="17"/>
        <v>0.6020599913279624</v>
      </c>
      <c r="BT114" s="53" t="s">
        <v>111</v>
      </c>
      <c r="BU114" s="54">
        <f t="shared" si="18"/>
        <v>2.5714285714285716</v>
      </c>
      <c r="BV114" s="55">
        <f t="shared" si="19"/>
        <v>0.30671360926924579</v>
      </c>
      <c r="BW114" s="55">
        <f t="shared" si="20"/>
        <v>2.0263460271828198</v>
      </c>
      <c r="BX114" s="56">
        <f t="shared" si="21"/>
        <v>1.1122318269595202</v>
      </c>
    </row>
    <row r="115" spans="1:76" ht="16">
      <c r="A115" s="37">
        <v>113</v>
      </c>
      <c r="B115" s="38"/>
      <c r="C115" s="38"/>
      <c r="D115" s="39" t="s">
        <v>501</v>
      </c>
      <c r="E115" s="39" t="s">
        <v>502</v>
      </c>
      <c r="F115" s="39" t="s">
        <v>503</v>
      </c>
      <c r="G115" s="39" t="s">
        <v>179</v>
      </c>
      <c r="H115" s="40">
        <v>16</v>
      </c>
      <c r="I115" s="41">
        <f t="shared" si="0"/>
        <v>3</v>
      </c>
      <c r="J115" s="42">
        <v>2</v>
      </c>
      <c r="K115" s="42">
        <f t="shared" si="1"/>
        <v>6</v>
      </c>
      <c r="L115" s="43">
        <v>1</v>
      </c>
      <c r="M115" s="57">
        <v>2</v>
      </c>
      <c r="N115" s="41">
        <f t="shared" si="2"/>
        <v>3</v>
      </c>
      <c r="O115" s="42">
        <v>1</v>
      </c>
      <c r="P115" s="42">
        <f t="shared" si="3"/>
        <v>3</v>
      </c>
      <c r="Q115" s="42" t="s">
        <v>504</v>
      </c>
      <c r="R115" s="45" t="s">
        <v>191</v>
      </c>
      <c r="S115" s="46" t="s">
        <v>161</v>
      </c>
      <c r="T115" s="46">
        <v>3</v>
      </c>
      <c r="U115" s="46">
        <v>1</v>
      </c>
      <c r="V115" s="46">
        <f t="shared" si="4"/>
        <v>3</v>
      </c>
      <c r="W115" s="46">
        <v>86</v>
      </c>
      <c r="X115" s="46"/>
      <c r="Y115" s="42"/>
      <c r="Z115" s="42">
        <v>40990</v>
      </c>
      <c r="AA115" s="42" t="s">
        <v>161</v>
      </c>
      <c r="AB115" s="41">
        <f t="shared" si="5"/>
        <v>3</v>
      </c>
      <c r="AC115" s="42">
        <v>2</v>
      </c>
      <c r="AD115" s="42">
        <f t="shared" si="6"/>
        <v>6</v>
      </c>
      <c r="AE115" s="42" t="s">
        <v>224</v>
      </c>
      <c r="AF115" s="42" t="s">
        <v>224</v>
      </c>
      <c r="AG115" s="42">
        <v>58.5</v>
      </c>
      <c r="AH115" s="42" t="s">
        <v>116</v>
      </c>
      <c r="AI115" s="41">
        <f t="shared" si="7"/>
        <v>1</v>
      </c>
      <c r="AJ115" s="42">
        <v>1</v>
      </c>
      <c r="AK115" s="42">
        <f t="shared" si="8"/>
        <v>1</v>
      </c>
      <c r="AL115" s="42" t="s">
        <v>505</v>
      </c>
      <c r="AM115" s="42" t="s">
        <v>505</v>
      </c>
      <c r="AN115" s="49" t="s">
        <v>101</v>
      </c>
      <c r="AO115" s="46" t="s">
        <v>102</v>
      </c>
      <c r="AP115" s="46" t="s">
        <v>103</v>
      </c>
      <c r="AQ115" s="46">
        <v>2</v>
      </c>
      <c r="AR115" s="46">
        <v>2</v>
      </c>
      <c r="AS115" s="46">
        <f t="shared" si="9"/>
        <v>0.6020599913279624</v>
      </c>
      <c r="AT115" s="46" t="s">
        <v>104</v>
      </c>
      <c r="AU115" s="46" t="s">
        <v>506</v>
      </c>
      <c r="AV115" s="50" t="s">
        <v>180</v>
      </c>
      <c r="AW115" s="42">
        <v>3</v>
      </c>
      <c r="AX115" s="51">
        <v>1</v>
      </c>
      <c r="AY115" s="51">
        <f t="shared" si="10"/>
        <v>0.47712125471966244</v>
      </c>
      <c r="AZ115" s="46" t="s">
        <v>107</v>
      </c>
      <c r="BA115" s="42">
        <v>45</v>
      </c>
      <c r="BB115" s="46">
        <f t="shared" si="11"/>
        <v>1</v>
      </c>
      <c r="BC115" s="42">
        <v>1</v>
      </c>
      <c r="BD115" s="42">
        <f t="shared" si="12"/>
        <v>0</v>
      </c>
      <c r="BE115" s="42" t="s">
        <v>108</v>
      </c>
      <c r="BF115" s="52">
        <v>2.3333333330000001</v>
      </c>
      <c r="BG115" s="41">
        <f t="shared" si="13"/>
        <v>1</v>
      </c>
      <c r="BH115" s="42">
        <v>1</v>
      </c>
      <c r="BI115" s="42">
        <f t="shared" si="14"/>
        <v>0</v>
      </c>
      <c r="BJ115" s="42" t="s">
        <v>109</v>
      </c>
      <c r="BK115" s="49">
        <v>7823</v>
      </c>
      <c r="BL115" s="42">
        <v>2</v>
      </c>
      <c r="BM115" s="41">
        <f t="shared" si="15"/>
        <v>1</v>
      </c>
      <c r="BN115" s="42">
        <f t="shared" si="16"/>
        <v>0</v>
      </c>
      <c r="BO115" s="42">
        <v>56</v>
      </c>
      <c r="BP115" s="43" t="s">
        <v>281</v>
      </c>
      <c r="BQ115" s="42">
        <v>1</v>
      </c>
      <c r="BR115" s="42">
        <v>2</v>
      </c>
      <c r="BS115" s="42">
        <f t="shared" si="17"/>
        <v>0</v>
      </c>
      <c r="BT115" s="53" t="s">
        <v>111</v>
      </c>
      <c r="BU115" s="54">
        <f t="shared" si="18"/>
        <v>2.7142857142857144</v>
      </c>
      <c r="BV115" s="55">
        <f t="shared" si="19"/>
        <v>0.11990902733862499</v>
      </c>
      <c r="BW115" s="55">
        <f t="shared" si="20"/>
        <v>1.3179806292130023</v>
      </c>
      <c r="BX115" s="56">
        <f t="shared" si="21"/>
        <v>0.42748606248148169</v>
      </c>
    </row>
    <row r="116" spans="1:76" ht="16">
      <c r="A116" s="37">
        <v>114</v>
      </c>
      <c r="B116" s="38"/>
      <c r="C116" s="38"/>
      <c r="D116" s="39" t="s">
        <v>507</v>
      </c>
      <c r="E116" s="39" t="s">
        <v>508</v>
      </c>
      <c r="F116" s="39" t="s">
        <v>509</v>
      </c>
      <c r="G116" s="39" t="s">
        <v>510</v>
      </c>
      <c r="H116" s="40">
        <v>8</v>
      </c>
      <c r="I116" s="41">
        <f t="shared" si="0"/>
        <v>3</v>
      </c>
      <c r="J116" s="42">
        <v>2</v>
      </c>
      <c r="K116" s="42">
        <f t="shared" si="1"/>
        <v>6</v>
      </c>
      <c r="L116" s="43" t="s">
        <v>115</v>
      </c>
      <c r="M116" s="57">
        <v>3.1</v>
      </c>
      <c r="N116" s="41">
        <f t="shared" si="2"/>
        <v>2</v>
      </c>
      <c r="O116" s="42">
        <v>1</v>
      </c>
      <c r="P116" s="42">
        <f t="shared" si="3"/>
        <v>2</v>
      </c>
      <c r="Q116" s="42">
        <v>1</v>
      </c>
      <c r="R116" s="45" t="s">
        <v>511</v>
      </c>
      <c r="S116" s="46" t="s">
        <v>99</v>
      </c>
      <c r="T116" s="46">
        <v>3</v>
      </c>
      <c r="U116" s="46">
        <v>1</v>
      </c>
      <c r="V116" s="46">
        <f t="shared" si="4"/>
        <v>3</v>
      </c>
      <c r="W116" s="46">
        <v>1</v>
      </c>
      <c r="X116" s="46"/>
      <c r="Y116" s="42"/>
      <c r="Z116" s="42">
        <v>2492</v>
      </c>
      <c r="AA116" s="42" t="s">
        <v>99</v>
      </c>
      <c r="AB116" s="41">
        <f t="shared" si="5"/>
        <v>2</v>
      </c>
      <c r="AC116" s="42">
        <v>2</v>
      </c>
      <c r="AD116" s="42">
        <f t="shared" si="6"/>
        <v>4</v>
      </c>
      <c r="AE116" s="42">
        <v>148</v>
      </c>
      <c r="AF116" s="42"/>
      <c r="AG116" s="42">
        <v>20.9</v>
      </c>
      <c r="AH116" s="42" t="s">
        <v>116</v>
      </c>
      <c r="AI116" s="41">
        <f t="shared" si="7"/>
        <v>2</v>
      </c>
      <c r="AJ116" s="42">
        <v>1</v>
      </c>
      <c r="AK116" s="42">
        <f t="shared" si="8"/>
        <v>2</v>
      </c>
      <c r="AL116" s="42">
        <v>48</v>
      </c>
      <c r="AM116" s="42">
        <v>48</v>
      </c>
      <c r="AN116" s="49" t="s">
        <v>101</v>
      </c>
      <c r="AO116" s="46" t="s">
        <v>102</v>
      </c>
      <c r="AP116" s="46" t="s">
        <v>121</v>
      </c>
      <c r="AQ116" s="46">
        <v>1</v>
      </c>
      <c r="AR116" s="46">
        <v>2</v>
      </c>
      <c r="AS116" s="46">
        <f t="shared" si="9"/>
        <v>0</v>
      </c>
      <c r="AT116" s="46" t="s">
        <v>104</v>
      </c>
      <c r="AU116" s="46" t="s">
        <v>122</v>
      </c>
      <c r="AV116" s="50" t="s">
        <v>106</v>
      </c>
      <c r="AW116" s="42">
        <v>1</v>
      </c>
      <c r="AX116" s="51">
        <v>1</v>
      </c>
      <c r="AY116" s="51">
        <f t="shared" si="10"/>
        <v>0</v>
      </c>
      <c r="AZ116" s="46" t="s">
        <v>107</v>
      </c>
      <c r="BA116" s="42">
        <v>90</v>
      </c>
      <c r="BB116" s="46">
        <f t="shared" si="11"/>
        <v>1</v>
      </c>
      <c r="BC116" s="42">
        <v>1</v>
      </c>
      <c r="BD116" s="42">
        <f t="shared" si="12"/>
        <v>0</v>
      </c>
      <c r="BE116" s="42" t="s">
        <v>108</v>
      </c>
      <c r="BF116" s="52">
        <v>1.25</v>
      </c>
      <c r="BG116" s="41">
        <f t="shared" si="13"/>
        <v>1</v>
      </c>
      <c r="BH116" s="42">
        <v>1</v>
      </c>
      <c r="BI116" s="42">
        <f t="shared" si="14"/>
        <v>0</v>
      </c>
      <c r="BJ116" s="42" t="s">
        <v>117</v>
      </c>
      <c r="BK116" s="49">
        <v>7795</v>
      </c>
      <c r="BL116" s="42">
        <v>2</v>
      </c>
      <c r="BM116" s="41">
        <f t="shared" si="15"/>
        <v>3</v>
      </c>
      <c r="BN116" s="42">
        <f t="shared" si="16"/>
        <v>0.95424250943932487</v>
      </c>
      <c r="BO116" s="42">
        <v>56</v>
      </c>
      <c r="BP116" s="43" t="s">
        <v>110</v>
      </c>
      <c r="BQ116" s="42">
        <v>3</v>
      </c>
      <c r="BR116" s="42">
        <v>2</v>
      </c>
      <c r="BS116" s="42">
        <f t="shared" si="17"/>
        <v>0.95424250943932487</v>
      </c>
      <c r="BT116" s="53" t="s">
        <v>111</v>
      </c>
      <c r="BU116" s="54">
        <f t="shared" si="18"/>
        <v>2.4285714285714284</v>
      </c>
      <c r="BV116" s="55">
        <f t="shared" si="19"/>
        <v>0.21205389098651664</v>
      </c>
      <c r="BW116" s="55">
        <f t="shared" si="20"/>
        <v>1.6294982222188463</v>
      </c>
      <c r="BX116" s="56">
        <f t="shared" si="21"/>
        <v>0.85017564304182824</v>
      </c>
    </row>
    <row r="117" spans="1:76" ht="16">
      <c r="A117" s="37">
        <v>115</v>
      </c>
      <c r="B117" s="38"/>
      <c r="C117" s="38"/>
      <c r="D117" s="39" t="s">
        <v>512</v>
      </c>
      <c r="E117" s="39" t="s">
        <v>187</v>
      </c>
      <c r="F117" s="39" t="s">
        <v>513</v>
      </c>
      <c r="G117" s="39" t="s">
        <v>189</v>
      </c>
      <c r="H117" s="40">
        <v>13.66666667</v>
      </c>
      <c r="I117" s="41">
        <f t="shared" si="0"/>
        <v>3</v>
      </c>
      <c r="J117" s="42">
        <v>2</v>
      </c>
      <c r="K117" s="42">
        <f t="shared" si="1"/>
        <v>6</v>
      </c>
      <c r="L117" s="43" t="s">
        <v>155</v>
      </c>
      <c r="M117" s="57">
        <v>2.7</v>
      </c>
      <c r="N117" s="41">
        <f t="shared" si="2"/>
        <v>2</v>
      </c>
      <c r="O117" s="42">
        <v>1</v>
      </c>
      <c r="P117" s="42">
        <f t="shared" si="3"/>
        <v>2</v>
      </c>
      <c r="Q117" s="42">
        <v>1</v>
      </c>
      <c r="R117" s="45" t="s">
        <v>191</v>
      </c>
      <c r="S117" s="46" t="s">
        <v>161</v>
      </c>
      <c r="T117" s="46">
        <v>3</v>
      </c>
      <c r="U117" s="46">
        <v>1</v>
      </c>
      <c r="V117" s="46">
        <f t="shared" si="4"/>
        <v>3</v>
      </c>
      <c r="W117" s="46">
        <v>98</v>
      </c>
      <c r="X117" s="46"/>
      <c r="Y117" s="42"/>
      <c r="Z117" s="42">
        <v>49686</v>
      </c>
      <c r="AA117" s="42" t="s">
        <v>116</v>
      </c>
      <c r="AB117" s="41">
        <f t="shared" si="5"/>
        <v>3</v>
      </c>
      <c r="AC117" s="42">
        <v>2</v>
      </c>
      <c r="AD117" s="42">
        <f t="shared" si="6"/>
        <v>6</v>
      </c>
      <c r="AE117" s="48">
        <v>99</v>
      </c>
      <c r="AF117" s="48">
        <v>99</v>
      </c>
      <c r="AG117" s="42">
        <v>25.3</v>
      </c>
      <c r="AH117" s="42" t="s">
        <v>99</v>
      </c>
      <c r="AI117" s="41">
        <f t="shared" si="7"/>
        <v>2</v>
      </c>
      <c r="AJ117" s="42">
        <v>1</v>
      </c>
      <c r="AK117" s="42">
        <f t="shared" si="8"/>
        <v>2</v>
      </c>
      <c r="AL117" s="42" t="s">
        <v>100</v>
      </c>
      <c r="AM117" s="42"/>
      <c r="AN117" s="49" t="s">
        <v>101</v>
      </c>
      <c r="AO117" s="46" t="s">
        <v>102</v>
      </c>
      <c r="AP117" s="46" t="s">
        <v>103</v>
      </c>
      <c r="AQ117" s="46">
        <v>2</v>
      </c>
      <c r="AR117" s="46">
        <v>2</v>
      </c>
      <c r="AS117" s="46">
        <f t="shared" si="9"/>
        <v>0.6020599913279624</v>
      </c>
      <c r="AT117" s="46" t="s">
        <v>104</v>
      </c>
      <c r="AU117" s="46" t="s">
        <v>157</v>
      </c>
      <c r="AV117" s="50" t="s">
        <v>180</v>
      </c>
      <c r="AW117" s="42">
        <v>3</v>
      </c>
      <c r="AX117" s="51">
        <v>1</v>
      </c>
      <c r="AY117" s="51">
        <f t="shared" si="10"/>
        <v>0.47712125471966244</v>
      </c>
      <c r="AZ117" s="46" t="s">
        <v>107</v>
      </c>
      <c r="BA117" s="42">
        <v>25</v>
      </c>
      <c r="BB117" s="46">
        <f t="shared" si="11"/>
        <v>2</v>
      </c>
      <c r="BC117" s="42">
        <v>1</v>
      </c>
      <c r="BD117" s="42">
        <f t="shared" si="12"/>
        <v>0.3010299956639812</v>
      </c>
      <c r="BE117" s="42" t="s">
        <v>108</v>
      </c>
      <c r="BF117" s="52">
        <v>1.875</v>
      </c>
      <c r="BG117" s="41">
        <f t="shared" si="13"/>
        <v>1</v>
      </c>
      <c r="BH117" s="42">
        <v>1</v>
      </c>
      <c r="BI117" s="42">
        <f t="shared" si="14"/>
        <v>0</v>
      </c>
      <c r="BJ117" s="42" t="s">
        <v>117</v>
      </c>
      <c r="BK117" s="49">
        <v>7700</v>
      </c>
      <c r="BL117" s="42">
        <v>2</v>
      </c>
      <c r="BM117" s="41">
        <f t="shared" si="15"/>
        <v>1</v>
      </c>
      <c r="BN117" s="42">
        <f t="shared" si="16"/>
        <v>0</v>
      </c>
      <c r="BO117" s="42">
        <v>56</v>
      </c>
      <c r="BP117" s="43" t="s">
        <v>110</v>
      </c>
      <c r="BQ117" s="42">
        <v>3</v>
      </c>
      <c r="BR117" s="42">
        <v>2</v>
      </c>
      <c r="BS117" s="42">
        <f t="shared" si="17"/>
        <v>0.95424250943932487</v>
      </c>
      <c r="BT117" s="53" t="s">
        <v>111</v>
      </c>
      <c r="BU117" s="54">
        <f t="shared" si="18"/>
        <v>2.7142857142857144</v>
      </c>
      <c r="BV117" s="55">
        <f t="shared" si="19"/>
        <v>0.25938375012788123</v>
      </c>
      <c r="BW117" s="55">
        <f t="shared" si="20"/>
        <v>1.8171205928321397</v>
      </c>
      <c r="BX117" s="56">
        <f t="shared" si="21"/>
        <v>0.86563197508616319</v>
      </c>
    </row>
    <row r="118" spans="1:76" ht="16">
      <c r="A118" s="37">
        <v>116</v>
      </c>
      <c r="B118" s="38"/>
      <c r="C118" s="38"/>
      <c r="D118" s="39" t="s">
        <v>514</v>
      </c>
      <c r="E118" s="39" t="s">
        <v>417</v>
      </c>
      <c r="F118" s="39" t="s">
        <v>515</v>
      </c>
      <c r="G118" s="39" t="s">
        <v>185</v>
      </c>
      <c r="H118" s="40">
        <v>13</v>
      </c>
      <c r="I118" s="41">
        <f t="shared" si="0"/>
        <v>3</v>
      </c>
      <c r="J118" s="42">
        <v>2</v>
      </c>
      <c r="K118" s="42">
        <f t="shared" si="1"/>
        <v>6</v>
      </c>
      <c r="L118" s="43" t="s">
        <v>134</v>
      </c>
      <c r="M118" s="57">
        <v>2.6</v>
      </c>
      <c r="N118" s="41">
        <f t="shared" si="2"/>
        <v>2</v>
      </c>
      <c r="O118" s="42">
        <v>1</v>
      </c>
      <c r="P118" s="42">
        <f t="shared" si="3"/>
        <v>2</v>
      </c>
      <c r="Q118" s="42">
        <v>1</v>
      </c>
      <c r="R118" s="45" t="s">
        <v>135</v>
      </c>
      <c r="S118" s="46" t="s">
        <v>99</v>
      </c>
      <c r="T118" s="46">
        <v>3</v>
      </c>
      <c r="U118" s="46">
        <v>1</v>
      </c>
      <c r="V118" s="46">
        <f t="shared" si="4"/>
        <v>3</v>
      </c>
      <c r="W118" s="46">
        <v>1</v>
      </c>
      <c r="X118" s="46"/>
      <c r="Y118" s="42"/>
      <c r="Z118" s="42">
        <v>11700</v>
      </c>
      <c r="AA118" s="42" t="s">
        <v>99</v>
      </c>
      <c r="AB118" s="41">
        <f t="shared" si="5"/>
        <v>2</v>
      </c>
      <c r="AC118" s="42">
        <v>2</v>
      </c>
      <c r="AD118" s="42">
        <f t="shared" si="6"/>
        <v>4</v>
      </c>
      <c r="AE118" s="42">
        <v>117</v>
      </c>
      <c r="AF118" s="48"/>
      <c r="AG118" s="42">
        <v>44</v>
      </c>
      <c r="AH118" s="42" t="s">
        <v>161</v>
      </c>
      <c r="AI118" s="41">
        <f t="shared" si="7"/>
        <v>1</v>
      </c>
      <c r="AJ118" s="42">
        <v>1</v>
      </c>
      <c r="AK118" s="42">
        <f t="shared" si="8"/>
        <v>1</v>
      </c>
      <c r="AL118" s="42" t="s">
        <v>418</v>
      </c>
      <c r="AM118" s="42" t="s">
        <v>418</v>
      </c>
      <c r="AN118" s="49" t="s">
        <v>101</v>
      </c>
      <c r="AO118" s="46" t="s">
        <v>102</v>
      </c>
      <c r="AP118" s="46" t="s">
        <v>121</v>
      </c>
      <c r="AQ118" s="46">
        <v>1</v>
      </c>
      <c r="AR118" s="46">
        <v>2</v>
      </c>
      <c r="AS118" s="46">
        <f t="shared" si="9"/>
        <v>0</v>
      </c>
      <c r="AT118" s="46" t="s">
        <v>104</v>
      </c>
      <c r="AU118" s="46" t="s">
        <v>386</v>
      </c>
      <c r="AV118" s="50" t="s">
        <v>106</v>
      </c>
      <c r="AW118" s="42">
        <v>1</v>
      </c>
      <c r="AX118" s="51">
        <v>1</v>
      </c>
      <c r="AY118" s="51">
        <f t="shared" si="10"/>
        <v>0</v>
      </c>
      <c r="AZ118" s="46" t="s">
        <v>107</v>
      </c>
      <c r="BA118" s="42">
        <v>40</v>
      </c>
      <c r="BB118" s="46">
        <f t="shared" si="11"/>
        <v>1</v>
      </c>
      <c r="BC118" s="42">
        <v>1</v>
      </c>
      <c r="BD118" s="42">
        <f t="shared" si="12"/>
        <v>0</v>
      </c>
      <c r="BE118" s="42" t="s">
        <v>108</v>
      </c>
      <c r="BF118" s="52">
        <v>1.375</v>
      </c>
      <c r="BG118" s="41">
        <f t="shared" si="13"/>
        <v>1</v>
      </c>
      <c r="BH118" s="42">
        <v>1</v>
      </c>
      <c r="BI118" s="42">
        <f t="shared" si="14"/>
        <v>0</v>
      </c>
      <c r="BJ118" s="42" t="s">
        <v>117</v>
      </c>
      <c r="BK118" s="49">
        <v>7613</v>
      </c>
      <c r="BL118" s="42">
        <v>2</v>
      </c>
      <c r="BM118" s="41">
        <f t="shared" si="15"/>
        <v>3</v>
      </c>
      <c r="BN118" s="42">
        <f t="shared" si="16"/>
        <v>0.95424250943932487</v>
      </c>
      <c r="BO118" s="42">
        <v>56</v>
      </c>
      <c r="BP118" s="43" t="s">
        <v>150</v>
      </c>
      <c r="BQ118" s="42">
        <v>2</v>
      </c>
      <c r="BR118" s="42">
        <v>2</v>
      </c>
      <c r="BS118" s="42">
        <f t="shared" si="17"/>
        <v>0.6020599913279624</v>
      </c>
      <c r="BT118" s="53" t="s">
        <v>111</v>
      </c>
      <c r="BU118" s="54">
        <f t="shared" si="18"/>
        <v>2.2857142857142856</v>
      </c>
      <c r="BV118" s="55">
        <f t="shared" si="19"/>
        <v>0.17292250008525414</v>
      </c>
      <c r="BW118" s="55">
        <f t="shared" si="20"/>
        <v>1.4890953247181091</v>
      </c>
      <c r="BX118" s="56">
        <f t="shared" si="21"/>
        <v>0.86568950455331617</v>
      </c>
    </row>
    <row r="119" spans="1:76" ht="16">
      <c r="A119" s="37">
        <v>117</v>
      </c>
      <c r="B119" s="38"/>
      <c r="C119" s="38"/>
      <c r="D119" s="39" t="s">
        <v>516</v>
      </c>
      <c r="E119" s="39" t="s">
        <v>166</v>
      </c>
      <c r="F119" s="39" t="s">
        <v>517</v>
      </c>
      <c r="G119" s="39" t="s">
        <v>168</v>
      </c>
      <c r="H119" s="40">
        <v>14</v>
      </c>
      <c r="I119" s="41">
        <f t="shared" si="0"/>
        <v>3</v>
      </c>
      <c r="J119" s="42">
        <v>2</v>
      </c>
      <c r="K119" s="42">
        <f t="shared" si="1"/>
        <v>6</v>
      </c>
      <c r="L119" s="43">
        <v>1</v>
      </c>
      <c r="M119" s="57">
        <v>3.2</v>
      </c>
      <c r="N119" s="41">
        <f t="shared" si="2"/>
        <v>2</v>
      </c>
      <c r="O119" s="42">
        <v>1</v>
      </c>
      <c r="P119" s="42">
        <f t="shared" si="3"/>
        <v>2</v>
      </c>
      <c r="Q119" s="42">
        <v>1</v>
      </c>
      <c r="R119" s="45" t="s">
        <v>135</v>
      </c>
      <c r="S119" s="46" t="s">
        <v>99</v>
      </c>
      <c r="T119" s="46">
        <v>3</v>
      </c>
      <c r="U119" s="46">
        <v>1</v>
      </c>
      <c r="V119" s="46">
        <f t="shared" si="4"/>
        <v>3</v>
      </c>
      <c r="W119" s="46">
        <v>1</v>
      </c>
      <c r="X119" s="46"/>
      <c r="Y119" s="42"/>
      <c r="Z119" s="47">
        <v>68595</v>
      </c>
      <c r="AA119" s="42" t="s">
        <v>116</v>
      </c>
      <c r="AB119" s="41">
        <f t="shared" si="5"/>
        <v>3</v>
      </c>
      <c r="AC119" s="42">
        <v>2</v>
      </c>
      <c r="AD119" s="42">
        <f t="shared" si="6"/>
        <v>6</v>
      </c>
      <c r="AE119" s="48" t="s">
        <v>518</v>
      </c>
      <c r="AF119" s="48" t="s">
        <v>518</v>
      </c>
      <c r="AG119" s="42">
        <v>19.66</v>
      </c>
      <c r="AH119" s="42" t="s">
        <v>161</v>
      </c>
      <c r="AI119" s="41">
        <f t="shared" si="7"/>
        <v>2</v>
      </c>
      <c r="AJ119" s="42">
        <v>1</v>
      </c>
      <c r="AK119" s="42">
        <f t="shared" si="8"/>
        <v>2</v>
      </c>
      <c r="AL119" s="42">
        <v>68</v>
      </c>
      <c r="AM119" s="42">
        <v>68</v>
      </c>
      <c r="AN119" s="49" t="s">
        <v>101</v>
      </c>
      <c r="AO119" s="46" t="s">
        <v>102</v>
      </c>
      <c r="AP119" s="46" t="s">
        <v>121</v>
      </c>
      <c r="AQ119" s="46">
        <v>1</v>
      </c>
      <c r="AR119" s="46">
        <v>2</v>
      </c>
      <c r="AS119" s="46">
        <f t="shared" si="9"/>
        <v>0</v>
      </c>
      <c r="AT119" s="46" t="s">
        <v>104</v>
      </c>
      <c r="AU119" s="46" t="s">
        <v>122</v>
      </c>
      <c r="AV119" s="50" t="s">
        <v>106</v>
      </c>
      <c r="AW119" s="42">
        <v>1</v>
      </c>
      <c r="AX119" s="51">
        <v>1</v>
      </c>
      <c r="AY119" s="51">
        <f t="shared" si="10"/>
        <v>0</v>
      </c>
      <c r="AZ119" s="46" t="s">
        <v>107</v>
      </c>
      <c r="BA119" s="42">
        <v>17.5</v>
      </c>
      <c r="BB119" s="46">
        <f t="shared" si="11"/>
        <v>2</v>
      </c>
      <c r="BC119" s="42">
        <v>1</v>
      </c>
      <c r="BD119" s="42">
        <f t="shared" si="12"/>
        <v>0.3010299956639812</v>
      </c>
      <c r="BE119" s="42" t="s">
        <v>108</v>
      </c>
      <c r="BF119" s="52">
        <v>2</v>
      </c>
      <c r="BG119" s="41">
        <f t="shared" si="13"/>
        <v>1</v>
      </c>
      <c r="BH119" s="42">
        <v>1</v>
      </c>
      <c r="BI119" s="42">
        <f t="shared" si="14"/>
        <v>0</v>
      </c>
      <c r="BJ119" s="42" t="s">
        <v>109</v>
      </c>
      <c r="BK119" s="49">
        <v>7515</v>
      </c>
      <c r="BL119" s="42">
        <v>2</v>
      </c>
      <c r="BM119" s="41">
        <f t="shared" si="15"/>
        <v>1</v>
      </c>
      <c r="BN119" s="42">
        <f t="shared" si="16"/>
        <v>0</v>
      </c>
      <c r="BO119" s="42">
        <v>56</v>
      </c>
      <c r="BP119" s="43" t="s">
        <v>127</v>
      </c>
      <c r="BQ119" s="42">
        <v>3</v>
      </c>
      <c r="BR119" s="42">
        <v>2</v>
      </c>
      <c r="BS119" s="42">
        <f t="shared" si="17"/>
        <v>0.95424250943932487</v>
      </c>
      <c r="BT119" s="53" t="s">
        <v>111</v>
      </c>
      <c r="BU119" s="54">
        <f t="shared" si="18"/>
        <v>2.7142857142857144</v>
      </c>
      <c r="BV119" s="55">
        <f t="shared" si="19"/>
        <v>0.13947472278925621</v>
      </c>
      <c r="BW119" s="55">
        <f t="shared" si="20"/>
        <v>1.3787157053417285</v>
      </c>
      <c r="BX119" s="56">
        <f t="shared" si="21"/>
        <v>0.4744030338580344</v>
      </c>
    </row>
    <row r="120" spans="1:76" ht="16">
      <c r="A120" s="37">
        <v>118</v>
      </c>
      <c r="B120" s="38"/>
      <c r="C120" s="38"/>
      <c r="D120" s="39" t="s">
        <v>519</v>
      </c>
      <c r="E120" s="39" t="s">
        <v>283</v>
      </c>
      <c r="F120" s="39" t="s">
        <v>520</v>
      </c>
      <c r="G120" s="39" t="s">
        <v>96</v>
      </c>
      <c r="H120" s="40">
        <v>8.25</v>
      </c>
      <c r="I120" s="41">
        <f t="shared" si="0"/>
        <v>3</v>
      </c>
      <c r="J120" s="42">
        <v>2</v>
      </c>
      <c r="K120" s="42">
        <f t="shared" si="1"/>
        <v>6</v>
      </c>
      <c r="L120" s="43" t="s">
        <v>120</v>
      </c>
      <c r="M120" s="57">
        <v>2.4</v>
      </c>
      <c r="N120" s="41">
        <f t="shared" si="2"/>
        <v>3</v>
      </c>
      <c r="O120" s="42">
        <v>1</v>
      </c>
      <c r="P120" s="42">
        <f t="shared" si="3"/>
        <v>3</v>
      </c>
      <c r="Q120" s="42">
        <v>1</v>
      </c>
      <c r="R120" s="45" t="s">
        <v>98</v>
      </c>
      <c r="S120" s="46" t="s">
        <v>99</v>
      </c>
      <c r="T120" s="46">
        <v>3</v>
      </c>
      <c r="U120" s="46">
        <v>1</v>
      </c>
      <c r="V120" s="46">
        <f t="shared" si="4"/>
        <v>3</v>
      </c>
      <c r="W120" s="46">
        <v>1</v>
      </c>
      <c r="X120" s="46"/>
      <c r="Y120" s="42"/>
      <c r="Z120" s="42">
        <v>15001</v>
      </c>
      <c r="AA120" s="42" t="s">
        <v>238</v>
      </c>
      <c r="AB120" s="41">
        <f t="shared" si="5"/>
        <v>3</v>
      </c>
      <c r="AC120" s="42">
        <v>2</v>
      </c>
      <c r="AD120" s="42">
        <f t="shared" si="6"/>
        <v>6</v>
      </c>
      <c r="AE120" s="42" t="s">
        <v>239</v>
      </c>
      <c r="AF120" s="42"/>
      <c r="AG120" s="42">
        <v>19.2</v>
      </c>
      <c r="AH120" s="42" t="s">
        <v>99</v>
      </c>
      <c r="AI120" s="41">
        <f t="shared" si="7"/>
        <v>2</v>
      </c>
      <c r="AJ120" s="42">
        <v>1</v>
      </c>
      <c r="AK120" s="42">
        <f t="shared" si="8"/>
        <v>2</v>
      </c>
      <c r="AL120" s="42" t="s">
        <v>100</v>
      </c>
      <c r="AM120" s="42"/>
      <c r="AN120" s="49" t="s">
        <v>101</v>
      </c>
      <c r="AO120" s="46" t="s">
        <v>102</v>
      </c>
      <c r="AP120" s="46" t="s">
        <v>103</v>
      </c>
      <c r="AQ120" s="46">
        <v>2</v>
      </c>
      <c r="AR120" s="46">
        <v>2</v>
      </c>
      <c r="AS120" s="46">
        <f t="shared" si="9"/>
        <v>0.6020599913279624</v>
      </c>
      <c r="AT120" s="46" t="s">
        <v>104</v>
      </c>
      <c r="AU120" s="46" t="s">
        <v>105</v>
      </c>
      <c r="AV120" s="50" t="s">
        <v>106</v>
      </c>
      <c r="AW120" s="42">
        <v>1</v>
      </c>
      <c r="AX120" s="51">
        <v>1</v>
      </c>
      <c r="AY120" s="51">
        <f t="shared" si="10"/>
        <v>0</v>
      </c>
      <c r="AZ120" s="46" t="s">
        <v>107</v>
      </c>
      <c r="BA120" s="42">
        <v>14</v>
      </c>
      <c r="BB120" s="46">
        <f t="shared" si="11"/>
        <v>2</v>
      </c>
      <c r="BC120" s="42">
        <v>1</v>
      </c>
      <c r="BD120" s="42">
        <f t="shared" si="12"/>
        <v>0.3010299956639812</v>
      </c>
      <c r="BE120" s="42" t="s">
        <v>108</v>
      </c>
      <c r="BF120" s="52">
        <v>1.25</v>
      </c>
      <c r="BG120" s="41">
        <f t="shared" si="13"/>
        <v>1</v>
      </c>
      <c r="BH120" s="42">
        <v>1</v>
      </c>
      <c r="BI120" s="42">
        <f t="shared" si="14"/>
        <v>0</v>
      </c>
      <c r="BJ120" s="42" t="s">
        <v>117</v>
      </c>
      <c r="BK120" s="49">
        <v>7475</v>
      </c>
      <c r="BL120" s="42">
        <v>2</v>
      </c>
      <c r="BM120" s="41">
        <f t="shared" si="15"/>
        <v>1</v>
      </c>
      <c r="BN120" s="42">
        <f t="shared" si="16"/>
        <v>0</v>
      </c>
      <c r="BO120" s="42">
        <v>56</v>
      </c>
      <c r="BP120" s="43" t="s">
        <v>110</v>
      </c>
      <c r="BQ120" s="42">
        <v>3</v>
      </c>
      <c r="BR120" s="42">
        <v>2</v>
      </c>
      <c r="BS120" s="42">
        <f t="shared" si="17"/>
        <v>0.95424250943932487</v>
      </c>
      <c r="BT120" s="53" t="s">
        <v>111</v>
      </c>
      <c r="BU120" s="54">
        <f t="shared" si="18"/>
        <v>2.8571428571428572</v>
      </c>
      <c r="BV120" s="55">
        <f t="shared" si="19"/>
        <v>0.20637027738125205</v>
      </c>
      <c r="BW120" s="55">
        <f t="shared" si="20"/>
        <v>1.6083119076007948</v>
      </c>
      <c r="BX120" s="56">
        <f t="shared" si="21"/>
        <v>0.62486121674674611</v>
      </c>
    </row>
    <row r="121" spans="1:76" ht="16">
      <c r="A121" s="37">
        <v>119</v>
      </c>
      <c r="B121" s="38"/>
      <c r="C121" s="38"/>
      <c r="D121" s="39" t="s">
        <v>521</v>
      </c>
      <c r="E121" s="39" t="s">
        <v>301</v>
      </c>
      <c r="F121" s="39" t="s">
        <v>522</v>
      </c>
      <c r="G121" s="39" t="s">
        <v>288</v>
      </c>
      <c r="H121" s="40">
        <v>17</v>
      </c>
      <c r="I121" s="41">
        <f t="shared" si="0"/>
        <v>3</v>
      </c>
      <c r="J121" s="42">
        <v>2</v>
      </c>
      <c r="K121" s="42">
        <f t="shared" si="1"/>
        <v>6</v>
      </c>
      <c r="L121" s="43" t="s">
        <v>134</v>
      </c>
      <c r="M121" s="57">
        <v>3.6</v>
      </c>
      <c r="N121" s="41">
        <f t="shared" si="2"/>
        <v>1</v>
      </c>
      <c r="O121" s="42">
        <v>1</v>
      </c>
      <c r="P121" s="42">
        <f t="shared" si="3"/>
        <v>1</v>
      </c>
      <c r="Q121" s="42">
        <v>1</v>
      </c>
      <c r="R121" s="45" t="s">
        <v>173</v>
      </c>
      <c r="S121" s="46" t="s">
        <v>99</v>
      </c>
      <c r="T121" s="46">
        <v>3</v>
      </c>
      <c r="U121" s="46">
        <v>1</v>
      </c>
      <c r="V121" s="46">
        <f t="shared" si="4"/>
        <v>3</v>
      </c>
      <c r="W121" s="46">
        <v>1</v>
      </c>
      <c r="X121" s="46"/>
      <c r="Y121" s="42"/>
      <c r="Z121" s="42">
        <v>8500</v>
      </c>
      <c r="AA121" s="42" t="s">
        <v>99</v>
      </c>
      <c r="AB121" s="41">
        <f t="shared" si="5"/>
        <v>2</v>
      </c>
      <c r="AC121" s="42">
        <v>2</v>
      </c>
      <c r="AD121" s="42">
        <f t="shared" si="6"/>
        <v>4</v>
      </c>
      <c r="AE121" s="42">
        <v>98</v>
      </c>
      <c r="AF121" s="48"/>
      <c r="AG121" s="42">
        <v>32.5</v>
      </c>
      <c r="AH121" s="42" t="s">
        <v>161</v>
      </c>
      <c r="AI121" s="41">
        <f t="shared" si="7"/>
        <v>1</v>
      </c>
      <c r="AJ121" s="42">
        <v>1</v>
      </c>
      <c r="AK121" s="42">
        <f t="shared" si="8"/>
        <v>1</v>
      </c>
      <c r="AL121" s="42">
        <v>94</v>
      </c>
      <c r="AM121" s="42">
        <v>94</v>
      </c>
      <c r="AN121" s="49" t="s">
        <v>101</v>
      </c>
      <c r="AO121" s="46" t="s">
        <v>102</v>
      </c>
      <c r="AP121" s="46" t="s">
        <v>121</v>
      </c>
      <c r="AQ121" s="46">
        <v>1</v>
      </c>
      <c r="AR121" s="46">
        <v>2</v>
      </c>
      <c r="AS121" s="46">
        <f t="shared" si="9"/>
        <v>0</v>
      </c>
      <c r="AT121" s="46" t="s">
        <v>104</v>
      </c>
      <c r="AU121" s="46" t="s">
        <v>386</v>
      </c>
      <c r="AV121" s="50" t="s">
        <v>106</v>
      </c>
      <c r="AW121" s="42">
        <v>1</v>
      </c>
      <c r="AX121" s="51">
        <v>1</v>
      </c>
      <c r="AY121" s="51">
        <f t="shared" si="10"/>
        <v>0</v>
      </c>
      <c r="AZ121" s="46" t="s">
        <v>107</v>
      </c>
      <c r="BA121" s="42">
        <v>75</v>
      </c>
      <c r="BB121" s="46">
        <f t="shared" si="11"/>
        <v>1</v>
      </c>
      <c r="BC121" s="42">
        <v>1</v>
      </c>
      <c r="BD121" s="42">
        <f t="shared" si="12"/>
        <v>0</v>
      </c>
      <c r="BE121" s="42" t="s">
        <v>108</v>
      </c>
      <c r="BF121" s="52">
        <v>2.125</v>
      </c>
      <c r="BG121" s="41">
        <f t="shared" si="13"/>
        <v>1</v>
      </c>
      <c r="BH121" s="42">
        <v>1</v>
      </c>
      <c r="BI121" s="42">
        <f t="shared" si="14"/>
        <v>0</v>
      </c>
      <c r="BJ121" s="42" t="s">
        <v>117</v>
      </c>
      <c r="BK121" s="49">
        <v>7419</v>
      </c>
      <c r="BL121" s="42">
        <v>2</v>
      </c>
      <c r="BM121" s="41">
        <f t="shared" si="15"/>
        <v>3</v>
      </c>
      <c r="BN121" s="42">
        <f t="shared" si="16"/>
        <v>0.95424250943932487</v>
      </c>
      <c r="BO121" s="42">
        <v>56</v>
      </c>
      <c r="BP121" s="43" t="s">
        <v>110</v>
      </c>
      <c r="BQ121" s="42">
        <v>3</v>
      </c>
      <c r="BR121" s="42">
        <v>2</v>
      </c>
      <c r="BS121" s="42">
        <f t="shared" si="17"/>
        <v>0.95424250943932487</v>
      </c>
      <c r="BT121" s="53" t="s">
        <v>111</v>
      </c>
      <c r="BU121" s="54">
        <f t="shared" si="18"/>
        <v>2.1428571428571428</v>
      </c>
      <c r="BV121" s="55">
        <f t="shared" si="19"/>
        <v>0.21205389098651664</v>
      </c>
      <c r="BW121" s="55">
        <f t="shared" si="20"/>
        <v>1.6294982222188463</v>
      </c>
      <c r="BX121" s="56">
        <f t="shared" si="21"/>
        <v>1.063466919714811</v>
      </c>
    </row>
    <row r="122" spans="1:76" ht="16">
      <c r="A122" s="37">
        <v>120</v>
      </c>
      <c r="B122" s="38"/>
      <c r="C122" s="38"/>
      <c r="D122" s="39" t="s">
        <v>523</v>
      </c>
      <c r="E122" s="39" t="s">
        <v>433</v>
      </c>
      <c r="F122" s="39" t="s">
        <v>524</v>
      </c>
      <c r="G122" s="39" t="s">
        <v>215</v>
      </c>
      <c r="H122" s="40">
        <v>14.66666667</v>
      </c>
      <c r="I122" s="41">
        <f t="shared" si="0"/>
        <v>3</v>
      </c>
      <c r="J122" s="42">
        <v>2</v>
      </c>
      <c r="K122" s="42">
        <f t="shared" si="1"/>
        <v>6</v>
      </c>
      <c r="L122" s="43" t="s">
        <v>155</v>
      </c>
      <c r="M122" s="57">
        <v>2.9</v>
      </c>
      <c r="N122" s="41">
        <f t="shared" si="2"/>
        <v>2</v>
      </c>
      <c r="O122" s="42">
        <v>1</v>
      </c>
      <c r="P122" s="42">
        <f t="shared" si="3"/>
        <v>2</v>
      </c>
      <c r="Q122" s="42">
        <v>1</v>
      </c>
      <c r="R122" s="45" t="s">
        <v>173</v>
      </c>
      <c r="S122" s="46" t="s">
        <v>99</v>
      </c>
      <c r="T122" s="46">
        <v>3</v>
      </c>
      <c r="U122" s="46">
        <v>1</v>
      </c>
      <c r="V122" s="46">
        <f t="shared" si="4"/>
        <v>3</v>
      </c>
      <c r="W122" s="46">
        <v>1</v>
      </c>
      <c r="X122" s="46"/>
      <c r="Y122" s="42"/>
      <c r="Z122" s="47">
        <v>10969</v>
      </c>
      <c r="AA122" s="42" t="s">
        <v>116</v>
      </c>
      <c r="AB122" s="41">
        <f t="shared" si="5"/>
        <v>2</v>
      </c>
      <c r="AC122" s="42">
        <v>2</v>
      </c>
      <c r="AD122" s="42">
        <f t="shared" si="6"/>
        <v>4</v>
      </c>
      <c r="AE122" s="48">
        <v>101</v>
      </c>
      <c r="AF122" s="48">
        <v>101</v>
      </c>
      <c r="AG122" s="42">
        <v>56</v>
      </c>
      <c r="AH122" s="42" t="s">
        <v>99</v>
      </c>
      <c r="AI122" s="41">
        <f t="shared" si="7"/>
        <v>1</v>
      </c>
      <c r="AJ122" s="42">
        <v>1</v>
      </c>
      <c r="AK122" s="42">
        <f t="shared" si="8"/>
        <v>1</v>
      </c>
      <c r="AL122" s="42" t="s">
        <v>100</v>
      </c>
      <c r="AM122" s="42"/>
      <c r="AN122" s="49" t="s">
        <v>101</v>
      </c>
      <c r="AO122" s="46" t="s">
        <v>102</v>
      </c>
      <c r="AP122" s="46" t="s">
        <v>103</v>
      </c>
      <c r="AQ122" s="46">
        <v>2</v>
      </c>
      <c r="AR122" s="46">
        <v>2</v>
      </c>
      <c r="AS122" s="46">
        <f t="shared" si="9"/>
        <v>0.6020599913279624</v>
      </c>
      <c r="AT122" s="46" t="s">
        <v>104</v>
      </c>
      <c r="AU122" s="46" t="s">
        <v>105</v>
      </c>
      <c r="AV122" s="50" t="s">
        <v>180</v>
      </c>
      <c r="AW122" s="42">
        <v>3</v>
      </c>
      <c r="AX122" s="51">
        <v>1</v>
      </c>
      <c r="AY122" s="51">
        <f t="shared" si="10"/>
        <v>0.47712125471966244</v>
      </c>
      <c r="AZ122" s="46" t="s">
        <v>107</v>
      </c>
      <c r="BA122" s="42">
        <v>61</v>
      </c>
      <c r="BB122" s="46">
        <f t="shared" si="11"/>
        <v>1</v>
      </c>
      <c r="BC122" s="42">
        <v>1</v>
      </c>
      <c r="BD122" s="42">
        <f t="shared" si="12"/>
        <v>0</v>
      </c>
      <c r="BE122" s="42" t="s">
        <v>108</v>
      </c>
      <c r="BF122" s="52">
        <v>1.25</v>
      </c>
      <c r="BG122" s="41">
        <f t="shared" si="13"/>
        <v>1</v>
      </c>
      <c r="BH122" s="42">
        <v>1</v>
      </c>
      <c r="BI122" s="42">
        <f t="shared" si="14"/>
        <v>0</v>
      </c>
      <c r="BJ122" s="42" t="s">
        <v>117</v>
      </c>
      <c r="BK122" s="49">
        <v>7281</v>
      </c>
      <c r="BL122" s="42">
        <v>2</v>
      </c>
      <c r="BM122" s="41">
        <f t="shared" si="15"/>
        <v>3</v>
      </c>
      <c r="BN122" s="42">
        <f t="shared" si="16"/>
        <v>0.95424250943932487</v>
      </c>
      <c r="BO122" s="42">
        <v>56</v>
      </c>
      <c r="BP122" s="43" t="s">
        <v>110</v>
      </c>
      <c r="BQ122" s="42">
        <v>3</v>
      </c>
      <c r="BR122" s="42">
        <v>2</v>
      </c>
      <c r="BS122" s="42">
        <f t="shared" si="17"/>
        <v>0.95424250943932487</v>
      </c>
      <c r="BT122" s="53" t="s">
        <v>111</v>
      </c>
      <c r="BU122" s="54">
        <f t="shared" si="18"/>
        <v>2.2857142857142856</v>
      </c>
      <c r="BV122" s="55">
        <f t="shared" si="19"/>
        <v>0.33196291832514163</v>
      </c>
      <c r="BW122" s="55">
        <f t="shared" si="20"/>
        <v>2.1476470922214639</v>
      </c>
      <c r="BX122" s="56">
        <f t="shared" si="21"/>
        <v>1.3517758430734863</v>
      </c>
    </row>
    <row r="123" spans="1:76" ht="16">
      <c r="A123" s="37">
        <v>121</v>
      </c>
      <c r="B123" s="38"/>
      <c r="C123" s="38"/>
      <c r="D123" s="39" t="s">
        <v>525</v>
      </c>
      <c r="E123" s="39" t="s">
        <v>166</v>
      </c>
      <c r="F123" s="39" t="s">
        <v>526</v>
      </c>
      <c r="G123" s="39" t="s">
        <v>168</v>
      </c>
      <c r="H123" s="40">
        <v>15</v>
      </c>
      <c r="I123" s="41">
        <f t="shared" si="0"/>
        <v>3</v>
      </c>
      <c r="J123" s="42">
        <v>2</v>
      </c>
      <c r="K123" s="42">
        <f t="shared" si="1"/>
        <v>6</v>
      </c>
      <c r="L123" s="43">
        <v>1</v>
      </c>
      <c r="M123" s="57">
        <v>3.2</v>
      </c>
      <c r="N123" s="41">
        <f t="shared" si="2"/>
        <v>2</v>
      </c>
      <c r="O123" s="42">
        <v>1</v>
      </c>
      <c r="P123" s="42">
        <f t="shared" si="3"/>
        <v>2</v>
      </c>
      <c r="Q123" s="42">
        <v>1</v>
      </c>
      <c r="R123" s="45" t="s">
        <v>191</v>
      </c>
      <c r="S123" s="46" t="s">
        <v>161</v>
      </c>
      <c r="T123" s="46">
        <v>3</v>
      </c>
      <c r="U123" s="46">
        <v>1</v>
      </c>
      <c r="V123" s="46">
        <f t="shared" si="4"/>
        <v>3</v>
      </c>
      <c r="W123" s="46">
        <v>86</v>
      </c>
      <c r="X123" s="46"/>
      <c r="Y123" s="42"/>
      <c r="Z123" s="47">
        <v>68595</v>
      </c>
      <c r="AA123" s="42" t="s">
        <v>116</v>
      </c>
      <c r="AB123" s="41">
        <f t="shared" si="5"/>
        <v>3</v>
      </c>
      <c r="AC123" s="42">
        <v>2</v>
      </c>
      <c r="AD123" s="42">
        <f t="shared" si="6"/>
        <v>6</v>
      </c>
      <c r="AE123" s="48" t="s">
        <v>518</v>
      </c>
      <c r="AF123" s="48" t="s">
        <v>518</v>
      </c>
      <c r="AG123" s="42">
        <v>19.66</v>
      </c>
      <c r="AH123" s="42" t="s">
        <v>161</v>
      </c>
      <c r="AI123" s="41">
        <f t="shared" si="7"/>
        <v>2</v>
      </c>
      <c r="AJ123" s="42">
        <v>1</v>
      </c>
      <c r="AK123" s="42">
        <f t="shared" si="8"/>
        <v>2</v>
      </c>
      <c r="AL123" s="42">
        <v>68</v>
      </c>
      <c r="AM123" s="42">
        <v>68</v>
      </c>
      <c r="AN123" s="49" t="s">
        <v>101</v>
      </c>
      <c r="AO123" s="46" t="s">
        <v>102</v>
      </c>
      <c r="AP123" s="46" t="s">
        <v>121</v>
      </c>
      <c r="AQ123" s="46">
        <v>1</v>
      </c>
      <c r="AR123" s="46">
        <v>2</v>
      </c>
      <c r="AS123" s="46">
        <f t="shared" si="9"/>
        <v>0</v>
      </c>
      <c r="AT123" s="46" t="s">
        <v>104</v>
      </c>
      <c r="AU123" s="46" t="s">
        <v>122</v>
      </c>
      <c r="AV123" s="50" t="s">
        <v>106</v>
      </c>
      <c r="AW123" s="42">
        <v>1</v>
      </c>
      <c r="AX123" s="51">
        <v>1</v>
      </c>
      <c r="AY123" s="51">
        <f t="shared" si="10"/>
        <v>0</v>
      </c>
      <c r="AZ123" s="46" t="s">
        <v>107</v>
      </c>
      <c r="BA123" s="42">
        <v>61.5</v>
      </c>
      <c r="BB123" s="46">
        <f t="shared" si="11"/>
        <v>1</v>
      </c>
      <c r="BC123" s="42">
        <v>1</v>
      </c>
      <c r="BD123" s="42">
        <f t="shared" si="12"/>
        <v>0</v>
      </c>
      <c r="BE123" s="42" t="s">
        <v>108</v>
      </c>
      <c r="BF123" s="52">
        <v>1.6666666670000001</v>
      </c>
      <c r="BG123" s="41">
        <f t="shared" si="13"/>
        <v>1</v>
      </c>
      <c r="BH123" s="42">
        <v>1</v>
      </c>
      <c r="BI123" s="42">
        <f t="shared" si="14"/>
        <v>0</v>
      </c>
      <c r="BJ123" s="42" t="s">
        <v>109</v>
      </c>
      <c r="BK123" s="49">
        <v>7141</v>
      </c>
      <c r="BL123" s="42">
        <v>2</v>
      </c>
      <c r="BM123" s="41">
        <f t="shared" si="15"/>
        <v>1</v>
      </c>
      <c r="BN123" s="42">
        <f t="shared" si="16"/>
        <v>0</v>
      </c>
      <c r="BO123" s="42">
        <v>56</v>
      </c>
      <c r="BP123" s="43" t="s">
        <v>127</v>
      </c>
      <c r="BQ123" s="42">
        <v>3</v>
      </c>
      <c r="BR123" s="42">
        <v>2</v>
      </c>
      <c r="BS123" s="42">
        <f t="shared" si="17"/>
        <v>0.95424250943932487</v>
      </c>
      <c r="BT123" s="53" t="s">
        <v>111</v>
      </c>
      <c r="BU123" s="54">
        <f t="shared" si="18"/>
        <v>2.7142857142857144</v>
      </c>
      <c r="BV123" s="55">
        <f t="shared" si="19"/>
        <v>0.10602694549325832</v>
      </c>
      <c r="BW123" s="55">
        <f t="shared" si="20"/>
        <v>1.2765180070092417</v>
      </c>
      <c r="BX123" s="56">
        <f t="shared" si="21"/>
        <v>0.3976114450837494</v>
      </c>
    </row>
    <row r="124" spans="1:76" ht="16">
      <c r="A124" s="37">
        <v>122</v>
      </c>
      <c r="B124" s="38"/>
      <c r="C124" s="38"/>
      <c r="D124" s="39" t="s">
        <v>527</v>
      </c>
      <c r="E124" s="39" t="s">
        <v>528</v>
      </c>
      <c r="F124" s="39" t="s">
        <v>529</v>
      </c>
      <c r="G124" s="39" t="s">
        <v>168</v>
      </c>
      <c r="H124" s="40">
        <v>6</v>
      </c>
      <c r="I124" s="41">
        <f t="shared" si="0"/>
        <v>3</v>
      </c>
      <c r="J124" s="42">
        <v>2</v>
      </c>
      <c r="K124" s="42">
        <f t="shared" si="1"/>
        <v>6</v>
      </c>
      <c r="L124" s="43">
        <v>1</v>
      </c>
      <c r="M124" s="57">
        <v>3.3</v>
      </c>
      <c r="N124" s="41">
        <f t="shared" si="2"/>
        <v>2</v>
      </c>
      <c r="O124" s="42">
        <v>1</v>
      </c>
      <c r="P124" s="42">
        <f t="shared" si="3"/>
        <v>2</v>
      </c>
      <c r="Q124" s="42">
        <v>1</v>
      </c>
      <c r="R124" s="45" t="s">
        <v>191</v>
      </c>
      <c r="S124" s="46" t="s">
        <v>161</v>
      </c>
      <c r="T124" s="46">
        <v>3</v>
      </c>
      <c r="U124" s="46">
        <v>1</v>
      </c>
      <c r="V124" s="46">
        <f t="shared" si="4"/>
        <v>3</v>
      </c>
      <c r="W124" s="46">
        <v>86</v>
      </c>
      <c r="X124" s="46"/>
      <c r="Y124" s="42"/>
      <c r="Z124" s="58">
        <v>36169.5</v>
      </c>
      <c r="AA124" s="42" t="s">
        <v>161</v>
      </c>
      <c r="AB124" s="41">
        <f t="shared" si="5"/>
        <v>3</v>
      </c>
      <c r="AC124" s="42">
        <v>2</v>
      </c>
      <c r="AD124" s="42">
        <f t="shared" si="6"/>
        <v>6</v>
      </c>
      <c r="AE124" s="42" t="s">
        <v>336</v>
      </c>
      <c r="AF124" s="42" t="s">
        <v>336</v>
      </c>
      <c r="AG124" s="42">
        <v>30.5</v>
      </c>
      <c r="AH124" s="42" t="s">
        <v>161</v>
      </c>
      <c r="AI124" s="41">
        <f t="shared" si="7"/>
        <v>1</v>
      </c>
      <c r="AJ124" s="42">
        <v>1</v>
      </c>
      <c r="AK124" s="42">
        <f t="shared" si="8"/>
        <v>1</v>
      </c>
      <c r="AL124" s="42" t="s">
        <v>530</v>
      </c>
      <c r="AM124" s="42" t="s">
        <v>530</v>
      </c>
      <c r="AN124" s="49" t="s">
        <v>101</v>
      </c>
      <c r="AO124" s="46" t="s">
        <v>102</v>
      </c>
      <c r="AP124" s="46" t="s">
        <v>121</v>
      </c>
      <c r="AQ124" s="46">
        <v>1</v>
      </c>
      <c r="AR124" s="46">
        <v>2</v>
      </c>
      <c r="AS124" s="46">
        <f t="shared" si="9"/>
        <v>0</v>
      </c>
      <c r="AT124" s="46" t="s">
        <v>104</v>
      </c>
      <c r="AU124" s="46" t="s">
        <v>122</v>
      </c>
      <c r="AV124" s="50" t="s">
        <v>106</v>
      </c>
      <c r="AW124" s="42">
        <v>1</v>
      </c>
      <c r="AX124" s="51">
        <v>1</v>
      </c>
      <c r="AY124" s="51">
        <f t="shared" si="10"/>
        <v>0</v>
      </c>
      <c r="AZ124" s="46" t="s">
        <v>107</v>
      </c>
      <c r="BA124" s="42">
        <v>45</v>
      </c>
      <c r="BB124" s="46">
        <f t="shared" si="11"/>
        <v>1</v>
      </c>
      <c r="BC124" s="42">
        <v>1</v>
      </c>
      <c r="BD124" s="42">
        <f t="shared" si="12"/>
        <v>0</v>
      </c>
      <c r="BE124" s="42" t="s">
        <v>108</v>
      </c>
      <c r="BF124" s="52">
        <v>2</v>
      </c>
      <c r="BG124" s="41">
        <f t="shared" si="13"/>
        <v>1</v>
      </c>
      <c r="BH124" s="42">
        <v>1</v>
      </c>
      <c r="BI124" s="42">
        <f t="shared" si="14"/>
        <v>0</v>
      </c>
      <c r="BJ124" s="42" t="s">
        <v>271</v>
      </c>
      <c r="BK124" s="49">
        <v>6945</v>
      </c>
      <c r="BL124" s="42">
        <v>2</v>
      </c>
      <c r="BM124" s="41">
        <f t="shared" si="15"/>
        <v>2</v>
      </c>
      <c r="BN124" s="42">
        <f t="shared" si="16"/>
        <v>0.6020599913279624</v>
      </c>
      <c r="BO124" s="42">
        <v>56</v>
      </c>
      <c r="BP124" s="43" t="s">
        <v>110</v>
      </c>
      <c r="BQ124" s="42">
        <v>3</v>
      </c>
      <c r="BR124" s="42">
        <v>2</v>
      </c>
      <c r="BS124" s="42">
        <f t="shared" si="17"/>
        <v>0.95424250943932487</v>
      </c>
      <c r="BT124" s="53" t="s">
        <v>111</v>
      </c>
      <c r="BU124" s="54">
        <f t="shared" si="18"/>
        <v>2.5714285714285716</v>
      </c>
      <c r="BV124" s="55">
        <f t="shared" si="19"/>
        <v>0.17292250008525414</v>
      </c>
      <c r="BW124" s="55">
        <f t="shared" si="20"/>
        <v>1.4890953247181091</v>
      </c>
      <c r="BX124" s="56">
        <f t="shared" si="21"/>
        <v>0.65029816703483612</v>
      </c>
    </row>
    <row r="125" spans="1:76" ht="16">
      <c r="A125" s="37">
        <v>123</v>
      </c>
      <c r="B125" s="38"/>
      <c r="C125" s="38"/>
      <c r="D125" s="39" t="s">
        <v>531</v>
      </c>
      <c r="E125" s="39" t="s">
        <v>532</v>
      </c>
      <c r="F125" s="39" t="s">
        <v>533</v>
      </c>
      <c r="G125" s="39" t="s">
        <v>306</v>
      </c>
      <c r="H125" s="40">
        <v>26.35</v>
      </c>
      <c r="I125" s="41">
        <f t="shared" si="0"/>
        <v>3</v>
      </c>
      <c r="J125" s="42">
        <v>2</v>
      </c>
      <c r="K125" s="42">
        <f t="shared" si="1"/>
        <v>6</v>
      </c>
      <c r="L125" s="43" t="s">
        <v>349</v>
      </c>
      <c r="M125" s="57">
        <v>3</v>
      </c>
      <c r="N125" s="41">
        <f t="shared" si="2"/>
        <v>2</v>
      </c>
      <c r="O125" s="42">
        <v>1</v>
      </c>
      <c r="P125" s="42">
        <f t="shared" si="3"/>
        <v>2</v>
      </c>
      <c r="Q125" s="42">
        <v>1</v>
      </c>
      <c r="R125" s="45" t="s">
        <v>135</v>
      </c>
      <c r="S125" s="46" t="s">
        <v>99</v>
      </c>
      <c r="T125" s="46">
        <v>3</v>
      </c>
      <c r="U125" s="46">
        <v>1</v>
      </c>
      <c r="V125" s="46">
        <f t="shared" si="4"/>
        <v>3</v>
      </c>
      <c r="W125" s="46">
        <v>1</v>
      </c>
      <c r="X125" s="46"/>
      <c r="Y125" s="42"/>
      <c r="Z125" s="47">
        <v>77339</v>
      </c>
      <c r="AA125" s="42" t="s">
        <v>161</v>
      </c>
      <c r="AB125" s="41">
        <f t="shared" si="5"/>
        <v>3</v>
      </c>
      <c r="AC125" s="42">
        <v>2</v>
      </c>
      <c r="AD125" s="42">
        <f t="shared" si="6"/>
        <v>6</v>
      </c>
      <c r="AE125" s="42" t="s">
        <v>534</v>
      </c>
      <c r="AF125" s="42" t="s">
        <v>534</v>
      </c>
      <c r="AG125" s="42">
        <v>44.5</v>
      </c>
      <c r="AH125" s="42" t="s">
        <v>161</v>
      </c>
      <c r="AI125" s="41">
        <f t="shared" si="7"/>
        <v>1</v>
      </c>
      <c r="AJ125" s="42">
        <v>1</v>
      </c>
      <c r="AK125" s="42">
        <f t="shared" si="8"/>
        <v>1</v>
      </c>
      <c r="AL125" s="42">
        <v>48</v>
      </c>
      <c r="AM125" s="42">
        <v>48</v>
      </c>
      <c r="AN125" s="49" t="s">
        <v>101</v>
      </c>
      <c r="AO125" s="46" t="s">
        <v>102</v>
      </c>
      <c r="AP125" s="46" t="s">
        <v>121</v>
      </c>
      <c r="AQ125" s="46">
        <v>1</v>
      </c>
      <c r="AR125" s="46">
        <v>2</v>
      </c>
      <c r="AS125" s="46">
        <f t="shared" si="9"/>
        <v>0</v>
      </c>
      <c r="AT125" s="46" t="s">
        <v>104</v>
      </c>
      <c r="AU125" s="46" t="s">
        <v>386</v>
      </c>
      <c r="AV125" s="50" t="s">
        <v>106</v>
      </c>
      <c r="AW125" s="42">
        <v>1</v>
      </c>
      <c r="AX125" s="51">
        <v>1</v>
      </c>
      <c r="AY125" s="51">
        <f t="shared" si="10"/>
        <v>0</v>
      </c>
      <c r="AZ125" s="46" t="s">
        <v>107</v>
      </c>
      <c r="BA125" s="42">
        <v>150</v>
      </c>
      <c r="BB125" s="46">
        <f t="shared" si="11"/>
        <v>1</v>
      </c>
      <c r="BC125" s="42">
        <v>1</v>
      </c>
      <c r="BD125" s="42">
        <f t="shared" si="12"/>
        <v>0</v>
      </c>
      <c r="BE125" s="42" t="s">
        <v>108</v>
      </c>
      <c r="BF125" s="52">
        <v>1.375</v>
      </c>
      <c r="BG125" s="41">
        <f t="shared" si="13"/>
        <v>1</v>
      </c>
      <c r="BH125" s="42">
        <v>1</v>
      </c>
      <c r="BI125" s="42">
        <f t="shared" si="14"/>
        <v>0</v>
      </c>
      <c r="BJ125" s="42" t="s">
        <v>117</v>
      </c>
      <c r="BK125" s="49">
        <v>6822</v>
      </c>
      <c r="BL125" s="42">
        <v>2</v>
      </c>
      <c r="BM125" s="41">
        <f t="shared" si="15"/>
        <v>2</v>
      </c>
      <c r="BN125" s="42">
        <f t="shared" si="16"/>
        <v>0.6020599913279624</v>
      </c>
      <c r="BO125" s="42">
        <v>56</v>
      </c>
      <c r="BP125" s="43" t="s">
        <v>225</v>
      </c>
      <c r="BQ125" s="42">
        <v>3</v>
      </c>
      <c r="BR125" s="42">
        <v>2</v>
      </c>
      <c r="BS125" s="42">
        <f t="shared" si="17"/>
        <v>0.95424250943932487</v>
      </c>
      <c r="BT125" s="53" t="s">
        <v>111</v>
      </c>
      <c r="BU125" s="54">
        <f t="shared" si="18"/>
        <v>2.5714285714285716</v>
      </c>
      <c r="BV125" s="55">
        <f t="shared" si="19"/>
        <v>0.17292250008525414</v>
      </c>
      <c r="BW125" s="55">
        <f t="shared" si="20"/>
        <v>1.4890953247181091</v>
      </c>
      <c r="BX125" s="56">
        <f t="shared" si="21"/>
        <v>0.65029816703483612</v>
      </c>
    </row>
    <row r="126" spans="1:76" ht="16">
      <c r="A126" s="37">
        <v>124</v>
      </c>
      <c r="B126" s="38"/>
      <c r="C126" s="38"/>
      <c r="D126" s="39" t="s">
        <v>535</v>
      </c>
      <c r="E126" s="39" t="s">
        <v>536</v>
      </c>
      <c r="F126" s="39" t="s">
        <v>537</v>
      </c>
      <c r="G126" s="39" t="s">
        <v>96</v>
      </c>
      <c r="H126" s="40">
        <v>6</v>
      </c>
      <c r="I126" s="41">
        <f t="shared" si="0"/>
        <v>3</v>
      </c>
      <c r="J126" s="42">
        <v>2</v>
      </c>
      <c r="K126" s="42">
        <f t="shared" si="1"/>
        <v>6</v>
      </c>
      <c r="L126" s="43">
        <v>1</v>
      </c>
      <c r="M126" s="57">
        <v>2.7</v>
      </c>
      <c r="N126" s="41">
        <f t="shared" si="2"/>
        <v>2</v>
      </c>
      <c r="O126" s="42">
        <v>1</v>
      </c>
      <c r="P126" s="42">
        <f t="shared" si="3"/>
        <v>2</v>
      </c>
      <c r="Q126" s="42">
        <v>1</v>
      </c>
      <c r="R126" s="45" t="s">
        <v>98</v>
      </c>
      <c r="S126" s="46" t="s">
        <v>99</v>
      </c>
      <c r="T126" s="46">
        <v>3</v>
      </c>
      <c r="U126" s="46">
        <v>1</v>
      </c>
      <c r="V126" s="46">
        <f t="shared" si="4"/>
        <v>3</v>
      </c>
      <c r="W126" s="46">
        <v>1</v>
      </c>
      <c r="X126" s="46"/>
      <c r="Y126" s="42"/>
      <c r="Z126" s="42">
        <v>102000</v>
      </c>
      <c r="AA126" s="42" t="s">
        <v>116</v>
      </c>
      <c r="AB126" s="41">
        <f t="shared" si="5"/>
        <v>3</v>
      </c>
      <c r="AC126" s="42">
        <v>2</v>
      </c>
      <c r="AD126" s="42">
        <f t="shared" si="6"/>
        <v>6</v>
      </c>
      <c r="AE126" s="48" t="s">
        <v>538</v>
      </c>
      <c r="AF126" s="48" t="s">
        <v>538</v>
      </c>
      <c r="AG126" s="42">
        <v>21.5</v>
      </c>
      <c r="AH126" s="42" t="s">
        <v>99</v>
      </c>
      <c r="AI126" s="41">
        <f t="shared" si="7"/>
        <v>2</v>
      </c>
      <c r="AJ126" s="42">
        <v>1</v>
      </c>
      <c r="AK126" s="42">
        <f t="shared" si="8"/>
        <v>2</v>
      </c>
      <c r="AL126" s="42" t="s">
        <v>539</v>
      </c>
      <c r="AM126" s="42"/>
      <c r="AN126" s="49" t="s">
        <v>101</v>
      </c>
      <c r="AO126" s="46" t="s">
        <v>102</v>
      </c>
      <c r="AP126" s="46" t="s">
        <v>103</v>
      </c>
      <c r="AQ126" s="46">
        <v>2</v>
      </c>
      <c r="AR126" s="46">
        <v>2</v>
      </c>
      <c r="AS126" s="46">
        <f t="shared" si="9"/>
        <v>0.6020599913279624</v>
      </c>
      <c r="AT126" s="46" t="s">
        <v>104</v>
      </c>
      <c r="AU126" s="46" t="s">
        <v>506</v>
      </c>
      <c r="AV126" s="50" t="s">
        <v>106</v>
      </c>
      <c r="AW126" s="42">
        <v>1</v>
      </c>
      <c r="AX126" s="51">
        <v>1</v>
      </c>
      <c r="AY126" s="51">
        <f t="shared" si="10"/>
        <v>0</v>
      </c>
      <c r="AZ126" s="46" t="s">
        <v>107</v>
      </c>
      <c r="BA126" s="42">
        <v>120</v>
      </c>
      <c r="BB126" s="46">
        <f t="shared" si="11"/>
        <v>1</v>
      </c>
      <c r="BC126" s="42">
        <v>1</v>
      </c>
      <c r="BD126" s="42">
        <f t="shared" si="12"/>
        <v>0</v>
      </c>
      <c r="BE126" s="42" t="s">
        <v>108</v>
      </c>
      <c r="BF126" s="52">
        <v>1.3333333329999999</v>
      </c>
      <c r="BG126" s="41">
        <f t="shared" si="13"/>
        <v>1</v>
      </c>
      <c r="BH126" s="42">
        <v>1</v>
      </c>
      <c r="BI126" s="42">
        <f t="shared" si="14"/>
        <v>0</v>
      </c>
      <c r="BJ126" s="42" t="s">
        <v>109</v>
      </c>
      <c r="BK126" s="49">
        <v>6728</v>
      </c>
      <c r="BL126" s="42">
        <v>2</v>
      </c>
      <c r="BM126" s="41">
        <f t="shared" si="15"/>
        <v>1</v>
      </c>
      <c r="BN126" s="42">
        <f t="shared" si="16"/>
        <v>0</v>
      </c>
      <c r="BO126" s="42">
        <v>56</v>
      </c>
      <c r="BP126" s="43" t="s">
        <v>110</v>
      </c>
      <c r="BQ126" s="42">
        <v>3</v>
      </c>
      <c r="BR126" s="42">
        <v>2</v>
      </c>
      <c r="BS126" s="42">
        <f t="shared" si="17"/>
        <v>0.95424250943932487</v>
      </c>
      <c r="BT126" s="53" t="s">
        <v>111</v>
      </c>
      <c r="BU126" s="54">
        <f t="shared" si="18"/>
        <v>2.7142857142857144</v>
      </c>
      <c r="BV126" s="55">
        <f t="shared" si="19"/>
        <v>0.17292250008525414</v>
      </c>
      <c r="BW126" s="55">
        <f t="shared" si="20"/>
        <v>1.4890953247181091</v>
      </c>
      <c r="BX126" s="56">
        <f t="shared" si="21"/>
        <v>0.56643348216921019</v>
      </c>
    </row>
    <row r="127" spans="1:76" ht="16">
      <c r="A127" s="37">
        <v>125</v>
      </c>
      <c r="B127" s="38"/>
      <c r="C127" s="38"/>
      <c r="D127" s="39" t="s">
        <v>540</v>
      </c>
      <c r="E127" s="39" t="s">
        <v>283</v>
      </c>
      <c r="F127" s="39" t="s">
        <v>541</v>
      </c>
      <c r="G127" s="39" t="s">
        <v>96</v>
      </c>
      <c r="H127" s="40">
        <v>9.3333333330000006</v>
      </c>
      <c r="I127" s="41">
        <f t="shared" si="0"/>
        <v>3</v>
      </c>
      <c r="J127" s="42">
        <v>2</v>
      </c>
      <c r="K127" s="42">
        <f t="shared" si="1"/>
        <v>6</v>
      </c>
      <c r="L127" s="43" t="s">
        <v>155</v>
      </c>
      <c r="M127" s="57">
        <v>2.4</v>
      </c>
      <c r="N127" s="41">
        <f t="shared" si="2"/>
        <v>3</v>
      </c>
      <c r="O127" s="42">
        <v>1</v>
      </c>
      <c r="P127" s="42">
        <f t="shared" si="3"/>
        <v>3</v>
      </c>
      <c r="Q127" s="42">
        <v>1</v>
      </c>
      <c r="R127" s="45" t="s">
        <v>98</v>
      </c>
      <c r="S127" s="46" t="s">
        <v>99</v>
      </c>
      <c r="T127" s="46">
        <v>3</v>
      </c>
      <c r="U127" s="46">
        <v>1</v>
      </c>
      <c r="V127" s="46">
        <f t="shared" si="4"/>
        <v>3</v>
      </c>
      <c r="W127" s="46">
        <v>1</v>
      </c>
      <c r="X127" s="46"/>
      <c r="Y127" s="42"/>
      <c r="Z127" s="42">
        <v>15001</v>
      </c>
      <c r="AA127" s="42" t="s">
        <v>238</v>
      </c>
      <c r="AB127" s="41">
        <f t="shared" si="5"/>
        <v>3</v>
      </c>
      <c r="AC127" s="42">
        <v>2</v>
      </c>
      <c r="AD127" s="42">
        <f t="shared" si="6"/>
        <v>6</v>
      </c>
      <c r="AE127" s="42" t="s">
        <v>239</v>
      </c>
      <c r="AF127" s="42"/>
      <c r="AG127" s="42">
        <v>20.100000000000001</v>
      </c>
      <c r="AH127" s="42" t="s">
        <v>99</v>
      </c>
      <c r="AI127" s="41">
        <f t="shared" si="7"/>
        <v>2</v>
      </c>
      <c r="AJ127" s="42">
        <v>1</v>
      </c>
      <c r="AK127" s="42">
        <f t="shared" si="8"/>
        <v>2</v>
      </c>
      <c r="AL127" s="42" t="s">
        <v>100</v>
      </c>
      <c r="AM127" s="42"/>
      <c r="AN127" s="49" t="s">
        <v>101</v>
      </c>
      <c r="AO127" s="46" t="s">
        <v>102</v>
      </c>
      <c r="AP127" s="46" t="s">
        <v>121</v>
      </c>
      <c r="AQ127" s="46">
        <v>1</v>
      </c>
      <c r="AR127" s="46">
        <v>2</v>
      </c>
      <c r="AS127" s="46">
        <f t="shared" si="9"/>
        <v>0</v>
      </c>
      <c r="AT127" s="46" t="s">
        <v>104</v>
      </c>
      <c r="AU127" s="46" t="s">
        <v>122</v>
      </c>
      <c r="AV127" s="50" t="s">
        <v>106</v>
      </c>
      <c r="AW127" s="42">
        <v>1</v>
      </c>
      <c r="AX127" s="51">
        <v>1</v>
      </c>
      <c r="AY127" s="51">
        <f t="shared" si="10"/>
        <v>0</v>
      </c>
      <c r="AZ127" s="46" t="s">
        <v>107</v>
      </c>
      <c r="BA127" s="42">
        <v>40</v>
      </c>
      <c r="BB127" s="46">
        <f t="shared" si="11"/>
        <v>1</v>
      </c>
      <c r="BC127" s="42">
        <v>1</v>
      </c>
      <c r="BD127" s="42">
        <f t="shared" si="12"/>
        <v>0</v>
      </c>
      <c r="BE127" s="42" t="s">
        <v>108</v>
      </c>
      <c r="BF127" s="52">
        <v>1.3333333329999999</v>
      </c>
      <c r="BG127" s="41">
        <f t="shared" si="13"/>
        <v>1</v>
      </c>
      <c r="BH127" s="42">
        <v>1</v>
      </c>
      <c r="BI127" s="42">
        <f t="shared" si="14"/>
        <v>0</v>
      </c>
      <c r="BJ127" s="42" t="s">
        <v>438</v>
      </c>
      <c r="BK127" s="49">
        <v>6651</v>
      </c>
      <c r="BL127" s="42">
        <v>2</v>
      </c>
      <c r="BM127" s="41">
        <f t="shared" si="15"/>
        <v>1</v>
      </c>
      <c r="BN127" s="42">
        <f t="shared" si="16"/>
        <v>0</v>
      </c>
      <c r="BO127" s="42">
        <v>56</v>
      </c>
      <c r="BP127" s="43" t="s">
        <v>110</v>
      </c>
      <c r="BQ127" s="42">
        <v>3</v>
      </c>
      <c r="BR127" s="42">
        <v>2</v>
      </c>
      <c r="BS127" s="42">
        <f t="shared" si="17"/>
        <v>0.95424250943932487</v>
      </c>
      <c r="BT127" s="53" t="s">
        <v>111</v>
      </c>
      <c r="BU127" s="54">
        <f t="shared" si="18"/>
        <v>2.8571428571428572</v>
      </c>
      <c r="BV127" s="55">
        <f t="shared" si="19"/>
        <v>0.10602694549325832</v>
      </c>
      <c r="BW127" s="55">
        <f t="shared" si="20"/>
        <v>1.2765180070092417</v>
      </c>
      <c r="BX127" s="56">
        <f t="shared" si="21"/>
        <v>0.31124005440442448</v>
      </c>
    </row>
    <row r="128" spans="1:76" ht="16">
      <c r="A128" s="37">
        <v>126</v>
      </c>
      <c r="B128" s="38"/>
      <c r="C128" s="38"/>
      <c r="D128" s="39" t="s">
        <v>542</v>
      </c>
      <c r="E128" s="39" t="s">
        <v>183</v>
      </c>
      <c r="F128" s="39" t="s">
        <v>543</v>
      </c>
      <c r="G128" s="39" t="s">
        <v>185</v>
      </c>
      <c r="H128" s="40">
        <v>14</v>
      </c>
      <c r="I128" s="41">
        <f t="shared" si="0"/>
        <v>3</v>
      </c>
      <c r="J128" s="42">
        <v>2</v>
      </c>
      <c r="K128" s="42">
        <f t="shared" si="1"/>
        <v>6</v>
      </c>
      <c r="L128" s="43">
        <v>1</v>
      </c>
      <c r="M128" s="57">
        <v>2</v>
      </c>
      <c r="N128" s="41">
        <f t="shared" si="2"/>
        <v>3</v>
      </c>
      <c r="O128" s="42">
        <v>1</v>
      </c>
      <c r="P128" s="42">
        <f t="shared" si="3"/>
        <v>3</v>
      </c>
      <c r="Q128" s="42">
        <v>1</v>
      </c>
      <c r="R128" s="45" t="s">
        <v>135</v>
      </c>
      <c r="S128" s="46" t="s">
        <v>99</v>
      </c>
      <c r="T128" s="46">
        <v>3</v>
      </c>
      <c r="U128" s="46">
        <v>1</v>
      </c>
      <c r="V128" s="46">
        <f t="shared" si="4"/>
        <v>3</v>
      </c>
      <c r="W128" s="46">
        <v>1</v>
      </c>
      <c r="X128" s="46"/>
      <c r="Y128" s="42"/>
      <c r="Z128" s="42">
        <v>5840</v>
      </c>
      <c r="AA128" s="42" t="s">
        <v>99</v>
      </c>
      <c r="AB128" s="41">
        <f t="shared" si="5"/>
        <v>2</v>
      </c>
      <c r="AC128" s="42">
        <v>2</v>
      </c>
      <c r="AD128" s="42">
        <f t="shared" si="6"/>
        <v>4</v>
      </c>
      <c r="AE128" s="42">
        <v>117</v>
      </c>
      <c r="AF128" s="48"/>
      <c r="AG128" s="42">
        <v>44</v>
      </c>
      <c r="AH128" s="42" t="s">
        <v>161</v>
      </c>
      <c r="AI128" s="41">
        <f t="shared" si="7"/>
        <v>1</v>
      </c>
      <c r="AJ128" s="42">
        <v>1</v>
      </c>
      <c r="AK128" s="42">
        <f t="shared" si="8"/>
        <v>1</v>
      </c>
      <c r="AL128" s="42" t="s">
        <v>418</v>
      </c>
      <c r="AM128" s="42" t="s">
        <v>418</v>
      </c>
      <c r="AN128" s="49" t="s">
        <v>101</v>
      </c>
      <c r="AO128" s="46" t="s">
        <v>102</v>
      </c>
      <c r="AP128" s="46" t="s">
        <v>121</v>
      </c>
      <c r="AQ128" s="46">
        <v>1</v>
      </c>
      <c r="AR128" s="46">
        <v>2</v>
      </c>
      <c r="AS128" s="46">
        <f t="shared" si="9"/>
        <v>0</v>
      </c>
      <c r="AT128" s="46" t="s">
        <v>104</v>
      </c>
      <c r="AU128" s="46" t="s">
        <v>122</v>
      </c>
      <c r="AV128" s="50" t="s">
        <v>106</v>
      </c>
      <c r="AW128" s="42">
        <v>1</v>
      </c>
      <c r="AX128" s="51">
        <v>1</v>
      </c>
      <c r="AY128" s="51">
        <f t="shared" si="10"/>
        <v>0</v>
      </c>
      <c r="AZ128" s="46" t="s">
        <v>107</v>
      </c>
      <c r="BA128" s="42">
        <v>15</v>
      </c>
      <c r="BB128" s="46">
        <f t="shared" si="11"/>
        <v>2</v>
      </c>
      <c r="BC128" s="42">
        <v>1</v>
      </c>
      <c r="BD128" s="42">
        <f t="shared" si="12"/>
        <v>0.3010299956639812</v>
      </c>
      <c r="BE128" s="42" t="s">
        <v>108</v>
      </c>
      <c r="BF128" s="52">
        <v>2</v>
      </c>
      <c r="BG128" s="41">
        <f t="shared" si="13"/>
        <v>1</v>
      </c>
      <c r="BH128" s="42">
        <v>1</v>
      </c>
      <c r="BI128" s="42">
        <f t="shared" si="14"/>
        <v>0</v>
      </c>
      <c r="BJ128" s="42" t="s">
        <v>109</v>
      </c>
      <c r="BK128" s="49">
        <v>6545</v>
      </c>
      <c r="BL128" s="42">
        <v>2</v>
      </c>
      <c r="BM128" s="41">
        <f t="shared" si="15"/>
        <v>3</v>
      </c>
      <c r="BN128" s="42">
        <f t="shared" si="16"/>
        <v>0.95424250943932487</v>
      </c>
      <c r="BO128" s="42">
        <v>56</v>
      </c>
      <c r="BP128" s="43" t="s">
        <v>110</v>
      </c>
      <c r="BQ128" s="42">
        <v>3</v>
      </c>
      <c r="BR128" s="42">
        <v>2</v>
      </c>
      <c r="BS128" s="42">
        <f t="shared" si="17"/>
        <v>0.95424250943932487</v>
      </c>
      <c r="BT128" s="53" t="s">
        <v>111</v>
      </c>
      <c r="BU128" s="54">
        <f t="shared" si="18"/>
        <v>2.4285714285714284</v>
      </c>
      <c r="BV128" s="55">
        <f t="shared" si="19"/>
        <v>0.24550166828251452</v>
      </c>
      <c r="BW128" s="55">
        <f t="shared" si="20"/>
        <v>1.7599554244151643</v>
      </c>
      <c r="BX128" s="56">
        <f t="shared" si="21"/>
        <v>0.95082220175116372</v>
      </c>
    </row>
    <row r="129" spans="1:76" ht="16">
      <c r="A129" s="37">
        <v>127</v>
      </c>
      <c r="B129" s="38"/>
      <c r="C129" s="38"/>
      <c r="D129" s="39" t="s">
        <v>544</v>
      </c>
      <c r="E129" s="39" t="s">
        <v>545</v>
      </c>
      <c r="F129" s="39" t="s">
        <v>546</v>
      </c>
      <c r="G129" s="39" t="s">
        <v>547</v>
      </c>
      <c r="H129" s="40">
        <v>60</v>
      </c>
      <c r="I129" s="41">
        <f t="shared" si="0"/>
        <v>2</v>
      </c>
      <c r="J129" s="42">
        <v>2</v>
      </c>
      <c r="K129" s="42">
        <f t="shared" si="1"/>
        <v>4</v>
      </c>
      <c r="L129" s="43">
        <v>1</v>
      </c>
      <c r="M129" s="57">
        <v>3.3</v>
      </c>
      <c r="N129" s="41">
        <f t="shared" si="2"/>
        <v>2</v>
      </c>
      <c r="O129" s="42">
        <v>1</v>
      </c>
      <c r="P129" s="42">
        <f t="shared" si="3"/>
        <v>2</v>
      </c>
      <c r="Q129" s="42">
        <v>1</v>
      </c>
      <c r="R129" s="45" t="s">
        <v>191</v>
      </c>
      <c r="S129" s="46" t="s">
        <v>161</v>
      </c>
      <c r="T129" s="46">
        <v>3</v>
      </c>
      <c r="U129" s="46">
        <v>1</v>
      </c>
      <c r="V129" s="46">
        <f t="shared" si="4"/>
        <v>3</v>
      </c>
      <c r="W129" s="46">
        <v>86</v>
      </c>
      <c r="X129" s="46"/>
      <c r="Y129" s="42"/>
      <c r="Z129" s="47">
        <v>62500</v>
      </c>
      <c r="AA129" s="42" t="s">
        <v>99</v>
      </c>
      <c r="AB129" s="41">
        <f t="shared" si="5"/>
        <v>3</v>
      </c>
      <c r="AC129" s="42">
        <v>2</v>
      </c>
      <c r="AD129" s="42">
        <f t="shared" si="6"/>
        <v>6</v>
      </c>
      <c r="AE129" s="42">
        <v>118</v>
      </c>
      <c r="AF129" s="48"/>
      <c r="AG129" s="42">
        <v>25</v>
      </c>
      <c r="AH129" s="42" t="s">
        <v>116</v>
      </c>
      <c r="AI129" s="41">
        <f t="shared" si="7"/>
        <v>2</v>
      </c>
      <c r="AJ129" s="42">
        <v>1</v>
      </c>
      <c r="AK129" s="42">
        <f t="shared" si="8"/>
        <v>2</v>
      </c>
      <c r="AL129" s="42">
        <v>71</v>
      </c>
      <c r="AM129" s="42">
        <v>71</v>
      </c>
      <c r="AN129" s="49" t="s">
        <v>101</v>
      </c>
      <c r="AO129" s="46" t="s">
        <v>102</v>
      </c>
      <c r="AP129" s="46" t="s">
        <v>121</v>
      </c>
      <c r="AQ129" s="46">
        <v>1</v>
      </c>
      <c r="AR129" s="46">
        <v>2</v>
      </c>
      <c r="AS129" s="46">
        <f t="shared" si="9"/>
        <v>0</v>
      </c>
      <c r="AT129" s="46" t="s">
        <v>104</v>
      </c>
      <c r="AU129" s="46" t="s">
        <v>122</v>
      </c>
      <c r="AV129" s="50" t="s">
        <v>106</v>
      </c>
      <c r="AW129" s="42">
        <v>1</v>
      </c>
      <c r="AX129" s="51">
        <v>1</v>
      </c>
      <c r="AY129" s="51">
        <f t="shared" si="10"/>
        <v>0</v>
      </c>
      <c r="AZ129" s="46" t="s">
        <v>107</v>
      </c>
      <c r="BA129" s="42">
        <v>45</v>
      </c>
      <c r="BB129" s="46">
        <f t="shared" si="11"/>
        <v>1</v>
      </c>
      <c r="BC129" s="42">
        <v>1</v>
      </c>
      <c r="BD129" s="42">
        <f t="shared" si="12"/>
        <v>0</v>
      </c>
      <c r="BE129" s="42" t="s">
        <v>108</v>
      </c>
      <c r="BF129" s="52">
        <v>2.5</v>
      </c>
      <c r="BG129" s="41">
        <f t="shared" si="13"/>
        <v>2</v>
      </c>
      <c r="BH129" s="42">
        <v>1</v>
      </c>
      <c r="BI129" s="42">
        <f t="shared" si="14"/>
        <v>0.3010299956639812</v>
      </c>
      <c r="BJ129" s="42" t="s">
        <v>271</v>
      </c>
      <c r="BK129" s="49">
        <v>6506</v>
      </c>
      <c r="BL129" s="42">
        <v>2</v>
      </c>
      <c r="BM129" s="41">
        <f t="shared" si="15"/>
        <v>3</v>
      </c>
      <c r="BN129" s="42">
        <f t="shared" si="16"/>
        <v>0.95424250943932487</v>
      </c>
      <c r="BO129" s="42">
        <v>56</v>
      </c>
      <c r="BP129" s="43" t="s">
        <v>127</v>
      </c>
      <c r="BQ129" s="42">
        <v>3</v>
      </c>
      <c r="BR129" s="42">
        <v>2</v>
      </c>
      <c r="BS129" s="42">
        <f t="shared" si="17"/>
        <v>0.95424250943932487</v>
      </c>
      <c r="BT129" s="53" t="s">
        <v>111</v>
      </c>
      <c r="BU129" s="54">
        <f t="shared" si="18"/>
        <v>2.4285714285714284</v>
      </c>
      <c r="BV129" s="55">
        <f t="shared" si="19"/>
        <v>0.24550166828251452</v>
      </c>
      <c r="BW129" s="55">
        <f t="shared" si="20"/>
        <v>1.7599554244151643</v>
      </c>
      <c r="BX129" s="56">
        <f t="shared" si="21"/>
        <v>0.95082220175116372</v>
      </c>
    </row>
    <row r="130" spans="1:76" ht="16">
      <c r="A130" s="37">
        <v>128</v>
      </c>
      <c r="B130" s="38"/>
      <c r="C130" s="38"/>
      <c r="D130" s="39" t="s">
        <v>548</v>
      </c>
      <c r="E130" s="39" t="s">
        <v>207</v>
      </c>
      <c r="F130" s="39" t="s">
        <v>549</v>
      </c>
      <c r="G130" s="39" t="s">
        <v>168</v>
      </c>
      <c r="H130" s="40">
        <v>12</v>
      </c>
      <c r="I130" s="41">
        <f t="shared" si="0"/>
        <v>3</v>
      </c>
      <c r="J130" s="42">
        <v>2</v>
      </c>
      <c r="K130" s="42">
        <f t="shared" si="1"/>
        <v>6</v>
      </c>
      <c r="L130" s="43">
        <v>1</v>
      </c>
      <c r="M130" s="57">
        <v>3.4</v>
      </c>
      <c r="N130" s="41">
        <f t="shared" si="2"/>
        <v>2</v>
      </c>
      <c r="O130" s="42">
        <v>1</v>
      </c>
      <c r="P130" s="42">
        <f t="shared" si="3"/>
        <v>2</v>
      </c>
      <c r="Q130" s="42">
        <v>1</v>
      </c>
      <c r="R130" s="45" t="s">
        <v>191</v>
      </c>
      <c r="S130" s="46" t="s">
        <v>161</v>
      </c>
      <c r="T130" s="46">
        <v>3</v>
      </c>
      <c r="U130" s="46">
        <v>1</v>
      </c>
      <c r="V130" s="46">
        <f t="shared" si="4"/>
        <v>3</v>
      </c>
      <c r="W130" s="46">
        <v>86</v>
      </c>
      <c r="X130" s="46"/>
      <c r="Y130" s="42"/>
      <c r="Z130" s="58">
        <v>36169.5</v>
      </c>
      <c r="AA130" s="42" t="s">
        <v>161</v>
      </c>
      <c r="AB130" s="41">
        <f t="shared" si="5"/>
        <v>3</v>
      </c>
      <c r="AC130" s="42">
        <v>2</v>
      </c>
      <c r="AD130" s="42">
        <f t="shared" si="6"/>
        <v>6</v>
      </c>
      <c r="AE130" s="42" t="s">
        <v>336</v>
      </c>
      <c r="AF130" s="42" t="s">
        <v>336</v>
      </c>
      <c r="AG130" s="42">
        <v>30.5</v>
      </c>
      <c r="AH130" s="42" t="s">
        <v>161</v>
      </c>
      <c r="AI130" s="41">
        <f t="shared" si="7"/>
        <v>1</v>
      </c>
      <c r="AJ130" s="42">
        <v>1</v>
      </c>
      <c r="AK130" s="42">
        <f t="shared" si="8"/>
        <v>1</v>
      </c>
      <c r="AL130" s="42" t="s">
        <v>530</v>
      </c>
      <c r="AM130" s="42" t="s">
        <v>530</v>
      </c>
      <c r="AN130" s="49" t="s">
        <v>101</v>
      </c>
      <c r="AO130" s="46" t="s">
        <v>102</v>
      </c>
      <c r="AP130" s="46" t="s">
        <v>121</v>
      </c>
      <c r="AQ130" s="46">
        <v>1</v>
      </c>
      <c r="AR130" s="46">
        <v>2</v>
      </c>
      <c r="AS130" s="46">
        <f t="shared" si="9"/>
        <v>0</v>
      </c>
      <c r="AT130" s="46" t="s">
        <v>104</v>
      </c>
      <c r="AU130" s="46" t="s">
        <v>122</v>
      </c>
      <c r="AV130" s="50" t="s">
        <v>106</v>
      </c>
      <c r="AW130" s="42">
        <v>1</v>
      </c>
      <c r="AX130" s="51">
        <v>1</v>
      </c>
      <c r="AY130" s="51">
        <f t="shared" si="10"/>
        <v>0</v>
      </c>
      <c r="AZ130" s="46" t="s">
        <v>107</v>
      </c>
      <c r="BA130" s="42">
        <v>14</v>
      </c>
      <c r="BB130" s="46">
        <f t="shared" si="11"/>
        <v>2</v>
      </c>
      <c r="BC130" s="42">
        <v>1</v>
      </c>
      <c r="BD130" s="42">
        <f t="shared" si="12"/>
        <v>0.3010299956639812</v>
      </c>
      <c r="BE130" s="42" t="s">
        <v>108</v>
      </c>
      <c r="BF130" s="52">
        <v>1.3333333329999999</v>
      </c>
      <c r="BG130" s="41">
        <f t="shared" si="13"/>
        <v>1</v>
      </c>
      <c r="BH130" s="42">
        <v>1</v>
      </c>
      <c r="BI130" s="42">
        <f t="shared" si="14"/>
        <v>0</v>
      </c>
      <c r="BJ130" s="42" t="s">
        <v>109</v>
      </c>
      <c r="BK130" s="49">
        <v>6468</v>
      </c>
      <c r="BL130" s="42">
        <v>2</v>
      </c>
      <c r="BM130" s="41">
        <f t="shared" si="15"/>
        <v>2</v>
      </c>
      <c r="BN130" s="42">
        <f t="shared" si="16"/>
        <v>0.6020599913279624</v>
      </c>
      <c r="BO130" s="42">
        <v>56</v>
      </c>
      <c r="BP130" s="43" t="s">
        <v>150</v>
      </c>
      <c r="BQ130" s="42">
        <v>2</v>
      </c>
      <c r="BR130" s="42">
        <v>2</v>
      </c>
      <c r="BS130" s="42">
        <f t="shared" si="17"/>
        <v>0.6020599913279624</v>
      </c>
      <c r="BT130" s="53" t="s">
        <v>111</v>
      </c>
      <c r="BU130" s="54">
        <f t="shared" si="18"/>
        <v>2.5714285714285716</v>
      </c>
      <c r="BV130" s="55">
        <f t="shared" si="19"/>
        <v>0.16723888647998952</v>
      </c>
      <c r="BW130" s="55">
        <f t="shared" si="20"/>
        <v>1.4697344922755988</v>
      </c>
      <c r="BX130" s="56">
        <f t="shared" si="21"/>
        <v>0.63586473610444028</v>
      </c>
    </row>
    <row r="131" spans="1:76" ht="16">
      <c r="A131" s="37">
        <v>129</v>
      </c>
      <c r="B131" s="38"/>
      <c r="C131" s="38"/>
      <c r="D131" s="39" t="s">
        <v>550</v>
      </c>
      <c r="E131" s="39" t="s">
        <v>551</v>
      </c>
      <c r="F131" s="39" t="s">
        <v>552</v>
      </c>
      <c r="G131" s="39" t="s">
        <v>553</v>
      </c>
      <c r="H131" s="40">
        <v>14</v>
      </c>
      <c r="I131" s="41">
        <f t="shared" si="0"/>
        <v>3</v>
      </c>
      <c r="J131" s="42">
        <v>2</v>
      </c>
      <c r="K131" s="42">
        <f t="shared" si="1"/>
        <v>6</v>
      </c>
      <c r="L131" s="43">
        <v>1</v>
      </c>
      <c r="M131" s="57">
        <v>3</v>
      </c>
      <c r="N131" s="41">
        <f t="shared" si="2"/>
        <v>2</v>
      </c>
      <c r="O131" s="42">
        <v>1</v>
      </c>
      <c r="P131" s="42">
        <f t="shared" si="3"/>
        <v>2</v>
      </c>
      <c r="Q131" s="42">
        <v>1</v>
      </c>
      <c r="R131" s="45" t="s">
        <v>191</v>
      </c>
      <c r="S131" s="46" t="s">
        <v>161</v>
      </c>
      <c r="T131" s="46">
        <v>3</v>
      </c>
      <c r="U131" s="46">
        <v>1</v>
      </c>
      <c r="V131" s="46">
        <f t="shared" si="4"/>
        <v>3</v>
      </c>
      <c r="W131" s="46">
        <v>61</v>
      </c>
      <c r="X131" s="46" t="s">
        <v>92</v>
      </c>
      <c r="Y131" s="42"/>
      <c r="Z131" s="42">
        <v>6055</v>
      </c>
      <c r="AA131" s="42" t="s">
        <v>238</v>
      </c>
      <c r="AB131" s="41">
        <f t="shared" si="5"/>
        <v>2</v>
      </c>
      <c r="AC131" s="42">
        <v>2</v>
      </c>
      <c r="AD131" s="42">
        <f t="shared" si="6"/>
        <v>4</v>
      </c>
      <c r="AE131" s="42" t="s">
        <v>239</v>
      </c>
      <c r="AF131" s="42"/>
      <c r="AG131" s="42">
        <v>23.9</v>
      </c>
      <c r="AH131" s="42" t="s">
        <v>99</v>
      </c>
      <c r="AI131" s="41">
        <f t="shared" si="7"/>
        <v>2</v>
      </c>
      <c r="AJ131" s="42">
        <v>1</v>
      </c>
      <c r="AK131" s="42">
        <f t="shared" si="8"/>
        <v>2</v>
      </c>
      <c r="AL131" s="42" t="s">
        <v>100</v>
      </c>
      <c r="AM131" s="42"/>
      <c r="AN131" s="49" t="s">
        <v>101</v>
      </c>
      <c r="AO131" s="46" t="s">
        <v>102</v>
      </c>
      <c r="AP131" s="46" t="s">
        <v>121</v>
      </c>
      <c r="AQ131" s="46">
        <v>1</v>
      </c>
      <c r="AR131" s="46">
        <v>2</v>
      </c>
      <c r="AS131" s="46">
        <f t="shared" si="9"/>
        <v>0</v>
      </c>
      <c r="AT131" s="46" t="s">
        <v>104</v>
      </c>
      <c r="AU131" s="46" t="s">
        <v>386</v>
      </c>
      <c r="AV131" s="50" t="s">
        <v>106</v>
      </c>
      <c r="AW131" s="42">
        <v>1</v>
      </c>
      <c r="AX131" s="51">
        <v>1</v>
      </c>
      <c r="AY131" s="51">
        <f t="shared" si="10"/>
        <v>0</v>
      </c>
      <c r="AZ131" s="46" t="s">
        <v>107</v>
      </c>
      <c r="BA131" s="42">
        <v>12</v>
      </c>
      <c r="BB131" s="46">
        <f t="shared" si="11"/>
        <v>2</v>
      </c>
      <c r="BC131" s="42">
        <v>1</v>
      </c>
      <c r="BD131" s="42">
        <f t="shared" si="12"/>
        <v>0.3010299956639812</v>
      </c>
      <c r="BE131" s="42" t="s">
        <v>108</v>
      </c>
      <c r="BF131" s="52">
        <v>1.8333333329999999</v>
      </c>
      <c r="BG131" s="41">
        <f t="shared" si="13"/>
        <v>1</v>
      </c>
      <c r="BH131" s="42">
        <v>1</v>
      </c>
      <c r="BI131" s="42">
        <f t="shared" si="14"/>
        <v>0</v>
      </c>
      <c r="BJ131" s="42" t="s">
        <v>109</v>
      </c>
      <c r="BK131" s="49">
        <v>6405</v>
      </c>
      <c r="BL131" s="42">
        <v>2</v>
      </c>
      <c r="BM131" s="41">
        <f t="shared" si="15"/>
        <v>3</v>
      </c>
      <c r="BN131" s="42">
        <f t="shared" si="16"/>
        <v>0.95424250943932487</v>
      </c>
      <c r="BO131" s="42">
        <v>56</v>
      </c>
      <c r="BP131" s="43" t="s">
        <v>110</v>
      </c>
      <c r="BQ131" s="42">
        <v>3</v>
      </c>
      <c r="BR131" s="42">
        <v>2</v>
      </c>
      <c r="BS131" s="42">
        <f t="shared" si="17"/>
        <v>0.95424250943932487</v>
      </c>
      <c r="BT131" s="53" t="s">
        <v>111</v>
      </c>
      <c r="BU131" s="54">
        <f t="shared" si="18"/>
        <v>2.4285714285714284</v>
      </c>
      <c r="BV131" s="55">
        <f t="shared" si="19"/>
        <v>0.24550166828251452</v>
      </c>
      <c r="BW131" s="55">
        <f t="shared" si="20"/>
        <v>1.7599554244151643</v>
      </c>
      <c r="BX131" s="56">
        <f t="shared" si="21"/>
        <v>0.95082220175116372</v>
      </c>
    </row>
    <row r="132" spans="1:76" ht="16">
      <c r="A132" s="37">
        <v>130</v>
      </c>
      <c r="B132" s="38"/>
      <c r="C132" s="38"/>
      <c r="D132" s="39" t="s">
        <v>554</v>
      </c>
      <c r="E132" s="39" t="s">
        <v>417</v>
      </c>
      <c r="F132" s="39" t="s">
        <v>555</v>
      </c>
      <c r="G132" s="39" t="s">
        <v>185</v>
      </c>
      <c r="H132" s="40">
        <v>11</v>
      </c>
      <c r="I132" s="41">
        <f t="shared" si="0"/>
        <v>3</v>
      </c>
      <c r="J132" s="42">
        <v>2</v>
      </c>
      <c r="K132" s="42">
        <f t="shared" si="1"/>
        <v>6</v>
      </c>
      <c r="L132" s="43">
        <v>1</v>
      </c>
      <c r="M132" s="57">
        <v>2</v>
      </c>
      <c r="N132" s="41">
        <f t="shared" si="2"/>
        <v>3</v>
      </c>
      <c r="O132" s="42">
        <v>1</v>
      </c>
      <c r="P132" s="42">
        <f t="shared" si="3"/>
        <v>3</v>
      </c>
      <c r="Q132" s="42">
        <v>1</v>
      </c>
      <c r="R132" s="45" t="s">
        <v>135</v>
      </c>
      <c r="S132" s="46" t="s">
        <v>99</v>
      </c>
      <c r="T132" s="46">
        <v>3</v>
      </c>
      <c r="U132" s="46">
        <v>1</v>
      </c>
      <c r="V132" s="46">
        <f t="shared" si="4"/>
        <v>3</v>
      </c>
      <c r="W132" s="46">
        <v>1</v>
      </c>
      <c r="X132" s="46"/>
      <c r="Y132" s="42"/>
      <c r="Z132" s="42">
        <v>8450</v>
      </c>
      <c r="AA132" s="42" t="s">
        <v>116</v>
      </c>
      <c r="AB132" s="41">
        <f t="shared" si="5"/>
        <v>2</v>
      </c>
      <c r="AC132" s="42">
        <v>2</v>
      </c>
      <c r="AD132" s="42">
        <f t="shared" si="6"/>
        <v>4</v>
      </c>
      <c r="AE132" s="48">
        <v>117</v>
      </c>
      <c r="AF132" s="48">
        <v>117</v>
      </c>
      <c r="AG132" s="42">
        <v>44</v>
      </c>
      <c r="AH132" s="42" t="s">
        <v>161</v>
      </c>
      <c r="AI132" s="41">
        <f t="shared" si="7"/>
        <v>1</v>
      </c>
      <c r="AJ132" s="42">
        <v>1</v>
      </c>
      <c r="AK132" s="42">
        <f t="shared" si="8"/>
        <v>1</v>
      </c>
      <c r="AL132" s="42" t="s">
        <v>418</v>
      </c>
      <c r="AM132" s="42" t="s">
        <v>418</v>
      </c>
      <c r="AN132" s="49" t="s">
        <v>147</v>
      </c>
      <c r="AO132" s="46" t="s">
        <v>147</v>
      </c>
      <c r="AP132" s="46" t="s">
        <v>148</v>
      </c>
      <c r="AQ132" s="46">
        <v>3</v>
      </c>
      <c r="AR132" s="46">
        <v>2</v>
      </c>
      <c r="AS132" s="46">
        <f t="shared" si="9"/>
        <v>0.95424250943932487</v>
      </c>
      <c r="AT132" s="46" t="s">
        <v>104</v>
      </c>
      <c r="AU132" s="46" t="s">
        <v>453</v>
      </c>
      <c r="AV132" s="50" t="s">
        <v>106</v>
      </c>
      <c r="AW132" s="42">
        <v>1</v>
      </c>
      <c r="AX132" s="51">
        <v>1</v>
      </c>
      <c r="AY132" s="51">
        <f t="shared" si="10"/>
        <v>0</v>
      </c>
      <c r="AZ132" s="46" t="s">
        <v>107</v>
      </c>
      <c r="BA132" s="42">
        <v>10</v>
      </c>
      <c r="BB132" s="46">
        <f t="shared" si="11"/>
        <v>2</v>
      </c>
      <c r="BC132" s="42">
        <v>1</v>
      </c>
      <c r="BD132" s="42">
        <f t="shared" si="12"/>
        <v>0.3010299956639812</v>
      </c>
      <c r="BE132" s="42" t="s">
        <v>108</v>
      </c>
      <c r="BF132" s="52">
        <v>2</v>
      </c>
      <c r="BG132" s="41">
        <f t="shared" si="13"/>
        <v>1</v>
      </c>
      <c r="BH132" s="42">
        <v>1</v>
      </c>
      <c r="BI132" s="42">
        <f t="shared" si="14"/>
        <v>0</v>
      </c>
      <c r="BJ132" s="42">
        <v>46</v>
      </c>
      <c r="BK132" s="49">
        <v>6304</v>
      </c>
      <c r="BL132" s="42">
        <v>2</v>
      </c>
      <c r="BM132" s="41">
        <f t="shared" si="15"/>
        <v>3</v>
      </c>
      <c r="BN132" s="42">
        <f t="shared" si="16"/>
        <v>0.95424250943932487</v>
      </c>
      <c r="BO132" s="42">
        <v>56</v>
      </c>
      <c r="BP132" s="43" t="s">
        <v>150</v>
      </c>
      <c r="BQ132" s="42">
        <v>2</v>
      </c>
      <c r="BR132" s="42">
        <v>2</v>
      </c>
      <c r="BS132" s="42">
        <f t="shared" si="17"/>
        <v>0.6020599913279624</v>
      </c>
      <c r="BT132" s="53" t="s">
        <v>111</v>
      </c>
      <c r="BU132" s="54">
        <f t="shared" si="18"/>
        <v>2.4285714285714284</v>
      </c>
      <c r="BV132" s="55">
        <f t="shared" si="19"/>
        <v>0.31239722287451038</v>
      </c>
      <c r="BW132" s="55">
        <f t="shared" si="20"/>
        <v>2.0530391109397983</v>
      </c>
      <c r="BX132" s="56">
        <f t="shared" si="21"/>
        <v>1.1980909737635865</v>
      </c>
    </row>
    <row r="133" spans="1:76" ht="16">
      <c r="A133" s="37">
        <v>131</v>
      </c>
      <c r="B133" s="38"/>
      <c r="C133" s="38"/>
      <c r="D133" s="39" t="s">
        <v>556</v>
      </c>
      <c r="E133" s="39" t="s">
        <v>557</v>
      </c>
      <c r="F133" s="39" t="s">
        <v>558</v>
      </c>
      <c r="G133" s="39" t="s">
        <v>559</v>
      </c>
      <c r="H133" s="40">
        <v>19</v>
      </c>
      <c r="I133" s="41">
        <f t="shared" si="0"/>
        <v>3</v>
      </c>
      <c r="J133" s="42">
        <v>2</v>
      </c>
      <c r="K133" s="42">
        <f t="shared" si="1"/>
        <v>6</v>
      </c>
      <c r="L133" s="43">
        <v>1</v>
      </c>
      <c r="M133" s="57">
        <v>3.8</v>
      </c>
      <c r="N133" s="41">
        <f t="shared" si="2"/>
        <v>1</v>
      </c>
      <c r="O133" s="42">
        <v>1</v>
      </c>
      <c r="P133" s="42">
        <f t="shared" si="3"/>
        <v>1</v>
      </c>
      <c r="Q133" s="42">
        <v>1</v>
      </c>
      <c r="R133" s="45" t="s">
        <v>560</v>
      </c>
      <c r="S133" s="46" t="s">
        <v>99</v>
      </c>
      <c r="T133" s="46">
        <v>3</v>
      </c>
      <c r="U133" s="46">
        <v>1</v>
      </c>
      <c r="V133" s="46">
        <f t="shared" si="4"/>
        <v>3</v>
      </c>
      <c r="W133" s="46">
        <v>1</v>
      </c>
      <c r="X133" s="46" t="s">
        <v>92</v>
      </c>
      <c r="Y133" s="42"/>
      <c r="Z133" s="42">
        <v>2508</v>
      </c>
      <c r="AA133" s="42" t="s">
        <v>99</v>
      </c>
      <c r="AB133" s="41">
        <f t="shared" si="5"/>
        <v>2</v>
      </c>
      <c r="AC133" s="42">
        <v>2</v>
      </c>
      <c r="AD133" s="42">
        <f t="shared" si="6"/>
        <v>4</v>
      </c>
      <c r="AE133" s="42">
        <v>121</v>
      </c>
      <c r="AF133" s="48"/>
      <c r="AG133" s="42">
        <v>0</v>
      </c>
      <c r="AH133" s="42" t="s">
        <v>99</v>
      </c>
      <c r="AI133" s="41">
        <f t="shared" si="7"/>
        <v>3</v>
      </c>
      <c r="AJ133" s="42">
        <v>1</v>
      </c>
      <c r="AK133" s="42">
        <f t="shared" si="8"/>
        <v>3</v>
      </c>
      <c r="AL133" s="42" t="s">
        <v>561</v>
      </c>
      <c r="AM133" s="42"/>
      <c r="AN133" s="49" t="s">
        <v>101</v>
      </c>
      <c r="AO133" s="46" t="s">
        <v>102</v>
      </c>
      <c r="AP133" s="46" t="s">
        <v>121</v>
      </c>
      <c r="AQ133" s="46">
        <v>1</v>
      </c>
      <c r="AR133" s="46">
        <v>2</v>
      </c>
      <c r="AS133" s="46">
        <f t="shared" si="9"/>
        <v>0</v>
      </c>
      <c r="AT133" s="46" t="s">
        <v>104</v>
      </c>
      <c r="AU133" s="46" t="s">
        <v>122</v>
      </c>
      <c r="AV133" s="50" t="s">
        <v>106</v>
      </c>
      <c r="AW133" s="42">
        <v>1</v>
      </c>
      <c r="AX133" s="51">
        <v>1</v>
      </c>
      <c r="AY133" s="51">
        <f t="shared" si="10"/>
        <v>0</v>
      </c>
      <c r="AZ133" s="46" t="s">
        <v>107</v>
      </c>
      <c r="BA133" s="42">
        <v>60</v>
      </c>
      <c r="BB133" s="46">
        <f t="shared" si="11"/>
        <v>1</v>
      </c>
      <c r="BC133" s="42">
        <v>1</v>
      </c>
      <c r="BD133" s="42">
        <f t="shared" si="12"/>
        <v>0</v>
      </c>
      <c r="BE133" s="42" t="s">
        <v>108</v>
      </c>
      <c r="BF133" s="52">
        <v>3</v>
      </c>
      <c r="BG133" s="41">
        <f t="shared" si="13"/>
        <v>2</v>
      </c>
      <c r="BH133" s="42">
        <v>1</v>
      </c>
      <c r="BI133" s="42">
        <f t="shared" si="14"/>
        <v>0.3010299956639812</v>
      </c>
      <c r="BJ133" s="42" t="s">
        <v>109</v>
      </c>
      <c r="BK133" s="49">
        <v>6145</v>
      </c>
      <c r="BL133" s="42">
        <v>2</v>
      </c>
      <c r="BM133" s="41">
        <f t="shared" si="15"/>
        <v>3</v>
      </c>
      <c r="BN133" s="42">
        <f t="shared" si="16"/>
        <v>0.95424250943932487</v>
      </c>
      <c r="BO133" s="42">
        <v>56</v>
      </c>
      <c r="BP133" s="43" t="s">
        <v>150</v>
      </c>
      <c r="BQ133" s="42">
        <v>2</v>
      </c>
      <c r="BR133" s="42">
        <v>2</v>
      </c>
      <c r="BS133" s="42">
        <f t="shared" si="17"/>
        <v>0.6020599913279624</v>
      </c>
      <c r="BT133" s="53" t="s">
        <v>111</v>
      </c>
      <c r="BU133" s="54">
        <f t="shared" si="18"/>
        <v>2.4285714285714284</v>
      </c>
      <c r="BV133" s="55">
        <f t="shared" si="19"/>
        <v>0.20637027738125205</v>
      </c>
      <c r="BW133" s="55">
        <f t="shared" si="20"/>
        <v>1.6083119076007948</v>
      </c>
      <c r="BX133" s="56">
        <f t="shared" si="21"/>
        <v>0.83461008211848009</v>
      </c>
    </row>
    <row r="134" spans="1:76" ht="16">
      <c r="A134" s="37">
        <v>132</v>
      </c>
      <c r="B134" s="38"/>
      <c r="C134" s="38" t="s">
        <v>562</v>
      </c>
      <c r="D134" s="39" t="s">
        <v>563</v>
      </c>
      <c r="E134" s="39" t="s">
        <v>187</v>
      </c>
      <c r="F134" s="63" t="s">
        <v>564</v>
      </c>
      <c r="G134" s="39" t="s">
        <v>189</v>
      </c>
      <c r="H134" s="40">
        <v>10</v>
      </c>
      <c r="I134" s="41">
        <f t="shared" si="0"/>
        <v>3</v>
      </c>
      <c r="J134" s="42">
        <v>2</v>
      </c>
      <c r="K134" s="42">
        <f t="shared" si="1"/>
        <v>6</v>
      </c>
      <c r="L134" s="43">
        <v>1</v>
      </c>
      <c r="M134" s="57">
        <v>2.8</v>
      </c>
      <c r="N134" s="41">
        <f t="shared" si="2"/>
        <v>2</v>
      </c>
      <c r="O134" s="42">
        <v>1</v>
      </c>
      <c r="P134" s="42">
        <f t="shared" si="3"/>
        <v>2</v>
      </c>
      <c r="Q134" s="42">
        <v>1</v>
      </c>
      <c r="R134" s="45" t="s">
        <v>191</v>
      </c>
      <c r="S134" s="46" t="s">
        <v>161</v>
      </c>
      <c r="T134" s="46">
        <v>3</v>
      </c>
      <c r="U134" s="46">
        <v>1</v>
      </c>
      <c r="V134" s="46">
        <f t="shared" si="4"/>
        <v>3</v>
      </c>
      <c r="W134" s="46">
        <v>1</v>
      </c>
      <c r="X134" s="46"/>
      <c r="Y134" s="42"/>
      <c r="Z134" s="42">
        <v>49686</v>
      </c>
      <c r="AA134" s="42" t="s">
        <v>116</v>
      </c>
      <c r="AB134" s="41">
        <f t="shared" si="5"/>
        <v>3</v>
      </c>
      <c r="AC134" s="42">
        <v>2</v>
      </c>
      <c r="AD134" s="42">
        <f t="shared" si="6"/>
        <v>6</v>
      </c>
      <c r="AE134" s="48">
        <v>99</v>
      </c>
      <c r="AF134" s="48">
        <v>99</v>
      </c>
      <c r="AG134" s="42">
        <v>38</v>
      </c>
      <c r="AH134" s="42" t="s">
        <v>99</v>
      </c>
      <c r="AI134" s="41">
        <f t="shared" si="7"/>
        <v>1</v>
      </c>
      <c r="AJ134" s="42">
        <v>1</v>
      </c>
      <c r="AK134" s="42">
        <f t="shared" si="8"/>
        <v>1</v>
      </c>
      <c r="AL134" s="42">
        <v>89</v>
      </c>
      <c r="AM134" s="42"/>
      <c r="AN134" s="49" t="s">
        <v>201</v>
      </c>
      <c r="AO134" s="46" t="s">
        <v>202</v>
      </c>
      <c r="AP134" s="46" t="s">
        <v>121</v>
      </c>
      <c r="AQ134" s="46">
        <v>2</v>
      </c>
      <c r="AR134" s="46">
        <v>2</v>
      </c>
      <c r="AS134" s="46">
        <f t="shared" si="9"/>
        <v>0.6020599913279624</v>
      </c>
      <c r="AT134" s="46" t="s">
        <v>104</v>
      </c>
      <c r="AU134" s="46" t="s">
        <v>203</v>
      </c>
      <c r="AV134" s="50" t="s">
        <v>180</v>
      </c>
      <c r="AW134" s="42">
        <v>3</v>
      </c>
      <c r="AX134" s="51">
        <v>1</v>
      </c>
      <c r="AY134" s="51">
        <f t="shared" si="10"/>
        <v>0.47712125471966244</v>
      </c>
      <c r="AZ134" s="46" t="s">
        <v>107</v>
      </c>
      <c r="BA134" s="42">
        <v>30</v>
      </c>
      <c r="BB134" s="46">
        <f t="shared" si="11"/>
        <v>1</v>
      </c>
      <c r="BC134" s="42">
        <v>1</v>
      </c>
      <c r="BD134" s="42">
        <f t="shared" si="12"/>
        <v>0</v>
      </c>
      <c r="BE134" s="42" t="s">
        <v>108</v>
      </c>
      <c r="BF134" s="52">
        <v>2.3333333330000001</v>
      </c>
      <c r="BG134" s="41">
        <f t="shared" si="13"/>
        <v>1</v>
      </c>
      <c r="BH134" s="42">
        <v>1</v>
      </c>
      <c r="BI134" s="42">
        <f t="shared" si="14"/>
        <v>0</v>
      </c>
      <c r="BJ134" s="42" t="s">
        <v>109</v>
      </c>
      <c r="BK134" s="49">
        <v>6051</v>
      </c>
      <c r="BL134" s="42">
        <v>2</v>
      </c>
      <c r="BM134" s="41">
        <f t="shared" si="15"/>
        <v>2</v>
      </c>
      <c r="BN134" s="42">
        <f t="shared" si="16"/>
        <v>0.6020599913279624</v>
      </c>
      <c r="BO134" s="42">
        <v>56</v>
      </c>
      <c r="BP134" s="43" t="s">
        <v>110</v>
      </c>
      <c r="BQ134" s="42">
        <v>3</v>
      </c>
      <c r="BR134" s="42">
        <v>2</v>
      </c>
      <c r="BS134" s="42">
        <f t="shared" si="17"/>
        <v>0.95424250943932487</v>
      </c>
      <c r="BT134" s="53" t="s">
        <v>111</v>
      </c>
      <c r="BU134" s="54">
        <f t="shared" si="18"/>
        <v>2.5714285714285716</v>
      </c>
      <c r="BV134" s="55">
        <f t="shared" si="19"/>
        <v>0.29283152742387908</v>
      </c>
      <c r="BW134" s="55">
        <f t="shared" si="20"/>
        <v>1.9625987930301132</v>
      </c>
      <c r="BX134" s="56">
        <f t="shared" si="21"/>
        <v>1.0536934590908238</v>
      </c>
    </row>
    <row r="135" spans="1:76" ht="16">
      <c r="A135" s="37">
        <v>133</v>
      </c>
      <c r="B135" s="38"/>
      <c r="C135" s="38"/>
      <c r="D135" s="39" t="s">
        <v>565</v>
      </c>
      <c r="E135" s="39" t="s">
        <v>433</v>
      </c>
      <c r="F135" s="39" t="s">
        <v>566</v>
      </c>
      <c r="G135" s="39" t="s">
        <v>215</v>
      </c>
      <c r="H135" s="40">
        <v>14</v>
      </c>
      <c r="I135" s="41">
        <f t="shared" si="0"/>
        <v>3</v>
      </c>
      <c r="J135" s="42">
        <v>2</v>
      </c>
      <c r="K135" s="42">
        <f t="shared" si="1"/>
        <v>6</v>
      </c>
      <c r="L135" s="43">
        <v>1</v>
      </c>
      <c r="M135" s="57">
        <v>2.8</v>
      </c>
      <c r="N135" s="41">
        <f t="shared" si="2"/>
        <v>2</v>
      </c>
      <c r="O135" s="42">
        <v>1</v>
      </c>
      <c r="P135" s="42">
        <f t="shared" si="3"/>
        <v>2</v>
      </c>
      <c r="Q135" s="42">
        <v>1</v>
      </c>
      <c r="R135" s="45" t="s">
        <v>173</v>
      </c>
      <c r="S135" s="46" t="s">
        <v>99</v>
      </c>
      <c r="T135" s="46">
        <v>3</v>
      </c>
      <c r="U135" s="46">
        <v>1</v>
      </c>
      <c r="V135" s="46">
        <f t="shared" si="4"/>
        <v>3</v>
      </c>
      <c r="W135" s="46">
        <v>1</v>
      </c>
      <c r="X135" s="46"/>
      <c r="Y135" s="42"/>
      <c r="Z135" s="47">
        <v>10969</v>
      </c>
      <c r="AA135" s="42" t="s">
        <v>116</v>
      </c>
      <c r="AB135" s="41">
        <f t="shared" si="5"/>
        <v>2</v>
      </c>
      <c r="AC135" s="42">
        <v>2</v>
      </c>
      <c r="AD135" s="42">
        <f t="shared" si="6"/>
        <v>4</v>
      </c>
      <c r="AE135" s="48">
        <v>101</v>
      </c>
      <c r="AF135" s="48">
        <v>101</v>
      </c>
      <c r="AG135" s="42">
        <v>38.5</v>
      </c>
      <c r="AH135" s="42" t="s">
        <v>116</v>
      </c>
      <c r="AI135" s="41">
        <f t="shared" si="7"/>
        <v>1</v>
      </c>
      <c r="AJ135" s="42">
        <v>1</v>
      </c>
      <c r="AK135" s="42">
        <f t="shared" si="8"/>
        <v>1</v>
      </c>
      <c r="AL135" s="42">
        <v>63</v>
      </c>
      <c r="AM135" s="42">
        <v>63</v>
      </c>
      <c r="AN135" s="49" t="s">
        <v>101</v>
      </c>
      <c r="AO135" s="46" t="s">
        <v>102</v>
      </c>
      <c r="AP135" s="46" t="s">
        <v>103</v>
      </c>
      <c r="AQ135" s="46">
        <v>2</v>
      </c>
      <c r="AR135" s="46">
        <v>2</v>
      </c>
      <c r="AS135" s="46">
        <f t="shared" si="9"/>
        <v>0.6020599913279624</v>
      </c>
      <c r="AT135" s="46" t="s">
        <v>104</v>
      </c>
      <c r="AU135" s="46" t="s">
        <v>105</v>
      </c>
      <c r="AV135" s="50" t="s">
        <v>180</v>
      </c>
      <c r="AW135" s="42">
        <v>3</v>
      </c>
      <c r="AX135" s="51">
        <v>1</v>
      </c>
      <c r="AY135" s="51">
        <f t="shared" si="10"/>
        <v>0.47712125471966244</v>
      </c>
      <c r="AZ135" s="46" t="s">
        <v>107</v>
      </c>
      <c r="BA135" s="42">
        <v>50</v>
      </c>
      <c r="BB135" s="46">
        <f t="shared" si="11"/>
        <v>1</v>
      </c>
      <c r="BC135" s="42">
        <v>1</v>
      </c>
      <c r="BD135" s="42">
        <f t="shared" si="12"/>
        <v>0</v>
      </c>
      <c r="BE135" s="42" t="s">
        <v>108</v>
      </c>
      <c r="BF135" s="52">
        <v>2.3333333330000001</v>
      </c>
      <c r="BG135" s="41">
        <f t="shared" si="13"/>
        <v>1</v>
      </c>
      <c r="BH135" s="42">
        <v>1</v>
      </c>
      <c r="BI135" s="42">
        <f t="shared" si="14"/>
        <v>0</v>
      </c>
      <c r="BJ135" s="42" t="s">
        <v>109</v>
      </c>
      <c r="BK135" s="49">
        <v>6032</v>
      </c>
      <c r="BL135" s="42">
        <v>2</v>
      </c>
      <c r="BM135" s="41">
        <f t="shared" si="15"/>
        <v>3</v>
      </c>
      <c r="BN135" s="42">
        <f t="shared" si="16"/>
        <v>0.95424250943932487</v>
      </c>
      <c r="BO135" s="42">
        <v>56</v>
      </c>
      <c r="BP135" s="43" t="s">
        <v>127</v>
      </c>
      <c r="BQ135" s="42">
        <v>3</v>
      </c>
      <c r="BR135" s="42">
        <v>2</v>
      </c>
      <c r="BS135" s="42">
        <f t="shared" si="17"/>
        <v>0.95424250943932487</v>
      </c>
      <c r="BT135" s="53" t="s">
        <v>111</v>
      </c>
      <c r="BU135" s="54">
        <f t="shared" si="18"/>
        <v>2.2857142857142856</v>
      </c>
      <c r="BV135" s="55">
        <f t="shared" si="19"/>
        <v>0.33196291832514163</v>
      </c>
      <c r="BW135" s="55">
        <f t="shared" si="20"/>
        <v>2.1476470922214639</v>
      </c>
      <c r="BX135" s="56">
        <f t="shared" si="21"/>
        <v>1.3517758430734863</v>
      </c>
    </row>
    <row r="136" spans="1:76" ht="16">
      <c r="A136" s="37">
        <v>134</v>
      </c>
      <c r="B136" s="38"/>
      <c r="C136" s="38"/>
      <c r="D136" s="39" t="s">
        <v>567</v>
      </c>
      <c r="E136" s="39" t="s">
        <v>568</v>
      </c>
      <c r="F136" s="39" t="s">
        <v>569</v>
      </c>
      <c r="G136" s="39" t="s">
        <v>404</v>
      </c>
      <c r="H136" s="40">
        <v>37.5</v>
      </c>
      <c r="I136" s="41">
        <f t="shared" si="0"/>
        <v>2</v>
      </c>
      <c r="J136" s="42">
        <v>2</v>
      </c>
      <c r="K136" s="42">
        <f t="shared" si="1"/>
        <v>4</v>
      </c>
      <c r="L136" s="43" t="s">
        <v>120</v>
      </c>
      <c r="M136" s="57">
        <v>3.4</v>
      </c>
      <c r="N136" s="41">
        <f t="shared" si="2"/>
        <v>2</v>
      </c>
      <c r="O136" s="42">
        <v>1</v>
      </c>
      <c r="P136" s="42">
        <f t="shared" si="3"/>
        <v>2</v>
      </c>
      <c r="Q136" s="42">
        <v>1</v>
      </c>
      <c r="R136" s="45" t="s">
        <v>173</v>
      </c>
      <c r="S136" s="46" t="s">
        <v>99</v>
      </c>
      <c r="T136" s="46">
        <v>3</v>
      </c>
      <c r="U136" s="46">
        <v>1</v>
      </c>
      <c r="V136" s="46">
        <f t="shared" si="4"/>
        <v>3</v>
      </c>
      <c r="W136" s="46">
        <v>1</v>
      </c>
      <c r="X136" s="46" t="s">
        <v>92</v>
      </c>
      <c r="Y136" s="42"/>
      <c r="Z136" s="42">
        <v>15001</v>
      </c>
      <c r="AA136" s="42" t="s">
        <v>238</v>
      </c>
      <c r="AB136" s="41">
        <f t="shared" si="5"/>
        <v>3</v>
      </c>
      <c r="AC136" s="42">
        <v>2</v>
      </c>
      <c r="AD136" s="42">
        <f t="shared" si="6"/>
        <v>6</v>
      </c>
      <c r="AE136" s="42" t="s">
        <v>239</v>
      </c>
      <c r="AF136" s="48"/>
      <c r="AG136" s="42">
        <v>44.3</v>
      </c>
      <c r="AH136" s="42" t="s">
        <v>99</v>
      </c>
      <c r="AI136" s="41">
        <f t="shared" si="7"/>
        <v>1</v>
      </c>
      <c r="AJ136" s="42">
        <v>1</v>
      </c>
      <c r="AK136" s="42">
        <f t="shared" si="8"/>
        <v>1</v>
      </c>
      <c r="AL136" s="42" t="s">
        <v>269</v>
      </c>
      <c r="AM136" s="42"/>
      <c r="AN136" s="49" t="s">
        <v>101</v>
      </c>
      <c r="AO136" s="46" t="s">
        <v>102</v>
      </c>
      <c r="AP136" s="46" t="s">
        <v>103</v>
      </c>
      <c r="AQ136" s="46">
        <v>2</v>
      </c>
      <c r="AR136" s="46">
        <v>2</v>
      </c>
      <c r="AS136" s="46">
        <f t="shared" si="9"/>
        <v>0.6020599913279624</v>
      </c>
      <c r="AT136" s="46" t="s">
        <v>104</v>
      </c>
      <c r="AU136" s="46" t="s">
        <v>105</v>
      </c>
      <c r="AV136" s="50" t="s">
        <v>106</v>
      </c>
      <c r="AW136" s="42">
        <v>1</v>
      </c>
      <c r="AX136" s="51">
        <v>1</v>
      </c>
      <c r="AY136" s="51">
        <f t="shared" si="10"/>
        <v>0</v>
      </c>
      <c r="AZ136" s="46" t="s">
        <v>107</v>
      </c>
      <c r="BA136" s="42">
        <v>165</v>
      </c>
      <c r="BB136" s="46">
        <f t="shared" si="11"/>
        <v>1</v>
      </c>
      <c r="BC136" s="42">
        <v>1</v>
      </c>
      <c r="BD136" s="42">
        <f t="shared" si="12"/>
        <v>0</v>
      </c>
      <c r="BE136" s="42" t="s">
        <v>108</v>
      </c>
      <c r="BF136" s="52">
        <v>3</v>
      </c>
      <c r="BG136" s="41">
        <f t="shared" si="13"/>
        <v>2</v>
      </c>
      <c r="BH136" s="42">
        <v>1</v>
      </c>
      <c r="BI136" s="42">
        <f t="shared" si="14"/>
        <v>0.3010299956639812</v>
      </c>
      <c r="BJ136" s="42" t="s">
        <v>117</v>
      </c>
      <c r="BK136" s="49">
        <v>5971</v>
      </c>
      <c r="BL136" s="42">
        <v>2</v>
      </c>
      <c r="BM136" s="41">
        <f t="shared" si="15"/>
        <v>3</v>
      </c>
      <c r="BN136" s="42">
        <f t="shared" si="16"/>
        <v>0.95424250943932487</v>
      </c>
      <c r="BO136" s="42">
        <v>56</v>
      </c>
      <c r="BP136" s="43" t="s">
        <v>110</v>
      </c>
      <c r="BQ136" s="42">
        <v>3</v>
      </c>
      <c r="BR136" s="42">
        <v>2</v>
      </c>
      <c r="BS136" s="42">
        <f t="shared" si="17"/>
        <v>0.95424250943932487</v>
      </c>
      <c r="BT136" s="53" t="s">
        <v>111</v>
      </c>
      <c r="BU136" s="54">
        <f t="shared" si="18"/>
        <v>2.2857142857142856</v>
      </c>
      <c r="BV136" s="55">
        <f t="shared" si="19"/>
        <v>0.31239722287451038</v>
      </c>
      <c r="BW136" s="55">
        <f t="shared" si="20"/>
        <v>2.0530391109397983</v>
      </c>
      <c r="BX136" s="56">
        <f t="shared" si="21"/>
        <v>1.2724368160350965</v>
      </c>
    </row>
    <row r="137" spans="1:76" ht="16">
      <c r="A137" s="37">
        <v>135</v>
      </c>
      <c r="B137" s="38"/>
      <c r="C137" s="38"/>
      <c r="D137" s="39" t="s">
        <v>570</v>
      </c>
      <c r="E137" s="39" t="s">
        <v>187</v>
      </c>
      <c r="F137" s="39" t="s">
        <v>571</v>
      </c>
      <c r="G137" s="39" t="s">
        <v>189</v>
      </c>
      <c r="H137" s="40">
        <v>19</v>
      </c>
      <c r="I137" s="41">
        <f t="shared" si="0"/>
        <v>3</v>
      </c>
      <c r="J137" s="42">
        <v>2</v>
      </c>
      <c r="K137" s="42">
        <f t="shared" si="1"/>
        <v>6</v>
      </c>
      <c r="L137" s="43" t="s">
        <v>190</v>
      </c>
      <c r="M137" s="57">
        <v>2.8</v>
      </c>
      <c r="N137" s="41">
        <f t="shared" si="2"/>
        <v>2</v>
      </c>
      <c r="O137" s="42">
        <v>1</v>
      </c>
      <c r="P137" s="42">
        <f t="shared" si="3"/>
        <v>2</v>
      </c>
      <c r="Q137" s="42">
        <v>1</v>
      </c>
      <c r="R137" s="45" t="s">
        <v>572</v>
      </c>
      <c r="S137" s="46" t="s">
        <v>99</v>
      </c>
      <c r="T137" s="46">
        <v>3</v>
      </c>
      <c r="U137" s="46">
        <v>1</v>
      </c>
      <c r="V137" s="46">
        <f t="shared" si="4"/>
        <v>3</v>
      </c>
      <c r="W137" s="46">
        <v>1</v>
      </c>
      <c r="X137" s="46"/>
      <c r="Y137" s="42"/>
      <c r="Z137" s="42">
        <v>63875</v>
      </c>
      <c r="AA137" s="42" t="s">
        <v>99</v>
      </c>
      <c r="AB137" s="41">
        <f t="shared" si="5"/>
        <v>3</v>
      </c>
      <c r="AC137" s="42">
        <v>2</v>
      </c>
      <c r="AD137" s="42">
        <f t="shared" si="6"/>
        <v>6</v>
      </c>
      <c r="AE137" s="42">
        <v>99</v>
      </c>
      <c r="AF137" s="48"/>
      <c r="AG137" s="42">
        <v>30</v>
      </c>
      <c r="AH137" s="42" t="s">
        <v>99</v>
      </c>
      <c r="AI137" s="41">
        <f t="shared" si="7"/>
        <v>1</v>
      </c>
      <c r="AJ137" s="42">
        <v>1</v>
      </c>
      <c r="AK137" s="42">
        <f t="shared" si="8"/>
        <v>1</v>
      </c>
      <c r="AL137" s="42" t="s">
        <v>100</v>
      </c>
      <c r="AM137" s="42"/>
      <c r="AN137" s="49" t="s">
        <v>101</v>
      </c>
      <c r="AO137" s="46" t="s">
        <v>102</v>
      </c>
      <c r="AP137" s="46" t="s">
        <v>121</v>
      </c>
      <c r="AQ137" s="46">
        <v>1</v>
      </c>
      <c r="AR137" s="46">
        <v>2</v>
      </c>
      <c r="AS137" s="46">
        <f t="shared" si="9"/>
        <v>0</v>
      </c>
      <c r="AT137" s="46" t="s">
        <v>104</v>
      </c>
      <c r="AU137" s="46" t="s">
        <v>573</v>
      </c>
      <c r="AV137" s="50" t="s">
        <v>180</v>
      </c>
      <c r="AW137" s="42">
        <v>3</v>
      </c>
      <c r="AX137" s="51">
        <v>1</v>
      </c>
      <c r="AY137" s="51">
        <f t="shared" si="10"/>
        <v>0.47712125471966244</v>
      </c>
      <c r="AZ137" s="46" t="s">
        <v>107</v>
      </c>
      <c r="BA137" s="42">
        <v>45</v>
      </c>
      <c r="BB137" s="46">
        <f t="shared" si="11"/>
        <v>1</v>
      </c>
      <c r="BC137" s="42">
        <v>1</v>
      </c>
      <c r="BD137" s="42">
        <f t="shared" si="12"/>
        <v>0</v>
      </c>
      <c r="BE137" s="42" t="s">
        <v>108</v>
      </c>
      <c r="BF137" s="52">
        <v>2</v>
      </c>
      <c r="BG137" s="41">
        <f t="shared" si="13"/>
        <v>1</v>
      </c>
      <c r="BH137" s="42">
        <v>1</v>
      </c>
      <c r="BI137" s="42">
        <f t="shared" si="14"/>
        <v>0</v>
      </c>
      <c r="BJ137" s="42" t="s">
        <v>271</v>
      </c>
      <c r="BK137" s="49">
        <v>5964</v>
      </c>
      <c r="BL137" s="42">
        <v>2</v>
      </c>
      <c r="BM137" s="41">
        <f t="shared" si="15"/>
        <v>2</v>
      </c>
      <c r="BN137" s="42">
        <f t="shared" si="16"/>
        <v>0.6020599913279624</v>
      </c>
      <c r="BO137" s="42">
        <v>56</v>
      </c>
      <c r="BP137" s="43" t="s">
        <v>110</v>
      </c>
      <c r="BQ137" s="42">
        <v>3</v>
      </c>
      <c r="BR137" s="42">
        <v>2</v>
      </c>
      <c r="BS137" s="42">
        <f t="shared" si="17"/>
        <v>0.95424250943932487</v>
      </c>
      <c r="BT137" s="53" t="s">
        <v>111</v>
      </c>
      <c r="BU137" s="54">
        <f t="shared" si="18"/>
        <v>2.5714285714285716</v>
      </c>
      <c r="BV137" s="55">
        <f t="shared" si="19"/>
        <v>0.22593597283188332</v>
      </c>
      <c r="BW137" s="55">
        <f t="shared" si="20"/>
        <v>1.682426006079768</v>
      </c>
      <c r="BX137" s="56">
        <f t="shared" si="21"/>
        <v>0.80584038317878959</v>
      </c>
    </row>
    <row r="138" spans="1:76" ht="16">
      <c r="A138" s="37">
        <v>136</v>
      </c>
      <c r="B138" s="38"/>
      <c r="C138" s="38"/>
      <c r="D138" s="39" t="s">
        <v>574</v>
      </c>
      <c r="E138" s="39" t="s">
        <v>338</v>
      </c>
      <c r="F138" s="39" t="s">
        <v>575</v>
      </c>
      <c r="G138" s="39" t="s">
        <v>154</v>
      </c>
      <c r="H138" s="40">
        <v>7.5</v>
      </c>
      <c r="I138" s="41">
        <f t="shared" si="0"/>
        <v>3</v>
      </c>
      <c r="J138" s="42">
        <v>2</v>
      </c>
      <c r="K138" s="42">
        <f t="shared" si="1"/>
        <v>6</v>
      </c>
      <c r="L138" s="43" t="s">
        <v>134</v>
      </c>
      <c r="M138" s="57">
        <v>3.4</v>
      </c>
      <c r="N138" s="41">
        <f t="shared" si="2"/>
        <v>2</v>
      </c>
      <c r="O138" s="42">
        <v>1</v>
      </c>
      <c r="P138" s="42">
        <f t="shared" si="3"/>
        <v>2</v>
      </c>
      <c r="Q138" s="42">
        <v>1</v>
      </c>
      <c r="R138" s="45" t="s">
        <v>156</v>
      </c>
      <c r="S138" s="46" t="s">
        <v>99</v>
      </c>
      <c r="T138" s="46">
        <v>2</v>
      </c>
      <c r="U138" s="46">
        <v>1</v>
      </c>
      <c r="V138" s="46">
        <f t="shared" si="4"/>
        <v>2</v>
      </c>
      <c r="W138" s="46">
        <v>1</v>
      </c>
      <c r="X138" s="46"/>
      <c r="Y138" s="42"/>
      <c r="Z138" s="42">
        <v>506700</v>
      </c>
      <c r="AA138" s="42" t="s">
        <v>161</v>
      </c>
      <c r="AB138" s="41">
        <f t="shared" si="5"/>
        <v>3</v>
      </c>
      <c r="AC138" s="42">
        <v>2</v>
      </c>
      <c r="AD138" s="42">
        <f t="shared" si="6"/>
        <v>6</v>
      </c>
      <c r="AE138" s="42" t="s">
        <v>340</v>
      </c>
      <c r="AF138" s="42" t="s">
        <v>340</v>
      </c>
      <c r="AG138" s="42">
        <v>26.425000000000001</v>
      </c>
      <c r="AH138" s="42" t="s">
        <v>116</v>
      </c>
      <c r="AI138" s="41">
        <f t="shared" si="7"/>
        <v>2</v>
      </c>
      <c r="AJ138" s="42">
        <v>1</v>
      </c>
      <c r="AK138" s="42">
        <f t="shared" si="8"/>
        <v>2</v>
      </c>
      <c r="AL138" s="42">
        <v>48</v>
      </c>
      <c r="AM138" s="42">
        <v>48</v>
      </c>
      <c r="AN138" s="49" t="s">
        <v>101</v>
      </c>
      <c r="AO138" s="46" t="s">
        <v>102</v>
      </c>
      <c r="AP138" s="46" t="s">
        <v>121</v>
      </c>
      <c r="AQ138" s="46">
        <v>1</v>
      </c>
      <c r="AR138" s="46">
        <v>2</v>
      </c>
      <c r="AS138" s="46">
        <f t="shared" si="9"/>
        <v>0</v>
      </c>
      <c r="AT138" s="46" t="s">
        <v>104</v>
      </c>
      <c r="AU138" s="46" t="s">
        <v>573</v>
      </c>
      <c r="AV138" s="50" t="s">
        <v>106</v>
      </c>
      <c r="AW138" s="42">
        <v>1</v>
      </c>
      <c r="AX138" s="51">
        <v>1</v>
      </c>
      <c r="AY138" s="51">
        <f t="shared" si="10"/>
        <v>0</v>
      </c>
      <c r="AZ138" s="46" t="s">
        <v>107</v>
      </c>
      <c r="BA138" s="42">
        <v>43</v>
      </c>
      <c r="BB138" s="46">
        <f t="shared" si="11"/>
        <v>1</v>
      </c>
      <c r="BC138" s="42">
        <v>1</v>
      </c>
      <c r="BD138" s="42">
        <f t="shared" si="12"/>
        <v>0</v>
      </c>
      <c r="BE138" s="42" t="s">
        <v>108</v>
      </c>
      <c r="BF138" s="52">
        <v>1.375</v>
      </c>
      <c r="BG138" s="41">
        <f t="shared" si="13"/>
        <v>1</v>
      </c>
      <c r="BH138" s="42">
        <v>1</v>
      </c>
      <c r="BI138" s="42">
        <f t="shared" si="14"/>
        <v>0</v>
      </c>
      <c r="BJ138" s="42" t="s">
        <v>117</v>
      </c>
      <c r="BK138" s="49">
        <v>5928</v>
      </c>
      <c r="BL138" s="42">
        <v>2</v>
      </c>
      <c r="BM138" s="41">
        <f t="shared" si="15"/>
        <v>2</v>
      </c>
      <c r="BN138" s="42">
        <f t="shared" si="16"/>
        <v>0.6020599913279624</v>
      </c>
      <c r="BO138" s="42">
        <v>56</v>
      </c>
      <c r="BP138" s="43" t="s">
        <v>150</v>
      </c>
      <c r="BQ138" s="42">
        <v>2</v>
      </c>
      <c r="BR138" s="42">
        <v>2</v>
      </c>
      <c r="BS138" s="42">
        <f t="shared" si="17"/>
        <v>0.6020599913279624</v>
      </c>
      <c r="BT138" s="53" t="s">
        <v>111</v>
      </c>
      <c r="BU138" s="54">
        <f t="shared" si="18"/>
        <v>2.5714285714285716</v>
      </c>
      <c r="BV138" s="55">
        <f t="shared" si="19"/>
        <v>0.13379110918399165</v>
      </c>
      <c r="BW138" s="55">
        <f t="shared" si="20"/>
        <v>1.3607900001743771</v>
      </c>
      <c r="BX138" s="56">
        <f t="shared" si="21"/>
        <v>0.56021682732097755</v>
      </c>
    </row>
    <row r="139" spans="1:76" ht="16">
      <c r="A139" s="37">
        <v>137</v>
      </c>
      <c r="B139" s="38"/>
      <c r="C139" s="38"/>
      <c r="D139" s="39" t="s">
        <v>576</v>
      </c>
      <c r="E139" s="39" t="s">
        <v>286</v>
      </c>
      <c r="F139" s="39" t="s">
        <v>577</v>
      </c>
      <c r="G139" s="39" t="s">
        <v>288</v>
      </c>
      <c r="H139" s="40">
        <v>20</v>
      </c>
      <c r="I139" s="41">
        <f t="shared" si="0"/>
        <v>3</v>
      </c>
      <c r="J139" s="42">
        <v>2</v>
      </c>
      <c r="K139" s="42">
        <f t="shared" si="1"/>
        <v>6</v>
      </c>
      <c r="L139" s="43" t="s">
        <v>134</v>
      </c>
      <c r="M139" s="57">
        <v>3.6</v>
      </c>
      <c r="N139" s="41">
        <f t="shared" si="2"/>
        <v>1</v>
      </c>
      <c r="O139" s="42">
        <v>1</v>
      </c>
      <c r="P139" s="42">
        <f t="shared" si="3"/>
        <v>1</v>
      </c>
      <c r="Q139" s="42">
        <v>1</v>
      </c>
      <c r="R139" s="45" t="s">
        <v>191</v>
      </c>
      <c r="S139" s="46" t="s">
        <v>161</v>
      </c>
      <c r="T139" s="46">
        <v>3</v>
      </c>
      <c r="U139" s="46">
        <v>1</v>
      </c>
      <c r="V139" s="46">
        <f t="shared" si="4"/>
        <v>3</v>
      </c>
      <c r="W139" s="46">
        <v>86</v>
      </c>
      <c r="X139" s="46"/>
      <c r="Y139" s="42"/>
      <c r="Z139" s="42">
        <v>48710</v>
      </c>
      <c r="AA139" s="42" t="s">
        <v>116</v>
      </c>
      <c r="AB139" s="41">
        <f t="shared" si="5"/>
        <v>3</v>
      </c>
      <c r="AC139" s="42">
        <v>2</v>
      </c>
      <c r="AD139" s="42">
        <f t="shared" si="6"/>
        <v>6</v>
      </c>
      <c r="AE139" s="47" t="s">
        <v>578</v>
      </c>
      <c r="AF139" s="47" t="s">
        <v>578</v>
      </c>
      <c r="AG139" s="42">
        <v>26.8</v>
      </c>
      <c r="AH139" s="42" t="s">
        <v>116</v>
      </c>
      <c r="AI139" s="41">
        <f t="shared" si="7"/>
        <v>2</v>
      </c>
      <c r="AJ139" s="42">
        <v>1</v>
      </c>
      <c r="AK139" s="42">
        <f t="shared" si="8"/>
        <v>2</v>
      </c>
      <c r="AL139" s="42" t="s">
        <v>100</v>
      </c>
      <c r="AM139" s="42" t="s">
        <v>100</v>
      </c>
      <c r="AN139" s="49" t="s">
        <v>101</v>
      </c>
      <c r="AO139" s="46" t="s">
        <v>102</v>
      </c>
      <c r="AP139" s="46" t="s">
        <v>103</v>
      </c>
      <c r="AQ139" s="46">
        <v>2</v>
      </c>
      <c r="AR139" s="46">
        <v>2</v>
      </c>
      <c r="AS139" s="46">
        <f t="shared" si="9"/>
        <v>0.6020599913279624</v>
      </c>
      <c r="AT139" s="46" t="s">
        <v>104</v>
      </c>
      <c r="AU139" s="46" t="s">
        <v>579</v>
      </c>
      <c r="AV139" s="50" t="s">
        <v>106</v>
      </c>
      <c r="AW139" s="42">
        <v>1</v>
      </c>
      <c r="AX139" s="51">
        <v>1</v>
      </c>
      <c r="AY139" s="51">
        <f t="shared" si="10"/>
        <v>0</v>
      </c>
      <c r="AZ139" s="46" t="s">
        <v>107</v>
      </c>
      <c r="BA139" s="42">
        <v>63</v>
      </c>
      <c r="BB139" s="46">
        <f t="shared" si="11"/>
        <v>1</v>
      </c>
      <c r="BC139" s="42">
        <v>1</v>
      </c>
      <c r="BD139" s="42">
        <f t="shared" si="12"/>
        <v>0</v>
      </c>
      <c r="BE139" s="42" t="s">
        <v>108</v>
      </c>
      <c r="BF139" s="52">
        <v>2.125</v>
      </c>
      <c r="BG139" s="41">
        <f t="shared" si="13"/>
        <v>1</v>
      </c>
      <c r="BH139" s="42">
        <v>1</v>
      </c>
      <c r="BI139" s="42">
        <f t="shared" si="14"/>
        <v>0</v>
      </c>
      <c r="BJ139" s="42" t="s">
        <v>117</v>
      </c>
      <c r="BK139" s="49">
        <v>5917</v>
      </c>
      <c r="BL139" s="42">
        <v>2</v>
      </c>
      <c r="BM139" s="41">
        <f t="shared" si="15"/>
        <v>2</v>
      </c>
      <c r="BN139" s="42">
        <f t="shared" si="16"/>
        <v>0.6020599913279624</v>
      </c>
      <c r="BO139" s="42">
        <v>56</v>
      </c>
      <c r="BP139" s="43" t="s">
        <v>110</v>
      </c>
      <c r="BQ139" s="42">
        <v>3</v>
      </c>
      <c r="BR139" s="42">
        <v>2</v>
      </c>
      <c r="BS139" s="42">
        <f t="shared" si="17"/>
        <v>0.95424250943932487</v>
      </c>
      <c r="BT139" s="53" t="s">
        <v>111</v>
      </c>
      <c r="BU139" s="54">
        <f t="shared" si="18"/>
        <v>2.5714285714285716</v>
      </c>
      <c r="BV139" s="55">
        <f t="shared" si="19"/>
        <v>0.23981805467724998</v>
      </c>
      <c r="BW139" s="55">
        <f t="shared" si="20"/>
        <v>1.7370729389807016</v>
      </c>
      <c r="BX139" s="56">
        <f t="shared" si="21"/>
        <v>0.85261362102971594</v>
      </c>
    </row>
    <row r="140" spans="1:76" ht="16">
      <c r="A140" s="37">
        <v>138</v>
      </c>
      <c r="B140" s="38"/>
      <c r="C140" s="38"/>
      <c r="D140" s="39" t="s">
        <v>580</v>
      </c>
      <c r="E140" s="39" t="s">
        <v>283</v>
      </c>
      <c r="F140" s="39" t="s">
        <v>581</v>
      </c>
      <c r="G140" s="39" t="s">
        <v>96</v>
      </c>
      <c r="H140" s="40">
        <v>8</v>
      </c>
      <c r="I140" s="41">
        <f t="shared" si="0"/>
        <v>3</v>
      </c>
      <c r="J140" s="42">
        <v>2</v>
      </c>
      <c r="K140" s="42">
        <f t="shared" si="1"/>
        <v>6</v>
      </c>
      <c r="L140" s="43" t="s">
        <v>120</v>
      </c>
      <c r="M140" s="57">
        <v>2.7</v>
      </c>
      <c r="N140" s="41">
        <f t="shared" si="2"/>
        <v>2</v>
      </c>
      <c r="O140" s="42">
        <v>1</v>
      </c>
      <c r="P140" s="42">
        <f t="shared" si="3"/>
        <v>2</v>
      </c>
      <c r="Q140" s="42">
        <v>1</v>
      </c>
      <c r="R140" s="45" t="s">
        <v>98</v>
      </c>
      <c r="S140" s="46" t="s">
        <v>99</v>
      </c>
      <c r="T140" s="46">
        <v>3</v>
      </c>
      <c r="U140" s="46">
        <v>1</v>
      </c>
      <c r="V140" s="46">
        <f t="shared" si="4"/>
        <v>3</v>
      </c>
      <c r="W140" s="46">
        <v>1</v>
      </c>
      <c r="X140" s="46"/>
      <c r="Y140" s="42"/>
      <c r="Z140" s="42">
        <v>15001</v>
      </c>
      <c r="AA140" s="42" t="s">
        <v>238</v>
      </c>
      <c r="AB140" s="41">
        <f t="shared" si="5"/>
        <v>3</v>
      </c>
      <c r="AC140" s="42">
        <v>2</v>
      </c>
      <c r="AD140" s="42">
        <f t="shared" si="6"/>
        <v>6</v>
      </c>
      <c r="AE140" s="42" t="s">
        <v>239</v>
      </c>
      <c r="AF140" s="42"/>
      <c r="AG140" s="42">
        <v>15.8</v>
      </c>
      <c r="AH140" s="42" t="s">
        <v>99</v>
      </c>
      <c r="AI140" s="41">
        <f t="shared" si="7"/>
        <v>2</v>
      </c>
      <c r="AJ140" s="42">
        <v>1</v>
      </c>
      <c r="AK140" s="42">
        <f t="shared" si="8"/>
        <v>2</v>
      </c>
      <c r="AL140" s="42" t="s">
        <v>100</v>
      </c>
      <c r="AM140" s="42"/>
      <c r="AN140" s="49" t="s">
        <v>101</v>
      </c>
      <c r="AO140" s="46" t="s">
        <v>102</v>
      </c>
      <c r="AP140" s="46" t="s">
        <v>121</v>
      </c>
      <c r="AQ140" s="46">
        <v>1</v>
      </c>
      <c r="AR140" s="46">
        <v>2</v>
      </c>
      <c r="AS140" s="46">
        <f t="shared" si="9"/>
        <v>0</v>
      </c>
      <c r="AT140" s="46" t="s">
        <v>104</v>
      </c>
      <c r="AU140" s="46" t="s">
        <v>573</v>
      </c>
      <c r="AV140" s="50" t="s">
        <v>106</v>
      </c>
      <c r="AW140" s="42">
        <v>1</v>
      </c>
      <c r="AX140" s="51">
        <v>1</v>
      </c>
      <c r="AY140" s="51">
        <f t="shared" si="10"/>
        <v>0</v>
      </c>
      <c r="AZ140" s="46" t="s">
        <v>107</v>
      </c>
      <c r="BA140" s="42">
        <v>10</v>
      </c>
      <c r="BB140" s="46">
        <f t="shared" si="11"/>
        <v>2</v>
      </c>
      <c r="BC140" s="42">
        <v>1</v>
      </c>
      <c r="BD140" s="42">
        <f t="shared" si="12"/>
        <v>0.3010299956639812</v>
      </c>
      <c r="BE140" s="42" t="s">
        <v>108</v>
      </c>
      <c r="BF140" s="52">
        <v>1</v>
      </c>
      <c r="BG140" s="41">
        <f t="shared" si="13"/>
        <v>1</v>
      </c>
      <c r="BH140" s="42">
        <v>1</v>
      </c>
      <c r="BI140" s="42">
        <f t="shared" si="14"/>
        <v>0</v>
      </c>
      <c r="BJ140" s="42" t="s">
        <v>582</v>
      </c>
      <c r="BK140" s="49">
        <v>5881</v>
      </c>
      <c r="BL140" s="42">
        <v>2</v>
      </c>
      <c r="BM140" s="41">
        <f t="shared" si="15"/>
        <v>1</v>
      </c>
      <c r="BN140" s="42">
        <f t="shared" si="16"/>
        <v>0</v>
      </c>
      <c r="BO140" s="42">
        <v>56</v>
      </c>
      <c r="BP140" s="43" t="s">
        <v>110</v>
      </c>
      <c r="BQ140" s="42">
        <v>3</v>
      </c>
      <c r="BR140" s="42">
        <v>2</v>
      </c>
      <c r="BS140" s="42">
        <f t="shared" si="17"/>
        <v>0.95424250943932487</v>
      </c>
      <c r="BT140" s="53" t="s">
        <v>111</v>
      </c>
      <c r="BU140" s="54">
        <f t="shared" si="18"/>
        <v>2.7142857142857144</v>
      </c>
      <c r="BV140" s="55">
        <f t="shared" si="19"/>
        <v>0.13947472278925621</v>
      </c>
      <c r="BW140" s="55">
        <f t="shared" si="20"/>
        <v>1.3787157053417285</v>
      </c>
      <c r="BX140" s="56">
        <f t="shared" si="21"/>
        <v>0.4744030338580344</v>
      </c>
    </row>
    <row r="141" spans="1:76" ht="16">
      <c r="A141" s="37">
        <v>139</v>
      </c>
      <c r="B141" s="38"/>
      <c r="C141" s="38"/>
      <c r="D141" s="39" t="s">
        <v>583</v>
      </c>
      <c r="E141" s="39" t="s">
        <v>479</v>
      </c>
      <c r="F141" s="39" t="s">
        <v>584</v>
      </c>
      <c r="G141" s="39" t="s">
        <v>306</v>
      </c>
      <c r="H141" s="40">
        <v>24</v>
      </c>
      <c r="I141" s="41">
        <f t="shared" si="0"/>
        <v>3</v>
      </c>
      <c r="J141" s="42">
        <v>2</v>
      </c>
      <c r="K141" s="42">
        <f t="shared" si="1"/>
        <v>6</v>
      </c>
      <c r="L141" s="43" t="s">
        <v>349</v>
      </c>
      <c r="M141" s="57">
        <v>3.5</v>
      </c>
      <c r="N141" s="41">
        <f t="shared" si="2"/>
        <v>2</v>
      </c>
      <c r="O141" s="42">
        <v>1</v>
      </c>
      <c r="P141" s="42">
        <f t="shared" si="3"/>
        <v>2</v>
      </c>
      <c r="Q141" s="42">
        <v>1</v>
      </c>
      <c r="R141" s="45" t="s">
        <v>135</v>
      </c>
      <c r="S141" s="46" t="s">
        <v>99</v>
      </c>
      <c r="T141" s="46">
        <v>3</v>
      </c>
      <c r="U141" s="46">
        <v>1</v>
      </c>
      <c r="V141" s="46">
        <f t="shared" si="4"/>
        <v>3</v>
      </c>
      <c r="W141" s="46">
        <v>1</v>
      </c>
      <c r="X141" s="46"/>
      <c r="Y141" s="42"/>
      <c r="Z141" s="47">
        <v>40000</v>
      </c>
      <c r="AA141" s="42" t="s">
        <v>99</v>
      </c>
      <c r="AB141" s="41">
        <f t="shared" si="5"/>
        <v>3</v>
      </c>
      <c r="AC141" s="42">
        <v>2</v>
      </c>
      <c r="AD141" s="42">
        <f t="shared" si="6"/>
        <v>6</v>
      </c>
      <c r="AE141" s="42">
        <v>166</v>
      </c>
      <c r="AF141" s="42"/>
      <c r="AG141" s="42">
        <v>42.5</v>
      </c>
      <c r="AH141" s="42" t="s">
        <v>116</v>
      </c>
      <c r="AI141" s="41">
        <f t="shared" si="7"/>
        <v>1</v>
      </c>
      <c r="AJ141" s="42">
        <v>1</v>
      </c>
      <c r="AK141" s="42">
        <f t="shared" si="8"/>
        <v>1</v>
      </c>
      <c r="AL141" s="42">
        <v>71</v>
      </c>
      <c r="AM141" s="42">
        <v>71</v>
      </c>
      <c r="AN141" s="49" t="s">
        <v>101</v>
      </c>
      <c r="AO141" s="46" t="s">
        <v>102</v>
      </c>
      <c r="AP141" s="46" t="s">
        <v>121</v>
      </c>
      <c r="AQ141" s="46">
        <v>1</v>
      </c>
      <c r="AR141" s="46">
        <v>2</v>
      </c>
      <c r="AS141" s="46">
        <f t="shared" si="9"/>
        <v>0</v>
      </c>
      <c r="AT141" s="46" t="s">
        <v>104</v>
      </c>
      <c r="AU141" s="46" t="s">
        <v>122</v>
      </c>
      <c r="AV141" s="50" t="s">
        <v>106</v>
      </c>
      <c r="AW141" s="42">
        <v>1</v>
      </c>
      <c r="AX141" s="51">
        <v>1</v>
      </c>
      <c r="AY141" s="51">
        <f t="shared" si="10"/>
        <v>0</v>
      </c>
      <c r="AZ141" s="46" t="s">
        <v>107</v>
      </c>
      <c r="BA141" s="42">
        <v>20</v>
      </c>
      <c r="BB141" s="46">
        <f t="shared" si="11"/>
        <v>2</v>
      </c>
      <c r="BC141" s="42">
        <v>1</v>
      </c>
      <c r="BD141" s="42">
        <f t="shared" si="12"/>
        <v>0.3010299956639812</v>
      </c>
      <c r="BE141" s="42" t="s">
        <v>108</v>
      </c>
      <c r="BF141" s="52">
        <v>1.75</v>
      </c>
      <c r="BG141" s="41">
        <f t="shared" si="13"/>
        <v>1</v>
      </c>
      <c r="BH141" s="42">
        <v>1</v>
      </c>
      <c r="BI141" s="42">
        <f t="shared" si="14"/>
        <v>0</v>
      </c>
      <c r="BJ141" s="42" t="s">
        <v>422</v>
      </c>
      <c r="BK141" s="49">
        <v>5852</v>
      </c>
      <c r="BL141" s="42">
        <v>2</v>
      </c>
      <c r="BM141" s="41">
        <f t="shared" si="15"/>
        <v>2</v>
      </c>
      <c r="BN141" s="42">
        <f t="shared" si="16"/>
        <v>0.6020599913279624</v>
      </c>
      <c r="BO141" s="42">
        <v>56</v>
      </c>
      <c r="BP141" s="43" t="s">
        <v>225</v>
      </c>
      <c r="BQ141" s="42">
        <v>3</v>
      </c>
      <c r="BR141" s="42">
        <v>2</v>
      </c>
      <c r="BS141" s="42">
        <f t="shared" si="17"/>
        <v>0.95424250943932487</v>
      </c>
      <c r="BT141" s="53" t="s">
        <v>111</v>
      </c>
      <c r="BU141" s="54">
        <f t="shared" si="18"/>
        <v>2.5714285714285716</v>
      </c>
      <c r="BV141" s="55">
        <f t="shared" si="19"/>
        <v>0.20637027738125205</v>
      </c>
      <c r="BW141" s="55">
        <f t="shared" si="20"/>
        <v>1.6083119076007948</v>
      </c>
      <c r="BX141" s="56">
        <f t="shared" si="21"/>
        <v>0.74412152657793262</v>
      </c>
    </row>
    <row r="142" spans="1:76" ht="16">
      <c r="A142" s="37">
        <v>140</v>
      </c>
      <c r="B142" s="38"/>
      <c r="C142" s="38"/>
      <c r="D142" s="39" t="s">
        <v>585</v>
      </c>
      <c r="E142" s="63" t="s">
        <v>586</v>
      </c>
      <c r="F142" s="39" t="s">
        <v>587</v>
      </c>
      <c r="G142" s="39" t="s">
        <v>144</v>
      </c>
      <c r="H142" s="40">
        <v>8</v>
      </c>
      <c r="I142" s="41">
        <f t="shared" si="0"/>
        <v>3</v>
      </c>
      <c r="J142" s="42">
        <v>2</v>
      </c>
      <c r="K142" s="42">
        <f t="shared" si="1"/>
        <v>6</v>
      </c>
      <c r="L142" s="43">
        <v>1</v>
      </c>
      <c r="M142" s="57">
        <v>3.6</v>
      </c>
      <c r="N142" s="41">
        <f t="shared" si="2"/>
        <v>1</v>
      </c>
      <c r="O142" s="42">
        <v>1</v>
      </c>
      <c r="P142" s="42">
        <f t="shared" si="3"/>
        <v>1</v>
      </c>
      <c r="Q142" s="42">
        <v>1</v>
      </c>
      <c r="R142" s="45" t="s">
        <v>145</v>
      </c>
      <c r="S142" s="46" t="s">
        <v>99</v>
      </c>
      <c r="T142" s="46">
        <v>3</v>
      </c>
      <c r="U142" s="46">
        <v>1</v>
      </c>
      <c r="V142" s="46">
        <f t="shared" si="4"/>
        <v>3</v>
      </c>
      <c r="W142" s="46">
        <v>1</v>
      </c>
      <c r="X142" s="46" t="s">
        <v>92</v>
      </c>
      <c r="Y142" s="42"/>
      <c r="Z142" s="42">
        <v>6345</v>
      </c>
      <c r="AA142" s="42" t="s">
        <v>161</v>
      </c>
      <c r="AB142" s="41">
        <f t="shared" si="5"/>
        <v>2</v>
      </c>
      <c r="AC142" s="42">
        <v>2</v>
      </c>
      <c r="AD142" s="42">
        <f t="shared" si="6"/>
        <v>4</v>
      </c>
      <c r="AE142" s="59" t="s">
        <v>162</v>
      </c>
      <c r="AF142" s="59" t="s">
        <v>162</v>
      </c>
      <c r="AG142" s="42">
        <v>21.1</v>
      </c>
      <c r="AH142" s="42" t="s">
        <v>99</v>
      </c>
      <c r="AI142" s="41">
        <f t="shared" si="7"/>
        <v>2</v>
      </c>
      <c r="AJ142" s="42">
        <v>1</v>
      </c>
      <c r="AK142" s="42">
        <f t="shared" si="8"/>
        <v>2</v>
      </c>
      <c r="AL142" s="42" t="s">
        <v>539</v>
      </c>
      <c r="AM142" s="42"/>
      <c r="AN142" s="49" t="s">
        <v>101</v>
      </c>
      <c r="AO142" s="46" t="s">
        <v>102</v>
      </c>
      <c r="AP142" s="46" t="s">
        <v>121</v>
      </c>
      <c r="AQ142" s="46">
        <v>1</v>
      </c>
      <c r="AR142" s="46">
        <v>2</v>
      </c>
      <c r="AS142" s="46">
        <f t="shared" si="9"/>
        <v>0</v>
      </c>
      <c r="AT142" s="46" t="s">
        <v>104</v>
      </c>
      <c r="AU142" s="46" t="s">
        <v>122</v>
      </c>
      <c r="AV142" s="50" t="s">
        <v>106</v>
      </c>
      <c r="AW142" s="42">
        <v>1</v>
      </c>
      <c r="AX142" s="51">
        <v>1</v>
      </c>
      <c r="AY142" s="51">
        <f t="shared" si="10"/>
        <v>0</v>
      </c>
      <c r="AZ142" s="46" t="s">
        <v>107</v>
      </c>
      <c r="BA142" s="42">
        <v>50</v>
      </c>
      <c r="BB142" s="46">
        <f t="shared" si="11"/>
        <v>1</v>
      </c>
      <c r="BC142" s="42">
        <v>1</v>
      </c>
      <c r="BD142" s="42">
        <f t="shared" si="12"/>
        <v>0</v>
      </c>
      <c r="BE142" s="42" t="s">
        <v>108</v>
      </c>
      <c r="BF142" s="52">
        <v>1.3333333329999999</v>
      </c>
      <c r="BG142" s="41">
        <f t="shared" si="13"/>
        <v>1</v>
      </c>
      <c r="BH142" s="42">
        <v>1</v>
      </c>
      <c r="BI142" s="42">
        <f t="shared" si="14"/>
        <v>0</v>
      </c>
      <c r="BJ142" s="42" t="s">
        <v>109</v>
      </c>
      <c r="BK142" s="49">
        <v>5770</v>
      </c>
      <c r="BL142" s="42">
        <v>2</v>
      </c>
      <c r="BM142" s="41">
        <f t="shared" si="15"/>
        <v>3</v>
      </c>
      <c r="BN142" s="42">
        <f t="shared" si="16"/>
        <v>0.95424250943932487</v>
      </c>
      <c r="BO142" s="42">
        <v>56</v>
      </c>
      <c r="BP142" s="43" t="s">
        <v>110</v>
      </c>
      <c r="BQ142" s="42">
        <v>3</v>
      </c>
      <c r="BR142" s="42">
        <v>2</v>
      </c>
      <c r="BS142" s="42">
        <f t="shared" si="17"/>
        <v>0.95424250943932487</v>
      </c>
      <c r="BT142" s="53" t="s">
        <v>111</v>
      </c>
      <c r="BU142" s="54">
        <f t="shared" si="18"/>
        <v>2.2857142857142856</v>
      </c>
      <c r="BV142" s="55">
        <f t="shared" si="19"/>
        <v>0.21205389098651664</v>
      </c>
      <c r="BW142" s="55">
        <f t="shared" si="20"/>
        <v>1.6294982222188463</v>
      </c>
      <c r="BX142" s="56">
        <f t="shared" si="21"/>
        <v>0.9520882802604711</v>
      </c>
    </row>
    <row r="143" spans="1:76" ht="16">
      <c r="A143" s="37">
        <v>141</v>
      </c>
      <c r="B143" s="38"/>
      <c r="C143" s="38"/>
      <c r="D143" s="39" t="s">
        <v>588</v>
      </c>
      <c r="E143" s="39" t="s">
        <v>94</v>
      </c>
      <c r="F143" s="39" t="s">
        <v>589</v>
      </c>
      <c r="G143" s="39" t="s">
        <v>96</v>
      </c>
      <c r="H143" s="40">
        <v>17</v>
      </c>
      <c r="I143" s="41">
        <f t="shared" si="0"/>
        <v>3</v>
      </c>
      <c r="J143" s="42">
        <v>2</v>
      </c>
      <c r="K143" s="42">
        <f t="shared" si="1"/>
        <v>6</v>
      </c>
      <c r="L143" s="43">
        <v>1</v>
      </c>
      <c r="M143" s="57">
        <v>3</v>
      </c>
      <c r="N143" s="41">
        <f t="shared" si="2"/>
        <v>2</v>
      </c>
      <c r="O143" s="42">
        <v>1</v>
      </c>
      <c r="P143" s="42">
        <f t="shared" si="3"/>
        <v>2</v>
      </c>
      <c r="Q143" s="42">
        <v>1</v>
      </c>
      <c r="R143" s="45" t="s">
        <v>98</v>
      </c>
      <c r="S143" s="46" t="s">
        <v>99</v>
      </c>
      <c r="T143" s="46">
        <v>3</v>
      </c>
      <c r="U143" s="46">
        <v>1</v>
      </c>
      <c r="V143" s="46">
        <f t="shared" si="4"/>
        <v>3</v>
      </c>
      <c r="W143" s="46">
        <v>1</v>
      </c>
      <c r="X143" s="46"/>
      <c r="Y143" s="42"/>
      <c r="Z143" s="42">
        <v>102000</v>
      </c>
      <c r="AA143" s="42" t="s">
        <v>116</v>
      </c>
      <c r="AB143" s="41">
        <f t="shared" si="5"/>
        <v>3</v>
      </c>
      <c r="AC143" s="42">
        <v>2</v>
      </c>
      <c r="AD143" s="42">
        <f t="shared" si="6"/>
        <v>6</v>
      </c>
      <c r="AE143" s="47" t="s">
        <v>590</v>
      </c>
      <c r="AF143" s="47" t="s">
        <v>590</v>
      </c>
      <c r="AG143" s="42">
        <v>30</v>
      </c>
      <c r="AH143" s="42" t="s">
        <v>116</v>
      </c>
      <c r="AI143" s="41">
        <f t="shared" si="7"/>
        <v>1</v>
      </c>
      <c r="AJ143" s="42">
        <v>1</v>
      </c>
      <c r="AK143" s="42">
        <f t="shared" si="8"/>
        <v>1</v>
      </c>
      <c r="AL143" s="42">
        <v>62</v>
      </c>
      <c r="AM143" s="42">
        <v>62</v>
      </c>
      <c r="AN143" s="49" t="s">
        <v>101</v>
      </c>
      <c r="AO143" s="46" t="s">
        <v>102</v>
      </c>
      <c r="AP143" s="46" t="s">
        <v>121</v>
      </c>
      <c r="AQ143" s="46">
        <v>1</v>
      </c>
      <c r="AR143" s="46">
        <v>2</v>
      </c>
      <c r="AS143" s="46">
        <f t="shared" si="9"/>
        <v>0</v>
      </c>
      <c r="AT143" s="46" t="s">
        <v>104</v>
      </c>
      <c r="AU143" s="46" t="s">
        <v>122</v>
      </c>
      <c r="AV143" s="50" t="s">
        <v>106</v>
      </c>
      <c r="AW143" s="42">
        <v>1</v>
      </c>
      <c r="AX143" s="51">
        <v>1</v>
      </c>
      <c r="AY143" s="51">
        <f t="shared" si="10"/>
        <v>0</v>
      </c>
      <c r="AZ143" s="46" t="s">
        <v>107</v>
      </c>
      <c r="BA143" s="42">
        <v>70</v>
      </c>
      <c r="BB143" s="46">
        <f t="shared" si="11"/>
        <v>1</v>
      </c>
      <c r="BC143" s="42">
        <v>1</v>
      </c>
      <c r="BD143" s="42">
        <f t="shared" si="12"/>
        <v>0</v>
      </c>
      <c r="BE143" s="42" t="s">
        <v>108</v>
      </c>
      <c r="BF143" s="52">
        <v>1.5</v>
      </c>
      <c r="BG143" s="41">
        <f t="shared" si="13"/>
        <v>1</v>
      </c>
      <c r="BH143" s="42">
        <v>1</v>
      </c>
      <c r="BI143" s="42">
        <f t="shared" si="14"/>
        <v>0</v>
      </c>
      <c r="BJ143" s="42" t="s">
        <v>271</v>
      </c>
      <c r="BK143" s="49">
        <v>5570</v>
      </c>
      <c r="BL143" s="42">
        <v>2</v>
      </c>
      <c r="BM143" s="41">
        <f t="shared" si="15"/>
        <v>2</v>
      </c>
      <c r="BN143" s="42">
        <f t="shared" si="16"/>
        <v>0.6020599913279624</v>
      </c>
      <c r="BO143" s="42">
        <v>56</v>
      </c>
      <c r="BP143" s="43" t="s">
        <v>281</v>
      </c>
      <c r="BQ143" s="42">
        <v>1</v>
      </c>
      <c r="BR143" s="42">
        <v>2</v>
      </c>
      <c r="BS143" s="42">
        <f t="shared" si="17"/>
        <v>0</v>
      </c>
      <c r="BT143" s="53" t="s">
        <v>111</v>
      </c>
      <c r="BU143" s="54">
        <f t="shared" si="18"/>
        <v>2.5714285714285716</v>
      </c>
      <c r="BV143" s="55">
        <f t="shared" si="19"/>
        <v>6.6895554591995823E-2</v>
      </c>
      <c r="BW143" s="55">
        <f t="shared" si="20"/>
        <v>1.1665290395761165</v>
      </c>
      <c r="BX143" s="56">
        <f t="shared" si="21"/>
        <v>0.45978841917766777</v>
      </c>
    </row>
    <row r="144" spans="1:76" ht="16">
      <c r="A144" s="37">
        <v>142</v>
      </c>
      <c r="B144" s="38"/>
      <c r="C144" s="38"/>
      <c r="D144" s="39" t="s">
        <v>591</v>
      </c>
      <c r="E144" s="39" t="s">
        <v>137</v>
      </c>
      <c r="F144" s="39" t="s">
        <v>592</v>
      </c>
      <c r="G144" s="39" t="s">
        <v>96</v>
      </c>
      <c r="H144" s="40">
        <v>14</v>
      </c>
      <c r="I144" s="41">
        <f t="shared" si="0"/>
        <v>3</v>
      </c>
      <c r="J144" s="42">
        <v>2</v>
      </c>
      <c r="K144" s="42">
        <f t="shared" si="1"/>
        <v>6</v>
      </c>
      <c r="L144" s="43" t="s">
        <v>134</v>
      </c>
      <c r="M144" s="57">
        <v>2.7</v>
      </c>
      <c r="N144" s="41">
        <f t="shared" si="2"/>
        <v>2</v>
      </c>
      <c r="O144" s="42">
        <v>1</v>
      </c>
      <c r="P144" s="42">
        <f t="shared" si="3"/>
        <v>2</v>
      </c>
      <c r="Q144" s="42">
        <v>1</v>
      </c>
      <c r="R144" s="45" t="s">
        <v>98</v>
      </c>
      <c r="S144" s="46" t="s">
        <v>99</v>
      </c>
      <c r="T144" s="46">
        <v>3</v>
      </c>
      <c r="U144" s="46">
        <v>1</v>
      </c>
      <c r="V144" s="46">
        <f t="shared" si="4"/>
        <v>3</v>
      </c>
      <c r="W144" s="46">
        <v>1</v>
      </c>
      <c r="X144" s="46"/>
      <c r="Y144" s="42"/>
      <c r="Z144" s="47">
        <v>50108.375</v>
      </c>
      <c r="AA144" s="42" t="s">
        <v>116</v>
      </c>
      <c r="AB144" s="41">
        <f t="shared" si="5"/>
        <v>3</v>
      </c>
      <c r="AC144" s="42">
        <v>2</v>
      </c>
      <c r="AD144" s="42">
        <f t="shared" si="6"/>
        <v>6</v>
      </c>
      <c r="AE144" s="42" t="s">
        <v>312</v>
      </c>
      <c r="AF144" s="42" t="s">
        <v>312</v>
      </c>
      <c r="AG144" s="42">
        <v>17</v>
      </c>
      <c r="AH144" s="42" t="s">
        <v>116</v>
      </c>
      <c r="AI144" s="41">
        <f t="shared" si="7"/>
        <v>2</v>
      </c>
      <c r="AJ144" s="42">
        <v>1</v>
      </c>
      <c r="AK144" s="42">
        <f t="shared" si="8"/>
        <v>2</v>
      </c>
      <c r="AL144" s="42">
        <v>62</v>
      </c>
      <c r="AM144" s="42">
        <v>62</v>
      </c>
      <c r="AN144" s="49" t="s">
        <v>147</v>
      </c>
      <c r="AO144" s="46" t="s">
        <v>147</v>
      </c>
      <c r="AP144" s="46" t="s">
        <v>148</v>
      </c>
      <c r="AQ144" s="46">
        <v>3</v>
      </c>
      <c r="AR144" s="46">
        <v>2</v>
      </c>
      <c r="AS144" s="46">
        <f t="shared" si="9"/>
        <v>0.95424250943932487</v>
      </c>
      <c r="AT144" s="46" t="s">
        <v>104</v>
      </c>
      <c r="AU144" s="46" t="s">
        <v>149</v>
      </c>
      <c r="AV144" s="50" t="s">
        <v>106</v>
      </c>
      <c r="AW144" s="42">
        <v>1</v>
      </c>
      <c r="AX144" s="51">
        <v>1</v>
      </c>
      <c r="AY144" s="51">
        <f t="shared" si="10"/>
        <v>0</v>
      </c>
      <c r="AZ144" s="46" t="s">
        <v>107</v>
      </c>
      <c r="BA144" s="42">
        <v>40</v>
      </c>
      <c r="BB144" s="46">
        <f t="shared" si="11"/>
        <v>1</v>
      </c>
      <c r="BC144" s="42">
        <v>1</v>
      </c>
      <c r="BD144" s="42">
        <f t="shared" si="12"/>
        <v>0</v>
      </c>
      <c r="BE144" s="42" t="s">
        <v>108</v>
      </c>
      <c r="BF144" s="52">
        <v>1.5</v>
      </c>
      <c r="BG144" s="41">
        <f t="shared" si="13"/>
        <v>1</v>
      </c>
      <c r="BH144" s="42">
        <v>1</v>
      </c>
      <c r="BI144" s="42">
        <f t="shared" si="14"/>
        <v>0</v>
      </c>
      <c r="BJ144" s="42" t="s">
        <v>117</v>
      </c>
      <c r="BK144" s="49">
        <v>5570</v>
      </c>
      <c r="BL144" s="42">
        <v>2</v>
      </c>
      <c r="BM144" s="41">
        <f t="shared" si="15"/>
        <v>1</v>
      </c>
      <c r="BN144" s="42">
        <f t="shared" si="16"/>
        <v>0</v>
      </c>
      <c r="BO144" s="42">
        <v>56</v>
      </c>
      <c r="BP144" s="43" t="s">
        <v>127</v>
      </c>
      <c r="BQ144" s="42">
        <v>3</v>
      </c>
      <c r="BR144" s="42">
        <v>2</v>
      </c>
      <c r="BS144" s="42">
        <f t="shared" si="17"/>
        <v>0.95424250943932487</v>
      </c>
      <c r="BT144" s="53" t="s">
        <v>111</v>
      </c>
      <c r="BU144" s="54">
        <f t="shared" si="18"/>
        <v>2.7142857142857144</v>
      </c>
      <c r="BV144" s="55">
        <f t="shared" si="19"/>
        <v>0.21205389098651664</v>
      </c>
      <c r="BW144" s="55">
        <f t="shared" si="20"/>
        <v>1.6294982222188463</v>
      </c>
      <c r="BX144" s="56">
        <f t="shared" si="21"/>
        <v>0.69130359816647302</v>
      </c>
    </row>
    <row r="145" spans="1:76" ht="16">
      <c r="A145" s="37">
        <v>143</v>
      </c>
      <c r="B145" s="38"/>
      <c r="C145" s="38"/>
      <c r="D145" s="39" t="s">
        <v>593</v>
      </c>
      <c r="E145" s="39" t="s">
        <v>385</v>
      </c>
      <c r="F145" s="39" t="s">
        <v>594</v>
      </c>
      <c r="G145" s="39" t="s">
        <v>133</v>
      </c>
      <c r="H145" s="40">
        <v>13</v>
      </c>
      <c r="I145" s="41">
        <f t="shared" si="0"/>
        <v>3</v>
      </c>
      <c r="J145" s="42">
        <v>2</v>
      </c>
      <c r="K145" s="42">
        <f t="shared" si="1"/>
        <v>6</v>
      </c>
      <c r="L145" s="43" t="s">
        <v>134</v>
      </c>
      <c r="M145" s="57">
        <v>3.4</v>
      </c>
      <c r="N145" s="41">
        <f t="shared" si="2"/>
        <v>2</v>
      </c>
      <c r="O145" s="42">
        <v>1</v>
      </c>
      <c r="P145" s="42">
        <f t="shared" si="3"/>
        <v>2</v>
      </c>
      <c r="Q145" s="42">
        <v>1</v>
      </c>
      <c r="R145" s="45" t="s">
        <v>191</v>
      </c>
      <c r="S145" s="46" t="s">
        <v>161</v>
      </c>
      <c r="T145" s="46">
        <v>3</v>
      </c>
      <c r="U145" s="46">
        <v>1</v>
      </c>
      <c r="V145" s="46">
        <f t="shared" si="4"/>
        <v>3</v>
      </c>
      <c r="W145" s="46">
        <v>1</v>
      </c>
      <c r="X145" s="46" t="s">
        <v>92</v>
      </c>
      <c r="Y145" s="42"/>
      <c r="Z145" s="42">
        <v>17000</v>
      </c>
      <c r="AA145" s="42" t="s">
        <v>238</v>
      </c>
      <c r="AB145" s="41">
        <f t="shared" si="5"/>
        <v>3</v>
      </c>
      <c r="AC145" s="42">
        <v>2</v>
      </c>
      <c r="AD145" s="42">
        <f t="shared" si="6"/>
        <v>6</v>
      </c>
      <c r="AE145" s="42" t="s">
        <v>239</v>
      </c>
      <c r="AF145" s="42"/>
      <c r="AG145" s="42">
        <v>22.5</v>
      </c>
      <c r="AH145" s="42" t="s">
        <v>116</v>
      </c>
      <c r="AI145" s="41">
        <f t="shared" si="7"/>
        <v>2</v>
      </c>
      <c r="AJ145" s="42">
        <v>1</v>
      </c>
      <c r="AK145" s="42">
        <f t="shared" si="8"/>
        <v>2</v>
      </c>
      <c r="AL145" s="42">
        <v>48</v>
      </c>
      <c r="AM145" s="42">
        <v>48</v>
      </c>
      <c r="AN145" s="49" t="s">
        <v>101</v>
      </c>
      <c r="AO145" s="46" t="s">
        <v>102</v>
      </c>
      <c r="AP145" s="46" t="s">
        <v>121</v>
      </c>
      <c r="AQ145" s="46">
        <v>1</v>
      </c>
      <c r="AR145" s="46">
        <v>2</v>
      </c>
      <c r="AS145" s="46">
        <f t="shared" si="9"/>
        <v>0</v>
      </c>
      <c r="AT145" s="46" t="s">
        <v>104</v>
      </c>
      <c r="AU145" s="46" t="s">
        <v>122</v>
      </c>
      <c r="AV145" s="50" t="s">
        <v>106</v>
      </c>
      <c r="AW145" s="42">
        <v>1</v>
      </c>
      <c r="AX145" s="51">
        <v>1</v>
      </c>
      <c r="AY145" s="51">
        <f t="shared" si="10"/>
        <v>0</v>
      </c>
      <c r="AZ145" s="46" t="s">
        <v>107</v>
      </c>
      <c r="BA145" s="42">
        <v>46</v>
      </c>
      <c r="BB145" s="46">
        <f t="shared" si="11"/>
        <v>1</v>
      </c>
      <c r="BC145" s="42">
        <v>1</v>
      </c>
      <c r="BD145" s="42">
        <f t="shared" si="12"/>
        <v>0</v>
      </c>
      <c r="BE145" s="42" t="s">
        <v>108</v>
      </c>
      <c r="BF145" s="52">
        <v>1.1666666670000001</v>
      </c>
      <c r="BG145" s="41">
        <f t="shared" si="13"/>
        <v>1</v>
      </c>
      <c r="BH145" s="42">
        <v>1</v>
      </c>
      <c r="BI145" s="42">
        <f t="shared" si="14"/>
        <v>0</v>
      </c>
      <c r="BJ145" s="42" t="s">
        <v>413</v>
      </c>
      <c r="BK145" s="49">
        <v>5320</v>
      </c>
      <c r="BL145" s="42">
        <v>2</v>
      </c>
      <c r="BM145" s="41">
        <f t="shared" si="15"/>
        <v>1</v>
      </c>
      <c r="BN145" s="42">
        <f t="shared" si="16"/>
        <v>0</v>
      </c>
      <c r="BO145" s="42">
        <v>56</v>
      </c>
      <c r="BP145" s="43" t="s">
        <v>110</v>
      </c>
      <c r="BQ145" s="42">
        <v>3</v>
      </c>
      <c r="BR145" s="42">
        <v>2</v>
      </c>
      <c r="BS145" s="42">
        <f t="shared" si="17"/>
        <v>0.95424250943932487</v>
      </c>
      <c r="BT145" s="53" t="s">
        <v>111</v>
      </c>
      <c r="BU145" s="54">
        <f t="shared" si="18"/>
        <v>2.7142857142857144</v>
      </c>
      <c r="BV145" s="55">
        <f t="shared" si="19"/>
        <v>0.10602694549325832</v>
      </c>
      <c r="BW145" s="55">
        <f t="shared" si="20"/>
        <v>1.2765180070092417</v>
      </c>
      <c r="BX145" s="56">
        <f t="shared" si="21"/>
        <v>0.3976114450837494</v>
      </c>
    </row>
    <row r="146" spans="1:76" ht="16">
      <c r="A146" s="37">
        <v>144</v>
      </c>
      <c r="B146" s="38"/>
      <c r="C146" s="38"/>
      <c r="D146" s="39" t="s">
        <v>595</v>
      </c>
      <c r="E146" s="39" t="s">
        <v>137</v>
      </c>
      <c r="F146" s="39" t="s">
        <v>596</v>
      </c>
      <c r="G146" s="39" t="s">
        <v>96</v>
      </c>
      <c r="H146" s="40">
        <v>10.33333333</v>
      </c>
      <c r="I146" s="41">
        <f t="shared" si="0"/>
        <v>3</v>
      </c>
      <c r="J146" s="42">
        <v>2</v>
      </c>
      <c r="K146" s="42">
        <f t="shared" si="1"/>
        <v>6</v>
      </c>
      <c r="L146" s="43" t="s">
        <v>155</v>
      </c>
      <c r="M146" s="57">
        <v>2.2000000000000002</v>
      </c>
      <c r="N146" s="41">
        <f t="shared" si="2"/>
        <v>3</v>
      </c>
      <c r="O146" s="42">
        <v>1</v>
      </c>
      <c r="P146" s="42">
        <f t="shared" si="3"/>
        <v>3</v>
      </c>
      <c r="Q146" s="42">
        <v>1</v>
      </c>
      <c r="R146" s="45" t="s">
        <v>98</v>
      </c>
      <c r="S146" s="46" t="s">
        <v>99</v>
      </c>
      <c r="T146" s="46">
        <v>3</v>
      </c>
      <c r="U146" s="46">
        <v>1</v>
      </c>
      <c r="V146" s="46">
        <f t="shared" si="4"/>
        <v>3</v>
      </c>
      <c r="W146" s="46">
        <v>1</v>
      </c>
      <c r="X146" s="46"/>
      <c r="Y146" s="42"/>
      <c r="Z146" s="47">
        <v>50108.375</v>
      </c>
      <c r="AA146" s="42" t="s">
        <v>116</v>
      </c>
      <c r="AB146" s="41">
        <f t="shared" si="5"/>
        <v>3</v>
      </c>
      <c r="AC146" s="42">
        <v>2</v>
      </c>
      <c r="AD146" s="42">
        <f t="shared" si="6"/>
        <v>6</v>
      </c>
      <c r="AE146" s="42" t="s">
        <v>312</v>
      </c>
      <c r="AF146" s="42" t="s">
        <v>312</v>
      </c>
      <c r="AG146" s="42">
        <v>14.3</v>
      </c>
      <c r="AH146" s="42" t="s">
        <v>99</v>
      </c>
      <c r="AI146" s="41">
        <f t="shared" si="7"/>
        <v>2</v>
      </c>
      <c r="AJ146" s="42">
        <v>1</v>
      </c>
      <c r="AK146" s="42">
        <f t="shared" si="8"/>
        <v>2</v>
      </c>
      <c r="AL146" s="42" t="s">
        <v>100</v>
      </c>
      <c r="AM146" s="42"/>
      <c r="AN146" s="49" t="s">
        <v>101</v>
      </c>
      <c r="AO146" s="46" t="s">
        <v>102</v>
      </c>
      <c r="AP146" s="46" t="s">
        <v>103</v>
      </c>
      <c r="AQ146" s="46">
        <v>2</v>
      </c>
      <c r="AR146" s="46">
        <v>2</v>
      </c>
      <c r="AS146" s="46">
        <f t="shared" si="9"/>
        <v>0.6020599913279624</v>
      </c>
      <c r="AT146" s="46" t="s">
        <v>104</v>
      </c>
      <c r="AU146" s="46" t="s">
        <v>450</v>
      </c>
      <c r="AV146" s="50" t="s">
        <v>106</v>
      </c>
      <c r="AW146" s="42">
        <v>1</v>
      </c>
      <c r="AX146" s="51">
        <v>1</v>
      </c>
      <c r="AY146" s="51">
        <f t="shared" si="10"/>
        <v>0</v>
      </c>
      <c r="AZ146" s="46" t="s">
        <v>107</v>
      </c>
      <c r="BA146" s="42">
        <v>38</v>
      </c>
      <c r="BB146" s="46">
        <f t="shared" si="11"/>
        <v>1</v>
      </c>
      <c r="BC146" s="42">
        <v>1</v>
      </c>
      <c r="BD146" s="42">
        <f t="shared" si="12"/>
        <v>0</v>
      </c>
      <c r="BE146" s="42" t="s">
        <v>108</v>
      </c>
      <c r="BF146" s="52">
        <v>2.3333333330000001</v>
      </c>
      <c r="BG146" s="41">
        <f t="shared" si="13"/>
        <v>1</v>
      </c>
      <c r="BH146" s="42">
        <v>1</v>
      </c>
      <c r="BI146" s="42">
        <f t="shared" si="14"/>
        <v>0</v>
      </c>
      <c r="BJ146" s="42" t="s">
        <v>438</v>
      </c>
      <c r="BK146" s="49">
        <v>5282</v>
      </c>
      <c r="BL146" s="42">
        <v>2</v>
      </c>
      <c r="BM146" s="41">
        <f t="shared" si="15"/>
        <v>1</v>
      </c>
      <c r="BN146" s="42">
        <f t="shared" si="16"/>
        <v>0</v>
      </c>
      <c r="BO146" s="42">
        <v>56</v>
      </c>
      <c r="BP146" s="43" t="s">
        <v>127</v>
      </c>
      <c r="BQ146" s="42">
        <v>3</v>
      </c>
      <c r="BR146" s="42">
        <v>2</v>
      </c>
      <c r="BS146" s="42">
        <f t="shared" si="17"/>
        <v>0.95424250943932487</v>
      </c>
      <c r="BT146" s="53" t="s">
        <v>111</v>
      </c>
      <c r="BU146" s="54">
        <f t="shared" si="18"/>
        <v>2.8571428571428572</v>
      </c>
      <c r="BV146" s="55">
        <f t="shared" si="19"/>
        <v>0.17292250008525414</v>
      </c>
      <c r="BW146" s="55">
        <f t="shared" si="20"/>
        <v>1.4890953247181091</v>
      </c>
      <c r="BX146" s="56">
        <f t="shared" si="21"/>
        <v>0.50953154949072454</v>
      </c>
    </row>
    <row r="147" spans="1:76" ht="16">
      <c r="A147" s="37">
        <v>145</v>
      </c>
      <c r="B147" s="38"/>
      <c r="C147" s="38"/>
      <c r="D147" s="39" t="s">
        <v>597</v>
      </c>
      <c r="E147" s="39" t="s">
        <v>598</v>
      </c>
      <c r="F147" s="39" t="s">
        <v>599</v>
      </c>
      <c r="G147" s="39" t="s">
        <v>185</v>
      </c>
      <c r="H147" s="40">
        <v>11</v>
      </c>
      <c r="I147" s="41">
        <f t="shared" si="0"/>
        <v>3</v>
      </c>
      <c r="J147" s="42">
        <v>2</v>
      </c>
      <c r="K147" s="42">
        <f t="shared" si="1"/>
        <v>6</v>
      </c>
      <c r="L147" s="43">
        <v>1</v>
      </c>
      <c r="M147" s="57">
        <v>3.5</v>
      </c>
      <c r="N147" s="41">
        <f t="shared" si="2"/>
        <v>2</v>
      </c>
      <c r="O147" s="42">
        <v>1</v>
      </c>
      <c r="P147" s="42">
        <f t="shared" si="3"/>
        <v>2</v>
      </c>
      <c r="Q147" s="42">
        <v>1</v>
      </c>
      <c r="R147" s="45" t="s">
        <v>135</v>
      </c>
      <c r="S147" s="46" t="s">
        <v>99</v>
      </c>
      <c r="T147" s="46">
        <v>3</v>
      </c>
      <c r="U147" s="46">
        <v>1</v>
      </c>
      <c r="V147" s="46">
        <f t="shared" si="4"/>
        <v>3</v>
      </c>
      <c r="W147" s="46">
        <v>1</v>
      </c>
      <c r="X147" s="46"/>
      <c r="Y147" s="42"/>
      <c r="Z147" s="42">
        <v>6000</v>
      </c>
      <c r="AA147" s="42" t="s">
        <v>238</v>
      </c>
      <c r="AB147" s="41">
        <f t="shared" si="5"/>
        <v>2</v>
      </c>
      <c r="AC147" s="42">
        <v>2</v>
      </c>
      <c r="AD147" s="42">
        <f t="shared" si="6"/>
        <v>4</v>
      </c>
      <c r="AE147" s="42" t="s">
        <v>239</v>
      </c>
      <c r="AF147" s="42"/>
      <c r="AG147" s="42">
        <v>22.75</v>
      </c>
      <c r="AH147" s="42" t="s">
        <v>161</v>
      </c>
      <c r="AI147" s="41">
        <f t="shared" si="7"/>
        <v>2</v>
      </c>
      <c r="AJ147" s="42">
        <v>1</v>
      </c>
      <c r="AK147" s="42">
        <f t="shared" si="8"/>
        <v>2</v>
      </c>
      <c r="AL147" s="42" t="s">
        <v>600</v>
      </c>
      <c r="AM147" s="42" t="s">
        <v>600</v>
      </c>
      <c r="AN147" s="49" t="s">
        <v>101</v>
      </c>
      <c r="AO147" s="46" t="s">
        <v>102</v>
      </c>
      <c r="AP147" s="46" t="s">
        <v>121</v>
      </c>
      <c r="AQ147" s="46">
        <v>1</v>
      </c>
      <c r="AR147" s="46">
        <v>2</v>
      </c>
      <c r="AS147" s="46">
        <f t="shared" si="9"/>
        <v>0</v>
      </c>
      <c r="AT147" s="46" t="s">
        <v>104</v>
      </c>
      <c r="AU147" s="46" t="s">
        <v>122</v>
      </c>
      <c r="AV147" s="50" t="s">
        <v>106</v>
      </c>
      <c r="AW147" s="42">
        <v>1</v>
      </c>
      <c r="AX147" s="51">
        <v>1</v>
      </c>
      <c r="AY147" s="51">
        <f t="shared" si="10"/>
        <v>0</v>
      </c>
      <c r="AZ147" s="46" t="s">
        <v>107</v>
      </c>
      <c r="BA147" s="42">
        <v>30</v>
      </c>
      <c r="BB147" s="46">
        <f t="shared" si="11"/>
        <v>1</v>
      </c>
      <c r="BC147" s="42">
        <v>1</v>
      </c>
      <c r="BD147" s="42">
        <f t="shared" si="12"/>
        <v>0</v>
      </c>
      <c r="BE147" s="42" t="s">
        <v>108</v>
      </c>
      <c r="BF147" s="52">
        <v>2</v>
      </c>
      <c r="BG147" s="41">
        <f t="shared" si="13"/>
        <v>1</v>
      </c>
      <c r="BH147" s="42">
        <v>1</v>
      </c>
      <c r="BI147" s="42">
        <f t="shared" si="14"/>
        <v>0</v>
      </c>
      <c r="BJ147" s="42" t="s">
        <v>109</v>
      </c>
      <c r="BK147" s="49">
        <v>5212</v>
      </c>
      <c r="BL147" s="42">
        <v>2</v>
      </c>
      <c r="BM147" s="41">
        <f t="shared" si="15"/>
        <v>3</v>
      </c>
      <c r="BN147" s="42">
        <f t="shared" si="16"/>
        <v>0.95424250943932487</v>
      </c>
      <c r="BO147" s="42">
        <v>56</v>
      </c>
      <c r="BP147" s="43" t="s">
        <v>110</v>
      </c>
      <c r="BQ147" s="42">
        <v>3</v>
      </c>
      <c r="BR147" s="42">
        <v>2</v>
      </c>
      <c r="BS147" s="42">
        <f t="shared" si="17"/>
        <v>0.95424250943932487</v>
      </c>
      <c r="BT147" s="53" t="s">
        <v>111</v>
      </c>
      <c r="BU147" s="54">
        <f t="shared" si="18"/>
        <v>2.4285714285714284</v>
      </c>
      <c r="BV147" s="55">
        <f t="shared" si="19"/>
        <v>0.21205389098651664</v>
      </c>
      <c r="BW147" s="55">
        <f t="shared" si="20"/>
        <v>1.6294982222188463</v>
      </c>
      <c r="BX147" s="56">
        <f t="shared" si="21"/>
        <v>0.85017564304182824</v>
      </c>
    </row>
    <row r="148" spans="1:76" ht="16">
      <c r="A148" s="37">
        <v>146</v>
      </c>
      <c r="B148" s="38"/>
      <c r="C148" s="38"/>
      <c r="D148" s="39" t="s">
        <v>601</v>
      </c>
      <c r="E148" s="39" t="s">
        <v>602</v>
      </c>
      <c r="F148" s="39" t="s">
        <v>603</v>
      </c>
      <c r="G148" s="39" t="s">
        <v>154</v>
      </c>
      <c r="H148" s="40">
        <v>39.333333330000002</v>
      </c>
      <c r="I148" s="41">
        <f t="shared" si="0"/>
        <v>2</v>
      </c>
      <c r="J148" s="42">
        <v>2</v>
      </c>
      <c r="K148" s="42">
        <f t="shared" si="1"/>
        <v>4</v>
      </c>
      <c r="L148" s="43" t="s">
        <v>97</v>
      </c>
      <c r="M148" s="57">
        <v>3.5</v>
      </c>
      <c r="N148" s="41">
        <f t="shared" si="2"/>
        <v>2</v>
      </c>
      <c r="O148" s="42">
        <v>1</v>
      </c>
      <c r="P148" s="42">
        <f t="shared" si="3"/>
        <v>2</v>
      </c>
      <c r="Q148" s="42">
        <v>1</v>
      </c>
      <c r="R148" s="45" t="s">
        <v>604</v>
      </c>
      <c r="S148" s="46" t="s">
        <v>99</v>
      </c>
      <c r="T148" s="46">
        <v>3</v>
      </c>
      <c r="U148" s="46">
        <v>1</v>
      </c>
      <c r="V148" s="46">
        <f t="shared" si="4"/>
        <v>3</v>
      </c>
      <c r="W148" s="46">
        <v>1</v>
      </c>
      <c r="X148" s="46"/>
      <c r="Y148" s="42"/>
      <c r="Z148" s="42">
        <v>6851</v>
      </c>
      <c r="AA148" s="42" t="s">
        <v>99</v>
      </c>
      <c r="AB148" s="41">
        <f t="shared" si="5"/>
        <v>2</v>
      </c>
      <c r="AC148" s="42">
        <v>2</v>
      </c>
      <c r="AD148" s="42">
        <f t="shared" si="6"/>
        <v>4</v>
      </c>
      <c r="AE148" s="42">
        <v>101</v>
      </c>
      <c r="AF148" s="42"/>
      <c r="AG148" s="42">
        <v>50.1</v>
      </c>
      <c r="AH148" s="42" t="s">
        <v>99</v>
      </c>
      <c r="AI148" s="41">
        <f t="shared" si="7"/>
        <v>1</v>
      </c>
      <c r="AJ148" s="42">
        <v>1</v>
      </c>
      <c r="AK148" s="42">
        <f t="shared" si="8"/>
        <v>1</v>
      </c>
      <c r="AL148" s="42" t="s">
        <v>100</v>
      </c>
      <c r="AM148" s="42"/>
      <c r="AN148" s="49" t="s">
        <v>101</v>
      </c>
      <c r="AO148" s="46" t="s">
        <v>102</v>
      </c>
      <c r="AP148" s="46" t="s">
        <v>121</v>
      </c>
      <c r="AQ148" s="46">
        <v>1</v>
      </c>
      <c r="AR148" s="46">
        <v>2</v>
      </c>
      <c r="AS148" s="46">
        <f t="shared" si="9"/>
        <v>0</v>
      </c>
      <c r="AT148" s="46" t="s">
        <v>104</v>
      </c>
      <c r="AU148" s="46" t="s">
        <v>122</v>
      </c>
      <c r="AV148" s="50" t="s">
        <v>106</v>
      </c>
      <c r="AW148" s="42">
        <v>1</v>
      </c>
      <c r="AX148" s="51">
        <v>1</v>
      </c>
      <c r="AY148" s="51">
        <f t="shared" si="10"/>
        <v>0</v>
      </c>
      <c r="AZ148" s="46" t="s">
        <v>107</v>
      </c>
      <c r="BA148" s="42">
        <v>25</v>
      </c>
      <c r="BB148" s="46">
        <f t="shared" si="11"/>
        <v>2</v>
      </c>
      <c r="BC148" s="42">
        <v>1</v>
      </c>
      <c r="BD148" s="42">
        <f t="shared" si="12"/>
        <v>0.3010299956639812</v>
      </c>
      <c r="BE148" s="42" t="s">
        <v>108</v>
      </c>
      <c r="BF148" s="52">
        <v>2.375</v>
      </c>
      <c r="BG148" s="41">
        <f t="shared" si="13"/>
        <v>1</v>
      </c>
      <c r="BH148" s="42">
        <v>1</v>
      </c>
      <c r="BI148" s="42">
        <f t="shared" si="14"/>
        <v>0</v>
      </c>
      <c r="BJ148" s="42" t="s">
        <v>117</v>
      </c>
      <c r="BK148" s="49">
        <v>5073</v>
      </c>
      <c r="BL148" s="42">
        <v>2</v>
      </c>
      <c r="BM148" s="41">
        <f t="shared" si="15"/>
        <v>3</v>
      </c>
      <c r="BN148" s="42">
        <f t="shared" si="16"/>
        <v>0.95424250943932487</v>
      </c>
      <c r="BO148" s="42">
        <v>56</v>
      </c>
      <c r="BP148" s="43" t="s">
        <v>110</v>
      </c>
      <c r="BQ148" s="42">
        <v>3</v>
      </c>
      <c r="BR148" s="42">
        <v>2</v>
      </c>
      <c r="BS148" s="42">
        <f t="shared" si="17"/>
        <v>0.95424250943932487</v>
      </c>
      <c r="BT148" s="53" t="s">
        <v>111</v>
      </c>
      <c r="BU148" s="54">
        <f t="shared" si="18"/>
        <v>2</v>
      </c>
      <c r="BV148" s="55">
        <f t="shared" si="19"/>
        <v>0.24550166828251452</v>
      </c>
      <c r="BW148" s="55">
        <f t="shared" si="20"/>
        <v>1.7599554244151643</v>
      </c>
      <c r="BX148" s="56">
        <f t="shared" si="21"/>
        <v>1.2559985060094747</v>
      </c>
    </row>
    <row r="149" spans="1:76" ht="16">
      <c r="A149" s="37">
        <v>147</v>
      </c>
      <c r="B149" s="38"/>
      <c r="C149" s="38"/>
      <c r="D149" s="39" t="s">
        <v>605</v>
      </c>
      <c r="E149" s="39" t="s">
        <v>602</v>
      </c>
      <c r="F149" s="63" t="s">
        <v>606</v>
      </c>
      <c r="G149" s="39" t="s">
        <v>154</v>
      </c>
      <c r="H149" s="40">
        <v>15.33333333</v>
      </c>
      <c r="I149" s="41">
        <f t="shared" si="0"/>
        <v>3</v>
      </c>
      <c r="J149" s="42">
        <v>2</v>
      </c>
      <c r="K149" s="42">
        <f t="shared" si="1"/>
        <v>6</v>
      </c>
      <c r="L149" s="43" t="s">
        <v>155</v>
      </c>
      <c r="M149" s="57">
        <v>3.1</v>
      </c>
      <c r="N149" s="41">
        <f t="shared" si="2"/>
        <v>2</v>
      </c>
      <c r="O149" s="42">
        <v>1</v>
      </c>
      <c r="P149" s="42">
        <f t="shared" si="3"/>
        <v>2</v>
      </c>
      <c r="Q149" s="42">
        <v>1</v>
      </c>
      <c r="R149" s="45" t="s">
        <v>156</v>
      </c>
      <c r="S149" s="46" t="s">
        <v>99</v>
      </c>
      <c r="T149" s="46">
        <v>2</v>
      </c>
      <c r="U149" s="46">
        <v>1</v>
      </c>
      <c r="V149" s="46">
        <f t="shared" si="4"/>
        <v>2</v>
      </c>
      <c r="W149" s="46">
        <v>1</v>
      </c>
      <c r="X149" s="46"/>
      <c r="Y149" s="42"/>
      <c r="Z149" s="42">
        <v>79449</v>
      </c>
      <c r="AA149" s="42" t="s">
        <v>116</v>
      </c>
      <c r="AB149" s="41">
        <f t="shared" si="5"/>
        <v>3</v>
      </c>
      <c r="AC149" s="42">
        <v>2</v>
      </c>
      <c r="AD149" s="42">
        <f t="shared" si="6"/>
        <v>6</v>
      </c>
      <c r="AE149" s="42" t="s">
        <v>607</v>
      </c>
      <c r="AF149" s="42" t="s">
        <v>607</v>
      </c>
      <c r="AG149" s="42">
        <v>72.400000000000006</v>
      </c>
      <c r="AH149" s="42" t="s">
        <v>99</v>
      </c>
      <c r="AI149" s="41">
        <f t="shared" si="7"/>
        <v>1</v>
      </c>
      <c r="AJ149" s="42">
        <v>1</v>
      </c>
      <c r="AK149" s="42">
        <f t="shared" si="8"/>
        <v>1</v>
      </c>
      <c r="AL149" s="42" t="s">
        <v>100</v>
      </c>
      <c r="AM149" s="42"/>
      <c r="AN149" s="49" t="s">
        <v>101</v>
      </c>
      <c r="AO149" s="46" t="s">
        <v>102</v>
      </c>
      <c r="AP149" s="46" t="s">
        <v>121</v>
      </c>
      <c r="AQ149" s="46">
        <v>1</v>
      </c>
      <c r="AR149" s="46">
        <v>2</v>
      </c>
      <c r="AS149" s="46">
        <f t="shared" si="9"/>
        <v>0</v>
      </c>
      <c r="AT149" s="46" t="s">
        <v>104</v>
      </c>
      <c r="AU149" s="46" t="s">
        <v>122</v>
      </c>
      <c r="AV149" s="50" t="s">
        <v>106</v>
      </c>
      <c r="AW149" s="42">
        <v>1</v>
      </c>
      <c r="AX149" s="51">
        <v>1</v>
      </c>
      <c r="AY149" s="51">
        <f t="shared" si="10"/>
        <v>0</v>
      </c>
      <c r="AZ149" s="46" t="s">
        <v>107</v>
      </c>
      <c r="BA149" s="42">
        <v>15</v>
      </c>
      <c r="BB149" s="46">
        <f t="shared" si="11"/>
        <v>2</v>
      </c>
      <c r="BC149" s="42">
        <v>1</v>
      </c>
      <c r="BD149" s="42">
        <f t="shared" si="12"/>
        <v>0.3010299956639812</v>
      </c>
      <c r="BE149" s="42" t="s">
        <v>108</v>
      </c>
      <c r="BF149" s="52">
        <v>1.875</v>
      </c>
      <c r="BG149" s="41">
        <f t="shared" si="13"/>
        <v>1</v>
      </c>
      <c r="BH149" s="42">
        <v>1</v>
      </c>
      <c r="BI149" s="42">
        <f t="shared" si="14"/>
        <v>0</v>
      </c>
      <c r="BJ149" s="42" t="s">
        <v>117</v>
      </c>
      <c r="BK149" s="49">
        <v>5054</v>
      </c>
      <c r="BL149" s="42">
        <v>2</v>
      </c>
      <c r="BM149" s="41">
        <f t="shared" si="15"/>
        <v>3</v>
      </c>
      <c r="BN149" s="42">
        <f t="shared" si="16"/>
        <v>0.95424250943932487</v>
      </c>
      <c r="BO149" s="42">
        <v>56</v>
      </c>
      <c r="BP149" s="43" t="s">
        <v>110</v>
      </c>
      <c r="BQ149" s="42">
        <v>3</v>
      </c>
      <c r="BR149" s="42">
        <v>2</v>
      </c>
      <c r="BS149" s="42">
        <f t="shared" si="17"/>
        <v>0.95424250943932487</v>
      </c>
      <c r="BT149" s="53" t="s">
        <v>111</v>
      </c>
      <c r="BU149" s="54">
        <f t="shared" si="18"/>
        <v>2.4285714285714284</v>
      </c>
      <c r="BV149" s="55">
        <f t="shared" si="19"/>
        <v>0.24550166828251452</v>
      </c>
      <c r="BW149" s="55">
        <f t="shared" si="20"/>
        <v>1.7599554244151643</v>
      </c>
      <c r="BX149" s="56">
        <f t="shared" si="21"/>
        <v>0.95082220175116372</v>
      </c>
    </row>
    <row r="150" spans="1:76" ht="16">
      <c r="A150" s="37">
        <v>148</v>
      </c>
      <c r="B150" s="38"/>
      <c r="C150" s="38"/>
      <c r="D150" s="39" t="s">
        <v>608</v>
      </c>
      <c r="E150" s="39" t="s">
        <v>290</v>
      </c>
      <c r="F150" s="39" t="s">
        <v>609</v>
      </c>
      <c r="G150" s="39" t="s">
        <v>154</v>
      </c>
      <c r="H150" s="40">
        <v>9.5</v>
      </c>
      <c r="I150" s="41">
        <f t="shared" si="0"/>
        <v>3</v>
      </c>
      <c r="J150" s="42">
        <v>2</v>
      </c>
      <c r="K150" s="42">
        <f t="shared" si="1"/>
        <v>6</v>
      </c>
      <c r="L150" s="43">
        <v>1</v>
      </c>
      <c r="M150" s="57">
        <v>3.3</v>
      </c>
      <c r="N150" s="41">
        <f t="shared" si="2"/>
        <v>2</v>
      </c>
      <c r="O150" s="42">
        <v>1</v>
      </c>
      <c r="P150" s="42">
        <f t="shared" si="3"/>
        <v>2</v>
      </c>
      <c r="Q150" s="42">
        <v>1</v>
      </c>
      <c r="R150" s="45" t="s">
        <v>156</v>
      </c>
      <c r="S150" s="46" t="s">
        <v>99</v>
      </c>
      <c r="T150" s="46">
        <v>2</v>
      </c>
      <c r="U150" s="46">
        <v>1</v>
      </c>
      <c r="V150" s="46">
        <f t="shared" si="4"/>
        <v>2</v>
      </c>
      <c r="W150" s="46">
        <v>1</v>
      </c>
      <c r="X150" s="46"/>
      <c r="Y150" s="42"/>
      <c r="Z150" s="42">
        <v>517850</v>
      </c>
      <c r="AA150" s="42" t="s">
        <v>116</v>
      </c>
      <c r="AB150" s="41">
        <f t="shared" si="5"/>
        <v>3</v>
      </c>
      <c r="AC150" s="42">
        <v>2</v>
      </c>
      <c r="AD150" s="42">
        <f t="shared" si="6"/>
        <v>6</v>
      </c>
      <c r="AE150" s="42" t="s">
        <v>292</v>
      </c>
      <c r="AF150" s="42" t="s">
        <v>292</v>
      </c>
      <c r="AG150" s="42">
        <v>30.65</v>
      </c>
      <c r="AH150" s="42" t="s">
        <v>116</v>
      </c>
      <c r="AI150" s="41">
        <f t="shared" si="7"/>
        <v>1</v>
      </c>
      <c r="AJ150" s="42">
        <v>1</v>
      </c>
      <c r="AK150" s="42">
        <f t="shared" si="8"/>
        <v>1</v>
      </c>
      <c r="AL150" s="42">
        <v>48</v>
      </c>
      <c r="AM150" s="42">
        <v>48</v>
      </c>
      <c r="AN150" s="49" t="s">
        <v>101</v>
      </c>
      <c r="AO150" s="46" t="s">
        <v>102</v>
      </c>
      <c r="AP150" s="46" t="s">
        <v>103</v>
      </c>
      <c r="AQ150" s="46">
        <v>2</v>
      </c>
      <c r="AR150" s="46">
        <v>2</v>
      </c>
      <c r="AS150" s="46">
        <f t="shared" si="9"/>
        <v>0.6020599913279624</v>
      </c>
      <c r="AT150" s="46" t="s">
        <v>104</v>
      </c>
      <c r="AU150" s="46" t="s">
        <v>610</v>
      </c>
      <c r="AV150" s="50" t="s">
        <v>106</v>
      </c>
      <c r="AW150" s="42">
        <v>1</v>
      </c>
      <c r="AX150" s="51">
        <v>1</v>
      </c>
      <c r="AY150" s="51">
        <f t="shared" si="10"/>
        <v>0</v>
      </c>
      <c r="AZ150" s="46" t="s">
        <v>107</v>
      </c>
      <c r="BA150" s="42">
        <v>56</v>
      </c>
      <c r="BB150" s="46">
        <f t="shared" si="11"/>
        <v>1</v>
      </c>
      <c r="BC150" s="42">
        <v>1</v>
      </c>
      <c r="BD150" s="42">
        <f t="shared" si="12"/>
        <v>0</v>
      </c>
      <c r="BE150" s="42" t="s">
        <v>108</v>
      </c>
      <c r="BF150" s="52">
        <v>2</v>
      </c>
      <c r="BG150" s="41">
        <f t="shared" si="13"/>
        <v>1</v>
      </c>
      <c r="BH150" s="42">
        <v>1</v>
      </c>
      <c r="BI150" s="42">
        <f t="shared" si="14"/>
        <v>0</v>
      </c>
      <c r="BJ150" s="42">
        <v>46</v>
      </c>
      <c r="BK150" s="49">
        <v>5006</v>
      </c>
      <c r="BL150" s="42">
        <v>2</v>
      </c>
      <c r="BM150" s="41">
        <f t="shared" si="15"/>
        <v>3</v>
      </c>
      <c r="BN150" s="42">
        <f t="shared" si="16"/>
        <v>0.95424250943932487</v>
      </c>
      <c r="BO150" s="42">
        <v>56</v>
      </c>
      <c r="BP150" s="43" t="s">
        <v>110</v>
      </c>
      <c r="BQ150" s="42">
        <v>3</v>
      </c>
      <c r="BR150" s="42">
        <v>2</v>
      </c>
      <c r="BS150" s="42">
        <f t="shared" si="17"/>
        <v>0.95424250943932487</v>
      </c>
      <c r="BT150" s="53" t="s">
        <v>111</v>
      </c>
      <c r="BU150" s="54">
        <f t="shared" si="18"/>
        <v>2.4285714285714284</v>
      </c>
      <c r="BV150" s="55">
        <f t="shared" si="19"/>
        <v>0.27894944557851242</v>
      </c>
      <c r="BW150" s="55">
        <f t="shared" si="20"/>
        <v>1.9008569961559403</v>
      </c>
      <c r="BX150" s="56">
        <f t="shared" si="21"/>
        <v>1.06680548356671</v>
      </c>
    </row>
    <row r="151" spans="1:76" ht="16">
      <c r="A151" s="37">
        <v>149</v>
      </c>
      <c r="B151" s="38"/>
      <c r="C151" s="38"/>
      <c r="D151" s="39" t="s">
        <v>611</v>
      </c>
      <c r="E151" s="39" t="s">
        <v>459</v>
      </c>
      <c r="F151" s="39" t="s">
        <v>612</v>
      </c>
      <c r="G151" s="39" t="s">
        <v>461</v>
      </c>
      <c r="H151" s="40">
        <v>50</v>
      </c>
      <c r="I151" s="41">
        <f t="shared" si="0"/>
        <v>2</v>
      </c>
      <c r="J151" s="42">
        <v>2</v>
      </c>
      <c r="K151" s="42">
        <f t="shared" si="1"/>
        <v>4</v>
      </c>
      <c r="L151" s="43" t="s">
        <v>349</v>
      </c>
      <c r="M151" s="57">
        <v>3.9</v>
      </c>
      <c r="N151" s="41">
        <f t="shared" si="2"/>
        <v>1</v>
      </c>
      <c r="O151" s="42">
        <v>1</v>
      </c>
      <c r="P151" s="42">
        <f t="shared" si="3"/>
        <v>1</v>
      </c>
      <c r="Q151" s="42">
        <v>1</v>
      </c>
      <c r="R151" s="45" t="s">
        <v>191</v>
      </c>
      <c r="S151" s="46" t="s">
        <v>161</v>
      </c>
      <c r="T151" s="46">
        <v>3</v>
      </c>
      <c r="U151" s="46">
        <v>1</v>
      </c>
      <c r="V151" s="46">
        <f t="shared" si="4"/>
        <v>3</v>
      </c>
      <c r="W151" s="46">
        <v>98</v>
      </c>
      <c r="X151" s="46"/>
      <c r="Y151" s="42"/>
      <c r="Z151" s="47">
        <v>3500</v>
      </c>
      <c r="AA151" s="42" t="s">
        <v>99</v>
      </c>
      <c r="AB151" s="41">
        <f t="shared" si="5"/>
        <v>2</v>
      </c>
      <c r="AC151" s="42">
        <v>2</v>
      </c>
      <c r="AD151" s="42">
        <f t="shared" si="6"/>
        <v>4</v>
      </c>
      <c r="AE151" s="42">
        <v>98</v>
      </c>
      <c r="AF151" s="42"/>
      <c r="AG151" s="42">
        <v>40.799999999999997</v>
      </c>
      <c r="AH151" s="42" t="s">
        <v>161</v>
      </c>
      <c r="AI151" s="41">
        <f t="shared" si="7"/>
        <v>1</v>
      </c>
      <c r="AJ151" s="42">
        <v>1</v>
      </c>
      <c r="AK151" s="42">
        <f t="shared" si="8"/>
        <v>1</v>
      </c>
      <c r="AL151" s="42">
        <v>48</v>
      </c>
      <c r="AM151" s="42">
        <v>48</v>
      </c>
      <c r="AN151" s="49" t="s">
        <v>101</v>
      </c>
      <c r="AO151" s="46" t="s">
        <v>102</v>
      </c>
      <c r="AP151" s="46" t="s">
        <v>121</v>
      </c>
      <c r="AQ151" s="46">
        <v>1</v>
      </c>
      <c r="AR151" s="46">
        <v>2</v>
      </c>
      <c r="AS151" s="46">
        <f t="shared" si="9"/>
        <v>0</v>
      </c>
      <c r="AT151" s="46" t="s">
        <v>104</v>
      </c>
      <c r="AU151" s="46" t="s">
        <v>122</v>
      </c>
      <c r="AV151" s="50" t="s">
        <v>106</v>
      </c>
      <c r="AW151" s="42">
        <v>1</v>
      </c>
      <c r="AX151" s="51">
        <v>1</v>
      </c>
      <c r="AY151" s="51">
        <f t="shared" si="10"/>
        <v>0</v>
      </c>
      <c r="AZ151" s="46" t="s">
        <v>107</v>
      </c>
      <c r="BA151" s="42">
        <v>150</v>
      </c>
      <c r="BB151" s="46">
        <f t="shared" si="11"/>
        <v>1</v>
      </c>
      <c r="BC151" s="42">
        <v>1</v>
      </c>
      <c r="BD151" s="42">
        <f t="shared" si="12"/>
        <v>0</v>
      </c>
      <c r="BE151" s="42" t="s">
        <v>108</v>
      </c>
      <c r="BF151" s="52">
        <v>2.6666666669999999</v>
      </c>
      <c r="BG151" s="41">
        <f t="shared" si="13"/>
        <v>2</v>
      </c>
      <c r="BH151" s="42">
        <v>1</v>
      </c>
      <c r="BI151" s="42">
        <f t="shared" si="14"/>
        <v>0.3010299956639812</v>
      </c>
      <c r="BJ151" s="42" t="s">
        <v>613</v>
      </c>
      <c r="BK151" s="49">
        <v>5005</v>
      </c>
      <c r="BL151" s="42">
        <v>2</v>
      </c>
      <c r="BM151" s="41">
        <f t="shared" si="15"/>
        <v>3</v>
      </c>
      <c r="BN151" s="42">
        <f t="shared" si="16"/>
        <v>0.95424250943932487</v>
      </c>
      <c r="BO151" s="42">
        <v>56</v>
      </c>
      <c r="BP151" s="43" t="s">
        <v>127</v>
      </c>
      <c r="BQ151" s="42">
        <v>3</v>
      </c>
      <c r="BR151" s="42">
        <v>2</v>
      </c>
      <c r="BS151" s="42">
        <f t="shared" si="17"/>
        <v>0.95424250943932487</v>
      </c>
      <c r="BT151" s="53" t="s">
        <v>111</v>
      </c>
      <c r="BU151" s="54">
        <f t="shared" si="18"/>
        <v>1.8571428571428572</v>
      </c>
      <c r="BV151" s="55">
        <f t="shared" si="19"/>
        <v>0.24550166828251452</v>
      </c>
      <c r="BW151" s="55">
        <f t="shared" si="20"/>
        <v>1.7599554244151643</v>
      </c>
      <c r="BX151" s="56">
        <f t="shared" si="21"/>
        <v>1.3724630035369347</v>
      </c>
    </row>
    <row r="152" spans="1:76" ht="16">
      <c r="A152" s="37">
        <v>150</v>
      </c>
      <c r="B152" s="38"/>
      <c r="C152" s="38"/>
      <c r="D152" s="39" t="s">
        <v>614</v>
      </c>
      <c r="E152" s="39" t="s">
        <v>615</v>
      </c>
      <c r="F152" s="39" t="s">
        <v>616</v>
      </c>
      <c r="G152" s="39" t="s">
        <v>96</v>
      </c>
      <c r="H152" s="40">
        <v>11</v>
      </c>
      <c r="I152" s="41">
        <f t="shared" si="0"/>
        <v>3</v>
      </c>
      <c r="J152" s="42">
        <v>2</v>
      </c>
      <c r="K152" s="42">
        <f t="shared" si="1"/>
        <v>6</v>
      </c>
      <c r="L152" s="43" t="s">
        <v>349</v>
      </c>
      <c r="M152" s="57">
        <v>2</v>
      </c>
      <c r="N152" s="41">
        <f t="shared" si="2"/>
        <v>3</v>
      </c>
      <c r="O152" s="42">
        <v>1</v>
      </c>
      <c r="P152" s="42">
        <f t="shared" si="3"/>
        <v>3</v>
      </c>
      <c r="Q152" s="42">
        <v>53</v>
      </c>
      <c r="R152" s="45" t="s">
        <v>98</v>
      </c>
      <c r="S152" s="46" t="s">
        <v>99</v>
      </c>
      <c r="T152" s="46">
        <v>3</v>
      </c>
      <c r="U152" s="46">
        <v>1</v>
      </c>
      <c r="V152" s="46">
        <f t="shared" si="4"/>
        <v>3</v>
      </c>
      <c r="W152" s="46">
        <v>1</v>
      </c>
      <c r="X152" s="46"/>
      <c r="Y152" s="42"/>
      <c r="Z152" s="61">
        <v>93988</v>
      </c>
      <c r="AA152" s="42" t="s">
        <v>161</v>
      </c>
      <c r="AB152" s="41">
        <f t="shared" si="5"/>
        <v>3</v>
      </c>
      <c r="AC152" s="42">
        <v>2</v>
      </c>
      <c r="AD152" s="42">
        <f t="shared" si="6"/>
        <v>6</v>
      </c>
      <c r="AE152" s="42" t="s">
        <v>253</v>
      </c>
      <c r="AF152" s="42" t="s">
        <v>253</v>
      </c>
      <c r="AG152" s="42">
        <v>32</v>
      </c>
      <c r="AH152" s="42" t="s">
        <v>116</v>
      </c>
      <c r="AI152" s="41">
        <f t="shared" si="7"/>
        <v>1</v>
      </c>
      <c r="AJ152" s="42">
        <v>1</v>
      </c>
      <c r="AK152" s="42">
        <f t="shared" si="8"/>
        <v>1</v>
      </c>
      <c r="AL152" s="42">
        <v>75</v>
      </c>
      <c r="AM152" s="42">
        <v>75</v>
      </c>
      <c r="AN152" s="49" t="s">
        <v>201</v>
      </c>
      <c r="AO152" s="46" t="s">
        <v>202</v>
      </c>
      <c r="AP152" s="46" t="s">
        <v>121</v>
      </c>
      <c r="AQ152" s="46">
        <v>2</v>
      </c>
      <c r="AR152" s="46">
        <v>2</v>
      </c>
      <c r="AS152" s="46">
        <f t="shared" si="9"/>
        <v>0.6020599913279624</v>
      </c>
      <c r="AT152" s="46" t="s">
        <v>104</v>
      </c>
      <c r="AU152" s="46" t="s">
        <v>203</v>
      </c>
      <c r="AV152" s="50" t="s">
        <v>106</v>
      </c>
      <c r="AW152" s="42">
        <v>1</v>
      </c>
      <c r="AX152" s="51">
        <v>1</v>
      </c>
      <c r="AY152" s="51">
        <f t="shared" si="10"/>
        <v>0</v>
      </c>
      <c r="AZ152" s="46" t="s">
        <v>107</v>
      </c>
      <c r="BA152" s="42">
        <v>5</v>
      </c>
      <c r="BB152" s="46">
        <f t="shared" si="11"/>
        <v>3</v>
      </c>
      <c r="BC152" s="42">
        <v>1</v>
      </c>
      <c r="BD152" s="42">
        <f t="shared" si="12"/>
        <v>0.47712125471966244</v>
      </c>
      <c r="BE152" s="42" t="s">
        <v>108</v>
      </c>
      <c r="BF152" s="52">
        <v>2</v>
      </c>
      <c r="BG152" s="41">
        <f t="shared" si="13"/>
        <v>1</v>
      </c>
      <c r="BH152" s="42">
        <v>1</v>
      </c>
      <c r="BI152" s="42">
        <f t="shared" si="14"/>
        <v>0</v>
      </c>
      <c r="BJ152" s="42">
        <v>45</v>
      </c>
      <c r="BK152" s="49">
        <v>4995</v>
      </c>
      <c r="BL152" s="42">
        <v>2</v>
      </c>
      <c r="BM152" s="41">
        <f t="shared" si="15"/>
        <v>1</v>
      </c>
      <c r="BN152" s="42">
        <f t="shared" si="16"/>
        <v>0</v>
      </c>
      <c r="BO152" s="42">
        <v>56</v>
      </c>
      <c r="BP152" s="43" t="s">
        <v>127</v>
      </c>
      <c r="BQ152" s="42">
        <v>3</v>
      </c>
      <c r="BR152" s="42">
        <v>2</v>
      </c>
      <c r="BS152" s="42">
        <f t="shared" si="17"/>
        <v>0.95424250943932487</v>
      </c>
      <c r="BT152" s="53" t="s">
        <v>111</v>
      </c>
      <c r="BU152" s="54">
        <f t="shared" si="18"/>
        <v>2.7142857142857144</v>
      </c>
      <c r="BV152" s="55">
        <f t="shared" si="19"/>
        <v>0.22593597283188332</v>
      </c>
      <c r="BW152" s="55">
        <f t="shared" si="20"/>
        <v>1.682426006079768</v>
      </c>
      <c r="BX152" s="56">
        <f t="shared" si="21"/>
        <v>0.73982288882894665</v>
      </c>
    </row>
    <row r="153" spans="1:76" ht="16">
      <c r="A153" s="37">
        <v>151</v>
      </c>
      <c r="B153" s="38"/>
      <c r="C153" s="38"/>
      <c r="D153" s="39" t="s">
        <v>617</v>
      </c>
      <c r="E153" s="39" t="s">
        <v>618</v>
      </c>
      <c r="F153" s="39" t="s">
        <v>619</v>
      </c>
      <c r="G153" s="39" t="s">
        <v>189</v>
      </c>
      <c r="H153" s="40">
        <v>17.666666670000001</v>
      </c>
      <c r="I153" s="41">
        <f t="shared" si="0"/>
        <v>3</v>
      </c>
      <c r="J153" s="42">
        <v>2</v>
      </c>
      <c r="K153" s="42">
        <f t="shared" si="1"/>
        <v>6</v>
      </c>
      <c r="L153" s="43" t="s">
        <v>155</v>
      </c>
      <c r="M153" s="57">
        <v>2.7</v>
      </c>
      <c r="N153" s="41">
        <f t="shared" si="2"/>
        <v>2</v>
      </c>
      <c r="O153" s="42">
        <v>1</v>
      </c>
      <c r="P153" s="42">
        <f t="shared" si="3"/>
        <v>2</v>
      </c>
      <c r="Q153" s="42">
        <v>1</v>
      </c>
      <c r="R153" s="45" t="s">
        <v>191</v>
      </c>
      <c r="S153" s="46" t="s">
        <v>161</v>
      </c>
      <c r="T153" s="46">
        <v>3</v>
      </c>
      <c r="U153" s="46">
        <v>1</v>
      </c>
      <c r="V153" s="46">
        <f t="shared" si="4"/>
        <v>3</v>
      </c>
      <c r="W153" s="46">
        <v>175</v>
      </c>
      <c r="X153" s="46"/>
      <c r="Y153" s="42"/>
      <c r="Z153" s="42">
        <v>72988</v>
      </c>
      <c r="AA153" s="42" t="s">
        <v>161</v>
      </c>
      <c r="AB153" s="41">
        <f t="shared" si="5"/>
        <v>3</v>
      </c>
      <c r="AC153" s="42">
        <v>2</v>
      </c>
      <c r="AD153" s="42">
        <f t="shared" si="6"/>
        <v>6</v>
      </c>
      <c r="AE153" s="41" t="s">
        <v>620</v>
      </c>
      <c r="AF153" s="41" t="s">
        <v>620</v>
      </c>
      <c r="AG153" s="42">
        <v>19.899999999999999</v>
      </c>
      <c r="AH153" s="42" t="s">
        <v>99</v>
      </c>
      <c r="AI153" s="41">
        <f t="shared" si="7"/>
        <v>2</v>
      </c>
      <c r="AJ153" s="42">
        <v>1</v>
      </c>
      <c r="AK153" s="42">
        <f t="shared" si="8"/>
        <v>2</v>
      </c>
      <c r="AL153" s="42" t="s">
        <v>100</v>
      </c>
      <c r="AM153" s="42"/>
      <c r="AN153" s="49" t="s">
        <v>101</v>
      </c>
      <c r="AO153" s="46" t="s">
        <v>102</v>
      </c>
      <c r="AP153" s="46" t="s">
        <v>121</v>
      </c>
      <c r="AQ153" s="46">
        <v>1</v>
      </c>
      <c r="AR153" s="46">
        <v>2</v>
      </c>
      <c r="AS153" s="46">
        <f t="shared" si="9"/>
        <v>0</v>
      </c>
      <c r="AT153" s="46" t="s">
        <v>104</v>
      </c>
      <c r="AU153" s="46" t="s">
        <v>122</v>
      </c>
      <c r="AV153" s="50" t="s">
        <v>180</v>
      </c>
      <c r="AW153" s="42">
        <v>3</v>
      </c>
      <c r="AX153" s="51">
        <v>1</v>
      </c>
      <c r="AY153" s="51">
        <f t="shared" si="10"/>
        <v>0.47712125471966244</v>
      </c>
      <c r="AZ153" s="46" t="s">
        <v>107</v>
      </c>
      <c r="BA153" s="42">
        <v>20</v>
      </c>
      <c r="BB153" s="46">
        <f t="shared" si="11"/>
        <v>2</v>
      </c>
      <c r="BC153" s="42">
        <v>1</v>
      </c>
      <c r="BD153" s="42">
        <f t="shared" si="12"/>
        <v>0.3010299956639812</v>
      </c>
      <c r="BE153" s="42" t="s">
        <v>108</v>
      </c>
      <c r="BF153" s="52">
        <v>2.25</v>
      </c>
      <c r="BG153" s="41">
        <f t="shared" si="13"/>
        <v>1</v>
      </c>
      <c r="BH153" s="42">
        <v>1</v>
      </c>
      <c r="BI153" s="42">
        <f t="shared" si="14"/>
        <v>0</v>
      </c>
      <c r="BJ153" s="42" t="s">
        <v>117</v>
      </c>
      <c r="BK153" s="49">
        <v>4954</v>
      </c>
      <c r="BL153" s="42">
        <v>2</v>
      </c>
      <c r="BM153" s="41">
        <f t="shared" si="15"/>
        <v>1</v>
      </c>
      <c r="BN153" s="42">
        <f t="shared" si="16"/>
        <v>0</v>
      </c>
      <c r="BO153" s="42">
        <v>56</v>
      </c>
      <c r="BP153" s="43" t="s">
        <v>225</v>
      </c>
      <c r="BQ153" s="42">
        <v>3</v>
      </c>
      <c r="BR153" s="42">
        <v>2</v>
      </c>
      <c r="BS153" s="42">
        <f t="shared" si="17"/>
        <v>0.95424250943932487</v>
      </c>
      <c r="BT153" s="53" t="s">
        <v>111</v>
      </c>
      <c r="BU153" s="54">
        <f t="shared" si="18"/>
        <v>2.7142857142857144</v>
      </c>
      <c r="BV153" s="55">
        <f t="shared" si="19"/>
        <v>0.19248819553588539</v>
      </c>
      <c r="BW153" s="55">
        <f t="shared" si="20"/>
        <v>1.5577156943237602</v>
      </c>
      <c r="BX153" s="56">
        <f t="shared" si="21"/>
        <v>0.62664140364027843</v>
      </c>
    </row>
    <row r="154" spans="1:76" ht="16">
      <c r="A154" s="37">
        <v>152</v>
      </c>
      <c r="B154" s="38" t="s">
        <v>92</v>
      </c>
      <c r="C154" s="38"/>
      <c r="D154" s="39" t="s">
        <v>621</v>
      </c>
      <c r="E154" s="39" t="s">
        <v>113</v>
      </c>
      <c r="F154" s="39" t="s">
        <v>622</v>
      </c>
      <c r="G154" s="39" t="s">
        <v>96</v>
      </c>
      <c r="H154" s="40">
        <v>5.5</v>
      </c>
      <c r="I154" s="41">
        <f t="shared" si="0"/>
        <v>3</v>
      </c>
      <c r="J154" s="42">
        <v>2</v>
      </c>
      <c r="K154" s="42">
        <f t="shared" si="1"/>
        <v>6</v>
      </c>
      <c r="L154" s="43">
        <v>1</v>
      </c>
      <c r="M154" s="57">
        <v>2.7</v>
      </c>
      <c r="N154" s="41">
        <f t="shared" si="2"/>
        <v>2</v>
      </c>
      <c r="O154" s="42">
        <v>1</v>
      </c>
      <c r="P154" s="42">
        <f t="shared" si="3"/>
        <v>2</v>
      </c>
      <c r="Q154" s="42">
        <v>1</v>
      </c>
      <c r="R154" s="45" t="s">
        <v>98</v>
      </c>
      <c r="S154" s="46" t="s">
        <v>99</v>
      </c>
      <c r="T154" s="46">
        <v>3</v>
      </c>
      <c r="U154" s="46">
        <v>1</v>
      </c>
      <c r="V154" s="46">
        <f t="shared" si="4"/>
        <v>3</v>
      </c>
      <c r="W154" s="46">
        <v>1</v>
      </c>
      <c r="X154" s="46"/>
      <c r="Y154" s="42"/>
      <c r="Z154" s="47">
        <f>AVERAGE(318500,9000,14610,2928.5)</f>
        <v>86259.625</v>
      </c>
      <c r="AA154" s="42" t="s">
        <v>116</v>
      </c>
      <c r="AB154" s="41">
        <f t="shared" si="5"/>
        <v>3</v>
      </c>
      <c r="AC154" s="42">
        <v>2</v>
      </c>
      <c r="AD154" s="42">
        <f t="shared" si="6"/>
        <v>6</v>
      </c>
      <c r="AE154" s="41" t="s">
        <v>319</v>
      </c>
      <c r="AF154" s="41" t="s">
        <v>319</v>
      </c>
      <c r="AG154" s="42">
        <v>21.5</v>
      </c>
      <c r="AH154" s="42" t="s">
        <v>116</v>
      </c>
      <c r="AI154" s="41">
        <f t="shared" si="7"/>
        <v>2</v>
      </c>
      <c r="AJ154" s="42">
        <v>1</v>
      </c>
      <c r="AK154" s="42">
        <f t="shared" si="8"/>
        <v>2</v>
      </c>
      <c r="AL154" s="42">
        <v>75</v>
      </c>
      <c r="AM154" s="42">
        <v>75</v>
      </c>
      <c r="AN154" s="49" t="s">
        <v>201</v>
      </c>
      <c r="AO154" s="46" t="s">
        <v>202</v>
      </c>
      <c r="AP154" s="46" t="s">
        <v>103</v>
      </c>
      <c r="AQ154" s="46">
        <v>3</v>
      </c>
      <c r="AR154" s="46">
        <v>2</v>
      </c>
      <c r="AS154" s="46">
        <f t="shared" si="9"/>
        <v>0.95424250943932487</v>
      </c>
      <c r="AT154" s="46" t="s">
        <v>104</v>
      </c>
      <c r="AU154" s="46" t="s">
        <v>623</v>
      </c>
      <c r="AV154" s="50" t="s">
        <v>106</v>
      </c>
      <c r="AW154" s="42">
        <v>1</v>
      </c>
      <c r="AX154" s="51">
        <v>1</v>
      </c>
      <c r="AY154" s="51">
        <f t="shared" si="10"/>
        <v>0</v>
      </c>
      <c r="AZ154" s="46" t="s">
        <v>107</v>
      </c>
      <c r="BA154" s="42">
        <v>15</v>
      </c>
      <c r="BB154" s="46">
        <f t="shared" si="11"/>
        <v>2</v>
      </c>
      <c r="BC154" s="42">
        <v>1</v>
      </c>
      <c r="BD154" s="42">
        <f t="shared" si="12"/>
        <v>0.3010299956639812</v>
      </c>
      <c r="BE154" s="42" t="s">
        <v>108</v>
      </c>
      <c r="BF154" s="52">
        <v>1.25</v>
      </c>
      <c r="BG154" s="41">
        <f t="shared" si="13"/>
        <v>1</v>
      </c>
      <c r="BH154" s="42">
        <v>1</v>
      </c>
      <c r="BI154" s="42">
        <f t="shared" si="14"/>
        <v>0</v>
      </c>
      <c r="BJ154" s="42" t="s">
        <v>117</v>
      </c>
      <c r="BK154" s="49">
        <v>4853</v>
      </c>
      <c r="BL154" s="42">
        <v>2</v>
      </c>
      <c r="BM154" s="41">
        <f t="shared" si="15"/>
        <v>1</v>
      </c>
      <c r="BN154" s="42">
        <f t="shared" si="16"/>
        <v>0</v>
      </c>
      <c r="BO154" s="42">
        <v>56</v>
      </c>
      <c r="BP154" s="43" t="s">
        <v>110</v>
      </c>
      <c r="BQ154" s="42">
        <v>3</v>
      </c>
      <c r="BR154" s="42">
        <v>2</v>
      </c>
      <c r="BS154" s="42">
        <f t="shared" si="17"/>
        <v>0.95424250943932487</v>
      </c>
      <c r="BT154" s="53" t="s">
        <v>111</v>
      </c>
      <c r="BU154" s="54">
        <f t="shared" si="18"/>
        <v>2.7142857142857144</v>
      </c>
      <c r="BV154" s="55">
        <f t="shared" si="19"/>
        <v>0.24550166828251452</v>
      </c>
      <c r="BW154" s="55">
        <f t="shared" si="20"/>
        <v>1.7599554244151643</v>
      </c>
      <c r="BX154" s="56">
        <f t="shared" si="21"/>
        <v>0.81188970935666938</v>
      </c>
    </row>
    <row r="155" spans="1:76" ht="16">
      <c r="A155" s="37">
        <v>153</v>
      </c>
      <c r="B155" s="38"/>
      <c r="C155" s="38"/>
      <c r="D155" s="39" t="s">
        <v>624</v>
      </c>
      <c r="E155" s="39" t="s">
        <v>420</v>
      </c>
      <c r="F155" s="39" t="s">
        <v>625</v>
      </c>
      <c r="G155" s="39" t="s">
        <v>168</v>
      </c>
      <c r="H155" s="40">
        <v>8.5</v>
      </c>
      <c r="I155" s="41">
        <f t="shared" si="0"/>
        <v>3</v>
      </c>
      <c r="J155" s="42">
        <v>2</v>
      </c>
      <c r="K155" s="42">
        <f t="shared" si="1"/>
        <v>6</v>
      </c>
      <c r="L155" s="43">
        <v>1</v>
      </c>
      <c r="M155" s="57">
        <v>2.1</v>
      </c>
      <c r="N155" s="41">
        <f t="shared" si="2"/>
        <v>3</v>
      </c>
      <c r="O155" s="42">
        <v>1</v>
      </c>
      <c r="P155" s="42">
        <f t="shared" si="3"/>
        <v>3</v>
      </c>
      <c r="Q155" s="42">
        <v>1</v>
      </c>
      <c r="R155" s="45" t="s">
        <v>191</v>
      </c>
      <c r="S155" s="46" t="s">
        <v>161</v>
      </c>
      <c r="T155" s="46">
        <v>3</v>
      </c>
      <c r="U155" s="46">
        <v>1</v>
      </c>
      <c r="V155" s="46">
        <f t="shared" si="4"/>
        <v>3</v>
      </c>
      <c r="W155" s="46">
        <v>86</v>
      </c>
      <c r="X155" s="46" t="s">
        <v>92</v>
      </c>
      <c r="Y155" s="42"/>
      <c r="Z155" s="42">
        <v>2100</v>
      </c>
      <c r="AA155" s="42" t="s">
        <v>238</v>
      </c>
      <c r="AB155" s="41">
        <f t="shared" si="5"/>
        <v>2</v>
      </c>
      <c r="AC155" s="42">
        <v>2</v>
      </c>
      <c r="AD155" s="42">
        <f t="shared" si="6"/>
        <v>4</v>
      </c>
      <c r="AE155" s="42" t="s">
        <v>239</v>
      </c>
      <c r="AF155" s="42"/>
      <c r="AG155" s="42">
        <v>33.76</v>
      </c>
      <c r="AH155" s="42" t="s">
        <v>116</v>
      </c>
      <c r="AI155" s="41">
        <f t="shared" si="7"/>
        <v>1</v>
      </c>
      <c r="AJ155" s="42">
        <v>1</v>
      </c>
      <c r="AK155" s="42">
        <f t="shared" si="8"/>
        <v>1</v>
      </c>
      <c r="AL155" s="42" t="s">
        <v>626</v>
      </c>
      <c r="AM155" s="42" t="s">
        <v>626</v>
      </c>
      <c r="AN155" s="49" t="s">
        <v>101</v>
      </c>
      <c r="AO155" s="46" t="s">
        <v>102</v>
      </c>
      <c r="AP155" s="46" t="s">
        <v>103</v>
      </c>
      <c r="AQ155" s="46">
        <v>2</v>
      </c>
      <c r="AR155" s="46">
        <v>2</v>
      </c>
      <c r="AS155" s="46">
        <f t="shared" si="9"/>
        <v>0.6020599913279624</v>
      </c>
      <c r="AT155" s="46" t="s">
        <v>104</v>
      </c>
      <c r="AU155" s="46" t="s">
        <v>627</v>
      </c>
      <c r="AV155" s="50" t="s">
        <v>106</v>
      </c>
      <c r="AW155" s="42">
        <v>1</v>
      </c>
      <c r="AX155" s="51">
        <v>1</v>
      </c>
      <c r="AY155" s="51">
        <f t="shared" si="10"/>
        <v>0</v>
      </c>
      <c r="AZ155" s="46" t="s">
        <v>107</v>
      </c>
      <c r="BA155" s="42">
        <v>30</v>
      </c>
      <c r="BB155" s="46">
        <f t="shared" si="11"/>
        <v>1</v>
      </c>
      <c r="BC155" s="42">
        <v>1</v>
      </c>
      <c r="BD155" s="42">
        <f t="shared" si="12"/>
        <v>0</v>
      </c>
      <c r="BE155" s="42" t="s">
        <v>108</v>
      </c>
      <c r="BF155" s="52">
        <v>2.25</v>
      </c>
      <c r="BG155" s="41">
        <f t="shared" si="13"/>
        <v>1</v>
      </c>
      <c r="BH155" s="42">
        <v>1</v>
      </c>
      <c r="BI155" s="42">
        <f t="shared" si="14"/>
        <v>0</v>
      </c>
      <c r="BJ155" s="42" t="s">
        <v>422</v>
      </c>
      <c r="BK155" s="49">
        <v>4829</v>
      </c>
      <c r="BL155" s="42">
        <v>2</v>
      </c>
      <c r="BM155" s="41">
        <f t="shared" si="15"/>
        <v>3</v>
      </c>
      <c r="BN155" s="42">
        <f t="shared" si="16"/>
        <v>0.95424250943932487</v>
      </c>
      <c r="BO155" s="42">
        <v>56</v>
      </c>
      <c r="BP155" s="43" t="s">
        <v>110</v>
      </c>
      <c r="BQ155" s="42">
        <v>3</v>
      </c>
      <c r="BR155" s="42">
        <v>2</v>
      </c>
      <c r="BS155" s="42">
        <f t="shared" si="17"/>
        <v>0.95424250943932487</v>
      </c>
      <c r="BT155" s="53" t="s">
        <v>111</v>
      </c>
      <c r="BU155" s="54">
        <f t="shared" si="18"/>
        <v>2.4285714285714284</v>
      </c>
      <c r="BV155" s="55">
        <f t="shared" si="19"/>
        <v>0.27894944557851242</v>
      </c>
      <c r="BW155" s="55">
        <f t="shared" si="20"/>
        <v>1.9008569961559403</v>
      </c>
      <c r="BX155" s="56">
        <f t="shared" si="21"/>
        <v>1.06680548356671</v>
      </c>
    </row>
    <row r="156" spans="1:76" ht="16">
      <c r="A156" s="37">
        <v>154</v>
      </c>
      <c r="B156" s="38"/>
      <c r="C156" s="38"/>
      <c r="D156" s="39" t="s">
        <v>628</v>
      </c>
      <c r="E156" s="39" t="s">
        <v>273</v>
      </c>
      <c r="F156" s="39" t="s">
        <v>629</v>
      </c>
      <c r="G156" s="39" t="s">
        <v>179</v>
      </c>
      <c r="H156" s="40">
        <v>27</v>
      </c>
      <c r="I156" s="41">
        <f t="shared" si="0"/>
        <v>3</v>
      </c>
      <c r="J156" s="42">
        <v>2</v>
      </c>
      <c r="K156" s="42">
        <f t="shared" si="1"/>
        <v>6</v>
      </c>
      <c r="L156" s="43" t="s">
        <v>155</v>
      </c>
      <c r="M156" s="57">
        <v>2.8</v>
      </c>
      <c r="N156" s="41">
        <f t="shared" si="2"/>
        <v>2</v>
      </c>
      <c r="O156" s="42">
        <v>1</v>
      </c>
      <c r="P156" s="42">
        <f t="shared" si="3"/>
        <v>2</v>
      </c>
      <c r="Q156" s="42">
        <v>1</v>
      </c>
      <c r="R156" s="45" t="s">
        <v>173</v>
      </c>
      <c r="S156" s="46" t="s">
        <v>99</v>
      </c>
      <c r="T156" s="46">
        <v>3</v>
      </c>
      <c r="U156" s="46">
        <v>1</v>
      </c>
      <c r="V156" s="46">
        <f t="shared" si="4"/>
        <v>3</v>
      </c>
      <c r="W156" s="46">
        <v>1</v>
      </c>
      <c r="X156" s="46"/>
      <c r="Y156" s="42"/>
      <c r="Z156" s="42">
        <v>40000</v>
      </c>
      <c r="AA156" s="42" t="s">
        <v>99</v>
      </c>
      <c r="AB156" s="41">
        <f t="shared" si="5"/>
        <v>3</v>
      </c>
      <c r="AC156" s="42">
        <v>2</v>
      </c>
      <c r="AD156" s="42">
        <f t="shared" si="6"/>
        <v>6</v>
      </c>
      <c r="AE156" s="42">
        <v>138</v>
      </c>
      <c r="AF156" s="42"/>
      <c r="AG156" s="42">
        <v>47.4</v>
      </c>
      <c r="AH156" s="42" t="s">
        <v>99</v>
      </c>
      <c r="AI156" s="41">
        <f t="shared" si="7"/>
        <v>1</v>
      </c>
      <c r="AJ156" s="42">
        <v>1</v>
      </c>
      <c r="AK156" s="42">
        <f t="shared" si="8"/>
        <v>1</v>
      </c>
      <c r="AL156" s="42" t="s">
        <v>100</v>
      </c>
      <c r="AM156" s="42"/>
      <c r="AN156" s="49" t="s">
        <v>101</v>
      </c>
      <c r="AO156" s="46" t="s">
        <v>102</v>
      </c>
      <c r="AP156" s="46" t="s">
        <v>121</v>
      </c>
      <c r="AQ156" s="46">
        <v>1</v>
      </c>
      <c r="AR156" s="46">
        <v>2</v>
      </c>
      <c r="AS156" s="46">
        <f t="shared" si="9"/>
        <v>0</v>
      </c>
      <c r="AT156" s="46" t="s">
        <v>104</v>
      </c>
      <c r="AU156" s="46" t="s">
        <v>122</v>
      </c>
      <c r="AV156" s="50" t="s">
        <v>106</v>
      </c>
      <c r="AW156" s="42">
        <v>1</v>
      </c>
      <c r="AX156" s="51">
        <v>1</v>
      </c>
      <c r="AY156" s="51">
        <f t="shared" si="10"/>
        <v>0</v>
      </c>
      <c r="AZ156" s="46" t="s">
        <v>107</v>
      </c>
      <c r="BA156" s="42">
        <v>90</v>
      </c>
      <c r="BB156" s="46">
        <f t="shared" si="11"/>
        <v>1</v>
      </c>
      <c r="BC156" s="42">
        <v>1</v>
      </c>
      <c r="BD156" s="42">
        <f t="shared" si="12"/>
        <v>0</v>
      </c>
      <c r="BE156" s="42" t="s">
        <v>108</v>
      </c>
      <c r="BF156" s="52">
        <v>2.125</v>
      </c>
      <c r="BG156" s="41">
        <f t="shared" si="13"/>
        <v>1</v>
      </c>
      <c r="BH156" s="42">
        <v>1</v>
      </c>
      <c r="BI156" s="42">
        <f t="shared" si="14"/>
        <v>0</v>
      </c>
      <c r="BJ156" s="42" t="s">
        <v>117</v>
      </c>
      <c r="BK156" s="49">
        <v>4795</v>
      </c>
      <c r="BL156" s="42">
        <v>2</v>
      </c>
      <c r="BM156" s="41">
        <f t="shared" si="15"/>
        <v>2</v>
      </c>
      <c r="BN156" s="42">
        <f t="shared" si="16"/>
        <v>0.6020599913279624</v>
      </c>
      <c r="BO156" s="42">
        <v>56</v>
      </c>
      <c r="BP156" s="43" t="s">
        <v>281</v>
      </c>
      <c r="BQ156" s="42">
        <v>1</v>
      </c>
      <c r="BR156" s="42">
        <v>2</v>
      </c>
      <c r="BS156" s="42">
        <f t="shared" si="17"/>
        <v>0</v>
      </c>
      <c r="BT156" s="53" t="s">
        <v>111</v>
      </c>
      <c r="BU156" s="54">
        <f t="shared" si="18"/>
        <v>2.5714285714285716</v>
      </c>
      <c r="BV156" s="55">
        <f t="shared" si="19"/>
        <v>6.6895554591995823E-2</v>
      </c>
      <c r="BW156" s="55">
        <f t="shared" si="20"/>
        <v>1.1665290395761165</v>
      </c>
      <c r="BX156" s="56">
        <f t="shared" si="21"/>
        <v>0.45978841917766777</v>
      </c>
    </row>
    <row r="157" spans="1:76" ht="16">
      <c r="A157" s="37">
        <v>155</v>
      </c>
      <c r="B157" s="38"/>
      <c r="C157" s="38"/>
      <c r="D157" s="39" t="s">
        <v>630</v>
      </c>
      <c r="E157" s="39" t="s">
        <v>631</v>
      </c>
      <c r="F157" s="39" t="s">
        <v>632</v>
      </c>
      <c r="G157" s="39" t="s">
        <v>168</v>
      </c>
      <c r="H157" s="40">
        <v>5</v>
      </c>
      <c r="I157" s="41">
        <f t="shared" si="0"/>
        <v>3</v>
      </c>
      <c r="J157" s="42">
        <v>2</v>
      </c>
      <c r="K157" s="42">
        <f t="shared" si="1"/>
        <v>6</v>
      </c>
      <c r="L157" s="43" t="s">
        <v>97</v>
      </c>
      <c r="M157" s="57">
        <v>3.5</v>
      </c>
      <c r="N157" s="41">
        <f t="shared" si="2"/>
        <v>2</v>
      </c>
      <c r="O157" s="42">
        <v>1</v>
      </c>
      <c r="P157" s="42">
        <f t="shared" si="3"/>
        <v>2</v>
      </c>
      <c r="Q157" s="42">
        <v>1</v>
      </c>
      <c r="R157" s="45" t="s">
        <v>135</v>
      </c>
      <c r="S157" s="46" t="s">
        <v>99</v>
      </c>
      <c r="T157" s="46">
        <v>3</v>
      </c>
      <c r="U157" s="46">
        <v>1</v>
      </c>
      <c r="V157" s="46">
        <f t="shared" si="4"/>
        <v>3</v>
      </c>
      <c r="W157" s="46">
        <v>1</v>
      </c>
      <c r="X157" s="46"/>
      <c r="Y157" s="42"/>
      <c r="Z157" s="42">
        <v>23725</v>
      </c>
      <c r="AA157" s="42" t="s">
        <v>99</v>
      </c>
      <c r="AB157" s="41">
        <f t="shared" si="5"/>
        <v>3</v>
      </c>
      <c r="AC157" s="42">
        <v>2</v>
      </c>
      <c r="AD157" s="42">
        <f t="shared" si="6"/>
        <v>6</v>
      </c>
      <c r="AE157" s="42">
        <v>110</v>
      </c>
      <c r="AF157" s="42"/>
      <c r="AG157" s="42">
        <v>30</v>
      </c>
      <c r="AH157" s="42" t="s">
        <v>99</v>
      </c>
      <c r="AI157" s="41">
        <f t="shared" si="7"/>
        <v>1</v>
      </c>
      <c r="AJ157" s="42">
        <v>1</v>
      </c>
      <c r="AK157" s="42">
        <f t="shared" si="8"/>
        <v>1</v>
      </c>
      <c r="AL157" s="42" t="s">
        <v>269</v>
      </c>
      <c r="AM157" s="42"/>
      <c r="AN157" s="49" t="s">
        <v>147</v>
      </c>
      <c r="AO157" s="46" t="s">
        <v>147</v>
      </c>
      <c r="AP157" s="46" t="s">
        <v>148</v>
      </c>
      <c r="AQ157" s="46">
        <v>3</v>
      </c>
      <c r="AR157" s="46">
        <v>2</v>
      </c>
      <c r="AS157" s="46">
        <f t="shared" si="9"/>
        <v>0.95424250943932487</v>
      </c>
      <c r="AT157" s="46" t="s">
        <v>104</v>
      </c>
      <c r="AU157" s="46" t="s">
        <v>149</v>
      </c>
      <c r="AV157" s="50" t="s">
        <v>106</v>
      </c>
      <c r="AW157" s="42">
        <v>1</v>
      </c>
      <c r="AX157" s="51">
        <v>1</v>
      </c>
      <c r="AY157" s="51">
        <f t="shared" si="10"/>
        <v>0</v>
      </c>
      <c r="AZ157" s="46" t="s">
        <v>107</v>
      </c>
      <c r="BA157" s="42">
        <v>40</v>
      </c>
      <c r="BB157" s="46">
        <f t="shared" si="11"/>
        <v>1</v>
      </c>
      <c r="BC157" s="42">
        <v>1</v>
      </c>
      <c r="BD157" s="42">
        <f t="shared" si="12"/>
        <v>0</v>
      </c>
      <c r="BE157" s="42" t="s">
        <v>108</v>
      </c>
      <c r="BF157" s="52">
        <v>1.5</v>
      </c>
      <c r="BG157" s="41">
        <f t="shared" si="13"/>
        <v>1</v>
      </c>
      <c r="BH157" s="42">
        <v>1</v>
      </c>
      <c r="BI157" s="42">
        <f t="shared" si="14"/>
        <v>0</v>
      </c>
      <c r="BJ157" s="42" t="s">
        <v>422</v>
      </c>
      <c r="BK157" s="49">
        <v>4760</v>
      </c>
      <c r="BL157" s="42">
        <v>2</v>
      </c>
      <c r="BM157" s="41">
        <f t="shared" si="15"/>
        <v>2</v>
      </c>
      <c r="BN157" s="42">
        <f t="shared" si="16"/>
        <v>0.6020599913279624</v>
      </c>
      <c r="BO157" s="42">
        <v>56</v>
      </c>
      <c r="BP157" s="43" t="s">
        <v>110</v>
      </c>
      <c r="BQ157" s="42">
        <v>3</v>
      </c>
      <c r="BR157" s="42">
        <v>2</v>
      </c>
      <c r="BS157" s="42">
        <f t="shared" si="17"/>
        <v>0.95424250943932487</v>
      </c>
      <c r="BT157" s="53" t="s">
        <v>111</v>
      </c>
      <c r="BU157" s="54">
        <f t="shared" si="18"/>
        <v>2.5714285714285716</v>
      </c>
      <c r="BV157" s="55">
        <f t="shared" si="19"/>
        <v>0.27894944557851242</v>
      </c>
      <c r="BW157" s="55">
        <f t="shared" si="20"/>
        <v>1.9008569961559403</v>
      </c>
      <c r="BX157" s="56">
        <f t="shared" si="21"/>
        <v>0.99760553171624844</v>
      </c>
    </row>
    <row r="158" spans="1:76" ht="16">
      <c r="A158" s="37">
        <v>156</v>
      </c>
      <c r="B158" s="38"/>
      <c r="C158" s="38"/>
      <c r="D158" s="39" t="s">
        <v>633</v>
      </c>
      <c r="E158" s="39" t="s">
        <v>634</v>
      </c>
      <c r="F158" s="39" t="s">
        <v>635</v>
      </c>
      <c r="G158" s="39" t="s">
        <v>189</v>
      </c>
      <c r="H158" s="40">
        <v>25</v>
      </c>
      <c r="I158" s="41">
        <f t="shared" si="0"/>
        <v>3</v>
      </c>
      <c r="J158" s="42">
        <v>2</v>
      </c>
      <c r="K158" s="42">
        <f t="shared" si="1"/>
        <v>6</v>
      </c>
      <c r="L158" s="43" t="s">
        <v>190</v>
      </c>
      <c r="M158" s="57">
        <v>2.7</v>
      </c>
      <c r="N158" s="41">
        <f t="shared" si="2"/>
        <v>2</v>
      </c>
      <c r="O158" s="42">
        <v>1</v>
      </c>
      <c r="P158" s="42">
        <f t="shared" si="3"/>
        <v>2</v>
      </c>
      <c r="Q158" s="42">
        <v>1</v>
      </c>
      <c r="R158" s="45" t="s">
        <v>191</v>
      </c>
      <c r="S158" s="46" t="s">
        <v>161</v>
      </c>
      <c r="T158" s="46">
        <v>3</v>
      </c>
      <c r="U158" s="46">
        <v>1</v>
      </c>
      <c r="V158" s="46">
        <f t="shared" si="4"/>
        <v>3</v>
      </c>
      <c r="W158" s="46">
        <v>1</v>
      </c>
      <c r="X158" s="46"/>
      <c r="Y158" s="42"/>
      <c r="Z158" s="42">
        <v>72988</v>
      </c>
      <c r="AA158" s="42" t="s">
        <v>161</v>
      </c>
      <c r="AB158" s="41">
        <f t="shared" si="5"/>
        <v>3</v>
      </c>
      <c r="AC158" s="42">
        <v>2</v>
      </c>
      <c r="AD158" s="42">
        <f t="shared" si="6"/>
        <v>6</v>
      </c>
      <c r="AE158" s="41" t="s">
        <v>620</v>
      </c>
      <c r="AF158" s="41" t="s">
        <v>620</v>
      </c>
      <c r="AG158" s="42">
        <v>24.5</v>
      </c>
      <c r="AH158" s="42" t="s">
        <v>99</v>
      </c>
      <c r="AI158" s="41">
        <f t="shared" si="7"/>
        <v>2</v>
      </c>
      <c r="AJ158" s="42">
        <v>1</v>
      </c>
      <c r="AK158" s="42">
        <f t="shared" si="8"/>
        <v>2</v>
      </c>
      <c r="AL158" s="42" t="s">
        <v>100</v>
      </c>
      <c r="AM158" s="42"/>
      <c r="AN158" s="49" t="s">
        <v>101</v>
      </c>
      <c r="AO158" s="46" t="s">
        <v>102</v>
      </c>
      <c r="AP158" s="46" t="s">
        <v>121</v>
      </c>
      <c r="AQ158" s="46">
        <v>1</v>
      </c>
      <c r="AR158" s="46">
        <v>2</v>
      </c>
      <c r="AS158" s="46">
        <f t="shared" si="9"/>
        <v>0</v>
      </c>
      <c r="AT158" s="46" t="s">
        <v>104</v>
      </c>
      <c r="AU158" s="46" t="s">
        <v>122</v>
      </c>
      <c r="AV158" s="50" t="s">
        <v>180</v>
      </c>
      <c r="AW158" s="42">
        <v>3</v>
      </c>
      <c r="AX158" s="51">
        <v>1</v>
      </c>
      <c r="AY158" s="51">
        <f t="shared" si="10"/>
        <v>0.47712125471966244</v>
      </c>
      <c r="AZ158" s="46" t="s">
        <v>107</v>
      </c>
      <c r="BA158" s="42">
        <v>64</v>
      </c>
      <c r="BB158" s="46">
        <f t="shared" si="11"/>
        <v>1</v>
      </c>
      <c r="BC158" s="42">
        <v>1</v>
      </c>
      <c r="BD158" s="42">
        <f t="shared" si="12"/>
        <v>0</v>
      </c>
      <c r="BE158" s="42" t="s">
        <v>108</v>
      </c>
      <c r="BF158" s="52">
        <v>2.8333333330000001</v>
      </c>
      <c r="BG158" s="41">
        <f t="shared" si="13"/>
        <v>2</v>
      </c>
      <c r="BH158" s="42">
        <v>1</v>
      </c>
      <c r="BI158" s="42">
        <f t="shared" si="14"/>
        <v>0.3010299956639812</v>
      </c>
      <c r="BJ158" s="42" t="s">
        <v>109</v>
      </c>
      <c r="BK158" s="49">
        <v>4711</v>
      </c>
      <c r="BL158" s="42">
        <v>2</v>
      </c>
      <c r="BM158" s="41">
        <f t="shared" si="15"/>
        <v>1</v>
      </c>
      <c r="BN158" s="42">
        <f t="shared" si="16"/>
        <v>0</v>
      </c>
      <c r="BO158" s="42">
        <v>56</v>
      </c>
      <c r="BP158" s="43" t="s">
        <v>110</v>
      </c>
      <c r="BQ158" s="42">
        <v>3</v>
      </c>
      <c r="BR158" s="42">
        <v>2</v>
      </c>
      <c r="BS158" s="42">
        <f t="shared" si="17"/>
        <v>0.95424250943932487</v>
      </c>
      <c r="BT158" s="53" t="s">
        <v>111</v>
      </c>
      <c r="BU158" s="54">
        <f t="shared" si="18"/>
        <v>2.7142857142857144</v>
      </c>
      <c r="BV158" s="55">
        <f t="shared" si="19"/>
        <v>0.19248819553588539</v>
      </c>
      <c r="BW158" s="55">
        <f t="shared" si="20"/>
        <v>1.5577156943237602</v>
      </c>
      <c r="BX158" s="56">
        <f t="shared" si="21"/>
        <v>0.62664140364027843</v>
      </c>
    </row>
    <row r="159" spans="1:76" ht="16">
      <c r="A159" s="37">
        <v>157</v>
      </c>
      <c r="B159" s="38"/>
      <c r="C159" s="38"/>
      <c r="D159" s="39" t="s">
        <v>636</v>
      </c>
      <c r="E159" s="39" t="s">
        <v>637</v>
      </c>
      <c r="F159" s="39" t="s">
        <v>638</v>
      </c>
      <c r="G159" s="39" t="s">
        <v>154</v>
      </c>
      <c r="H159" s="40">
        <v>30</v>
      </c>
      <c r="I159" s="41">
        <f t="shared" si="0"/>
        <v>2</v>
      </c>
      <c r="J159" s="42">
        <v>2</v>
      </c>
      <c r="K159" s="42">
        <f t="shared" si="1"/>
        <v>4</v>
      </c>
      <c r="L159" s="43" t="s">
        <v>190</v>
      </c>
      <c r="M159" s="57">
        <v>3.7</v>
      </c>
      <c r="N159" s="41">
        <f t="shared" si="2"/>
        <v>1</v>
      </c>
      <c r="O159" s="42">
        <v>1</v>
      </c>
      <c r="P159" s="42">
        <f t="shared" si="3"/>
        <v>1</v>
      </c>
      <c r="Q159" s="42">
        <v>1</v>
      </c>
      <c r="R159" s="45" t="s">
        <v>156</v>
      </c>
      <c r="S159" s="46" t="s">
        <v>99</v>
      </c>
      <c r="T159" s="46">
        <v>2</v>
      </c>
      <c r="U159" s="46">
        <v>1</v>
      </c>
      <c r="V159" s="46">
        <f t="shared" si="4"/>
        <v>2</v>
      </c>
      <c r="W159" s="46">
        <v>1</v>
      </c>
      <c r="X159" s="46"/>
      <c r="Y159" s="42"/>
      <c r="Z159" s="42">
        <v>506700</v>
      </c>
      <c r="AA159" s="42" t="s">
        <v>161</v>
      </c>
      <c r="AB159" s="41">
        <f t="shared" si="5"/>
        <v>3</v>
      </c>
      <c r="AC159" s="42">
        <v>2</v>
      </c>
      <c r="AD159" s="42">
        <f t="shared" si="6"/>
        <v>6</v>
      </c>
      <c r="AE159" s="42" t="s">
        <v>340</v>
      </c>
      <c r="AF159" s="42" t="s">
        <v>340</v>
      </c>
      <c r="AG159" s="42">
        <v>56.6</v>
      </c>
      <c r="AH159" s="42" t="s">
        <v>99</v>
      </c>
      <c r="AI159" s="41">
        <f t="shared" si="7"/>
        <v>1</v>
      </c>
      <c r="AJ159" s="42">
        <v>1</v>
      </c>
      <c r="AK159" s="42">
        <f t="shared" si="8"/>
        <v>1</v>
      </c>
      <c r="AL159" s="42" t="s">
        <v>100</v>
      </c>
      <c r="AM159" s="42"/>
      <c r="AN159" s="49" t="s">
        <v>101</v>
      </c>
      <c r="AO159" s="46" t="s">
        <v>102</v>
      </c>
      <c r="AP159" s="46" t="s">
        <v>103</v>
      </c>
      <c r="AQ159" s="46">
        <v>2</v>
      </c>
      <c r="AR159" s="46">
        <v>2</v>
      </c>
      <c r="AS159" s="46">
        <f t="shared" si="9"/>
        <v>0.6020599913279624</v>
      </c>
      <c r="AT159" s="46" t="s">
        <v>104</v>
      </c>
      <c r="AU159" s="46" t="s">
        <v>627</v>
      </c>
      <c r="AV159" s="50" t="s">
        <v>106</v>
      </c>
      <c r="AW159" s="42">
        <v>1</v>
      </c>
      <c r="AX159" s="51">
        <v>1</v>
      </c>
      <c r="AY159" s="51">
        <f t="shared" si="10"/>
        <v>0</v>
      </c>
      <c r="AZ159" s="46" t="s">
        <v>107</v>
      </c>
      <c r="BA159" s="42">
        <v>23.5</v>
      </c>
      <c r="BB159" s="46">
        <f t="shared" si="11"/>
        <v>2</v>
      </c>
      <c r="BC159" s="42">
        <v>1</v>
      </c>
      <c r="BD159" s="42">
        <f t="shared" si="12"/>
        <v>0.3010299956639812</v>
      </c>
      <c r="BE159" s="42" t="s">
        <v>108</v>
      </c>
      <c r="BF159" s="52">
        <v>1.6666666670000001</v>
      </c>
      <c r="BG159" s="41">
        <f t="shared" si="13"/>
        <v>1</v>
      </c>
      <c r="BH159" s="42">
        <v>1</v>
      </c>
      <c r="BI159" s="42">
        <f t="shared" si="14"/>
        <v>0</v>
      </c>
      <c r="BJ159" s="42" t="s">
        <v>109</v>
      </c>
      <c r="BK159" s="49">
        <v>4610</v>
      </c>
      <c r="BL159" s="42">
        <v>2</v>
      </c>
      <c r="BM159" s="41">
        <f t="shared" si="15"/>
        <v>3</v>
      </c>
      <c r="BN159" s="42">
        <f t="shared" si="16"/>
        <v>0.95424250943932487</v>
      </c>
      <c r="BO159" s="42">
        <v>56</v>
      </c>
      <c r="BP159" s="43" t="s">
        <v>110</v>
      </c>
      <c r="BQ159" s="42">
        <v>3</v>
      </c>
      <c r="BR159" s="42">
        <v>2</v>
      </c>
      <c r="BS159" s="42">
        <f t="shared" si="17"/>
        <v>0.95424250943932487</v>
      </c>
      <c r="BT159" s="53" t="s">
        <v>111</v>
      </c>
      <c r="BU159" s="54">
        <f t="shared" si="18"/>
        <v>2</v>
      </c>
      <c r="BV159" s="55">
        <f t="shared" si="19"/>
        <v>0.31239722287451038</v>
      </c>
      <c r="BW159" s="55">
        <f t="shared" si="20"/>
        <v>2.0530391109397983</v>
      </c>
      <c r="BX159" s="56">
        <f t="shared" si="21"/>
        <v>1.4522022480250061</v>
      </c>
    </row>
    <row r="160" spans="1:76" ht="16">
      <c r="A160" s="37">
        <v>158</v>
      </c>
      <c r="B160" s="38"/>
      <c r="C160" s="38"/>
      <c r="D160" s="39" t="s">
        <v>639</v>
      </c>
      <c r="E160" s="39" t="s">
        <v>615</v>
      </c>
      <c r="F160" s="39" t="s">
        <v>640</v>
      </c>
      <c r="G160" s="39" t="s">
        <v>96</v>
      </c>
      <c r="H160" s="40">
        <v>16.5</v>
      </c>
      <c r="I160" s="41">
        <f t="shared" si="0"/>
        <v>3</v>
      </c>
      <c r="J160" s="42">
        <v>2</v>
      </c>
      <c r="K160" s="42">
        <f t="shared" si="1"/>
        <v>6</v>
      </c>
      <c r="L160" s="43">
        <v>1</v>
      </c>
      <c r="M160" s="57">
        <v>2.2000000000000002</v>
      </c>
      <c r="N160" s="41">
        <f t="shared" si="2"/>
        <v>3</v>
      </c>
      <c r="O160" s="42">
        <v>1</v>
      </c>
      <c r="P160" s="42">
        <f t="shared" si="3"/>
        <v>3</v>
      </c>
      <c r="Q160" s="42">
        <v>1</v>
      </c>
      <c r="R160" s="45" t="s">
        <v>98</v>
      </c>
      <c r="S160" s="46" t="s">
        <v>99</v>
      </c>
      <c r="T160" s="46">
        <v>3</v>
      </c>
      <c r="U160" s="46">
        <v>1</v>
      </c>
      <c r="V160" s="46">
        <f t="shared" si="4"/>
        <v>3</v>
      </c>
      <c r="W160" s="46">
        <v>1</v>
      </c>
      <c r="X160" s="46"/>
      <c r="Y160" s="42"/>
      <c r="Z160" s="61">
        <v>93988</v>
      </c>
      <c r="AA160" s="42" t="s">
        <v>161</v>
      </c>
      <c r="AB160" s="41">
        <f t="shared" si="5"/>
        <v>3</v>
      </c>
      <c r="AC160" s="42">
        <v>2</v>
      </c>
      <c r="AD160" s="42">
        <f t="shared" si="6"/>
        <v>6</v>
      </c>
      <c r="AE160" s="42" t="s">
        <v>253</v>
      </c>
      <c r="AF160" s="42" t="s">
        <v>253</v>
      </c>
      <c r="AG160" s="42">
        <v>30</v>
      </c>
      <c r="AH160" s="42" t="s">
        <v>99</v>
      </c>
      <c r="AI160" s="41">
        <f t="shared" si="7"/>
        <v>1</v>
      </c>
      <c r="AJ160" s="42">
        <v>1</v>
      </c>
      <c r="AK160" s="42">
        <f t="shared" si="8"/>
        <v>1</v>
      </c>
      <c r="AL160" s="42" t="s">
        <v>539</v>
      </c>
      <c r="AM160" s="42"/>
      <c r="AN160" s="49" t="s">
        <v>101</v>
      </c>
      <c r="AO160" s="46" t="s">
        <v>102</v>
      </c>
      <c r="AP160" s="46" t="s">
        <v>121</v>
      </c>
      <c r="AQ160" s="46">
        <v>1</v>
      </c>
      <c r="AR160" s="46">
        <v>2</v>
      </c>
      <c r="AS160" s="46">
        <f t="shared" si="9"/>
        <v>0</v>
      </c>
      <c r="AT160" s="46" t="s">
        <v>104</v>
      </c>
      <c r="AU160" s="46" t="s">
        <v>122</v>
      </c>
      <c r="AV160" s="50" t="s">
        <v>106</v>
      </c>
      <c r="AW160" s="42">
        <v>1</v>
      </c>
      <c r="AX160" s="51">
        <v>1</v>
      </c>
      <c r="AY160" s="51">
        <f t="shared" si="10"/>
        <v>0</v>
      </c>
      <c r="AZ160" s="46" t="s">
        <v>107</v>
      </c>
      <c r="BA160" s="42">
        <v>42</v>
      </c>
      <c r="BB160" s="46">
        <f t="shared" si="11"/>
        <v>1</v>
      </c>
      <c r="BC160" s="42">
        <v>1</v>
      </c>
      <c r="BD160" s="42">
        <f t="shared" si="12"/>
        <v>0</v>
      </c>
      <c r="BE160" s="42" t="s">
        <v>108</v>
      </c>
      <c r="BF160" s="52">
        <v>2</v>
      </c>
      <c r="BG160" s="41">
        <f t="shared" si="13"/>
        <v>1</v>
      </c>
      <c r="BH160" s="42">
        <v>1</v>
      </c>
      <c r="BI160" s="42">
        <f t="shared" si="14"/>
        <v>0</v>
      </c>
      <c r="BJ160" s="42" t="s">
        <v>271</v>
      </c>
      <c r="BK160" s="49">
        <v>4597</v>
      </c>
      <c r="BL160" s="42">
        <v>2</v>
      </c>
      <c r="BM160" s="41">
        <f t="shared" si="15"/>
        <v>1</v>
      </c>
      <c r="BN160" s="42">
        <f t="shared" si="16"/>
        <v>0</v>
      </c>
      <c r="BO160" s="42">
        <v>56</v>
      </c>
      <c r="BP160" s="43" t="s">
        <v>127</v>
      </c>
      <c r="BQ160" s="42">
        <v>3</v>
      </c>
      <c r="BR160" s="42">
        <v>2</v>
      </c>
      <c r="BS160" s="42">
        <f t="shared" si="17"/>
        <v>0.95424250943932487</v>
      </c>
      <c r="BT160" s="53" t="s">
        <v>111</v>
      </c>
      <c r="BU160" s="54">
        <f t="shared" si="18"/>
        <v>2.7142857142857144</v>
      </c>
      <c r="BV160" s="55">
        <f t="shared" si="19"/>
        <v>0.10602694549325832</v>
      </c>
      <c r="BW160" s="55">
        <f t="shared" si="20"/>
        <v>1.2765180070092417</v>
      </c>
      <c r="BX160" s="56">
        <f t="shared" si="21"/>
        <v>0.3976114450837494</v>
      </c>
    </row>
    <row r="161" spans="1:76" ht="16">
      <c r="A161" s="37">
        <v>159</v>
      </c>
      <c r="B161" s="38"/>
      <c r="C161" s="38"/>
      <c r="D161" s="39" t="s">
        <v>641</v>
      </c>
      <c r="E161" s="63" t="s">
        <v>586</v>
      </c>
      <c r="F161" s="39" t="s">
        <v>642</v>
      </c>
      <c r="G161" s="39" t="s">
        <v>144</v>
      </c>
      <c r="H161" s="40">
        <v>4</v>
      </c>
      <c r="I161" s="41">
        <f t="shared" si="0"/>
        <v>3</v>
      </c>
      <c r="J161" s="42">
        <v>2</v>
      </c>
      <c r="K161" s="42">
        <f t="shared" si="1"/>
        <v>6</v>
      </c>
      <c r="L161" s="43">
        <v>1</v>
      </c>
      <c r="M161" s="57">
        <v>3.2</v>
      </c>
      <c r="N161" s="41">
        <f t="shared" si="2"/>
        <v>2</v>
      </c>
      <c r="O161" s="42">
        <v>1</v>
      </c>
      <c r="P161" s="42">
        <f t="shared" si="3"/>
        <v>2</v>
      </c>
      <c r="Q161" s="42">
        <v>1</v>
      </c>
      <c r="R161" s="45" t="s">
        <v>145</v>
      </c>
      <c r="S161" s="46" t="s">
        <v>99</v>
      </c>
      <c r="T161" s="46">
        <v>3</v>
      </c>
      <c r="U161" s="46">
        <v>1</v>
      </c>
      <c r="V161" s="46">
        <f t="shared" si="4"/>
        <v>3</v>
      </c>
      <c r="W161" s="46">
        <v>1</v>
      </c>
      <c r="X161" s="46" t="s">
        <v>92</v>
      </c>
      <c r="Y161" s="42"/>
      <c r="Z161" s="42">
        <v>6345</v>
      </c>
      <c r="AA161" s="42" t="s">
        <v>161</v>
      </c>
      <c r="AB161" s="41">
        <f t="shared" si="5"/>
        <v>2</v>
      </c>
      <c r="AC161" s="42">
        <v>2</v>
      </c>
      <c r="AD161" s="42">
        <f t="shared" si="6"/>
        <v>4</v>
      </c>
      <c r="AE161" s="59" t="s">
        <v>162</v>
      </c>
      <c r="AF161" s="59" t="s">
        <v>162</v>
      </c>
      <c r="AG161" s="42">
        <v>23.67</v>
      </c>
      <c r="AH161" s="42" t="s">
        <v>116</v>
      </c>
      <c r="AI161" s="41">
        <f t="shared" si="7"/>
        <v>2</v>
      </c>
      <c r="AJ161" s="42">
        <v>1</v>
      </c>
      <c r="AK161" s="42">
        <f t="shared" si="8"/>
        <v>2</v>
      </c>
      <c r="AL161" s="42" t="s">
        <v>643</v>
      </c>
      <c r="AM161" s="42" t="s">
        <v>643</v>
      </c>
      <c r="AN161" s="49" t="s">
        <v>101</v>
      </c>
      <c r="AO161" s="46" t="s">
        <v>102</v>
      </c>
      <c r="AP161" s="46" t="s">
        <v>103</v>
      </c>
      <c r="AQ161" s="46">
        <v>2</v>
      </c>
      <c r="AR161" s="46">
        <v>2</v>
      </c>
      <c r="AS161" s="46">
        <f t="shared" si="9"/>
        <v>0.6020599913279624</v>
      </c>
      <c r="AT161" s="46" t="s">
        <v>104</v>
      </c>
      <c r="AU161" s="46" t="s">
        <v>644</v>
      </c>
      <c r="AV161" s="50" t="s">
        <v>106</v>
      </c>
      <c r="AW161" s="42">
        <v>1</v>
      </c>
      <c r="AX161" s="51">
        <v>1</v>
      </c>
      <c r="AY161" s="51">
        <f t="shared" si="10"/>
        <v>0</v>
      </c>
      <c r="AZ161" s="46" t="s">
        <v>107</v>
      </c>
      <c r="BA161" s="42">
        <v>20</v>
      </c>
      <c r="BB161" s="46">
        <f t="shared" si="11"/>
        <v>2</v>
      </c>
      <c r="BC161" s="42">
        <v>1</v>
      </c>
      <c r="BD161" s="42">
        <f t="shared" si="12"/>
        <v>0.3010299956639812</v>
      </c>
      <c r="BE161" s="42" t="s">
        <v>108</v>
      </c>
      <c r="BF161" s="52">
        <v>5</v>
      </c>
      <c r="BG161" s="41">
        <f t="shared" si="13"/>
        <v>3</v>
      </c>
      <c r="BH161" s="42">
        <v>1</v>
      </c>
      <c r="BI161" s="42">
        <f t="shared" si="14"/>
        <v>0.47712125471966244</v>
      </c>
      <c r="BJ161" s="42">
        <v>46</v>
      </c>
      <c r="BK161" s="49">
        <v>4383</v>
      </c>
      <c r="BL161" s="42">
        <v>2</v>
      </c>
      <c r="BM161" s="41">
        <f t="shared" si="15"/>
        <v>3</v>
      </c>
      <c r="BN161" s="42">
        <f t="shared" si="16"/>
        <v>0.95424250943932487</v>
      </c>
      <c r="BO161" s="42">
        <v>56</v>
      </c>
      <c r="BP161" s="43" t="s">
        <v>110</v>
      </c>
      <c r="BQ161" s="42">
        <v>3</v>
      </c>
      <c r="BR161" s="42">
        <v>2</v>
      </c>
      <c r="BS161" s="42">
        <f t="shared" si="17"/>
        <v>0.95424250943932487</v>
      </c>
      <c r="BT161" s="53" t="s">
        <v>111</v>
      </c>
      <c r="BU161" s="54">
        <f t="shared" si="18"/>
        <v>2.4285714285714284</v>
      </c>
      <c r="BV161" s="55">
        <f t="shared" si="19"/>
        <v>0.36541069562113948</v>
      </c>
      <c r="BW161" s="55">
        <f t="shared" si="20"/>
        <v>2.3195871576575349</v>
      </c>
      <c r="BX161" s="56">
        <f t="shared" si="21"/>
        <v>1.4379989147769165</v>
      </c>
    </row>
    <row r="162" spans="1:76" ht="16">
      <c r="A162" s="37">
        <v>160</v>
      </c>
      <c r="B162" s="38"/>
      <c r="C162" s="38"/>
      <c r="D162" s="39" t="s">
        <v>645</v>
      </c>
      <c r="E162" s="39" t="s">
        <v>646</v>
      </c>
      <c r="F162" s="39" t="s">
        <v>647</v>
      </c>
      <c r="G162" s="39" t="s">
        <v>648</v>
      </c>
      <c r="H162" s="40">
        <v>20.666666670000001</v>
      </c>
      <c r="I162" s="41">
        <f t="shared" si="0"/>
        <v>3</v>
      </c>
      <c r="J162" s="42">
        <v>2</v>
      </c>
      <c r="K162" s="42">
        <f t="shared" si="1"/>
        <v>6</v>
      </c>
      <c r="L162" s="43" t="s">
        <v>155</v>
      </c>
      <c r="M162" s="57">
        <v>2.5</v>
      </c>
      <c r="N162" s="41">
        <f t="shared" si="2"/>
        <v>2</v>
      </c>
      <c r="O162" s="42">
        <v>1</v>
      </c>
      <c r="P162" s="42">
        <f t="shared" si="3"/>
        <v>2</v>
      </c>
      <c r="Q162" s="42">
        <v>1</v>
      </c>
      <c r="R162" s="45" t="s">
        <v>649</v>
      </c>
      <c r="S162" s="46" t="s">
        <v>99</v>
      </c>
      <c r="T162" s="46">
        <v>3</v>
      </c>
      <c r="U162" s="46">
        <v>1</v>
      </c>
      <c r="V162" s="46">
        <f t="shared" si="4"/>
        <v>3</v>
      </c>
      <c r="W162" s="46" t="s">
        <v>650</v>
      </c>
      <c r="X162" s="46"/>
      <c r="Y162" s="42"/>
      <c r="Z162" s="58">
        <v>40990</v>
      </c>
      <c r="AA162" s="42" t="s">
        <v>651</v>
      </c>
      <c r="AB162" s="41">
        <f t="shared" si="5"/>
        <v>3</v>
      </c>
      <c r="AC162" s="42">
        <v>2</v>
      </c>
      <c r="AD162" s="42">
        <f t="shared" si="6"/>
        <v>6</v>
      </c>
      <c r="AE162" s="42" t="s">
        <v>652</v>
      </c>
      <c r="AF162" s="42" t="s">
        <v>652</v>
      </c>
      <c r="AG162" s="42">
        <v>57.9</v>
      </c>
      <c r="AH162" s="42" t="s">
        <v>99</v>
      </c>
      <c r="AI162" s="41">
        <f t="shared" si="7"/>
        <v>1</v>
      </c>
      <c r="AJ162" s="42">
        <v>1</v>
      </c>
      <c r="AK162" s="42">
        <f t="shared" si="8"/>
        <v>1</v>
      </c>
      <c r="AL162" s="42" t="s">
        <v>100</v>
      </c>
      <c r="AM162" s="42"/>
      <c r="AN162" s="49" t="s">
        <v>101</v>
      </c>
      <c r="AO162" s="46" t="s">
        <v>102</v>
      </c>
      <c r="AP162" s="46" t="s">
        <v>121</v>
      </c>
      <c r="AQ162" s="46">
        <v>1</v>
      </c>
      <c r="AR162" s="46">
        <v>2</v>
      </c>
      <c r="AS162" s="46">
        <f t="shared" si="9"/>
        <v>0</v>
      </c>
      <c r="AT162" s="46" t="s">
        <v>104</v>
      </c>
      <c r="AU162" s="46" t="s">
        <v>122</v>
      </c>
      <c r="AV162" s="50" t="s">
        <v>106</v>
      </c>
      <c r="AW162" s="42">
        <v>1</v>
      </c>
      <c r="AX162" s="51">
        <v>1</v>
      </c>
      <c r="AY162" s="51">
        <f t="shared" si="10"/>
        <v>0</v>
      </c>
      <c r="AZ162" s="46" t="s">
        <v>107</v>
      </c>
      <c r="BA162" s="42">
        <v>181</v>
      </c>
      <c r="BB162" s="46">
        <f t="shared" si="11"/>
        <v>1</v>
      </c>
      <c r="BC162" s="42">
        <v>1</v>
      </c>
      <c r="BD162" s="42">
        <f t="shared" si="12"/>
        <v>0</v>
      </c>
      <c r="BE162" s="42" t="s">
        <v>108</v>
      </c>
      <c r="BF162" s="52">
        <v>3</v>
      </c>
      <c r="BG162" s="41">
        <f t="shared" si="13"/>
        <v>2</v>
      </c>
      <c r="BH162" s="42">
        <v>1</v>
      </c>
      <c r="BI162" s="42">
        <f t="shared" si="14"/>
        <v>0.3010299956639812</v>
      </c>
      <c r="BJ162" s="42" t="s">
        <v>117</v>
      </c>
      <c r="BK162" s="49">
        <v>4380</v>
      </c>
      <c r="BL162" s="42">
        <v>2</v>
      </c>
      <c r="BM162" s="41">
        <f t="shared" si="15"/>
        <v>2</v>
      </c>
      <c r="BN162" s="42">
        <f t="shared" si="16"/>
        <v>0.6020599913279624</v>
      </c>
      <c r="BO162" s="42">
        <v>56</v>
      </c>
      <c r="BP162" s="43" t="s">
        <v>150</v>
      </c>
      <c r="BQ162" s="42">
        <v>2</v>
      </c>
      <c r="BR162" s="42">
        <v>2</v>
      </c>
      <c r="BS162" s="42">
        <f t="shared" si="17"/>
        <v>0.6020599913279624</v>
      </c>
      <c r="BT162" s="53" t="s">
        <v>111</v>
      </c>
      <c r="BU162" s="54">
        <f t="shared" si="18"/>
        <v>2.5714285714285716</v>
      </c>
      <c r="BV162" s="55">
        <f t="shared" si="19"/>
        <v>0.16723888647998952</v>
      </c>
      <c r="BW162" s="55">
        <f t="shared" si="20"/>
        <v>1.4697344922755988</v>
      </c>
      <c r="BX162" s="56">
        <f t="shared" si="21"/>
        <v>0.63586473610444028</v>
      </c>
    </row>
    <row r="163" spans="1:76" ht="16">
      <c r="A163" s="37">
        <v>161</v>
      </c>
      <c r="B163" s="38"/>
      <c r="C163" s="38"/>
      <c r="D163" s="39" t="s">
        <v>653</v>
      </c>
      <c r="E163" s="39" t="s">
        <v>433</v>
      </c>
      <c r="F163" s="39" t="s">
        <v>654</v>
      </c>
      <c r="G163" s="39" t="s">
        <v>215</v>
      </c>
      <c r="H163" s="40">
        <v>12</v>
      </c>
      <c r="I163" s="41">
        <f t="shared" si="0"/>
        <v>3</v>
      </c>
      <c r="J163" s="42">
        <v>2</v>
      </c>
      <c r="K163" s="42">
        <f t="shared" si="1"/>
        <v>6</v>
      </c>
      <c r="L163" s="43">
        <v>1</v>
      </c>
      <c r="M163" s="57">
        <v>3.4</v>
      </c>
      <c r="N163" s="41">
        <f t="shared" si="2"/>
        <v>2</v>
      </c>
      <c r="O163" s="42">
        <v>1</v>
      </c>
      <c r="P163" s="42">
        <f t="shared" si="3"/>
        <v>2</v>
      </c>
      <c r="Q163" s="42">
        <v>1</v>
      </c>
      <c r="R163" s="45" t="s">
        <v>173</v>
      </c>
      <c r="S163" s="46" t="s">
        <v>99</v>
      </c>
      <c r="T163" s="46">
        <v>3</v>
      </c>
      <c r="U163" s="46">
        <v>1</v>
      </c>
      <c r="V163" s="46">
        <f t="shared" si="4"/>
        <v>3</v>
      </c>
      <c r="W163" s="46">
        <v>1</v>
      </c>
      <c r="X163" s="46"/>
      <c r="Y163" s="42"/>
      <c r="Z163" s="47">
        <v>10969</v>
      </c>
      <c r="AA163" s="42" t="s">
        <v>116</v>
      </c>
      <c r="AB163" s="41">
        <f t="shared" si="5"/>
        <v>2</v>
      </c>
      <c r="AC163" s="42">
        <v>2</v>
      </c>
      <c r="AD163" s="42">
        <f t="shared" si="6"/>
        <v>4</v>
      </c>
      <c r="AE163" s="42">
        <v>101</v>
      </c>
      <c r="AF163" s="42">
        <v>101</v>
      </c>
      <c r="AG163" s="42">
        <v>38.5</v>
      </c>
      <c r="AH163" s="42" t="s">
        <v>116</v>
      </c>
      <c r="AI163" s="41">
        <f t="shared" si="7"/>
        <v>1</v>
      </c>
      <c r="AJ163" s="42">
        <v>1</v>
      </c>
      <c r="AK163" s="42">
        <f t="shared" si="8"/>
        <v>1</v>
      </c>
      <c r="AL163" s="42">
        <v>63</v>
      </c>
      <c r="AM163" s="42">
        <v>63</v>
      </c>
      <c r="AN163" s="49" t="s">
        <v>101</v>
      </c>
      <c r="AO163" s="46" t="s">
        <v>102</v>
      </c>
      <c r="AP163" s="46" t="s">
        <v>103</v>
      </c>
      <c r="AQ163" s="46">
        <v>2</v>
      </c>
      <c r="AR163" s="46">
        <v>2</v>
      </c>
      <c r="AS163" s="46">
        <f t="shared" si="9"/>
        <v>0.6020599913279624</v>
      </c>
      <c r="AT163" s="46" t="s">
        <v>104</v>
      </c>
      <c r="AU163" s="46" t="s">
        <v>627</v>
      </c>
      <c r="AV163" s="50" t="s">
        <v>180</v>
      </c>
      <c r="AW163" s="42">
        <v>3</v>
      </c>
      <c r="AX163" s="51">
        <v>1</v>
      </c>
      <c r="AY163" s="51">
        <f t="shared" si="10"/>
        <v>0.47712125471966244</v>
      </c>
      <c r="AZ163" s="46" t="s">
        <v>107</v>
      </c>
      <c r="BA163" s="42">
        <v>45</v>
      </c>
      <c r="BB163" s="46">
        <f t="shared" si="11"/>
        <v>1</v>
      </c>
      <c r="BC163" s="42">
        <v>1</v>
      </c>
      <c r="BD163" s="42">
        <f t="shared" si="12"/>
        <v>0</v>
      </c>
      <c r="BE163" s="42" t="s">
        <v>108</v>
      </c>
      <c r="BF163" s="52">
        <v>1.5</v>
      </c>
      <c r="BG163" s="41">
        <f t="shared" si="13"/>
        <v>1</v>
      </c>
      <c r="BH163" s="42">
        <v>1</v>
      </c>
      <c r="BI163" s="42">
        <f t="shared" si="14"/>
        <v>0</v>
      </c>
      <c r="BJ163" s="42" t="s">
        <v>109</v>
      </c>
      <c r="BK163" s="49">
        <v>4380</v>
      </c>
      <c r="BL163" s="42">
        <v>2</v>
      </c>
      <c r="BM163" s="41">
        <f t="shared" si="15"/>
        <v>3</v>
      </c>
      <c r="BN163" s="42">
        <f t="shared" si="16"/>
        <v>0.95424250943932487</v>
      </c>
      <c r="BO163" s="42">
        <v>56</v>
      </c>
      <c r="BP163" s="43" t="s">
        <v>110</v>
      </c>
      <c r="BQ163" s="42">
        <v>3</v>
      </c>
      <c r="BR163" s="42">
        <v>2</v>
      </c>
      <c r="BS163" s="42">
        <f t="shared" si="17"/>
        <v>0.95424250943932487</v>
      </c>
      <c r="BT163" s="53" t="s">
        <v>111</v>
      </c>
      <c r="BU163" s="54">
        <f t="shared" si="18"/>
        <v>2.2857142857142856</v>
      </c>
      <c r="BV163" s="55">
        <f t="shared" si="19"/>
        <v>0.33196291832514163</v>
      </c>
      <c r="BW163" s="55">
        <f t="shared" si="20"/>
        <v>2.1476470922214639</v>
      </c>
      <c r="BX163" s="56">
        <f t="shared" si="21"/>
        <v>1.3517758430734863</v>
      </c>
    </row>
    <row r="164" spans="1:76" ht="16">
      <c r="A164" s="37">
        <v>162</v>
      </c>
      <c r="B164" s="38"/>
      <c r="C164" s="38"/>
      <c r="D164" s="39" t="s">
        <v>655</v>
      </c>
      <c r="E164" s="39" t="s">
        <v>234</v>
      </c>
      <c r="F164" s="39" t="s">
        <v>656</v>
      </c>
      <c r="G164" s="39" t="s">
        <v>179</v>
      </c>
      <c r="H164" s="40">
        <v>47.333333330000002</v>
      </c>
      <c r="I164" s="41">
        <f t="shared" si="0"/>
        <v>2</v>
      </c>
      <c r="J164" s="42">
        <v>2</v>
      </c>
      <c r="K164" s="42">
        <f t="shared" si="1"/>
        <v>4</v>
      </c>
      <c r="L164" s="43" t="s">
        <v>155</v>
      </c>
      <c r="M164" s="57">
        <v>2.2000000000000002</v>
      </c>
      <c r="N164" s="41">
        <f t="shared" si="2"/>
        <v>3</v>
      </c>
      <c r="O164" s="42">
        <v>1</v>
      </c>
      <c r="P164" s="42">
        <f t="shared" si="3"/>
        <v>3</v>
      </c>
      <c r="Q164" s="42">
        <v>1</v>
      </c>
      <c r="R164" s="45" t="s">
        <v>191</v>
      </c>
      <c r="S164" s="46" t="s">
        <v>161</v>
      </c>
      <c r="T164" s="46">
        <v>3</v>
      </c>
      <c r="U164" s="46">
        <v>1</v>
      </c>
      <c r="V164" s="46">
        <f t="shared" si="4"/>
        <v>3</v>
      </c>
      <c r="W164" s="46">
        <v>86</v>
      </c>
      <c r="X164" s="46"/>
      <c r="Y164" s="42"/>
      <c r="Z164" s="42">
        <v>40990</v>
      </c>
      <c r="AA164" s="42" t="s">
        <v>161</v>
      </c>
      <c r="AB164" s="41">
        <f t="shared" si="5"/>
        <v>3</v>
      </c>
      <c r="AC164" s="42">
        <v>2</v>
      </c>
      <c r="AD164" s="42">
        <f t="shared" si="6"/>
        <v>6</v>
      </c>
      <c r="AE164" s="42" t="s">
        <v>224</v>
      </c>
      <c r="AF164" s="42" t="s">
        <v>224</v>
      </c>
      <c r="AG164" s="42">
        <v>77.3</v>
      </c>
      <c r="AH164" s="42" t="s">
        <v>99</v>
      </c>
      <c r="AI164" s="41">
        <f t="shared" si="7"/>
        <v>1</v>
      </c>
      <c r="AJ164" s="42">
        <v>1</v>
      </c>
      <c r="AK164" s="42">
        <f t="shared" si="8"/>
        <v>1</v>
      </c>
      <c r="AL164" s="42" t="s">
        <v>269</v>
      </c>
      <c r="AM164" s="42"/>
      <c r="AN164" s="49" t="s">
        <v>101</v>
      </c>
      <c r="AO164" s="46" t="s">
        <v>102</v>
      </c>
      <c r="AP164" s="46" t="s">
        <v>121</v>
      </c>
      <c r="AQ164" s="46">
        <v>1</v>
      </c>
      <c r="AR164" s="46">
        <v>2</v>
      </c>
      <c r="AS164" s="46">
        <f t="shared" si="9"/>
        <v>0</v>
      </c>
      <c r="AT164" s="46" t="s">
        <v>104</v>
      </c>
      <c r="AU164" s="46" t="s">
        <v>122</v>
      </c>
      <c r="AV164" s="50" t="s">
        <v>180</v>
      </c>
      <c r="AW164" s="42">
        <v>3</v>
      </c>
      <c r="AX164" s="51">
        <v>1</v>
      </c>
      <c r="AY164" s="51">
        <f t="shared" si="10"/>
        <v>0.47712125471966244</v>
      </c>
      <c r="AZ164" s="46" t="s">
        <v>107</v>
      </c>
      <c r="BA164" s="42">
        <v>50</v>
      </c>
      <c r="BB164" s="46">
        <f t="shared" si="11"/>
        <v>1</v>
      </c>
      <c r="BC164" s="42">
        <v>1</v>
      </c>
      <c r="BD164" s="42">
        <f t="shared" si="12"/>
        <v>0</v>
      </c>
      <c r="BE164" s="42" t="s">
        <v>108</v>
      </c>
      <c r="BF164" s="52">
        <v>1.75</v>
      </c>
      <c r="BG164" s="41">
        <f t="shared" si="13"/>
        <v>1</v>
      </c>
      <c r="BH164" s="42">
        <v>1</v>
      </c>
      <c r="BI164" s="42">
        <f t="shared" si="14"/>
        <v>0</v>
      </c>
      <c r="BJ164" s="42" t="s">
        <v>117</v>
      </c>
      <c r="BK164" s="49">
        <v>4305</v>
      </c>
      <c r="BL164" s="42">
        <v>2</v>
      </c>
      <c r="BM164" s="41">
        <f t="shared" si="15"/>
        <v>3</v>
      </c>
      <c r="BN164" s="42">
        <f t="shared" si="16"/>
        <v>0.95424250943932487</v>
      </c>
      <c r="BO164" s="42">
        <v>56</v>
      </c>
      <c r="BP164" s="43" t="s">
        <v>127</v>
      </c>
      <c r="BQ164" s="42">
        <v>3</v>
      </c>
      <c r="BR164" s="42">
        <v>2</v>
      </c>
      <c r="BS164" s="42">
        <f t="shared" si="17"/>
        <v>0.95424250943932487</v>
      </c>
      <c r="BT164" s="53" t="s">
        <v>111</v>
      </c>
      <c r="BU164" s="54">
        <f t="shared" si="18"/>
        <v>2.4285714285714284</v>
      </c>
      <c r="BV164" s="55">
        <f t="shared" si="19"/>
        <v>0.26506736373314577</v>
      </c>
      <c r="BW164" s="55">
        <f t="shared" si="20"/>
        <v>1.841057547098748</v>
      </c>
      <c r="BX164" s="56">
        <f t="shared" si="21"/>
        <v>1.0168128686128342</v>
      </c>
    </row>
    <row r="165" spans="1:76" ht="18.75" customHeight="1">
      <c r="A165" s="37">
        <v>163</v>
      </c>
      <c r="B165" s="38"/>
      <c r="C165" s="38"/>
      <c r="D165" s="39" t="s">
        <v>657</v>
      </c>
      <c r="E165" s="39" t="s">
        <v>658</v>
      </c>
      <c r="F165" s="39" t="s">
        <v>659</v>
      </c>
      <c r="G165" s="39" t="s">
        <v>154</v>
      </c>
      <c r="H165" s="40">
        <v>7.95</v>
      </c>
      <c r="I165" s="41">
        <f t="shared" si="0"/>
        <v>3</v>
      </c>
      <c r="J165" s="42">
        <v>2</v>
      </c>
      <c r="K165" s="42">
        <f t="shared" si="1"/>
        <v>6</v>
      </c>
      <c r="L165" s="43" t="s">
        <v>134</v>
      </c>
      <c r="M165" s="57">
        <v>3.5</v>
      </c>
      <c r="N165" s="41">
        <f t="shared" si="2"/>
        <v>2</v>
      </c>
      <c r="O165" s="42">
        <v>1</v>
      </c>
      <c r="P165" s="42">
        <f t="shared" si="3"/>
        <v>2</v>
      </c>
      <c r="Q165" s="42">
        <v>1</v>
      </c>
      <c r="R165" s="45" t="s">
        <v>173</v>
      </c>
      <c r="S165" s="46" t="s">
        <v>99</v>
      </c>
      <c r="T165" s="46">
        <v>3</v>
      </c>
      <c r="U165" s="46">
        <v>1</v>
      </c>
      <c r="V165" s="46">
        <f t="shared" si="4"/>
        <v>3</v>
      </c>
      <c r="W165" s="46">
        <v>1</v>
      </c>
      <c r="X165" s="46"/>
      <c r="Y165" s="42"/>
      <c r="Z165" s="42">
        <v>506700</v>
      </c>
      <c r="AA165" s="42" t="s">
        <v>161</v>
      </c>
      <c r="AB165" s="41">
        <f t="shared" si="5"/>
        <v>3</v>
      </c>
      <c r="AC165" s="42">
        <v>2</v>
      </c>
      <c r="AD165" s="42">
        <f t="shared" si="6"/>
        <v>6</v>
      </c>
      <c r="AE165" s="42" t="s">
        <v>340</v>
      </c>
      <c r="AF165" s="42" t="s">
        <v>340</v>
      </c>
      <c r="AG165" s="42">
        <v>59.6</v>
      </c>
      <c r="AH165" s="42" t="s">
        <v>116</v>
      </c>
      <c r="AI165" s="41">
        <f t="shared" si="7"/>
        <v>1</v>
      </c>
      <c r="AJ165" s="42">
        <v>1</v>
      </c>
      <c r="AK165" s="42">
        <f t="shared" si="8"/>
        <v>1</v>
      </c>
      <c r="AL165" s="42" t="s">
        <v>660</v>
      </c>
      <c r="AM165" s="42" t="s">
        <v>660</v>
      </c>
      <c r="AN165" s="49" t="s">
        <v>101</v>
      </c>
      <c r="AO165" s="46" t="s">
        <v>102</v>
      </c>
      <c r="AP165" s="46" t="s">
        <v>121</v>
      </c>
      <c r="AQ165" s="46">
        <v>1</v>
      </c>
      <c r="AR165" s="46">
        <v>2</v>
      </c>
      <c r="AS165" s="46">
        <f t="shared" si="9"/>
        <v>0</v>
      </c>
      <c r="AT165" s="46" t="s">
        <v>104</v>
      </c>
      <c r="AU165" s="46" t="s">
        <v>386</v>
      </c>
      <c r="AV165" s="50" t="s">
        <v>106</v>
      </c>
      <c r="AW165" s="42">
        <v>1</v>
      </c>
      <c r="AX165" s="46">
        <v>1</v>
      </c>
      <c r="AY165" s="46">
        <f t="shared" si="10"/>
        <v>0</v>
      </c>
      <c r="AZ165" s="46" t="s">
        <v>107</v>
      </c>
      <c r="BA165" s="42">
        <v>60</v>
      </c>
      <c r="BB165" s="46">
        <f t="shared" si="11"/>
        <v>1</v>
      </c>
      <c r="BC165" s="42">
        <v>1</v>
      </c>
      <c r="BD165" s="42">
        <f t="shared" si="12"/>
        <v>0</v>
      </c>
      <c r="BE165" s="42" t="s">
        <v>108</v>
      </c>
      <c r="BF165" s="52">
        <v>1.75</v>
      </c>
      <c r="BG165" s="41">
        <f t="shared" si="13"/>
        <v>1</v>
      </c>
      <c r="BH165" s="42">
        <v>1</v>
      </c>
      <c r="BI165" s="42">
        <f t="shared" si="14"/>
        <v>0</v>
      </c>
      <c r="BJ165" s="42" t="s">
        <v>117</v>
      </c>
      <c r="BK165" s="49">
        <v>4190</v>
      </c>
      <c r="BL165" s="42">
        <v>2</v>
      </c>
      <c r="BM165" s="41">
        <f t="shared" si="15"/>
        <v>2</v>
      </c>
      <c r="BN165" s="42">
        <f t="shared" si="16"/>
        <v>0.6020599913279624</v>
      </c>
      <c r="BO165" s="42">
        <v>56</v>
      </c>
      <c r="BP165" s="43" t="s">
        <v>110</v>
      </c>
      <c r="BQ165" s="42">
        <v>3</v>
      </c>
      <c r="BR165" s="42">
        <v>2</v>
      </c>
      <c r="BS165" s="42">
        <f t="shared" si="17"/>
        <v>0.95424250943932487</v>
      </c>
      <c r="BT165" s="53" t="s">
        <v>111</v>
      </c>
      <c r="BU165" s="54">
        <f t="shared" si="18"/>
        <v>2.5714285714285716</v>
      </c>
      <c r="BV165" s="55">
        <f t="shared" si="19"/>
        <v>0.17292250008525414</v>
      </c>
      <c r="BW165" s="55">
        <f t="shared" si="20"/>
        <v>1.4890953247181091</v>
      </c>
      <c r="BX165" s="56">
        <f t="shared" si="21"/>
        <v>0.65029816703483612</v>
      </c>
    </row>
    <row r="166" spans="1:76" ht="16">
      <c r="A166" s="37">
        <v>164</v>
      </c>
      <c r="B166" s="38"/>
      <c r="C166" s="38"/>
      <c r="D166" s="39" t="s">
        <v>661</v>
      </c>
      <c r="E166" s="39" t="s">
        <v>290</v>
      </c>
      <c r="F166" s="39" t="s">
        <v>662</v>
      </c>
      <c r="G166" s="39" t="s">
        <v>154</v>
      </c>
      <c r="H166" s="40">
        <v>27</v>
      </c>
      <c r="I166" s="41">
        <f t="shared" si="0"/>
        <v>3</v>
      </c>
      <c r="J166" s="42">
        <v>2</v>
      </c>
      <c r="K166" s="42">
        <f t="shared" si="1"/>
        <v>6</v>
      </c>
      <c r="L166" s="43" t="s">
        <v>155</v>
      </c>
      <c r="M166" s="57">
        <v>3.4</v>
      </c>
      <c r="N166" s="41">
        <f t="shared" si="2"/>
        <v>2</v>
      </c>
      <c r="O166" s="42">
        <v>1</v>
      </c>
      <c r="P166" s="42">
        <f t="shared" si="3"/>
        <v>2</v>
      </c>
      <c r="Q166" s="42">
        <v>1</v>
      </c>
      <c r="R166" s="45" t="s">
        <v>156</v>
      </c>
      <c r="S166" s="46" t="s">
        <v>99</v>
      </c>
      <c r="T166" s="46">
        <v>2</v>
      </c>
      <c r="U166" s="46">
        <v>1</v>
      </c>
      <c r="V166" s="46">
        <f t="shared" si="4"/>
        <v>2</v>
      </c>
      <c r="W166" s="46">
        <v>1</v>
      </c>
      <c r="X166" s="46"/>
      <c r="Y166" s="42"/>
      <c r="Z166" s="42">
        <v>517850</v>
      </c>
      <c r="AA166" s="42" t="s">
        <v>116</v>
      </c>
      <c r="AB166" s="41">
        <f t="shared" si="5"/>
        <v>3</v>
      </c>
      <c r="AC166" s="42">
        <v>2</v>
      </c>
      <c r="AD166" s="42">
        <f t="shared" si="6"/>
        <v>6</v>
      </c>
      <c r="AE166" s="42" t="s">
        <v>292</v>
      </c>
      <c r="AF166" s="42" t="s">
        <v>292</v>
      </c>
      <c r="AG166" s="42">
        <v>32.5</v>
      </c>
      <c r="AH166" s="42" t="s">
        <v>99</v>
      </c>
      <c r="AI166" s="41">
        <f t="shared" si="7"/>
        <v>1</v>
      </c>
      <c r="AJ166" s="42">
        <v>1</v>
      </c>
      <c r="AK166" s="42">
        <f t="shared" si="8"/>
        <v>1</v>
      </c>
      <c r="AL166" s="42" t="s">
        <v>100</v>
      </c>
      <c r="AM166" s="42"/>
      <c r="AN166" s="49" t="s">
        <v>101</v>
      </c>
      <c r="AO166" s="46" t="s">
        <v>102</v>
      </c>
      <c r="AP166" s="46" t="s">
        <v>121</v>
      </c>
      <c r="AQ166" s="46">
        <v>1</v>
      </c>
      <c r="AR166" s="46">
        <v>2</v>
      </c>
      <c r="AS166" s="46">
        <f t="shared" si="9"/>
        <v>0</v>
      </c>
      <c r="AT166" s="46" t="s">
        <v>104</v>
      </c>
      <c r="AU166" s="46" t="s">
        <v>122</v>
      </c>
      <c r="AV166" s="50" t="s">
        <v>106</v>
      </c>
      <c r="AW166" s="42">
        <v>1</v>
      </c>
      <c r="AX166" s="51">
        <v>1</v>
      </c>
      <c r="AY166" s="51">
        <f t="shared" si="10"/>
        <v>0</v>
      </c>
      <c r="AZ166" s="46" t="s">
        <v>107</v>
      </c>
      <c r="BA166" s="42">
        <v>30</v>
      </c>
      <c r="BB166" s="46">
        <f t="shared" si="11"/>
        <v>1</v>
      </c>
      <c r="BC166" s="42">
        <v>1</v>
      </c>
      <c r="BD166" s="42">
        <f t="shared" si="12"/>
        <v>0</v>
      </c>
      <c r="BE166" s="42" t="s">
        <v>108</v>
      </c>
      <c r="BF166" s="52">
        <v>1.75</v>
      </c>
      <c r="BG166" s="41">
        <f t="shared" si="13"/>
        <v>1</v>
      </c>
      <c r="BH166" s="42">
        <v>1</v>
      </c>
      <c r="BI166" s="42">
        <f t="shared" si="14"/>
        <v>0</v>
      </c>
      <c r="BJ166" s="42" t="s">
        <v>117</v>
      </c>
      <c r="BK166" s="49">
        <v>4114</v>
      </c>
      <c r="BL166" s="42">
        <v>2</v>
      </c>
      <c r="BM166" s="41">
        <f t="shared" si="15"/>
        <v>3</v>
      </c>
      <c r="BN166" s="42">
        <f t="shared" si="16"/>
        <v>0.95424250943932487</v>
      </c>
      <c r="BO166" s="42">
        <v>56</v>
      </c>
      <c r="BP166" s="43" t="s">
        <v>110</v>
      </c>
      <c r="BQ166" s="42">
        <v>3</v>
      </c>
      <c r="BR166" s="42">
        <v>2</v>
      </c>
      <c r="BS166" s="42">
        <f t="shared" si="17"/>
        <v>0.95424250943932487</v>
      </c>
      <c r="BT166" s="53" t="s">
        <v>111</v>
      </c>
      <c r="BU166" s="54">
        <f t="shared" si="18"/>
        <v>2.4285714285714284</v>
      </c>
      <c r="BV166" s="55">
        <f t="shared" si="19"/>
        <v>0.21205389098651664</v>
      </c>
      <c r="BW166" s="55">
        <f t="shared" si="20"/>
        <v>1.6294982222188463</v>
      </c>
      <c r="BX166" s="56">
        <f t="shared" si="21"/>
        <v>0.85017564304182824</v>
      </c>
    </row>
    <row r="167" spans="1:76" ht="16">
      <c r="A167" s="37">
        <v>165</v>
      </c>
      <c r="B167" s="38"/>
      <c r="C167" s="38"/>
      <c r="D167" s="39" t="s">
        <v>663</v>
      </c>
      <c r="E167" s="39" t="s">
        <v>94</v>
      </c>
      <c r="F167" s="39" t="s">
        <v>664</v>
      </c>
      <c r="G167" s="39" t="s">
        <v>96</v>
      </c>
      <c r="H167" s="40">
        <v>17</v>
      </c>
      <c r="I167" s="41">
        <f t="shared" si="0"/>
        <v>3</v>
      </c>
      <c r="J167" s="42">
        <v>2</v>
      </c>
      <c r="K167" s="42">
        <f t="shared" si="1"/>
        <v>6</v>
      </c>
      <c r="L167" s="43">
        <v>1</v>
      </c>
      <c r="M167" s="57">
        <v>2.7</v>
      </c>
      <c r="N167" s="41">
        <f t="shared" si="2"/>
        <v>2</v>
      </c>
      <c r="O167" s="42">
        <v>1</v>
      </c>
      <c r="P167" s="42">
        <f t="shared" si="3"/>
        <v>2</v>
      </c>
      <c r="Q167" s="42">
        <v>1</v>
      </c>
      <c r="R167" s="45" t="s">
        <v>98</v>
      </c>
      <c r="S167" s="46" t="s">
        <v>99</v>
      </c>
      <c r="T167" s="46">
        <v>3</v>
      </c>
      <c r="U167" s="46">
        <v>1</v>
      </c>
      <c r="V167" s="46">
        <f t="shared" si="4"/>
        <v>3</v>
      </c>
      <c r="W167" s="46">
        <v>1</v>
      </c>
      <c r="X167" s="46"/>
      <c r="Y167" s="42"/>
      <c r="Z167" s="42">
        <v>102000</v>
      </c>
      <c r="AA167" s="42" t="s">
        <v>116</v>
      </c>
      <c r="AB167" s="41">
        <f t="shared" si="5"/>
        <v>3</v>
      </c>
      <c r="AC167" s="42">
        <v>2</v>
      </c>
      <c r="AD167" s="42">
        <f t="shared" si="6"/>
        <v>6</v>
      </c>
      <c r="AE167" s="47" t="s">
        <v>590</v>
      </c>
      <c r="AF167" s="47" t="s">
        <v>590</v>
      </c>
      <c r="AG167" s="42">
        <v>28</v>
      </c>
      <c r="AH167" s="42" t="s">
        <v>116</v>
      </c>
      <c r="AI167" s="41">
        <f t="shared" si="7"/>
        <v>2</v>
      </c>
      <c r="AJ167" s="42">
        <v>1</v>
      </c>
      <c r="AK167" s="42">
        <f t="shared" si="8"/>
        <v>2</v>
      </c>
      <c r="AL167" s="42">
        <v>62</v>
      </c>
      <c r="AM167" s="42">
        <v>62</v>
      </c>
      <c r="AN167" s="49" t="s">
        <v>101</v>
      </c>
      <c r="AO167" s="46" t="s">
        <v>102</v>
      </c>
      <c r="AP167" s="46" t="s">
        <v>121</v>
      </c>
      <c r="AQ167" s="46">
        <v>1</v>
      </c>
      <c r="AR167" s="46">
        <v>2</v>
      </c>
      <c r="AS167" s="46">
        <f t="shared" si="9"/>
        <v>0</v>
      </c>
      <c r="AT167" s="46" t="s">
        <v>104</v>
      </c>
      <c r="AU167" s="46" t="s">
        <v>122</v>
      </c>
      <c r="AV167" s="50" t="s">
        <v>106</v>
      </c>
      <c r="AW167" s="42">
        <v>1</v>
      </c>
      <c r="AX167" s="51">
        <v>1</v>
      </c>
      <c r="AY167" s="51">
        <f t="shared" si="10"/>
        <v>0</v>
      </c>
      <c r="AZ167" s="46" t="s">
        <v>107</v>
      </c>
      <c r="BA167" s="42">
        <v>40</v>
      </c>
      <c r="BB167" s="46">
        <f t="shared" si="11"/>
        <v>1</v>
      </c>
      <c r="BC167" s="42">
        <v>1</v>
      </c>
      <c r="BD167" s="42">
        <f t="shared" si="12"/>
        <v>0</v>
      </c>
      <c r="BE167" s="42" t="s">
        <v>108</v>
      </c>
      <c r="BF167" s="52">
        <v>1</v>
      </c>
      <c r="BG167" s="41">
        <f t="shared" si="13"/>
        <v>1</v>
      </c>
      <c r="BH167" s="42">
        <v>1</v>
      </c>
      <c r="BI167" s="42">
        <f t="shared" si="14"/>
        <v>0</v>
      </c>
      <c r="BJ167" s="42" t="s">
        <v>422</v>
      </c>
      <c r="BK167" s="49">
        <v>4019</v>
      </c>
      <c r="BL167" s="42">
        <v>2</v>
      </c>
      <c r="BM167" s="41">
        <f t="shared" si="15"/>
        <v>1</v>
      </c>
      <c r="BN167" s="42">
        <f t="shared" si="16"/>
        <v>0</v>
      </c>
      <c r="BO167" s="42">
        <v>56</v>
      </c>
      <c r="BP167" s="43" t="s">
        <v>281</v>
      </c>
      <c r="BQ167" s="42">
        <v>1</v>
      </c>
      <c r="BR167" s="42">
        <v>2</v>
      </c>
      <c r="BS167" s="42">
        <f t="shared" si="17"/>
        <v>0</v>
      </c>
      <c r="BT167" s="53" t="s">
        <v>111</v>
      </c>
      <c r="BU167" s="54">
        <f t="shared" si="18"/>
        <v>2.7142857142857144</v>
      </c>
      <c r="BV167" s="55">
        <f t="shared" si="19"/>
        <v>0</v>
      </c>
      <c r="BW167" s="55">
        <f t="shared" si="20"/>
        <v>1</v>
      </c>
      <c r="BX167" s="56">
        <f t="shared" si="21"/>
        <v>0.28571428571428559</v>
      </c>
    </row>
    <row r="168" spans="1:76" ht="18.75" customHeight="1">
      <c r="A168" s="37">
        <v>166</v>
      </c>
      <c r="B168" s="38"/>
      <c r="C168" s="38"/>
      <c r="D168" s="39" t="s">
        <v>665</v>
      </c>
      <c r="E168" s="39" t="s">
        <v>417</v>
      </c>
      <c r="F168" s="39" t="s">
        <v>659</v>
      </c>
      <c r="G168" s="39" t="s">
        <v>185</v>
      </c>
      <c r="H168" s="40">
        <v>4.5</v>
      </c>
      <c r="I168" s="41">
        <f t="shared" si="0"/>
        <v>3</v>
      </c>
      <c r="J168" s="42">
        <v>2</v>
      </c>
      <c r="K168" s="42">
        <f t="shared" si="1"/>
        <v>6</v>
      </c>
      <c r="L168" s="43">
        <v>1</v>
      </c>
      <c r="M168" s="57">
        <v>2</v>
      </c>
      <c r="N168" s="41">
        <f t="shared" si="2"/>
        <v>3</v>
      </c>
      <c r="O168" s="42">
        <v>1</v>
      </c>
      <c r="P168" s="42">
        <f t="shared" si="3"/>
        <v>3</v>
      </c>
      <c r="Q168" s="42">
        <v>1</v>
      </c>
      <c r="R168" s="45" t="s">
        <v>135</v>
      </c>
      <c r="S168" s="46" t="s">
        <v>99</v>
      </c>
      <c r="T168" s="46">
        <v>3</v>
      </c>
      <c r="U168" s="46">
        <v>1</v>
      </c>
      <c r="V168" s="46">
        <f t="shared" si="4"/>
        <v>3</v>
      </c>
      <c r="W168" s="46">
        <v>1</v>
      </c>
      <c r="X168" s="46"/>
      <c r="Y168" s="42"/>
      <c r="Z168" s="42">
        <v>8450</v>
      </c>
      <c r="AA168" s="42" t="s">
        <v>116</v>
      </c>
      <c r="AB168" s="41">
        <f t="shared" si="5"/>
        <v>2</v>
      </c>
      <c r="AC168" s="42">
        <v>2</v>
      </c>
      <c r="AD168" s="42">
        <f t="shared" si="6"/>
        <v>4</v>
      </c>
      <c r="AE168" s="42">
        <v>117</v>
      </c>
      <c r="AF168" s="42">
        <v>117</v>
      </c>
      <c r="AG168" s="42">
        <v>44</v>
      </c>
      <c r="AH168" s="42" t="s">
        <v>161</v>
      </c>
      <c r="AI168" s="41">
        <f t="shared" si="7"/>
        <v>1</v>
      </c>
      <c r="AJ168" s="42">
        <v>1</v>
      </c>
      <c r="AK168" s="42">
        <f t="shared" si="8"/>
        <v>1</v>
      </c>
      <c r="AL168" s="42" t="s">
        <v>418</v>
      </c>
      <c r="AM168" s="42" t="s">
        <v>418</v>
      </c>
      <c r="AN168" s="49" t="s">
        <v>201</v>
      </c>
      <c r="AO168" s="46" t="s">
        <v>202</v>
      </c>
      <c r="AP168" s="46" t="s">
        <v>121</v>
      </c>
      <c r="AQ168" s="46">
        <v>2</v>
      </c>
      <c r="AR168" s="46">
        <v>2</v>
      </c>
      <c r="AS168" s="46">
        <f t="shared" si="9"/>
        <v>0.6020599913279624</v>
      </c>
      <c r="AT168" s="46" t="s">
        <v>104</v>
      </c>
      <c r="AU168" s="46" t="s">
        <v>203</v>
      </c>
      <c r="AV168" s="50" t="s">
        <v>106</v>
      </c>
      <c r="AW168" s="42">
        <v>1</v>
      </c>
      <c r="AX168" s="51">
        <v>1</v>
      </c>
      <c r="AY168" s="51">
        <f t="shared" si="10"/>
        <v>0</v>
      </c>
      <c r="AZ168" s="46" t="s">
        <v>107</v>
      </c>
      <c r="BA168" s="42">
        <v>15</v>
      </c>
      <c r="BB168" s="46">
        <f t="shared" si="11"/>
        <v>2</v>
      </c>
      <c r="BC168" s="42">
        <v>1</v>
      </c>
      <c r="BD168" s="42">
        <f t="shared" si="12"/>
        <v>0.3010299956639812</v>
      </c>
      <c r="BE168" s="42" t="s">
        <v>108</v>
      </c>
      <c r="BF168" s="52">
        <v>1</v>
      </c>
      <c r="BG168" s="41">
        <f t="shared" si="13"/>
        <v>1</v>
      </c>
      <c r="BH168" s="42">
        <v>1</v>
      </c>
      <c r="BI168" s="42">
        <f t="shared" si="14"/>
        <v>0</v>
      </c>
      <c r="BJ168" s="42" t="s">
        <v>109</v>
      </c>
      <c r="BK168" s="49">
        <v>3999</v>
      </c>
      <c r="BL168" s="42">
        <v>2</v>
      </c>
      <c r="BM168" s="41">
        <f t="shared" si="15"/>
        <v>3</v>
      </c>
      <c r="BN168" s="42">
        <f t="shared" si="16"/>
        <v>0.95424250943932487</v>
      </c>
      <c r="BO168" s="42">
        <v>56</v>
      </c>
      <c r="BP168" s="43" t="s">
        <v>150</v>
      </c>
      <c r="BQ168" s="42">
        <v>2</v>
      </c>
      <c r="BR168" s="42">
        <v>2</v>
      </c>
      <c r="BS168" s="42">
        <f t="shared" si="17"/>
        <v>0.6020599913279624</v>
      </c>
      <c r="BT168" s="53" t="s">
        <v>111</v>
      </c>
      <c r="BU168" s="54">
        <f t="shared" si="18"/>
        <v>2.4285714285714284</v>
      </c>
      <c r="BV168" s="55">
        <f t="shared" si="19"/>
        <v>0.27326583197324789</v>
      </c>
      <c r="BW168" s="55">
        <f t="shared" si="20"/>
        <v>1.8761425449123874</v>
      </c>
      <c r="BX168" s="56">
        <f t="shared" si="21"/>
        <v>1.0460192977428537</v>
      </c>
    </row>
    <row r="169" spans="1:76" ht="16">
      <c r="A169" s="37">
        <v>167</v>
      </c>
      <c r="B169" s="38"/>
      <c r="C169" s="38"/>
      <c r="D169" s="39" t="s">
        <v>666</v>
      </c>
      <c r="E169" s="39" t="s">
        <v>296</v>
      </c>
      <c r="F169" s="39" t="s">
        <v>667</v>
      </c>
      <c r="G169" s="39" t="s">
        <v>168</v>
      </c>
      <c r="H169" s="40">
        <v>5</v>
      </c>
      <c r="I169" s="41">
        <f t="shared" si="0"/>
        <v>3</v>
      </c>
      <c r="J169" s="42">
        <v>2</v>
      </c>
      <c r="K169" s="42">
        <f t="shared" si="1"/>
        <v>6</v>
      </c>
      <c r="L169" s="43">
        <v>1</v>
      </c>
      <c r="M169" s="57">
        <v>3.4</v>
      </c>
      <c r="N169" s="41">
        <f t="shared" si="2"/>
        <v>2</v>
      </c>
      <c r="O169" s="42">
        <v>1</v>
      </c>
      <c r="P169" s="42">
        <f t="shared" si="3"/>
        <v>2</v>
      </c>
      <c r="Q169" s="42">
        <v>1</v>
      </c>
      <c r="R169" s="45" t="s">
        <v>135</v>
      </c>
      <c r="S169" s="46" t="s">
        <v>99</v>
      </c>
      <c r="T169" s="46">
        <v>3</v>
      </c>
      <c r="U169" s="46">
        <v>1</v>
      </c>
      <c r="V169" s="46">
        <f t="shared" si="4"/>
        <v>3</v>
      </c>
      <c r="W169" s="46">
        <v>1</v>
      </c>
      <c r="X169" s="46"/>
      <c r="Y169" s="42"/>
      <c r="Z169" s="42">
        <v>59150</v>
      </c>
      <c r="AA169" s="42" t="s">
        <v>116</v>
      </c>
      <c r="AB169" s="41">
        <f t="shared" si="5"/>
        <v>3</v>
      </c>
      <c r="AC169" s="42">
        <v>2</v>
      </c>
      <c r="AD169" s="42">
        <f t="shared" si="6"/>
        <v>6</v>
      </c>
      <c r="AE169" s="42">
        <v>99</v>
      </c>
      <c r="AF169" s="42">
        <v>99</v>
      </c>
      <c r="AG169" s="42">
        <v>36.65</v>
      </c>
      <c r="AH169" s="42" t="s">
        <v>161</v>
      </c>
      <c r="AI169" s="41">
        <f t="shared" si="7"/>
        <v>1</v>
      </c>
      <c r="AJ169" s="42">
        <v>1</v>
      </c>
      <c r="AK169" s="42">
        <f t="shared" si="8"/>
        <v>1</v>
      </c>
      <c r="AL169" s="42">
        <v>74</v>
      </c>
      <c r="AM169" s="42">
        <v>74</v>
      </c>
      <c r="AN169" s="49" t="s">
        <v>101</v>
      </c>
      <c r="AO169" s="46" t="s">
        <v>102</v>
      </c>
      <c r="AP169" s="46" t="s">
        <v>103</v>
      </c>
      <c r="AQ169" s="46">
        <v>2</v>
      </c>
      <c r="AR169" s="46">
        <v>2</v>
      </c>
      <c r="AS169" s="46">
        <f t="shared" si="9"/>
        <v>0.6020599913279624</v>
      </c>
      <c r="AT169" s="46" t="s">
        <v>104</v>
      </c>
      <c r="AU169" s="46" t="s">
        <v>105</v>
      </c>
      <c r="AV169" s="50" t="s">
        <v>106</v>
      </c>
      <c r="AW169" s="42">
        <v>1</v>
      </c>
      <c r="AX169" s="51">
        <v>1</v>
      </c>
      <c r="AY169" s="51">
        <f t="shared" si="10"/>
        <v>0</v>
      </c>
      <c r="AZ169" s="46" t="s">
        <v>107</v>
      </c>
      <c r="BA169" s="42">
        <v>25</v>
      </c>
      <c r="BB169" s="46">
        <f t="shared" si="11"/>
        <v>2</v>
      </c>
      <c r="BC169" s="42">
        <v>1</v>
      </c>
      <c r="BD169" s="42">
        <f t="shared" si="12"/>
        <v>0.3010299956639812</v>
      </c>
      <c r="BE169" s="42" t="s">
        <v>108</v>
      </c>
      <c r="BF169" s="52">
        <v>1</v>
      </c>
      <c r="BG169" s="41">
        <f t="shared" si="13"/>
        <v>1</v>
      </c>
      <c r="BH169" s="42">
        <v>1</v>
      </c>
      <c r="BI169" s="42">
        <f t="shared" si="14"/>
        <v>0</v>
      </c>
      <c r="BJ169" s="42" t="s">
        <v>271</v>
      </c>
      <c r="BK169" s="49">
        <v>3987</v>
      </c>
      <c r="BL169" s="42">
        <v>2</v>
      </c>
      <c r="BM169" s="41">
        <f t="shared" si="15"/>
        <v>2</v>
      </c>
      <c r="BN169" s="42">
        <f t="shared" si="16"/>
        <v>0.6020599913279624</v>
      </c>
      <c r="BO169" s="42">
        <v>56</v>
      </c>
      <c r="BP169" s="43" t="s">
        <v>110</v>
      </c>
      <c r="BQ169" s="42">
        <v>3</v>
      </c>
      <c r="BR169" s="42">
        <v>2</v>
      </c>
      <c r="BS169" s="42">
        <f t="shared" si="17"/>
        <v>0.95424250943932487</v>
      </c>
      <c r="BT169" s="53" t="s">
        <v>111</v>
      </c>
      <c r="BU169" s="54">
        <f t="shared" si="18"/>
        <v>2.5714285714285716</v>
      </c>
      <c r="BV169" s="55">
        <f t="shared" si="19"/>
        <v>0.27326583197324783</v>
      </c>
      <c r="BW169" s="55">
        <f t="shared" si="20"/>
        <v>1.8761425449123872</v>
      </c>
      <c r="BX169" s="56">
        <f t="shared" si="21"/>
        <v>0.9753456968651214</v>
      </c>
    </row>
    <row r="170" spans="1:76" ht="16">
      <c r="A170" s="37">
        <v>168</v>
      </c>
      <c r="B170" s="38"/>
      <c r="C170" s="38"/>
      <c r="D170" s="39" t="s">
        <v>668</v>
      </c>
      <c r="E170" s="39" t="s">
        <v>159</v>
      </c>
      <c r="F170" s="39" t="s">
        <v>546</v>
      </c>
      <c r="G170" s="39" t="s">
        <v>144</v>
      </c>
      <c r="H170" s="40">
        <v>10</v>
      </c>
      <c r="I170" s="41">
        <f t="shared" si="0"/>
        <v>3</v>
      </c>
      <c r="J170" s="42">
        <v>2</v>
      </c>
      <c r="K170" s="42">
        <f t="shared" si="1"/>
        <v>6</v>
      </c>
      <c r="L170" s="43" t="s">
        <v>349</v>
      </c>
      <c r="M170" s="57">
        <v>3.6</v>
      </c>
      <c r="N170" s="41">
        <f t="shared" si="2"/>
        <v>1</v>
      </c>
      <c r="O170" s="42">
        <v>1</v>
      </c>
      <c r="P170" s="42">
        <f t="shared" si="3"/>
        <v>1</v>
      </c>
      <c r="Q170" s="42">
        <v>1</v>
      </c>
      <c r="R170" s="45" t="s">
        <v>145</v>
      </c>
      <c r="S170" s="46" t="s">
        <v>99</v>
      </c>
      <c r="T170" s="46">
        <v>3</v>
      </c>
      <c r="U170" s="46">
        <v>1</v>
      </c>
      <c r="V170" s="46">
        <f t="shared" si="4"/>
        <v>3</v>
      </c>
      <c r="W170" s="46">
        <v>1</v>
      </c>
      <c r="X170" s="46" t="s">
        <v>92</v>
      </c>
      <c r="Y170" s="42"/>
      <c r="Z170" s="42">
        <v>12000</v>
      </c>
      <c r="AA170" s="42" t="s">
        <v>99</v>
      </c>
      <c r="AB170" s="41">
        <f t="shared" si="5"/>
        <v>2</v>
      </c>
      <c r="AC170" s="42">
        <v>2</v>
      </c>
      <c r="AD170" s="42">
        <f t="shared" si="6"/>
        <v>4</v>
      </c>
      <c r="AE170" s="42">
        <v>1</v>
      </c>
      <c r="AF170" s="42"/>
      <c r="AG170" s="42">
        <v>17</v>
      </c>
      <c r="AH170" s="42" t="s">
        <v>99</v>
      </c>
      <c r="AI170" s="41">
        <f t="shared" si="7"/>
        <v>2</v>
      </c>
      <c r="AJ170" s="42">
        <v>1</v>
      </c>
      <c r="AK170" s="42">
        <f t="shared" si="8"/>
        <v>2</v>
      </c>
      <c r="AL170" s="42">
        <v>2</v>
      </c>
      <c r="AM170" s="42"/>
      <c r="AN170" s="49" t="s">
        <v>101</v>
      </c>
      <c r="AO170" s="46" t="s">
        <v>102</v>
      </c>
      <c r="AP170" s="46" t="s">
        <v>103</v>
      </c>
      <c r="AQ170" s="46">
        <v>2</v>
      </c>
      <c r="AR170" s="46">
        <v>2</v>
      </c>
      <c r="AS170" s="46">
        <f t="shared" si="9"/>
        <v>0.6020599913279624</v>
      </c>
      <c r="AT170" s="46" t="s">
        <v>104</v>
      </c>
      <c r="AU170" s="46" t="s">
        <v>669</v>
      </c>
      <c r="AV170" s="50" t="s">
        <v>106</v>
      </c>
      <c r="AW170" s="42">
        <v>1</v>
      </c>
      <c r="AX170" s="51">
        <v>1</v>
      </c>
      <c r="AY170" s="51">
        <f t="shared" si="10"/>
        <v>0</v>
      </c>
      <c r="AZ170" s="46" t="s">
        <v>107</v>
      </c>
      <c r="BA170" s="42">
        <v>4</v>
      </c>
      <c r="BB170" s="46">
        <f t="shared" si="11"/>
        <v>3</v>
      </c>
      <c r="BC170" s="42">
        <v>1</v>
      </c>
      <c r="BD170" s="42">
        <f t="shared" si="12"/>
        <v>0.47712125471966244</v>
      </c>
      <c r="BE170" s="42" t="s">
        <v>108</v>
      </c>
      <c r="BF170" s="52">
        <v>1</v>
      </c>
      <c r="BG170" s="41">
        <f t="shared" si="13"/>
        <v>1</v>
      </c>
      <c r="BH170" s="42">
        <v>1</v>
      </c>
      <c r="BI170" s="42">
        <f t="shared" si="14"/>
        <v>0</v>
      </c>
      <c r="BJ170" s="42" t="s">
        <v>271</v>
      </c>
      <c r="BK170" s="49">
        <v>3970</v>
      </c>
      <c r="BL170" s="42">
        <v>2</v>
      </c>
      <c r="BM170" s="41">
        <f t="shared" si="15"/>
        <v>3</v>
      </c>
      <c r="BN170" s="42">
        <f t="shared" si="16"/>
        <v>0.95424250943932487</v>
      </c>
      <c r="BO170" s="42">
        <v>56</v>
      </c>
      <c r="BP170" s="43" t="s">
        <v>127</v>
      </c>
      <c r="BQ170" s="42">
        <v>3</v>
      </c>
      <c r="BR170" s="42">
        <v>2</v>
      </c>
      <c r="BS170" s="42">
        <f t="shared" si="17"/>
        <v>0.95424250943932487</v>
      </c>
      <c r="BT170" s="53" t="s">
        <v>111</v>
      </c>
      <c r="BU170" s="54">
        <f t="shared" si="18"/>
        <v>2.2857142857142856</v>
      </c>
      <c r="BV170" s="55">
        <f t="shared" si="19"/>
        <v>0.33196291832514163</v>
      </c>
      <c r="BW170" s="55">
        <f t="shared" si="20"/>
        <v>2.1476470922214639</v>
      </c>
      <c r="BX170" s="56">
        <f t="shared" si="21"/>
        <v>1.3517758430734863</v>
      </c>
    </row>
    <row r="171" spans="1:76" ht="17.25" customHeight="1">
      <c r="A171" s="37">
        <v>169</v>
      </c>
      <c r="B171" s="38"/>
      <c r="C171" s="38"/>
      <c r="D171" s="39" t="s">
        <v>670</v>
      </c>
      <c r="E171" s="39" t="s">
        <v>671</v>
      </c>
      <c r="F171" s="39" t="s">
        <v>672</v>
      </c>
      <c r="G171" s="39" t="s">
        <v>559</v>
      </c>
      <c r="H171" s="40">
        <v>7</v>
      </c>
      <c r="I171" s="41">
        <f t="shared" si="0"/>
        <v>3</v>
      </c>
      <c r="J171" s="42">
        <v>2</v>
      </c>
      <c r="K171" s="42">
        <f t="shared" si="1"/>
        <v>6</v>
      </c>
      <c r="L171" s="43">
        <v>1</v>
      </c>
      <c r="M171" s="57">
        <v>3.5</v>
      </c>
      <c r="N171" s="41">
        <f t="shared" si="2"/>
        <v>2</v>
      </c>
      <c r="O171" s="42">
        <v>1</v>
      </c>
      <c r="P171" s="42">
        <f t="shared" si="3"/>
        <v>2</v>
      </c>
      <c r="Q171" s="42">
        <v>1</v>
      </c>
      <c r="R171" s="45" t="s">
        <v>560</v>
      </c>
      <c r="S171" s="46" t="s">
        <v>99</v>
      </c>
      <c r="T171" s="46">
        <v>3</v>
      </c>
      <c r="U171" s="46">
        <v>1</v>
      </c>
      <c r="V171" s="46">
        <f t="shared" si="4"/>
        <v>3</v>
      </c>
      <c r="W171" s="46">
        <v>1</v>
      </c>
      <c r="X171" s="46" t="s">
        <v>92</v>
      </c>
      <c r="Y171" s="42"/>
      <c r="Z171" s="42">
        <v>3650</v>
      </c>
      <c r="AA171" s="42" t="s">
        <v>99</v>
      </c>
      <c r="AB171" s="41">
        <f t="shared" si="5"/>
        <v>2</v>
      </c>
      <c r="AC171" s="42">
        <v>2</v>
      </c>
      <c r="AD171" s="42">
        <f t="shared" si="6"/>
        <v>4</v>
      </c>
      <c r="AE171" s="42">
        <v>117</v>
      </c>
      <c r="AF171" s="42"/>
      <c r="AG171" s="42">
        <v>0</v>
      </c>
      <c r="AH171" s="42" t="s">
        <v>116</v>
      </c>
      <c r="AI171" s="41">
        <f t="shared" si="7"/>
        <v>3</v>
      </c>
      <c r="AJ171" s="42">
        <v>1</v>
      </c>
      <c r="AK171" s="42">
        <f t="shared" si="8"/>
        <v>3</v>
      </c>
      <c r="AL171" s="42" t="s">
        <v>673</v>
      </c>
      <c r="AM171" s="42" t="s">
        <v>673</v>
      </c>
      <c r="AN171" s="49" t="s">
        <v>101</v>
      </c>
      <c r="AO171" s="46" t="s">
        <v>102</v>
      </c>
      <c r="AP171" s="46" t="s">
        <v>121</v>
      </c>
      <c r="AQ171" s="46">
        <v>1</v>
      </c>
      <c r="AR171" s="46">
        <v>2</v>
      </c>
      <c r="AS171" s="46">
        <f t="shared" si="9"/>
        <v>0</v>
      </c>
      <c r="AT171" s="46" t="s">
        <v>104</v>
      </c>
      <c r="AU171" s="46" t="s">
        <v>674</v>
      </c>
      <c r="AV171" s="50" t="s">
        <v>106</v>
      </c>
      <c r="AW171" s="42">
        <v>1</v>
      </c>
      <c r="AX171" s="51">
        <v>1</v>
      </c>
      <c r="AY171" s="51">
        <f t="shared" si="10"/>
        <v>0</v>
      </c>
      <c r="AZ171" s="46" t="s">
        <v>107</v>
      </c>
      <c r="BA171" s="42">
        <v>50</v>
      </c>
      <c r="BB171" s="46">
        <f t="shared" si="11"/>
        <v>1</v>
      </c>
      <c r="BC171" s="42">
        <v>1</v>
      </c>
      <c r="BD171" s="42">
        <f t="shared" si="12"/>
        <v>0</v>
      </c>
      <c r="BE171" s="42" t="s">
        <v>108</v>
      </c>
      <c r="BF171" s="52">
        <v>3</v>
      </c>
      <c r="BG171" s="41">
        <f t="shared" si="13"/>
        <v>2</v>
      </c>
      <c r="BH171" s="42">
        <v>1</v>
      </c>
      <c r="BI171" s="42">
        <f t="shared" si="14"/>
        <v>0.3010299956639812</v>
      </c>
      <c r="BJ171" s="42" t="s">
        <v>675</v>
      </c>
      <c r="BK171" s="49">
        <v>3929</v>
      </c>
      <c r="BL171" s="42">
        <v>2</v>
      </c>
      <c r="BM171" s="41">
        <f t="shared" si="15"/>
        <v>2</v>
      </c>
      <c r="BN171" s="42">
        <f t="shared" si="16"/>
        <v>0.6020599913279624</v>
      </c>
      <c r="BO171" s="42">
        <v>56</v>
      </c>
      <c r="BP171" s="43" t="s">
        <v>150</v>
      </c>
      <c r="BQ171" s="42">
        <v>2</v>
      </c>
      <c r="BR171" s="42">
        <v>2</v>
      </c>
      <c r="BS171" s="42">
        <f t="shared" si="17"/>
        <v>0.6020599913279624</v>
      </c>
      <c r="BT171" s="53" t="s">
        <v>111</v>
      </c>
      <c r="BU171" s="54">
        <f t="shared" si="18"/>
        <v>2.5714285714285716</v>
      </c>
      <c r="BV171" s="55">
        <f t="shared" si="19"/>
        <v>0.16723888647998952</v>
      </c>
      <c r="BW171" s="55">
        <f t="shared" si="20"/>
        <v>1.4697344922755988</v>
      </c>
      <c r="BX171" s="56">
        <f t="shared" si="21"/>
        <v>0.63586473610444028</v>
      </c>
    </row>
    <row r="172" spans="1:76" ht="16">
      <c r="A172" s="37">
        <v>170</v>
      </c>
      <c r="B172" s="38"/>
      <c r="C172" s="38"/>
      <c r="D172" s="39" t="s">
        <v>676</v>
      </c>
      <c r="E172" s="39" t="s">
        <v>338</v>
      </c>
      <c r="F172" s="39" t="s">
        <v>677</v>
      </c>
      <c r="G172" s="39" t="s">
        <v>154</v>
      </c>
      <c r="H172" s="40">
        <v>9.1</v>
      </c>
      <c r="I172" s="41">
        <f t="shared" si="0"/>
        <v>3</v>
      </c>
      <c r="J172" s="42">
        <v>2</v>
      </c>
      <c r="K172" s="42">
        <f t="shared" si="1"/>
        <v>6</v>
      </c>
      <c r="L172" s="43">
        <v>1</v>
      </c>
      <c r="M172" s="57">
        <v>3.1</v>
      </c>
      <c r="N172" s="41">
        <f t="shared" si="2"/>
        <v>2</v>
      </c>
      <c r="O172" s="42">
        <v>1</v>
      </c>
      <c r="P172" s="42">
        <f t="shared" si="3"/>
        <v>2</v>
      </c>
      <c r="Q172" s="42">
        <v>1</v>
      </c>
      <c r="R172" s="45" t="s">
        <v>156</v>
      </c>
      <c r="S172" s="46" t="s">
        <v>99</v>
      </c>
      <c r="T172" s="46">
        <v>2</v>
      </c>
      <c r="U172" s="46">
        <v>1</v>
      </c>
      <c r="V172" s="46">
        <f t="shared" si="4"/>
        <v>2</v>
      </c>
      <c r="W172" s="46">
        <v>1</v>
      </c>
      <c r="X172" s="46"/>
      <c r="Y172" s="42"/>
      <c r="Z172" s="42">
        <v>506700</v>
      </c>
      <c r="AA172" s="42" t="s">
        <v>161</v>
      </c>
      <c r="AB172" s="41">
        <f t="shared" si="5"/>
        <v>3</v>
      </c>
      <c r="AC172" s="42">
        <v>2</v>
      </c>
      <c r="AD172" s="42">
        <f t="shared" si="6"/>
        <v>6</v>
      </c>
      <c r="AE172" s="42" t="s">
        <v>340</v>
      </c>
      <c r="AF172" s="42" t="s">
        <v>340</v>
      </c>
      <c r="AG172" s="42">
        <v>26.425000000000001</v>
      </c>
      <c r="AH172" s="42" t="s">
        <v>116</v>
      </c>
      <c r="AI172" s="41">
        <f t="shared" si="7"/>
        <v>2</v>
      </c>
      <c r="AJ172" s="42">
        <v>1</v>
      </c>
      <c r="AK172" s="42">
        <f t="shared" si="8"/>
        <v>2</v>
      </c>
      <c r="AL172" s="42">
        <v>48</v>
      </c>
      <c r="AM172" s="42">
        <v>48</v>
      </c>
      <c r="AN172" s="49" t="s">
        <v>201</v>
      </c>
      <c r="AO172" s="46" t="s">
        <v>202</v>
      </c>
      <c r="AP172" s="46" t="s">
        <v>121</v>
      </c>
      <c r="AQ172" s="46">
        <v>2</v>
      </c>
      <c r="AR172" s="46">
        <v>2</v>
      </c>
      <c r="AS172" s="46">
        <f t="shared" si="9"/>
        <v>0.6020599913279624</v>
      </c>
      <c r="AT172" s="46" t="s">
        <v>104</v>
      </c>
      <c r="AU172" s="46" t="s">
        <v>203</v>
      </c>
      <c r="AV172" s="50" t="s">
        <v>106</v>
      </c>
      <c r="AW172" s="42">
        <v>1</v>
      </c>
      <c r="AX172" s="51">
        <v>1</v>
      </c>
      <c r="AY172" s="51">
        <f t="shared" si="10"/>
        <v>0</v>
      </c>
      <c r="AZ172" s="46" t="s">
        <v>107</v>
      </c>
      <c r="BA172" s="42">
        <v>30</v>
      </c>
      <c r="BB172" s="46">
        <f t="shared" si="11"/>
        <v>1</v>
      </c>
      <c r="BC172" s="42">
        <v>1</v>
      </c>
      <c r="BD172" s="42">
        <f t="shared" si="12"/>
        <v>0</v>
      </c>
      <c r="BE172" s="42" t="s">
        <v>108</v>
      </c>
      <c r="BF172" s="52">
        <v>1</v>
      </c>
      <c r="BG172" s="41">
        <f t="shared" si="13"/>
        <v>1</v>
      </c>
      <c r="BH172" s="42">
        <v>1</v>
      </c>
      <c r="BI172" s="42">
        <f t="shared" si="14"/>
        <v>0</v>
      </c>
      <c r="BJ172" s="42" t="s">
        <v>109</v>
      </c>
      <c r="BK172" s="49">
        <v>3922</v>
      </c>
      <c r="BL172" s="42">
        <v>2</v>
      </c>
      <c r="BM172" s="41">
        <f t="shared" si="15"/>
        <v>2</v>
      </c>
      <c r="BN172" s="42">
        <f t="shared" si="16"/>
        <v>0.6020599913279624</v>
      </c>
      <c r="BO172" s="42">
        <v>56</v>
      </c>
      <c r="BP172" s="43" t="s">
        <v>150</v>
      </c>
      <c r="BQ172" s="42">
        <v>2</v>
      </c>
      <c r="BR172" s="42">
        <v>2</v>
      </c>
      <c r="BS172" s="42">
        <f t="shared" si="17"/>
        <v>0.6020599913279624</v>
      </c>
      <c r="BT172" s="53" t="s">
        <v>111</v>
      </c>
      <c r="BU172" s="54">
        <f t="shared" si="18"/>
        <v>2.5714285714285716</v>
      </c>
      <c r="BV172" s="55">
        <f t="shared" si="19"/>
        <v>0.20068666377598746</v>
      </c>
      <c r="BW172" s="55">
        <f t="shared" si="20"/>
        <v>1.5874010519681996</v>
      </c>
      <c r="BX172" s="56">
        <f t="shared" si="21"/>
        <v>0.72712685636077456</v>
      </c>
    </row>
    <row r="173" spans="1:76" ht="16">
      <c r="A173" s="37">
        <v>171</v>
      </c>
      <c r="B173" s="38"/>
      <c r="C173" s="38"/>
      <c r="D173" s="39" t="s">
        <v>678</v>
      </c>
      <c r="E173" s="39" t="s">
        <v>679</v>
      </c>
      <c r="F173" s="39" t="s">
        <v>680</v>
      </c>
      <c r="G173" s="39" t="s">
        <v>189</v>
      </c>
      <c r="H173" s="40">
        <v>24</v>
      </c>
      <c r="I173" s="41">
        <f t="shared" si="0"/>
        <v>3</v>
      </c>
      <c r="J173" s="42">
        <v>2</v>
      </c>
      <c r="K173" s="42">
        <f t="shared" si="1"/>
        <v>6</v>
      </c>
      <c r="L173" s="43" t="s">
        <v>134</v>
      </c>
      <c r="M173" s="57">
        <v>3.4</v>
      </c>
      <c r="N173" s="41">
        <f t="shared" si="2"/>
        <v>2</v>
      </c>
      <c r="O173" s="42">
        <v>1</v>
      </c>
      <c r="P173" s="42">
        <f t="shared" si="3"/>
        <v>2</v>
      </c>
      <c r="Q173" s="42">
        <v>1</v>
      </c>
      <c r="R173" s="45" t="s">
        <v>191</v>
      </c>
      <c r="S173" s="46" t="s">
        <v>161</v>
      </c>
      <c r="T173" s="46">
        <v>3</v>
      </c>
      <c r="U173" s="46">
        <v>1</v>
      </c>
      <c r="V173" s="46">
        <f t="shared" si="4"/>
        <v>3</v>
      </c>
      <c r="W173" s="46">
        <v>1</v>
      </c>
      <c r="X173" s="46"/>
      <c r="Y173" s="42"/>
      <c r="Z173" s="42">
        <v>72988</v>
      </c>
      <c r="AA173" s="42" t="s">
        <v>161</v>
      </c>
      <c r="AB173" s="41">
        <f t="shared" si="5"/>
        <v>3</v>
      </c>
      <c r="AC173" s="42">
        <v>2</v>
      </c>
      <c r="AD173" s="42">
        <f t="shared" si="6"/>
        <v>6</v>
      </c>
      <c r="AE173" s="41" t="s">
        <v>620</v>
      </c>
      <c r="AF173" s="41" t="s">
        <v>620</v>
      </c>
      <c r="AG173" s="42">
        <v>25</v>
      </c>
      <c r="AH173" s="42" t="s">
        <v>116</v>
      </c>
      <c r="AI173" s="41">
        <f t="shared" si="7"/>
        <v>2</v>
      </c>
      <c r="AJ173" s="42">
        <v>1</v>
      </c>
      <c r="AK173" s="42">
        <f t="shared" si="8"/>
        <v>2</v>
      </c>
      <c r="AL173" s="42">
        <v>89</v>
      </c>
      <c r="AM173" s="42">
        <v>89</v>
      </c>
      <c r="AN173" s="49" t="s">
        <v>101</v>
      </c>
      <c r="AO173" s="46" t="s">
        <v>102</v>
      </c>
      <c r="AP173" s="46" t="s">
        <v>121</v>
      </c>
      <c r="AQ173" s="46">
        <v>1</v>
      </c>
      <c r="AR173" s="46">
        <v>2</v>
      </c>
      <c r="AS173" s="46">
        <f t="shared" si="9"/>
        <v>0</v>
      </c>
      <c r="AT173" s="46" t="s">
        <v>104</v>
      </c>
      <c r="AU173" s="46" t="s">
        <v>122</v>
      </c>
      <c r="AV173" s="50" t="s">
        <v>180</v>
      </c>
      <c r="AW173" s="42">
        <v>3</v>
      </c>
      <c r="AX173" s="51">
        <v>1</v>
      </c>
      <c r="AY173" s="51">
        <f t="shared" si="10"/>
        <v>0.47712125471966244</v>
      </c>
      <c r="AZ173" s="46" t="s">
        <v>107</v>
      </c>
      <c r="BA173" s="42">
        <v>50</v>
      </c>
      <c r="BB173" s="46">
        <f t="shared" si="11"/>
        <v>1</v>
      </c>
      <c r="BC173" s="42">
        <v>1</v>
      </c>
      <c r="BD173" s="42">
        <f t="shared" si="12"/>
        <v>0</v>
      </c>
      <c r="BE173" s="42" t="s">
        <v>108</v>
      </c>
      <c r="BF173" s="52">
        <v>1.5</v>
      </c>
      <c r="BG173" s="41">
        <f t="shared" si="13"/>
        <v>1</v>
      </c>
      <c r="BH173" s="42">
        <v>1</v>
      </c>
      <c r="BI173" s="42">
        <f t="shared" si="14"/>
        <v>0</v>
      </c>
      <c r="BJ173" s="42" t="s">
        <v>117</v>
      </c>
      <c r="BK173" s="49">
        <v>3818</v>
      </c>
      <c r="BL173" s="42">
        <v>2</v>
      </c>
      <c r="BM173" s="41">
        <f t="shared" si="15"/>
        <v>1</v>
      </c>
      <c r="BN173" s="42">
        <f t="shared" si="16"/>
        <v>0</v>
      </c>
      <c r="BO173" s="42">
        <v>56</v>
      </c>
      <c r="BP173" s="43" t="s">
        <v>127</v>
      </c>
      <c r="BQ173" s="42">
        <v>3</v>
      </c>
      <c r="BR173" s="42">
        <v>2</v>
      </c>
      <c r="BS173" s="42">
        <f t="shared" si="17"/>
        <v>0.95424250943932487</v>
      </c>
      <c r="BT173" s="53" t="s">
        <v>111</v>
      </c>
      <c r="BU173" s="54">
        <f t="shared" si="18"/>
        <v>2.7142857142857144</v>
      </c>
      <c r="BV173" s="55">
        <f t="shared" si="19"/>
        <v>0.15904041823988749</v>
      </c>
      <c r="BW173" s="55">
        <f t="shared" si="20"/>
        <v>1.4422495703074085</v>
      </c>
      <c r="BX173" s="56">
        <f t="shared" si="21"/>
        <v>0.52651432601431836</v>
      </c>
    </row>
    <row r="174" spans="1:76" ht="16">
      <c r="A174" s="37">
        <v>172</v>
      </c>
      <c r="B174" s="38"/>
      <c r="C174" s="38"/>
      <c r="D174" s="39" t="s">
        <v>681</v>
      </c>
      <c r="E174" s="39" t="s">
        <v>137</v>
      </c>
      <c r="F174" s="39" t="s">
        <v>682</v>
      </c>
      <c r="G174" s="39" t="s">
        <v>96</v>
      </c>
      <c r="H174" s="40">
        <v>15</v>
      </c>
      <c r="I174" s="41">
        <f t="shared" si="0"/>
        <v>3</v>
      </c>
      <c r="J174" s="42">
        <v>2</v>
      </c>
      <c r="K174" s="42">
        <f t="shared" si="1"/>
        <v>6</v>
      </c>
      <c r="L174" s="43" t="s">
        <v>134</v>
      </c>
      <c r="M174" s="57">
        <v>2.7</v>
      </c>
      <c r="N174" s="41">
        <f t="shared" si="2"/>
        <v>2</v>
      </c>
      <c r="O174" s="42">
        <v>1</v>
      </c>
      <c r="P174" s="42">
        <f t="shared" si="3"/>
        <v>2</v>
      </c>
      <c r="Q174" s="42">
        <v>1</v>
      </c>
      <c r="R174" s="45" t="s">
        <v>98</v>
      </c>
      <c r="S174" s="46" t="s">
        <v>99</v>
      </c>
      <c r="T174" s="46">
        <v>3</v>
      </c>
      <c r="U174" s="46">
        <v>1</v>
      </c>
      <c r="V174" s="46">
        <f t="shared" si="4"/>
        <v>3</v>
      </c>
      <c r="W174" s="46">
        <v>1</v>
      </c>
      <c r="X174" s="46"/>
      <c r="Y174" s="42"/>
      <c r="Z174" s="47">
        <v>50108.375</v>
      </c>
      <c r="AA174" s="42" t="s">
        <v>116</v>
      </c>
      <c r="AB174" s="41">
        <f t="shared" si="5"/>
        <v>3</v>
      </c>
      <c r="AC174" s="42">
        <v>2</v>
      </c>
      <c r="AD174" s="42">
        <f t="shared" si="6"/>
        <v>6</v>
      </c>
      <c r="AE174" s="42" t="s">
        <v>312</v>
      </c>
      <c r="AF174" s="42" t="s">
        <v>312</v>
      </c>
      <c r="AG174" s="42">
        <v>17</v>
      </c>
      <c r="AH174" s="42" t="s">
        <v>116</v>
      </c>
      <c r="AI174" s="41">
        <f t="shared" si="7"/>
        <v>2</v>
      </c>
      <c r="AJ174" s="42">
        <v>1</v>
      </c>
      <c r="AK174" s="42">
        <f t="shared" si="8"/>
        <v>2</v>
      </c>
      <c r="AL174" s="42">
        <v>62</v>
      </c>
      <c r="AM174" s="42">
        <v>62</v>
      </c>
      <c r="AN174" s="49" t="s">
        <v>201</v>
      </c>
      <c r="AO174" s="46" t="s">
        <v>202</v>
      </c>
      <c r="AP174" s="46" t="s">
        <v>103</v>
      </c>
      <c r="AQ174" s="46">
        <v>3</v>
      </c>
      <c r="AR174" s="46">
        <v>2</v>
      </c>
      <c r="AS174" s="46">
        <f t="shared" si="9"/>
        <v>0.95424250943932487</v>
      </c>
      <c r="AT174" s="46" t="s">
        <v>104</v>
      </c>
      <c r="AU174" s="46" t="s">
        <v>683</v>
      </c>
      <c r="AV174" s="50" t="s">
        <v>106</v>
      </c>
      <c r="AW174" s="42">
        <v>1</v>
      </c>
      <c r="AX174" s="51">
        <v>1</v>
      </c>
      <c r="AY174" s="51">
        <f t="shared" si="10"/>
        <v>0</v>
      </c>
      <c r="AZ174" s="46" t="s">
        <v>107</v>
      </c>
      <c r="BA174" s="42">
        <v>30</v>
      </c>
      <c r="BB174" s="46">
        <f t="shared" si="11"/>
        <v>1</v>
      </c>
      <c r="BC174" s="42">
        <v>1</v>
      </c>
      <c r="BD174" s="42">
        <f t="shared" si="12"/>
        <v>0</v>
      </c>
      <c r="BE174" s="42" t="s">
        <v>108</v>
      </c>
      <c r="BF174" s="52">
        <v>1.3333333329999999</v>
      </c>
      <c r="BG174" s="41">
        <f t="shared" si="13"/>
        <v>1</v>
      </c>
      <c r="BH174" s="42">
        <v>1</v>
      </c>
      <c r="BI174" s="42">
        <f t="shared" si="14"/>
        <v>0</v>
      </c>
      <c r="BJ174" s="42" t="s">
        <v>438</v>
      </c>
      <c r="BK174" s="49">
        <v>3800</v>
      </c>
      <c r="BL174" s="42">
        <v>2</v>
      </c>
      <c r="BM174" s="41">
        <f t="shared" si="15"/>
        <v>1</v>
      </c>
      <c r="BN174" s="42">
        <f t="shared" si="16"/>
        <v>0</v>
      </c>
      <c r="BO174" s="42">
        <v>56</v>
      </c>
      <c r="BP174" s="43" t="s">
        <v>127</v>
      </c>
      <c r="BQ174" s="42">
        <v>3</v>
      </c>
      <c r="BR174" s="42">
        <v>2</v>
      </c>
      <c r="BS174" s="42">
        <f t="shared" si="17"/>
        <v>0.95424250943932487</v>
      </c>
      <c r="BT174" s="53" t="s">
        <v>111</v>
      </c>
      <c r="BU174" s="54">
        <f t="shared" si="18"/>
        <v>2.7142857142857144</v>
      </c>
      <c r="BV174" s="55">
        <f t="shared" si="19"/>
        <v>0.21205389098651664</v>
      </c>
      <c r="BW174" s="55">
        <f t="shared" si="20"/>
        <v>1.6294982222188463</v>
      </c>
      <c r="BX174" s="56">
        <f t="shared" si="21"/>
        <v>0.69130359816647302</v>
      </c>
    </row>
    <row r="175" spans="1:76" ht="16">
      <c r="A175" s="37">
        <v>173</v>
      </c>
      <c r="B175" s="38"/>
      <c r="C175" s="38"/>
      <c r="D175" s="39" t="s">
        <v>684</v>
      </c>
      <c r="E175" s="39" t="s">
        <v>658</v>
      </c>
      <c r="F175" s="39" t="s">
        <v>685</v>
      </c>
      <c r="G175" s="39" t="s">
        <v>154</v>
      </c>
      <c r="H175" s="40">
        <v>23</v>
      </c>
      <c r="I175" s="41">
        <f t="shared" si="0"/>
        <v>3</v>
      </c>
      <c r="J175" s="42">
        <v>2</v>
      </c>
      <c r="K175" s="42">
        <f t="shared" si="1"/>
        <v>6</v>
      </c>
      <c r="L175" s="43" t="s">
        <v>155</v>
      </c>
      <c r="M175" s="57">
        <v>3.2</v>
      </c>
      <c r="N175" s="41">
        <f t="shared" si="2"/>
        <v>2</v>
      </c>
      <c r="O175" s="42">
        <v>1</v>
      </c>
      <c r="P175" s="42">
        <f t="shared" si="3"/>
        <v>2</v>
      </c>
      <c r="Q175" s="42">
        <v>1</v>
      </c>
      <c r="R175" s="45" t="s">
        <v>173</v>
      </c>
      <c r="S175" s="46" t="s">
        <v>99</v>
      </c>
      <c r="T175" s="46">
        <v>3</v>
      </c>
      <c r="U175" s="46">
        <v>1</v>
      </c>
      <c r="V175" s="46">
        <f t="shared" si="4"/>
        <v>3</v>
      </c>
      <c r="W175" s="46">
        <v>1</v>
      </c>
      <c r="X175" s="46"/>
      <c r="Y175" s="42"/>
      <c r="Z175" s="42">
        <v>506700</v>
      </c>
      <c r="AA175" s="42" t="s">
        <v>161</v>
      </c>
      <c r="AB175" s="41">
        <f t="shared" si="5"/>
        <v>3</v>
      </c>
      <c r="AC175" s="42">
        <v>2</v>
      </c>
      <c r="AD175" s="42">
        <f t="shared" si="6"/>
        <v>6</v>
      </c>
      <c r="AE175" s="42" t="s">
        <v>340</v>
      </c>
      <c r="AF175" s="42" t="s">
        <v>340</v>
      </c>
      <c r="AG175" s="42">
        <v>30.3</v>
      </c>
      <c r="AH175" s="42" t="s">
        <v>99</v>
      </c>
      <c r="AI175" s="41">
        <f t="shared" si="7"/>
        <v>1</v>
      </c>
      <c r="AJ175" s="42">
        <v>1</v>
      </c>
      <c r="AK175" s="42">
        <f t="shared" si="8"/>
        <v>1</v>
      </c>
      <c r="AL175" s="42" t="s">
        <v>100</v>
      </c>
      <c r="AM175" s="42"/>
      <c r="AN175" s="49" t="s">
        <v>101</v>
      </c>
      <c r="AO175" s="46" t="s">
        <v>102</v>
      </c>
      <c r="AP175" s="46" t="s">
        <v>103</v>
      </c>
      <c r="AQ175" s="46">
        <v>2</v>
      </c>
      <c r="AR175" s="46">
        <v>2</v>
      </c>
      <c r="AS175" s="46">
        <f t="shared" si="9"/>
        <v>0.6020599913279624</v>
      </c>
      <c r="AT175" s="46" t="s">
        <v>104</v>
      </c>
      <c r="AU175" s="46" t="s">
        <v>627</v>
      </c>
      <c r="AV175" s="50" t="s">
        <v>106</v>
      </c>
      <c r="AW175" s="42">
        <v>1</v>
      </c>
      <c r="AX175" s="51">
        <v>1</v>
      </c>
      <c r="AY175" s="51">
        <f t="shared" si="10"/>
        <v>0</v>
      </c>
      <c r="AZ175" s="46" t="s">
        <v>107</v>
      </c>
      <c r="BA175" s="42">
        <v>30</v>
      </c>
      <c r="BB175" s="46">
        <f t="shared" si="11"/>
        <v>1</v>
      </c>
      <c r="BC175" s="42">
        <v>1</v>
      </c>
      <c r="BD175" s="42">
        <f t="shared" si="12"/>
        <v>0</v>
      </c>
      <c r="BE175" s="42" t="s">
        <v>108</v>
      </c>
      <c r="BF175" s="52">
        <v>1.75</v>
      </c>
      <c r="BG175" s="41">
        <f t="shared" si="13"/>
        <v>1</v>
      </c>
      <c r="BH175" s="42">
        <v>1</v>
      </c>
      <c r="BI175" s="42">
        <f t="shared" si="14"/>
        <v>0</v>
      </c>
      <c r="BJ175" s="42" t="s">
        <v>117</v>
      </c>
      <c r="BK175" s="49">
        <v>3790</v>
      </c>
      <c r="BL175" s="42">
        <v>2</v>
      </c>
      <c r="BM175" s="41">
        <f t="shared" si="15"/>
        <v>2</v>
      </c>
      <c r="BN175" s="42">
        <f t="shared" si="16"/>
        <v>0.6020599913279624</v>
      </c>
      <c r="BO175" s="42">
        <v>56</v>
      </c>
      <c r="BP175" s="43" t="s">
        <v>110</v>
      </c>
      <c r="BQ175" s="42">
        <v>3</v>
      </c>
      <c r="BR175" s="42">
        <v>2</v>
      </c>
      <c r="BS175" s="42">
        <f t="shared" si="17"/>
        <v>0.95424250943932487</v>
      </c>
      <c r="BT175" s="53" t="s">
        <v>111</v>
      </c>
      <c r="BU175" s="54">
        <f t="shared" si="18"/>
        <v>2.5714285714285716</v>
      </c>
      <c r="BV175" s="55">
        <f t="shared" si="19"/>
        <v>0.23981805467724998</v>
      </c>
      <c r="BW175" s="55">
        <f t="shared" si="20"/>
        <v>1.7370729389807016</v>
      </c>
      <c r="BX175" s="56">
        <f t="shared" si="21"/>
        <v>0.85261362102971594</v>
      </c>
    </row>
    <row r="176" spans="1:76" ht="16">
      <c r="A176" s="37">
        <v>174</v>
      </c>
      <c r="B176" s="38"/>
      <c r="C176" s="38"/>
      <c r="D176" s="39" t="s">
        <v>686</v>
      </c>
      <c r="E176" s="39" t="s">
        <v>687</v>
      </c>
      <c r="F176" s="39" t="s">
        <v>688</v>
      </c>
      <c r="G176" s="39" t="s">
        <v>185</v>
      </c>
      <c r="H176" s="40">
        <v>19</v>
      </c>
      <c r="I176" s="41">
        <f t="shared" si="0"/>
        <v>3</v>
      </c>
      <c r="J176" s="42">
        <v>2</v>
      </c>
      <c r="K176" s="42">
        <f t="shared" si="1"/>
        <v>6</v>
      </c>
      <c r="L176" s="43">
        <v>1</v>
      </c>
      <c r="M176" s="57">
        <v>2</v>
      </c>
      <c r="N176" s="41">
        <f t="shared" si="2"/>
        <v>3</v>
      </c>
      <c r="O176" s="42">
        <v>1</v>
      </c>
      <c r="P176" s="42">
        <f t="shared" si="3"/>
        <v>3</v>
      </c>
      <c r="Q176" s="42">
        <v>1</v>
      </c>
      <c r="R176" s="45" t="s">
        <v>135</v>
      </c>
      <c r="S176" s="46" t="s">
        <v>99</v>
      </c>
      <c r="T176" s="46">
        <v>3</v>
      </c>
      <c r="U176" s="46">
        <v>1</v>
      </c>
      <c r="V176" s="46">
        <f t="shared" si="4"/>
        <v>3</v>
      </c>
      <c r="W176" s="46">
        <v>1</v>
      </c>
      <c r="X176" s="46"/>
      <c r="Y176" s="42"/>
      <c r="Z176" s="42">
        <v>31104</v>
      </c>
      <c r="AA176" s="42" t="s">
        <v>99</v>
      </c>
      <c r="AB176" s="41">
        <f t="shared" si="5"/>
        <v>3</v>
      </c>
      <c r="AC176" s="42">
        <v>2</v>
      </c>
      <c r="AD176" s="42">
        <f t="shared" si="6"/>
        <v>6</v>
      </c>
      <c r="AE176" s="42">
        <v>125</v>
      </c>
      <c r="AF176" s="42"/>
      <c r="AG176" s="42">
        <v>44</v>
      </c>
      <c r="AH176" s="42" t="s">
        <v>116</v>
      </c>
      <c r="AI176" s="41">
        <f t="shared" si="7"/>
        <v>1</v>
      </c>
      <c r="AJ176" s="42">
        <v>1</v>
      </c>
      <c r="AK176" s="42">
        <f t="shared" si="8"/>
        <v>1</v>
      </c>
      <c r="AL176" s="42">
        <v>48</v>
      </c>
      <c r="AM176" s="42">
        <v>48</v>
      </c>
      <c r="AN176" s="49" t="s">
        <v>201</v>
      </c>
      <c r="AO176" s="46" t="s">
        <v>202</v>
      </c>
      <c r="AP176" s="46" t="s">
        <v>103</v>
      </c>
      <c r="AQ176" s="46">
        <v>3</v>
      </c>
      <c r="AR176" s="46">
        <v>2</v>
      </c>
      <c r="AS176" s="46">
        <f t="shared" si="9"/>
        <v>0.95424250943932487</v>
      </c>
      <c r="AT176" s="46" t="s">
        <v>104</v>
      </c>
      <c r="AU176" s="46" t="s">
        <v>203</v>
      </c>
      <c r="AV176" s="50" t="s">
        <v>106</v>
      </c>
      <c r="AW176" s="42">
        <v>1</v>
      </c>
      <c r="AX176" s="51">
        <v>1</v>
      </c>
      <c r="AY176" s="51">
        <f t="shared" si="10"/>
        <v>0</v>
      </c>
      <c r="AZ176" s="46" t="s">
        <v>107</v>
      </c>
      <c r="BA176" s="42">
        <v>8</v>
      </c>
      <c r="BB176" s="46">
        <f t="shared" si="11"/>
        <v>3</v>
      </c>
      <c r="BC176" s="42">
        <v>1</v>
      </c>
      <c r="BD176" s="42">
        <f t="shared" si="12"/>
        <v>0.47712125471966244</v>
      </c>
      <c r="BE176" s="42" t="s">
        <v>108</v>
      </c>
      <c r="BF176" s="52">
        <v>2</v>
      </c>
      <c r="BG176" s="41">
        <f t="shared" si="13"/>
        <v>1</v>
      </c>
      <c r="BH176" s="42">
        <v>1</v>
      </c>
      <c r="BI176" s="42">
        <f t="shared" si="14"/>
        <v>0</v>
      </c>
      <c r="BJ176" s="42" t="s">
        <v>109</v>
      </c>
      <c r="BK176" s="49">
        <v>3733</v>
      </c>
      <c r="BL176" s="42">
        <v>2</v>
      </c>
      <c r="BM176" s="41">
        <f t="shared" si="15"/>
        <v>1</v>
      </c>
      <c r="BN176" s="42">
        <f t="shared" si="16"/>
        <v>0</v>
      </c>
      <c r="BO176" s="42">
        <v>56</v>
      </c>
      <c r="BP176" s="43" t="s">
        <v>150</v>
      </c>
      <c r="BQ176" s="42">
        <v>2</v>
      </c>
      <c r="BR176" s="42">
        <v>2</v>
      </c>
      <c r="BS176" s="42">
        <f t="shared" si="17"/>
        <v>0.6020599913279624</v>
      </c>
      <c r="BT176" s="53" t="s">
        <v>111</v>
      </c>
      <c r="BU176" s="54">
        <f t="shared" si="18"/>
        <v>2.7142857142857144</v>
      </c>
      <c r="BV176" s="55">
        <f t="shared" si="19"/>
        <v>0.22593597283188332</v>
      </c>
      <c r="BW176" s="55">
        <f t="shared" si="20"/>
        <v>1.682426006079768</v>
      </c>
      <c r="BX176" s="56">
        <f t="shared" si="21"/>
        <v>0.73982288882894665</v>
      </c>
    </row>
    <row r="177" spans="1:76" ht="16">
      <c r="A177" s="37">
        <v>175</v>
      </c>
      <c r="B177" s="38"/>
      <c r="C177" s="38"/>
      <c r="D177" s="39" t="s">
        <v>689</v>
      </c>
      <c r="E177" s="39" t="s">
        <v>690</v>
      </c>
      <c r="F177" s="39" t="s">
        <v>691</v>
      </c>
      <c r="G177" s="39" t="s">
        <v>306</v>
      </c>
      <c r="H177" s="40">
        <v>38.666666669999998</v>
      </c>
      <c r="I177" s="41">
        <f t="shared" si="0"/>
        <v>2</v>
      </c>
      <c r="J177" s="42">
        <v>2</v>
      </c>
      <c r="K177" s="42">
        <f t="shared" si="1"/>
        <v>4</v>
      </c>
      <c r="L177" s="43" t="s">
        <v>97</v>
      </c>
      <c r="M177" s="57">
        <v>3.3</v>
      </c>
      <c r="N177" s="41">
        <f t="shared" si="2"/>
        <v>2</v>
      </c>
      <c r="O177" s="42">
        <v>1</v>
      </c>
      <c r="P177" s="42">
        <f t="shared" si="3"/>
        <v>2</v>
      </c>
      <c r="Q177" s="42">
        <v>1</v>
      </c>
      <c r="R177" s="45" t="s">
        <v>135</v>
      </c>
      <c r="S177" s="46" t="s">
        <v>99</v>
      </c>
      <c r="T177" s="46">
        <v>3</v>
      </c>
      <c r="U177" s="46">
        <v>1</v>
      </c>
      <c r="V177" s="46">
        <f t="shared" si="4"/>
        <v>3</v>
      </c>
      <c r="W177" s="46">
        <v>1</v>
      </c>
      <c r="X177" s="46"/>
      <c r="Y177" s="42"/>
      <c r="Z177" s="47">
        <v>77339</v>
      </c>
      <c r="AA177" s="42" t="s">
        <v>161</v>
      </c>
      <c r="AB177" s="41">
        <f t="shared" si="5"/>
        <v>3</v>
      </c>
      <c r="AC177" s="42">
        <v>2</v>
      </c>
      <c r="AD177" s="42">
        <f t="shared" si="6"/>
        <v>6</v>
      </c>
      <c r="AE177" s="42" t="s">
        <v>534</v>
      </c>
      <c r="AF177" s="42" t="s">
        <v>534</v>
      </c>
      <c r="AG177" s="42">
        <v>36</v>
      </c>
      <c r="AH177" s="42" t="s">
        <v>99</v>
      </c>
      <c r="AI177" s="41">
        <f t="shared" si="7"/>
        <v>1</v>
      </c>
      <c r="AJ177" s="42">
        <v>1</v>
      </c>
      <c r="AK177" s="42">
        <f t="shared" si="8"/>
        <v>1</v>
      </c>
      <c r="AL177" s="42" t="s">
        <v>269</v>
      </c>
      <c r="AM177" s="42"/>
      <c r="AN177" s="49" t="s">
        <v>101</v>
      </c>
      <c r="AO177" s="46" t="s">
        <v>102</v>
      </c>
      <c r="AP177" s="46" t="s">
        <v>121</v>
      </c>
      <c r="AQ177" s="46">
        <v>1</v>
      </c>
      <c r="AR177" s="46">
        <v>2</v>
      </c>
      <c r="AS177" s="46">
        <f t="shared" si="9"/>
        <v>0</v>
      </c>
      <c r="AT177" s="46" t="s">
        <v>104</v>
      </c>
      <c r="AU177" s="46" t="s">
        <v>674</v>
      </c>
      <c r="AV177" s="50" t="s">
        <v>106</v>
      </c>
      <c r="AW177" s="42">
        <v>1</v>
      </c>
      <c r="AX177" s="51">
        <v>1</v>
      </c>
      <c r="AY177" s="51">
        <f t="shared" si="10"/>
        <v>0</v>
      </c>
      <c r="AZ177" s="46" t="s">
        <v>107</v>
      </c>
      <c r="BA177" s="42">
        <v>75</v>
      </c>
      <c r="BB177" s="46">
        <f t="shared" si="11"/>
        <v>1</v>
      </c>
      <c r="BC177" s="42">
        <v>1</v>
      </c>
      <c r="BD177" s="42">
        <f t="shared" si="12"/>
        <v>0</v>
      </c>
      <c r="BE177" s="42" t="s">
        <v>108</v>
      </c>
      <c r="BF177" s="52">
        <v>1</v>
      </c>
      <c r="BG177" s="41">
        <f t="shared" si="13"/>
        <v>1</v>
      </c>
      <c r="BH177" s="42">
        <v>1</v>
      </c>
      <c r="BI177" s="42">
        <f t="shared" si="14"/>
        <v>0</v>
      </c>
      <c r="BJ177" s="42">
        <v>10</v>
      </c>
      <c r="BK177" s="49">
        <v>3681</v>
      </c>
      <c r="BL177" s="42">
        <v>2</v>
      </c>
      <c r="BM177" s="41">
        <f t="shared" si="15"/>
        <v>3</v>
      </c>
      <c r="BN177" s="42">
        <f t="shared" si="16"/>
        <v>0.95424250943932487</v>
      </c>
      <c r="BO177" s="42">
        <v>56</v>
      </c>
      <c r="BP177" s="43" t="s">
        <v>181</v>
      </c>
      <c r="BQ177" s="42">
        <v>3</v>
      </c>
      <c r="BR177" s="42">
        <v>2</v>
      </c>
      <c r="BS177" s="42">
        <f t="shared" si="17"/>
        <v>0.95424250943932487</v>
      </c>
      <c r="BT177" s="53" t="s">
        <v>111</v>
      </c>
      <c r="BU177" s="54">
        <f t="shared" si="18"/>
        <v>2.2857142857142856</v>
      </c>
      <c r="BV177" s="55">
        <f t="shared" si="19"/>
        <v>0.21205389098651664</v>
      </c>
      <c r="BW177" s="55">
        <f t="shared" si="20"/>
        <v>1.6294982222188463</v>
      </c>
      <c r="BX177" s="56">
        <f t="shared" si="21"/>
        <v>0.9520882802604711</v>
      </c>
    </row>
    <row r="178" spans="1:76" ht="16">
      <c r="A178" s="37">
        <v>176</v>
      </c>
      <c r="B178" s="38"/>
      <c r="C178" s="38"/>
      <c r="D178" s="39" t="s">
        <v>692</v>
      </c>
      <c r="E178" s="39" t="s">
        <v>197</v>
      </c>
      <c r="F178" s="39" t="s">
        <v>693</v>
      </c>
      <c r="G178" s="39" t="s">
        <v>199</v>
      </c>
      <c r="H178" s="40">
        <v>10.5</v>
      </c>
      <c r="I178" s="41">
        <f t="shared" si="0"/>
        <v>3</v>
      </c>
      <c r="J178" s="42">
        <v>2</v>
      </c>
      <c r="K178" s="42">
        <f t="shared" si="1"/>
        <v>6</v>
      </c>
      <c r="L178" s="43" t="s">
        <v>349</v>
      </c>
      <c r="M178" s="57">
        <v>3.5</v>
      </c>
      <c r="N178" s="41">
        <f t="shared" si="2"/>
        <v>2</v>
      </c>
      <c r="O178" s="42">
        <v>1</v>
      </c>
      <c r="P178" s="42">
        <f t="shared" si="3"/>
        <v>2</v>
      </c>
      <c r="Q178" s="42">
        <v>1</v>
      </c>
      <c r="R178" s="45" t="s">
        <v>329</v>
      </c>
      <c r="S178" s="46" t="s">
        <v>116</v>
      </c>
      <c r="T178" s="46">
        <v>3</v>
      </c>
      <c r="U178" s="46">
        <v>1</v>
      </c>
      <c r="V178" s="46">
        <f t="shared" si="4"/>
        <v>3</v>
      </c>
      <c r="W178" s="65">
        <v>98</v>
      </c>
      <c r="X178" s="46"/>
      <c r="Y178" s="42"/>
      <c r="Z178" s="42">
        <v>40150</v>
      </c>
      <c r="AA178" s="42" t="s">
        <v>99</v>
      </c>
      <c r="AB178" s="41">
        <f t="shared" si="5"/>
        <v>3</v>
      </c>
      <c r="AC178" s="42">
        <v>2</v>
      </c>
      <c r="AD178" s="42">
        <f t="shared" si="6"/>
        <v>6</v>
      </c>
      <c r="AE178" s="42">
        <v>99</v>
      </c>
      <c r="AF178" s="42"/>
      <c r="AG178" s="42">
        <v>19</v>
      </c>
      <c r="AH178" s="42" t="s">
        <v>116</v>
      </c>
      <c r="AI178" s="41">
        <f t="shared" si="7"/>
        <v>2</v>
      </c>
      <c r="AJ178" s="42">
        <v>1</v>
      </c>
      <c r="AK178" s="42">
        <f t="shared" si="8"/>
        <v>2</v>
      </c>
      <c r="AL178" s="42">
        <v>78</v>
      </c>
      <c r="AM178" s="42">
        <v>78</v>
      </c>
      <c r="AN178" s="49" t="s">
        <v>201</v>
      </c>
      <c r="AO178" s="46" t="s">
        <v>202</v>
      </c>
      <c r="AP178" s="46" t="s">
        <v>121</v>
      </c>
      <c r="AQ178" s="46">
        <v>2</v>
      </c>
      <c r="AR178" s="46">
        <v>2</v>
      </c>
      <c r="AS178" s="46">
        <f t="shared" si="9"/>
        <v>0.6020599913279624</v>
      </c>
      <c r="AT178" s="46" t="s">
        <v>104</v>
      </c>
      <c r="AU178" s="46" t="s">
        <v>203</v>
      </c>
      <c r="AV178" s="50" t="s">
        <v>106</v>
      </c>
      <c r="AW178" s="42">
        <v>1</v>
      </c>
      <c r="AX178" s="51">
        <v>1</v>
      </c>
      <c r="AY178" s="51">
        <f t="shared" si="10"/>
        <v>0</v>
      </c>
      <c r="AZ178" s="46" t="s">
        <v>107</v>
      </c>
      <c r="BA178" s="42">
        <v>180</v>
      </c>
      <c r="BB178" s="46">
        <f t="shared" si="11"/>
        <v>1</v>
      </c>
      <c r="BC178" s="42">
        <v>1</v>
      </c>
      <c r="BD178" s="42">
        <f t="shared" si="12"/>
        <v>0</v>
      </c>
      <c r="BE178" s="42" t="s">
        <v>108</v>
      </c>
      <c r="BF178" s="52">
        <v>1</v>
      </c>
      <c r="BG178" s="41">
        <f t="shared" si="13"/>
        <v>1</v>
      </c>
      <c r="BH178" s="42">
        <v>1</v>
      </c>
      <c r="BI178" s="42">
        <f t="shared" si="14"/>
        <v>0</v>
      </c>
      <c r="BJ178" s="42" t="s">
        <v>109</v>
      </c>
      <c r="BK178" s="49">
        <v>3663</v>
      </c>
      <c r="BL178" s="42">
        <v>2</v>
      </c>
      <c r="BM178" s="41">
        <f t="shared" si="15"/>
        <v>1</v>
      </c>
      <c r="BN178" s="42">
        <f t="shared" si="16"/>
        <v>0</v>
      </c>
      <c r="BO178" s="42">
        <v>56</v>
      </c>
      <c r="BP178" s="43" t="s">
        <v>110</v>
      </c>
      <c r="BQ178" s="42">
        <v>3</v>
      </c>
      <c r="BR178" s="42">
        <v>2</v>
      </c>
      <c r="BS178" s="42">
        <f t="shared" si="17"/>
        <v>0.95424250943932487</v>
      </c>
      <c r="BT178" s="53" t="s">
        <v>111</v>
      </c>
      <c r="BU178" s="54">
        <f t="shared" si="18"/>
        <v>2.7142857142857144</v>
      </c>
      <c r="BV178" s="55">
        <f t="shared" si="19"/>
        <v>0.17292250008525414</v>
      </c>
      <c r="BW178" s="55">
        <f t="shared" si="20"/>
        <v>1.4890953247181091</v>
      </c>
      <c r="BX178" s="56">
        <f t="shared" si="21"/>
        <v>0.56643348216921019</v>
      </c>
    </row>
    <row r="179" spans="1:76" ht="16">
      <c r="A179" s="37">
        <v>177</v>
      </c>
      <c r="B179" s="38"/>
      <c r="C179" s="38"/>
      <c r="D179" s="39" t="s">
        <v>694</v>
      </c>
      <c r="E179" s="39" t="s">
        <v>695</v>
      </c>
      <c r="F179" s="39" t="s">
        <v>184</v>
      </c>
      <c r="G179" s="39" t="s">
        <v>154</v>
      </c>
      <c r="H179" s="40">
        <v>28.333333329999999</v>
      </c>
      <c r="I179" s="41">
        <f t="shared" si="0"/>
        <v>3</v>
      </c>
      <c r="J179" s="42">
        <v>2</v>
      </c>
      <c r="K179" s="42">
        <f t="shared" si="1"/>
        <v>6</v>
      </c>
      <c r="L179" s="43" t="s">
        <v>155</v>
      </c>
      <c r="M179" s="57">
        <v>3.4</v>
      </c>
      <c r="N179" s="41">
        <f t="shared" si="2"/>
        <v>2</v>
      </c>
      <c r="O179" s="42">
        <v>1</v>
      </c>
      <c r="P179" s="42">
        <f t="shared" si="3"/>
        <v>2</v>
      </c>
      <c r="Q179" s="42">
        <v>1</v>
      </c>
      <c r="R179" s="45" t="s">
        <v>173</v>
      </c>
      <c r="S179" s="46" t="s">
        <v>99</v>
      </c>
      <c r="T179" s="46">
        <v>3</v>
      </c>
      <c r="U179" s="46">
        <v>1</v>
      </c>
      <c r="V179" s="46">
        <f t="shared" si="4"/>
        <v>3</v>
      </c>
      <c r="W179" s="46">
        <v>1</v>
      </c>
      <c r="X179" s="46"/>
      <c r="Y179" s="42"/>
      <c r="Z179" s="42">
        <v>506700</v>
      </c>
      <c r="AA179" s="42" t="s">
        <v>161</v>
      </c>
      <c r="AB179" s="41">
        <f t="shared" si="5"/>
        <v>3</v>
      </c>
      <c r="AC179" s="42">
        <v>2</v>
      </c>
      <c r="AD179" s="42">
        <f t="shared" si="6"/>
        <v>6</v>
      </c>
      <c r="AE179" s="42" t="s">
        <v>340</v>
      </c>
      <c r="AF179" s="42" t="s">
        <v>340</v>
      </c>
      <c r="AG179" s="42">
        <v>20</v>
      </c>
      <c r="AH179" s="42" t="s">
        <v>99</v>
      </c>
      <c r="AI179" s="41">
        <f t="shared" si="7"/>
        <v>2</v>
      </c>
      <c r="AJ179" s="42">
        <v>1</v>
      </c>
      <c r="AK179" s="42">
        <f t="shared" si="8"/>
        <v>2</v>
      </c>
      <c r="AL179" s="42" t="s">
        <v>100</v>
      </c>
      <c r="AM179" s="42"/>
      <c r="AN179" s="49" t="s">
        <v>101</v>
      </c>
      <c r="AO179" s="46" t="s">
        <v>102</v>
      </c>
      <c r="AP179" s="46" t="s">
        <v>121</v>
      </c>
      <c r="AQ179" s="46">
        <v>1</v>
      </c>
      <c r="AR179" s="46">
        <v>2</v>
      </c>
      <c r="AS179" s="46">
        <f t="shared" si="9"/>
        <v>0</v>
      </c>
      <c r="AT179" s="46" t="s">
        <v>104</v>
      </c>
      <c r="AU179" s="46" t="s">
        <v>122</v>
      </c>
      <c r="AV179" s="50" t="s">
        <v>106</v>
      </c>
      <c r="AW179" s="42">
        <v>1</v>
      </c>
      <c r="AX179" s="51">
        <v>1</v>
      </c>
      <c r="AY179" s="51">
        <f t="shared" si="10"/>
        <v>0</v>
      </c>
      <c r="AZ179" s="46" t="s">
        <v>107</v>
      </c>
      <c r="BA179" s="42">
        <v>35</v>
      </c>
      <c r="BB179" s="46">
        <f t="shared" si="11"/>
        <v>1</v>
      </c>
      <c r="BC179" s="42">
        <v>1</v>
      </c>
      <c r="BD179" s="42">
        <f t="shared" si="12"/>
        <v>0</v>
      </c>
      <c r="BE179" s="42" t="s">
        <v>108</v>
      </c>
      <c r="BF179" s="52">
        <v>2</v>
      </c>
      <c r="BG179" s="41">
        <f t="shared" si="13"/>
        <v>1</v>
      </c>
      <c r="BH179" s="42">
        <v>1</v>
      </c>
      <c r="BI179" s="42">
        <f t="shared" si="14"/>
        <v>0</v>
      </c>
      <c r="BJ179" s="42" t="s">
        <v>117</v>
      </c>
      <c r="BK179" s="49">
        <v>3631</v>
      </c>
      <c r="BL179" s="42">
        <v>2</v>
      </c>
      <c r="BM179" s="41">
        <f t="shared" si="15"/>
        <v>1</v>
      </c>
      <c r="BN179" s="42">
        <f t="shared" si="16"/>
        <v>0</v>
      </c>
      <c r="BO179" s="42">
        <v>56</v>
      </c>
      <c r="BP179" s="43" t="s">
        <v>110</v>
      </c>
      <c r="BQ179" s="42">
        <v>3</v>
      </c>
      <c r="BR179" s="42">
        <v>2</v>
      </c>
      <c r="BS179" s="42">
        <f t="shared" si="17"/>
        <v>0.95424250943932487</v>
      </c>
      <c r="BT179" s="53" t="s">
        <v>111</v>
      </c>
      <c r="BU179" s="54">
        <f t="shared" si="18"/>
        <v>2.7142857142857144</v>
      </c>
      <c r="BV179" s="55">
        <f t="shared" si="19"/>
        <v>0.10602694549325832</v>
      </c>
      <c r="BW179" s="55">
        <f t="shared" si="20"/>
        <v>1.2765180070092417</v>
      </c>
      <c r="BX179" s="56">
        <f t="shared" si="21"/>
        <v>0.3976114450837494</v>
      </c>
    </row>
    <row r="180" spans="1:76" ht="16">
      <c r="A180" s="37">
        <v>178</v>
      </c>
      <c r="B180" s="38"/>
      <c r="C180" s="38"/>
      <c r="D180" s="39" t="s">
        <v>696</v>
      </c>
      <c r="E180" s="39" t="s">
        <v>697</v>
      </c>
      <c r="F180" s="39" t="s">
        <v>698</v>
      </c>
      <c r="G180" s="39" t="s">
        <v>96</v>
      </c>
      <c r="H180" s="40">
        <v>10.199999999999999</v>
      </c>
      <c r="I180" s="41">
        <f t="shared" si="0"/>
        <v>3</v>
      </c>
      <c r="J180" s="42">
        <v>2</v>
      </c>
      <c r="K180" s="42">
        <f t="shared" si="1"/>
        <v>6</v>
      </c>
      <c r="L180" s="43">
        <v>1</v>
      </c>
      <c r="M180" s="57">
        <v>3</v>
      </c>
      <c r="N180" s="41">
        <f t="shared" si="2"/>
        <v>2</v>
      </c>
      <c r="O180" s="42">
        <v>1</v>
      </c>
      <c r="P180" s="42">
        <f t="shared" si="3"/>
        <v>2</v>
      </c>
      <c r="Q180" s="42">
        <v>1</v>
      </c>
      <c r="R180" s="45" t="s">
        <v>98</v>
      </c>
      <c r="S180" s="46" t="s">
        <v>99</v>
      </c>
      <c r="T180" s="46">
        <v>3</v>
      </c>
      <c r="U180" s="46">
        <v>1</v>
      </c>
      <c r="V180" s="46">
        <f t="shared" si="4"/>
        <v>3</v>
      </c>
      <c r="W180" s="46">
        <v>1</v>
      </c>
      <c r="X180" s="46"/>
      <c r="Y180" s="42"/>
      <c r="Z180" s="42">
        <v>93988</v>
      </c>
      <c r="AA180" s="42" t="s">
        <v>161</v>
      </c>
      <c r="AB180" s="41">
        <f t="shared" si="5"/>
        <v>3</v>
      </c>
      <c r="AC180" s="42">
        <v>2</v>
      </c>
      <c r="AD180" s="42">
        <f t="shared" si="6"/>
        <v>6</v>
      </c>
      <c r="AE180" s="42" t="s">
        <v>253</v>
      </c>
      <c r="AF180" s="42" t="s">
        <v>253</v>
      </c>
      <c r="AG180" s="42">
        <v>31.8</v>
      </c>
      <c r="AH180" s="42" t="s">
        <v>99</v>
      </c>
      <c r="AI180" s="41">
        <f t="shared" si="7"/>
        <v>1</v>
      </c>
      <c r="AJ180" s="42">
        <v>1</v>
      </c>
      <c r="AK180" s="42">
        <f t="shared" si="8"/>
        <v>1</v>
      </c>
      <c r="AL180" s="42" t="s">
        <v>100</v>
      </c>
      <c r="AM180" s="42"/>
      <c r="AN180" s="49" t="s">
        <v>101</v>
      </c>
      <c r="AO180" s="46" t="s">
        <v>102</v>
      </c>
      <c r="AP180" s="46" t="s">
        <v>121</v>
      </c>
      <c r="AQ180" s="46">
        <v>1</v>
      </c>
      <c r="AR180" s="46">
        <v>2</v>
      </c>
      <c r="AS180" s="46">
        <f t="shared" si="9"/>
        <v>0</v>
      </c>
      <c r="AT180" s="46" t="s">
        <v>104</v>
      </c>
      <c r="AU180" s="46" t="s">
        <v>122</v>
      </c>
      <c r="AV180" s="50" t="s">
        <v>106</v>
      </c>
      <c r="AW180" s="42">
        <v>1</v>
      </c>
      <c r="AX180" s="51">
        <v>1</v>
      </c>
      <c r="AY180" s="51">
        <f t="shared" si="10"/>
        <v>0</v>
      </c>
      <c r="AZ180" s="46" t="s">
        <v>107</v>
      </c>
      <c r="BA180" s="42">
        <v>20</v>
      </c>
      <c r="BB180" s="46">
        <f t="shared" si="11"/>
        <v>2</v>
      </c>
      <c r="BC180" s="42">
        <v>1</v>
      </c>
      <c r="BD180" s="42">
        <f t="shared" si="12"/>
        <v>0.3010299956639812</v>
      </c>
      <c r="BE180" s="42" t="s">
        <v>108</v>
      </c>
      <c r="BF180" s="52">
        <v>1</v>
      </c>
      <c r="BG180" s="41">
        <f t="shared" si="13"/>
        <v>1</v>
      </c>
      <c r="BH180" s="42">
        <v>1</v>
      </c>
      <c r="BI180" s="42">
        <f t="shared" si="14"/>
        <v>0</v>
      </c>
      <c r="BJ180" s="42">
        <v>10</v>
      </c>
      <c r="BK180" s="49">
        <v>3614</v>
      </c>
      <c r="BL180" s="42">
        <v>2</v>
      </c>
      <c r="BM180" s="41">
        <f t="shared" si="15"/>
        <v>2</v>
      </c>
      <c r="BN180" s="42">
        <f t="shared" si="16"/>
        <v>0.6020599913279624</v>
      </c>
      <c r="BO180" s="42">
        <v>56</v>
      </c>
      <c r="BP180" s="43" t="s">
        <v>281</v>
      </c>
      <c r="BQ180" s="42">
        <v>1</v>
      </c>
      <c r="BR180" s="42">
        <v>2</v>
      </c>
      <c r="BS180" s="42">
        <f t="shared" si="17"/>
        <v>0</v>
      </c>
      <c r="BT180" s="53" t="s">
        <v>111</v>
      </c>
      <c r="BU180" s="54">
        <f t="shared" si="18"/>
        <v>2.5714285714285716</v>
      </c>
      <c r="BV180" s="55">
        <f t="shared" si="19"/>
        <v>0.10034333188799373</v>
      </c>
      <c r="BW180" s="55">
        <f t="shared" si="20"/>
        <v>1.2599210498948732</v>
      </c>
      <c r="BX180" s="56">
        <f t="shared" si="21"/>
        <v>0.50123090643555501</v>
      </c>
    </row>
    <row r="181" spans="1:76" ht="16">
      <c r="A181" s="37">
        <v>179</v>
      </c>
      <c r="B181" s="38"/>
      <c r="C181" s="38"/>
      <c r="D181" s="39" t="s">
        <v>699</v>
      </c>
      <c r="E181" s="39" t="s">
        <v>338</v>
      </c>
      <c r="F181" s="39" t="s">
        <v>700</v>
      </c>
      <c r="G181" s="39" t="s">
        <v>154</v>
      </c>
      <c r="H181" s="40">
        <v>12</v>
      </c>
      <c r="I181" s="41">
        <f t="shared" si="0"/>
        <v>3</v>
      </c>
      <c r="J181" s="42">
        <v>2</v>
      </c>
      <c r="K181" s="42">
        <f t="shared" si="1"/>
        <v>6</v>
      </c>
      <c r="L181" s="43" t="s">
        <v>134</v>
      </c>
      <c r="M181" s="57">
        <v>3.4</v>
      </c>
      <c r="N181" s="41">
        <f t="shared" si="2"/>
        <v>2</v>
      </c>
      <c r="O181" s="42">
        <v>1</v>
      </c>
      <c r="P181" s="42">
        <f t="shared" si="3"/>
        <v>2</v>
      </c>
      <c r="Q181" s="42">
        <v>1</v>
      </c>
      <c r="R181" s="45" t="s">
        <v>156</v>
      </c>
      <c r="S181" s="46" t="s">
        <v>99</v>
      </c>
      <c r="T181" s="46">
        <v>2</v>
      </c>
      <c r="U181" s="46">
        <v>1</v>
      </c>
      <c r="V181" s="46">
        <f t="shared" si="4"/>
        <v>2</v>
      </c>
      <c r="W181" s="46">
        <v>1</v>
      </c>
      <c r="X181" s="46"/>
      <c r="Y181" s="42"/>
      <c r="Z181" s="42">
        <v>506700</v>
      </c>
      <c r="AA181" s="42" t="s">
        <v>161</v>
      </c>
      <c r="AB181" s="41">
        <f t="shared" si="5"/>
        <v>3</v>
      </c>
      <c r="AC181" s="42">
        <v>2</v>
      </c>
      <c r="AD181" s="42">
        <f t="shared" si="6"/>
        <v>6</v>
      </c>
      <c r="AE181" s="42" t="s">
        <v>340</v>
      </c>
      <c r="AF181" s="42" t="s">
        <v>340</v>
      </c>
      <c r="AG181" s="42">
        <v>26.425000000000001</v>
      </c>
      <c r="AH181" s="42" t="s">
        <v>116</v>
      </c>
      <c r="AI181" s="41">
        <f t="shared" si="7"/>
        <v>2</v>
      </c>
      <c r="AJ181" s="42">
        <v>1</v>
      </c>
      <c r="AK181" s="42">
        <f t="shared" si="8"/>
        <v>2</v>
      </c>
      <c r="AL181" s="66">
        <v>48</v>
      </c>
      <c r="AM181" s="66">
        <v>48</v>
      </c>
      <c r="AN181" s="49" t="s">
        <v>101</v>
      </c>
      <c r="AO181" s="46" t="s">
        <v>102</v>
      </c>
      <c r="AP181" s="46" t="s">
        <v>103</v>
      </c>
      <c r="AQ181" s="46">
        <v>2</v>
      </c>
      <c r="AR181" s="46">
        <v>2</v>
      </c>
      <c r="AS181" s="46">
        <f t="shared" si="9"/>
        <v>0.6020599913279624</v>
      </c>
      <c r="AT181" s="46" t="s">
        <v>104</v>
      </c>
      <c r="AU181" s="46" t="s">
        <v>701</v>
      </c>
      <c r="AV181" s="50" t="s">
        <v>106</v>
      </c>
      <c r="AW181" s="42">
        <v>1</v>
      </c>
      <c r="AX181" s="51">
        <v>1</v>
      </c>
      <c r="AY181" s="51">
        <f t="shared" si="10"/>
        <v>0</v>
      </c>
      <c r="AZ181" s="46" t="s">
        <v>107</v>
      </c>
      <c r="BA181" s="42">
        <v>36</v>
      </c>
      <c r="BB181" s="46">
        <f t="shared" si="11"/>
        <v>1</v>
      </c>
      <c r="BC181" s="42">
        <v>1</v>
      </c>
      <c r="BD181" s="42">
        <f t="shared" si="12"/>
        <v>0</v>
      </c>
      <c r="BE181" s="42" t="s">
        <v>108</v>
      </c>
      <c r="BF181" s="52">
        <v>1.25</v>
      </c>
      <c r="BG181" s="41">
        <f t="shared" si="13"/>
        <v>1</v>
      </c>
      <c r="BH181" s="42">
        <v>1</v>
      </c>
      <c r="BI181" s="42">
        <f t="shared" si="14"/>
        <v>0</v>
      </c>
      <c r="BJ181" s="42" t="s">
        <v>117</v>
      </c>
      <c r="BK181" s="49">
        <v>3588</v>
      </c>
      <c r="BL181" s="42">
        <v>2</v>
      </c>
      <c r="BM181" s="41">
        <f t="shared" si="15"/>
        <v>2</v>
      </c>
      <c r="BN181" s="42">
        <f t="shared" si="16"/>
        <v>0.6020599913279624</v>
      </c>
      <c r="BO181" s="42">
        <v>56</v>
      </c>
      <c r="BP181" s="43" t="s">
        <v>150</v>
      </c>
      <c r="BQ181" s="42">
        <v>2</v>
      </c>
      <c r="BR181" s="42">
        <v>2</v>
      </c>
      <c r="BS181" s="42">
        <f t="shared" si="17"/>
        <v>0.6020599913279624</v>
      </c>
      <c r="BT181" s="53" t="s">
        <v>111</v>
      </c>
      <c r="BU181" s="54">
        <f t="shared" si="18"/>
        <v>2.5714285714285716</v>
      </c>
      <c r="BV181" s="55">
        <f t="shared" si="19"/>
        <v>0.20068666377598746</v>
      </c>
      <c r="BW181" s="55">
        <f t="shared" si="20"/>
        <v>1.5874010519681996</v>
      </c>
      <c r="BX181" s="56">
        <f t="shared" si="21"/>
        <v>0.72712685636077456</v>
      </c>
    </row>
    <row r="182" spans="1:76" ht="16">
      <c r="A182" s="37">
        <v>180</v>
      </c>
      <c r="B182" s="38"/>
      <c r="C182" s="38"/>
      <c r="D182" s="39" t="s">
        <v>702</v>
      </c>
      <c r="E182" s="39" t="s">
        <v>187</v>
      </c>
      <c r="F182" s="39" t="s">
        <v>703</v>
      </c>
      <c r="G182" s="39" t="s">
        <v>189</v>
      </c>
      <c r="H182" s="40">
        <v>10</v>
      </c>
      <c r="I182" s="41">
        <f t="shared" si="0"/>
        <v>3</v>
      </c>
      <c r="J182" s="42">
        <v>2</v>
      </c>
      <c r="K182" s="42">
        <f t="shared" si="1"/>
        <v>6</v>
      </c>
      <c r="L182" s="43" t="s">
        <v>190</v>
      </c>
      <c r="M182" s="57">
        <v>2.8</v>
      </c>
      <c r="N182" s="41">
        <f t="shared" si="2"/>
        <v>2</v>
      </c>
      <c r="O182" s="42">
        <v>1</v>
      </c>
      <c r="P182" s="42">
        <f t="shared" si="3"/>
        <v>2</v>
      </c>
      <c r="Q182" s="42">
        <v>1</v>
      </c>
      <c r="R182" s="45" t="s">
        <v>191</v>
      </c>
      <c r="S182" s="46" t="s">
        <v>161</v>
      </c>
      <c r="T182" s="46">
        <v>3</v>
      </c>
      <c r="U182" s="46">
        <v>1</v>
      </c>
      <c r="V182" s="46">
        <f t="shared" si="4"/>
        <v>3</v>
      </c>
      <c r="W182" s="46">
        <v>98</v>
      </c>
      <c r="X182" s="46"/>
      <c r="Y182" s="42"/>
      <c r="Z182" s="42">
        <v>49686</v>
      </c>
      <c r="AA182" s="42" t="s">
        <v>116</v>
      </c>
      <c r="AB182" s="41">
        <f t="shared" si="5"/>
        <v>3</v>
      </c>
      <c r="AC182" s="42">
        <v>2</v>
      </c>
      <c r="AD182" s="42">
        <f t="shared" si="6"/>
        <v>6</v>
      </c>
      <c r="AE182" s="42">
        <v>99</v>
      </c>
      <c r="AF182" s="42">
        <v>99</v>
      </c>
      <c r="AG182" s="42">
        <v>31.5</v>
      </c>
      <c r="AH182" s="42" t="s">
        <v>99</v>
      </c>
      <c r="AI182" s="41">
        <f t="shared" si="7"/>
        <v>1</v>
      </c>
      <c r="AJ182" s="42">
        <v>1</v>
      </c>
      <c r="AK182" s="42">
        <f t="shared" si="8"/>
        <v>1</v>
      </c>
      <c r="AL182" s="42" t="s">
        <v>100</v>
      </c>
      <c r="AM182" s="42"/>
      <c r="AN182" s="49" t="s">
        <v>101</v>
      </c>
      <c r="AO182" s="46" t="s">
        <v>102</v>
      </c>
      <c r="AP182" s="46" t="s">
        <v>103</v>
      </c>
      <c r="AQ182" s="46">
        <v>2</v>
      </c>
      <c r="AR182" s="46">
        <v>2</v>
      </c>
      <c r="AS182" s="46">
        <f t="shared" si="9"/>
        <v>0.6020599913279624</v>
      </c>
      <c r="AT182" s="46" t="s">
        <v>104</v>
      </c>
      <c r="AU182" s="46" t="s">
        <v>627</v>
      </c>
      <c r="AV182" s="50" t="s">
        <v>180</v>
      </c>
      <c r="AW182" s="42">
        <v>3</v>
      </c>
      <c r="AX182" s="51">
        <v>1</v>
      </c>
      <c r="AY182" s="51">
        <f t="shared" si="10"/>
        <v>0.47712125471966244</v>
      </c>
      <c r="AZ182" s="46" t="s">
        <v>107</v>
      </c>
      <c r="BA182" s="42">
        <v>70</v>
      </c>
      <c r="BB182" s="46">
        <f t="shared" si="11"/>
        <v>1</v>
      </c>
      <c r="BC182" s="42">
        <v>1</v>
      </c>
      <c r="BD182" s="42">
        <f t="shared" si="12"/>
        <v>0</v>
      </c>
      <c r="BE182" s="42" t="s">
        <v>108</v>
      </c>
      <c r="BF182" s="52">
        <v>2</v>
      </c>
      <c r="BG182" s="41">
        <f t="shared" si="13"/>
        <v>1</v>
      </c>
      <c r="BH182" s="42">
        <v>1</v>
      </c>
      <c r="BI182" s="42">
        <f t="shared" si="14"/>
        <v>0</v>
      </c>
      <c r="BJ182" s="42" t="s">
        <v>675</v>
      </c>
      <c r="BK182" s="49">
        <v>3578</v>
      </c>
      <c r="BL182" s="42">
        <v>2</v>
      </c>
      <c r="BM182" s="41">
        <f t="shared" si="15"/>
        <v>2</v>
      </c>
      <c r="BN182" s="42">
        <f t="shared" si="16"/>
        <v>0.6020599913279624</v>
      </c>
      <c r="BO182" s="42">
        <v>56</v>
      </c>
      <c r="BP182" s="43" t="s">
        <v>110</v>
      </c>
      <c r="BQ182" s="42">
        <v>3</v>
      </c>
      <c r="BR182" s="42">
        <v>2</v>
      </c>
      <c r="BS182" s="42">
        <f t="shared" si="17"/>
        <v>0.95424250943932487</v>
      </c>
      <c r="BT182" s="53" t="s">
        <v>111</v>
      </c>
      <c r="BU182" s="54">
        <f t="shared" si="18"/>
        <v>2.5714285714285716</v>
      </c>
      <c r="BV182" s="55">
        <f t="shared" si="19"/>
        <v>0.29283152742387908</v>
      </c>
      <c r="BW182" s="55">
        <f t="shared" si="20"/>
        <v>1.9625987930301132</v>
      </c>
      <c r="BX182" s="56">
        <f t="shared" si="21"/>
        <v>1.0536934590908238</v>
      </c>
    </row>
    <row r="183" spans="1:76" ht="16">
      <c r="A183" s="37">
        <v>181</v>
      </c>
      <c r="B183" s="38"/>
      <c r="C183" s="38"/>
      <c r="D183" s="39" t="s">
        <v>704</v>
      </c>
      <c r="E183" s="39" t="s">
        <v>187</v>
      </c>
      <c r="F183" s="39" t="s">
        <v>705</v>
      </c>
      <c r="G183" s="39" t="s">
        <v>189</v>
      </c>
      <c r="H183" s="40">
        <v>9</v>
      </c>
      <c r="I183" s="41">
        <f t="shared" si="0"/>
        <v>3</v>
      </c>
      <c r="J183" s="42">
        <v>2</v>
      </c>
      <c r="K183" s="42">
        <f t="shared" si="1"/>
        <v>6</v>
      </c>
      <c r="L183" s="43">
        <v>1</v>
      </c>
      <c r="M183" s="57">
        <v>2.8</v>
      </c>
      <c r="N183" s="41">
        <f t="shared" si="2"/>
        <v>2</v>
      </c>
      <c r="O183" s="42">
        <v>1</v>
      </c>
      <c r="P183" s="42">
        <f t="shared" si="3"/>
        <v>2</v>
      </c>
      <c r="Q183" s="42">
        <v>1</v>
      </c>
      <c r="R183" s="45" t="s">
        <v>191</v>
      </c>
      <c r="S183" s="46" t="s">
        <v>161</v>
      </c>
      <c r="T183" s="46">
        <v>3</v>
      </c>
      <c r="U183" s="46">
        <v>1</v>
      </c>
      <c r="V183" s="46">
        <f t="shared" si="4"/>
        <v>3</v>
      </c>
      <c r="W183" s="46">
        <v>98</v>
      </c>
      <c r="X183" s="46"/>
      <c r="Y183" s="42"/>
      <c r="Z183" s="42">
        <v>49686</v>
      </c>
      <c r="AA183" s="42" t="s">
        <v>116</v>
      </c>
      <c r="AB183" s="41">
        <f t="shared" si="5"/>
        <v>3</v>
      </c>
      <c r="AC183" s="42">
        <v>2</v>
      </c>
      <c r="AD183" s="42">
        <f t="shared" si="6"/>
        <v>6</v>
      </c>
      <c r="AE183" s="42">
        <v>99</v>
      </c>
      <c r="AF183" s="42">
        <v>99</v>
      </c>
      <c r="AG183" s="42">
        <v>29.5</v>
      </c>
      <c r="AH183" s="42" t="s">
        <v>116</v>
      </c>
      <c r="AI183" s="41">
        <f t="shared" si="7"/>
        <v>2</v>
      </c>
      <c r="AJ183" s="42">
        <v>1</v>
      </c>
      <c r="AK183" s="42">
        <f t="shared" si="8"/>
        <v>2</v>
      </c>
      <c r="AL183" s="42">
        <v>89</v>
      </c>
      <c r="AM183" s="42">
        <v>89</v>
      </c>
      <c r="AN183" s="49" t="s">
        <v>101</v>
      </c>
      <c r="AO183" s="46" t="s">
        <v>102</v>
      </c>
      <c r="AP183" s="46" t="s">
        <v>121</v>
      </c>
      <c r="AQ183" s="46">
        <v>2</v>
      </c>
      <c r="AR183" s="46">
        <v>2</v>
      </c>
      <c r="AS183" s="46">
        <f t="shared" si="9"/>
        <v>0.6020599913279624</v>
      </c>
      <c r="AT183" s="46" t="s">
        <v>104</v>
      </c>
      <c r="AU183" s="46" t="s">
        <v>203</v>
      </c>
      <c r="AV183" s="50" t="s">
        <v>106</v>
      </c>
      <c r="AW183" s="42">
        <v>1</v>
      </c>
      <c r="AX183" s="51">
        <v>1</v>
      </c>
      <c r="AY183" s="51">
        <f t="shared" si="10"/>
        <v>0</v>
      </c>
      <c r="AZ183" s="46" t="s">
        <v>107</v>
      </c>
      <c r="BA183" s="42">
        <v>90</v>
      </c>
      <c r="BB183" s="46">
        <f t="shared" si="11"/>
        <v>1</v>
      </c>
      <c r="BC183" s="42">
        <v>1</v>
      </c>
      <c r="BD183" s="42">
        <f t="shared" si="12"/>
        <v>0</v>
      </c>
      <c r="BE183" s="42" t="s">
        <v>108</v>
      </c>
      <c r="BF183" s="52">
        <v>2</v>
      </c>
      <c r="BG183" s="41">
        <f t="shared" si="13"/>
        <v>1</v>
      </c>
      <c r="BH183" s="42">
        <v>1</v>
      </c>
      <c r="BI183" s="42">
        <f t="shared" si="14"/>
        <v>0</v>
      </c>
      <c r="BJ183" s="42" t="s">
        <v>675</v>
      </c>
      <c r="BK183" s="49">
        <v>3515</v>
      </c>
      <c r="BL183" s="42">
        <v>2</v>
      </c>
      <c r="BM183" s="41">
        <f t="shared" si="15"/>
        <v>1</v>
      </c>
      <c r="BN183" s="42">
        <f t="shared" si="16"/>
        <v>0</v>
      </c>
      <c r="BO183" s="42">
        <v>56</v>
      </c>
      <c r="BP183" s="43" t="s">
        <v>110</v>
      </c>
      <c r="BQ183" s="42">
        <v>3</v>
      </c>
      <c r="BR183" s="42">
        <v>2</v>
      </c>
      <c r="BS183" s="42">
        <f t="shared" si="17"/>
        <v>0.95424250943932487</v>
      </c>
      <c r="BT183" s="53" t="s">
        <v>111</v>
      </c>
      <c r="BU183" s="54">
        <f t="shared" si="18"/>
        <v>2.7142857142857144</v>
      </c>
      <c r="BV183" s="55">
        <f t="shared" si="19"/>
        <v>0.17292250008525414</v>
      </c>
      <c r="BW183" s="55">
        <f t="shared" si="20"/>
        <v>1.4890953247181091</v>
      </c>
      <c r="BX183" s="56">
        <f t="shared" si="21"/>
        <v>0.56643348216921019</v>
      </c>
    </row>
    <row r="184" spans="1:76" ht="16">
      <c r="A184" s="37">
        <v>182</v>
      </c>
      <c r="B184" s="38"/>
      <c r="C184" s="38"/>
      <c r="D184" s="39" t="s">
        <v>706</v>
      </c>
      <c r="E184" s="39" t="s">
        <v>367</v>
      </c>
      <c r="F184" s="39" t="s">
        <v>707</v>
      </c>
      <c r="G184" s="39" t="s">
        <v>189</v>
      </c>
      <c r="H184" s="40">
        <v>26</v>
      </c>
      <c r="I184" s="41">
        <f t="shared" si="0"/>
        <v>3</v>
      </c>
      <c r="J184" s="42">
        <v>2</v>
      </c>
      <c r="K184" s="42">
        <f t="shared" si="1"/>
        <v>6</v>
      </c>
      <c r="L184" s="43" t="s">
        <v>155</v>
      </c>
      <c r="M184" s="57">
        <v>2.7</v>
      </c>
      <c r="N184" s="41">
        <f t="shared" si="2"/>
        <v>2</v>
      </c>
      <c r="O184" s="42">
        <v>1</v>
      </c>
      <c r="P184" s="42">
        <f t="shared" si="3"/>
        <v>2</v>
      </c>
      <c r="Q184" s="42">
        <v>1</v>
      </c>
      <c r="R184" s="45" t="s">
        <v>191</v>
      </c>
      <c r="S184" s="46" t="s">
        <v>161</v>
      </c>
      <c r="T184" s="46">
        <v>3</v>
      </c>
      <c r="U184" s="46">
        <v>1</v>
      </c>
      <c r="V184" s="46">
        <f t="shared" si="4"/>
        <v>3</v>
      </c>
      <c r="W184" s="46">
        <v>1</v>
      </c>
      <c r="X184" s="46"/>
      <c r="Y184" s="42"/>
      <c r="Z184" s="42">
        <v>72988</v>
      </c>
      <c r="AA184" s="42" t="s">
        <v>161</v>
      </c>
      <c r="AB184" s="41">
        <f t="shared" si="5"/>
        <v>3</v>
      </c>
      <c r="AC184" s="42">
        <v>2</v>
      </c>
      <c r="AD184" s="42">
        <f t="shared" si="6"/>
        <v>6</v>
      </c>
      <c r="AE184" s="41" t="s">
        <v>620</v>
      </c>
      <c r="AF184" s="41" t="s">
        <v>620</v>
      </c>
      <c r="AG184" s="42">
        <v>22.8</v>
      </c>
      <c r="AH184" s="42" t="s">
        <v>99</v>
      </c>
      <c r="AI184" s="41">
        <f t="shared" si="7"/>
        <v>2</v>
      </c>
      <c r="AJ184" s="42">
        <v>1</v>
      </c>
      <c r="AK184" s="42">
        <f t="shared" si="8"/>
        <v>2</v>
      </c>
      <c r="AL184" s="42" t="s">
        <v>100</v>
      </c>
      <c r="AM184" s="42"/>
      <c r="AN184" s="49" t="s">
        <v>101</v>
      </c>
      <c r="AO184" s="46" t="s">
        <v>102</v>
      </c>
      <c r="AP184" s="46" t="s">
        <v>103</v>
      </c>
      <c r="AQ184" s="46">
        <v>2</v>
      </c>
      <c r="AR184" s="46">
        <v>2</v>
      </c>
      <c r="AS184" s="46">
        <f t="shared" si="9"/>
        <v>0.6020599913279624</v>
      </c>
      <c r="AT184" s="46" t="s">
        <v>104</v>
      </c>
      <c r="AU184" s="46" t="s">
        <v>627</v>
      </c>
      <c r="AV184" s="50" t="s">
        <v>180</v>
      </c>
      <c r="AW184" s="42">
        <v>3</v>
      </c>
      <c r="AX184" s="51">
        <v>1</v>
      </c>
      <c r="AY184" s="51">
        <f t="shared" si="10"/>
        <v>0.47712125471966244</v>
      </c>
      <c r="AZ184" s="46" t="s">
        <v>107</v>
      </c>
      <c r="BA184" s="42">
        <v>40</v>
      </c>
      <c r="BB184" s="46">
        <f t="shared" si="11"/>
        <v>1</v>
      </c>
      <c r="BC184" s="42">
        <v>1</v>
      </c>
      <c r="BD184" s="42">
        <f t="shared" si="12"/>
        <v>0</v>
      </c>
      <c r="BE184" s="42" t="s">
        <v>108</v>
      </c>
      <c r="BF184" s="52">
        <v>2.5</v>
      </c>
      <c r="BG184" s="41">
        <f t="shared" si="13"/>
        <v>2</v>
      </c>
      <c r="BH184" s="42">
        <v>1</v>
      </c>
      <c r="BI184" s="42">
        <f t="shared" si="14"/>
        <v>0.3010299956639812</v>
      </c>
      <c r="BJ184" s="42" t="s">
        <v>117</v>
      </c>
      <c r="BK184" s="49">
        <v>3497</v>
      </c>
      <c r="BL184" s="42">
        <v>2</v>
      </c>
      <c r="BM184" s="41">
        <f t="shared" si="15"/>
        <v>1</v>
      </c>
      <c r="BN184" s="42">
        <f t="shared" si="16"/>
        <v>0</v>
      </c>
      <c r="BO184" s="42">
        <v>56</v>
      </c>
      <c r="BP184" s="43" t="s">
        <v>181</v>
      </c>
      <c r="BQ184" s="42">
        <v>3</v>
      </c>
      <c r="BR184" s="42">
        <v>2</v>
      </c>
      <c r="BS184" s="42">
        <f t="shared" si="17"/>
        <v>0.95424250943932487</v>
      </c>
      <c r="BT184" s="53" t="s">
        <v>111</v>
      </c>
      <c r="BU184" s="54">
        <f t="shared" si="18"/>
        <v>2.7142857142857144</v>
      </c>
      <c r="BV184" s="55">
        <f t="shared" si="19"/>
        <v>0.25938375012788123</v>
      </c>
      <c r="BW184" s="55">
        <f t="shared" si="20"/>
        <v>1.8171205928321397</v>
      </c>
      <c r="BX184" s="56">
        <f t="shared" si="21"/>
        <v>0.86563197508616319</v>
      </c>
    </row>
    <row r="185" spans="1:76" ht="16">
      <c r="A185" s="37">
        <v>183</v>
      </c>
      <c r="B185" s="38"/>
      <c r="C185" s="38"/>
      <c r="D185" s="39" t="s">
        <v>708</v>
      </c>
      <c r="E185" s="39" t="s">
        <v>709</v>
      </c>
      <c r="F185" s="39" t="s">
        <v>710</v>
      </c>
      <c r="G185" s="39" t="s">
        <v>397</v>
      </c>
      <c r="H185" s="40">
        <v>16</v>
      </c>
      <c r="I185" s="41">
        <f t="shared" si="0"/>
        <v>3</v>
      </c>
      <c r="J185" s="42">
        <v>2</v>
      </c>
      <c r="K185" s="42">
        <f t="shared" si="1"/>
        <v>6</v>
      </c>
      <c r="L185" s="43" t="s">
        <v>155</v>
      </c>
      <c r="M185" s="57">
        <v>3.6</v>
      </c>
      <c r="N185" s="41">
        <f t="shared" si="2"/>
        <v>1</v>
      </c>
      <c r="O185" s="42">
        <v>1</v>
      </c>
      <c r="P185" s="42">
        <f t="shared" si="3"/>
        <v>1</v>
      </c>
      <c r="Q185" s="42">
        <v>1</v>
      </c>
      <c r="R185" s="45" t="s">
        <v>173</v>
      </c>
      <c r="S185" s="46" t="s">
        <v>99</v>
      </c>
      <c r="T185" s="46">
        <v>3</v>
      </c>
      <c r="U185" s="46">
        <v>1</v>
      </c>
      <c r="V185" s="46">
        <f t="shared" si="4"/>
        <v>3</v>
      </c>
      <c r="W185" s="46">
        <v>1</v>
      </c>
      <c r="X185" s="46"/>
      <c r="Y185" s="42"/>
      <c r="Z185" s="58">
        <f>AVERAGE(1314,436697)</f>
        <v>219005.5</v>
      </c>
      <c r="AA185" s="42" t="s">
        <v>161</v>
      </c>
      <c r="AB185" s="41">
        <f t="shared" si="5"/>
        <v>3</v>
      </c>
      <c r="AC185" s="42">
        <v>2</v>
      </c>
      <c r="AD185" s="42">
        <f t="shared" si="6"/>
        <v>6</v>
      </c>
      <c r="AE185" s="42" t="s">
        <v>398</v>
      </c>
      <c r="AF185" s="42" t="s">
        <v>398</v>
      </c>
      <c r="AG185" s="42">
        <v>49.7</v>
      </c>
      <c r="AH185" s="42" t="s">
        <v>99</v>
      </c>
      <c r="AI185" s="41">
        <f t="shared" si="7"/>
        <v>1</v>
      </c>
      <c r="AJ185" s="42">
        <v>1</v>
      </c>
      <c r="AK185" s="42">
        <f t="shared" si="8"/>
        <v>1</v>
      </c>
      <c r="AL185" s="42" t="s">
        <v>100</v>
      </c>
      <c r="AM185" s="42"/>
      <c r="AN185" s="49" t="s">
        <v>101</v>
      </c>
      <c r="AO185" s="46" t="s">
        <v>102</v>
      </c>
      <c r="AP185" s="46" t="s">
        <v>103</v>
      </c>
      <c r="AQ185" s="46">
        <v>2</v>
      </c>
      <c r="AR185" s="46">
        <v>2</v>
      </c>
      <c r="AS185" s="46">
        <f t="shared" si="9"/>
        <v>0.6020599913279624</v>
      </c>
      <c r="AT185" s="46" t="s">
        <v>104</v>
      </c>
      <c r="AU185" s="46" t="s">
        <v>105</v>
      </c>
      <c r="AV185" s="50" t="s">
        <v>106</v>
      </c>
      <c r="AW185" s="42">
        <v>1</v>
      </c>
      <c r="AX185" s="51">
        <v>1</v>
      </c>
      <c r="AY185" s="51">
        <f t="shared" si="10"/>
        <v>0</v>
      </c>
      <c r="AZ185" s="46" t="s">
        <v>107</v>
      </c>
      <c r="BA185" s="42">
        <v>62</v>
      </c>
      <c r="BB185" s="46">
        <f t="shared" si="11"/>
        <v>1</v>
      </c>
      <c r="BC185" s="42">
        <v>1</v>
      </c>
      <c r="BD185" s="42">
        <f t="shared" si="12"/>
        <v>0</v>
      </c>
      <c r="BE185" s="42" t="s">
        <v>108</v>
      </c>
      <c r="BF185" s="52">
        <v>1.25</v>
      </c>
      <c r="BG185" s="41">
        <f t="shared" si="13"/>
        <v>1</v>
      </c>
      <c r="BH185" s="42">
        <v>1</v>
      </c>
      <c r="BI185" s="42">
        <f t="shared" si="14"/>
        <v>0</v>
      </c>
      <c r="BJ185" s="42" t="s">
        <v>117</v>
      </c>
      <c r="BK185" s="49">
        <v>3487</v>
      </c>
      <c r="BL185" s="42">
        <v>2</v>
      </c>
      <c r="BM185" s="41">
        <f t="shared" si="15"/>
        <v>3</v>
      </c>
      <c r="BN185" s="42">
        <f t="shared" si="16"/>
        <v>0.95424250943932487</v>
      </c>
      <c r="BO185" s="42">
        <v>56</v>
      </c>
      <c r="BP185" s="43" t="s">
        <v>150</v>
      </c>
      <c r="BQ185" s="42">
        <v>2</v>
      </c>
      <c r="BR185" s="42">
        <v>2</v>
      </c>
      <c r="BS185" s="42">
        <f t="shared" si="17"/>
        <v>0.6020599913279624</v>
      </c>
      <c r="BT185" s="53" t="s">
        <v>111</v>
      </c>
      <c r="BU185" s="54">
        <f t="shared" si="18"/>
        <v>2.4285714285714284</v>
      </c>
      <c r="BV185" s="55">
        <f t="shared" si="19"/>
        <v>0.23981805467724998</v>
      </c>
      <c r="BW185" s="55">
        <f t="shared" si="20"/>
        <v>1.7370729389807016</v>
      </c>
      <c r="BX185" s="56">
        <f t="shared" si="21"/>
        <v>0.93263451020351329</v>
      </c>
    </row>
    <row r="186" spans="1:76" ht="16">
      <c r="A186" s="37">
        <v>184</v>
      </c>
      <c r="B186" s="38"/>
      <c r="C186" s="38"/>
      <c r="D186" s="39" t="s">
        <v>711</v>
      </c>
      <c r="E186" s="39" t="s">
        <v>712</v>
      </c>
      <c r="F186" s="39" t="s">
        <v>713</v>
      </c>
      <c r="G186" s="39" t="s">
        <v>510</v>
      </c>
      <c r="H186" s="40">
        <v>14.3</v>
      </c>
      <c r="I186" s="41">
        <f t="shared" si="0"/>
        <v>3</v>
      </c>
      <c r="J186" s="42">
        <v>2</v>
      </c>
      <c r="K186" s="42">
        <f t="shared" si="1"/>
        <v>6</v>
      </c>
      <c r="L186" s="43">
        <v>1</v>
      </c>
      <c r="M186" s="57">
        <v>3.9</v>
      </c>
      <c r="N186" s="41">
        <f t="shared" si="2"/>
        <v>1</v>
      </c>
      <c r="O186" s="42">
        <v>1</v>
      </c>
      <c r="P186" s="42">
        <f t="shared" si="3"/>
        <v>1</v>
      </c>
      <c r="Q186" s="42">
        <v>1</v>
      </c>
      <c r="R186" s="45" t="s">
        <v>191</v>
      </c>
      <c r="S186" s="46" t="s">
        <v>161</v>
      </c>
      <c r="T186" s="46">
        <v>3</v>
      </c>
      <c r="U186" s="46">
        <v>1</v>
      </c>
      <c r="V186" s="46">
        <f t="shared" si="4"/>
        <v>3</v>
      </c>
      <c r="W186" s="46">
        <v>1</v>
      </c>
      <c r="X186" s="46"/>
      <c r="Y186" s="42"/>
      <c r="Z186" s="46">
        <v>149485</v>
      </c>
      <c r="AA186" s="42" t="s">
        <v>161</v>
      </c>
      <c r="AB186" s="41">
        <f t="shared" si="5"/>
        <v>3</v>
      </c>
      <c r="AC186" s="42">
        <v>2</v>
      </c>
      <c r="AD186" s="42">
        <f t="shared" si="6"/>
        <v>6</v>
      </c>
      <c r="AE186" s="42" t="s">
        <v>714</v>
      </c>
      <c r="AF186" s="42" t="s">
        <v>714</v>
      </c>
      <c r="AG186" s="42">
        <v>19.100000000000001</v>
      </c>
      <c r="AH186" s="42" t="s">
        <v>116</v>
      </c>
      <c r="AI186" s="41">
        <f t="shared" si="7"/>
        <v>2</v>
      </c>
      <c r="AJ186" s="42">
        <v>1</v>
      </c>
      <c r="AK186" s="42">
        <f t="shared" si="8"/>
        <v>2</v>
      </c>
      <c r="AL186" s="42">
        <v>48</v>
      </c>
      <c r="AM186" s="42">
        <v>48</v>
      </c>
      <c r="AN186" s="49" t="s">
        <v>201</v>
      </c>
      <c r="AO186" s="46" t="s">
        <v>202</v>
      </c>
      <c r="AP186" s="46" t="s">
        <v>121</v>
      </c>
      <c r="AQ186" s="46">
        <v>2</v>
      </c>
      <c r="AR186" s="46">
        <v>2</v>
      </c>
      <c r="AS186" s="46">
        <f t="shared" si="9"/>
        <v>0.6020599913279624</v>
      </c>
      <c r="AT186" s="46" t="s">
        <v>104</v>
      </c>
      <c r="AU186" s="46" t="s">
        <v>203</v>
      </c>
      <c r="AV186" s="50" t="s">
        <v>106</v>
      </c>
      <c r="AW186" s="42">
        <v>1</v>
      </c>
      <c r="AX186" s="51">
        <v>1</v>
      </c>
      <c r="AY186" s="51">
        <f t="shared" si="10"/>
        <v>0</v>
      </c>
      <c r="AZ186" s="46" t="s">
        <v>107</v>
      </c>
      <c r="BA186" s="42">
        <v>45</v>
      </c>
      <c r="BB186" s="46">
        <f t="shared" si="11"/>
        <v>1</v>
      </c>
      <c r="BC186" s="42">
        <v>1</v>
      </c>
      <c r="BD186" s="42">
        <f t="shared" si="12"/>
        <v>0</v>
      </c>
      <c r="BE186" s="42" t="s">
        <v>108</v>
      </c>
      <c r="BF186" s="52">
        <v>2</v>
      </c>
      <c r="BG186" s="41">
        <f t="shared" si="13"/>
        <v>1</v>
      </c>
      <c r="BH186" s="42">
        <v>1</v>
      </c>
      <c r="BI186" s="42">
        <f t="shared" si="14"/>
        <v>0</v>
      </c>
      <c r="BJ186" s="42">
        <v>46</v>
      </c>
      <c r="BK186" s="49">
        <v>3465</v>
      </c>
      <c r="BL186" s="42">
        <v>2</v>
      </c>
      <c r="BM186" s="41">
        <f t="shared" si="15"/>
        <v>2</v>
      </c>
      <c r="BN186" s="42">
        <f t="shared" si="16"/>
        <v>0.6020599913279624</v>
      </c>
      <c r="BO186" s="42">
        <v>56</v>
      </c>
      <c r="BP186" s="43" t="s">
        <v>127</v>
      </c>
      <c r="BQ186" s="42">
        <v>3</v>
      </c>
      <c r="BR186" s="42">
        <v>2</v>
      </c>
      <c r="BS186" s="42">
        <f t="shared" si="17"/>
        <v>0.95424250943932487</v>
      </c>
      <c r="BT186" s="53" t="s">
        <v>111</v>
      </c>
      <c r="BU186" s="54">
        <f t="shared" si="18"/>
        <v>2.5714285714285716</v>
      </c>
      <c r="BV186" s="55">
        <f t="shared" si="19"/>
        <v>0.23981805467724998</v>
      </c>
      <c r="BW186" s="55">
        <f t="shared" si="20"/>
        <v>1.7370729389807016</v>
      </c>
      <c r="BX186" s="56">
        <f t="shared" si="21"/>
        <v>0.85261362102971594</v>
      </c>
    </row>
    <row r="187" spans="1:76" ht="16">
      <c r="A187" s="37">
        <v>185</v>
      </c>
      <c r="B187" s="38"/>
      <c r="C187" s="38"/>
      <c r="D187" s="39" t="s">
        <v>715</v>
      </c>
      <c r="E187" s="39" t="s">
        <v>716</v>
      </c>
      <c r="F187" s="39" t="s">
        <v>717</v>
      </c>
      <c r="G187" s="39" t="s">
        <v>96</v>
      </c>
      <c r="H187" s="40">
        <v>10</v>
      </c>
      <c r="I187" s="41">
        <f t="shared" si="0"/>
        <v>3</v>
      </c>
      <c r="J187" s="42">
        <v>2</v>
      </c>
      <c r="K187" s="42">
        <f t="shared" si="1"/>
        <v>6</v>
      </c>
      <c r="L187" s="43">
        <v>1</v>
      </c>
      <c r="M187" s="57">
        <v>3.1</v>
      </c>
      <c r="N187" s="41">
        <f t="shared" si="2"/>
        <v>2</v>
      </c>
      <c r="O187" s="42">
        <v>1</v>
      </c>
      <c r="P187" s="42">
        <f t="shared" si="3"/>
        <v>2</v>
      </c>
      <c r="Q187" s="42">
        <v>1</v>
      </c>
      <c r="R187" s="45" t="s">
        <v>98</v>
      </c>
      <c r="S187" s="46" t="s">
        <v>99</v>
      </c>
      <c r="T187" s="46">
        <v>3</v>
      </c>
      <c r="U187" s="46">
        <v>1</v>
      </c>
      <c r="V187" s="46">
        <f t="shared" si="4"/>
        <v>3</v>
      </c>
      <c r="W187" s="46">
        <v>1</v>
      </c>
      <c r="X187" s="46"/>
      <c r="Y187" s="42"/>
      <c r="Z187" s="42">
        <v>25000</v>
      </c>
      <c r="AA187" s="42" t="s">
        <v>238</v>
      </c>
      <c r="AB187" s="41">
        <f t="shared" si="5"/>
        <v>3</v>
      </c>
      <c r="AC187" s="42">
        <v>2</v>
      </c>
      <c r="AD187" s="42">
        <f t="shared" si="6"/>
        <v>6</v>
      </c>
      <c r="AE187" s="42" t="s">
        <v>239</v>
      </c>
      <c r="AF187" s="42"/>
      <c r="AG187" s="42">
        <v>25.3</v>
      </c>
      <c r="AH187" s="42" t="s">
        <v>99</v>
      </c>
      <c r="AI187" s="41">
        <f t="shared" si="7"/>
        <v>2</v>
      </c>
      <c r="AJ187" s="42">
        <v>1</v>
      </c>
      <c r="AK187" s="42">
        <f t="shared" si="8"/>
        <v>2</v>
      </c>
      <c r="AL187" s="42" t="s">
        <v>718</v>
      </c>
      <c r="AM187" s="42"/>
      <c r="AN187" s="49" t="s">
        <v>201</v>
      </c>
      <c r="AO187" s="46" t="s">
        <v>202</v>
      </c>
      <c r="AP187" s="46" t="s">
        <v>121</v>
      </c>
      <c r="AQ187" s="46">
        <v>2</v>
      </c>
      <c r="AR187" s="46">
        <v>2</v>
      </c>
      <c r="AS187" s="46">
        <f t="shared" si="9"/>
        <v>0.6020599913279624</v>
      </c>
      <c r="AT187" s="46" t="s">
        <v>104</v>
      </c>
      <c r="AU187" s="46" t="s">
        <v>203</v>
      </c>
      <c r="AV187" s="50" t="s">
        <v>106</v>
      </c>
      <c r="AW187" s="42">
        <v>1</v>
      </c>
      <c r="AX187" s="51">
        <v>1</v>
      </c>
      <c r="AY187" s="51">
        <f t="shared" si="10"/>
        <v>0</v>
      </c>
      <c r="AZ187" s="46" t="s">
        <v>107</v>
      </c>
      <c r="BA187" s="42">
        <v>55</v>
      </c>
      <c r="BB187" s="46">
        <f t="shared" si="11"/>
        <v>1</v>
      </c>
      <c r="BC187" s="42">
        <v>1</v>
      </c>
      <c r="BD187" s="42">
        <f t="shared" si="12"/>
        <v>0</v>
      </c>
      <c r="BE187" s="42" t="s">
        <v>108</v>
      </c>
      <c r="BF187" s="52">
        <v>2</v>
      </c>
      <c r="BG187" s="41">
        <f t="shared" si="13"/>
        <v>1</v>
      </c>
      <c r="BH187" s="42">
        <v>1</v>
      </c>
      <c r="BI187" s="42">
        <f t="shared" si="14"/>
        <v>0</v>
      </c>
      <c r="BJ187" s="42">
        <v>46</v>
      </c>
      <c r="BK187" s="49">
        <v>3433</v>
      </c>
      <c r="BL187" s="42">
        <v>2</v>
      </c>
      <c r="BM187" s="41">
        <f t="shared" si="15"/>
        <v>1</v>
      </c>
      <c r="BN187" s="42">
        <f t="shared" si="16"/>
        <v>0</v>
      </c>
      <c r="BO187" s="42">
        <v>56</v>
      </c>
      <c r="BP187" s="43" t="s">
        <v>127</v>
      </c>
      <c r="BQ187" s="42">
        <v>3</v>
      </c>
      <c r="BR187" s="42">
        <v>2</v>
      </c>
      <c r="BS187" s="42">
        <f t="shared" si="17"/>
        <v>0.95424250943932487</v>
      </c>
      <c r="BT187" s="53" t="s">
        <v>111</v>
      </c>
      <c r="BU187" s="54">
        <f t="shared" si="18"/>
        <v>2.7142857142857144</v>
      </c>
      <c r="BV187" s="55">
        <f t="shared" si="19"/>
        <v>0.17292250008525414</v>
      </c>
      <c r="BW187" s="55">
        <f t="shared" si="20"/>
        <v>1.4890953247181091</v>
      </c>
      <c r="BX187" s="56">
        <f t="shared" si="21"/>
        <v>0.56643348216921019</v>
      </c>
    </row>
    <row r="188" spans="1:76" ht="16">
      <c r="A188" s="37">
        <v>186</v>
      </c>
      <c r="B188" s="38"/>
      <c r="C188" s="38"/>
      <c r="D188" s="39" t="s">
        <v>719</v>
      </c>
      <c r="E188" s="39" t="s">
        <v>720</v>
      </c>
      <c r="F188" s="39" t="s">
        <v>721</v>
      </c>
      <c r="G188" s="39" t="s">
        <v>96</v>
      </c>
      <c r="H188" s="40">
        <v>8</v>
      </c>
      <c r="I188" s="41">
        <f t="shared" si="0"/>
        <v>3</v>
      </c>
      <c r="J188" s="42">
        <v>2</v>
      </c>
      <c r="K188" s="42">
        <f t="shared" si="1"/>
        <v>6</v>
      </c>
      <c r="L188" s="43">
        <v>1</v>
      </c>
      <c r="M188" s="57">
        <v>3.4</v>
      </c>
      <c r="N188" s="41">
        <f t="shared" si="2"/>
        <v>2</v>
      </c>
      <c r="O188" s="42">
        <v>1</v>
      </c>
      <c r="P188" s="42">
        <f t="shared" si="3"/>
        <v>2</v>
      </c>
      <c r="Q188" s="42">
        <v>1</v>
      </c>
      <c r="R188" s="45" t="s">
        <v>98</v>
      </c>
      <c r="S188" s="46" t="s">
        <v>99</v>
      </c>
      <c r="T188" s="46">
        <v>3</v>
      </c>
      <c r="U188" s="46">
        <v>1</v>
      </c>
      <c r="V188" s="46">
        <f t="shared" si="4"/>
        <v>3</v>
      </c>
      <c r="W188" s="46">
        <v>1</v>
      </c>
      <c r="X188" s="46"/>
      <c r="Y188" s="42"/>
      <c r="Z188" s="46">
        <v>93988</v>
      </c>
      <c r="AA188" s="42" t="s">
        <v>161</v>
      </c>
      <c r="AB188" s="41">
        <f t="shared" si="5"/>
        <v>3</v>
      </c>
      <c r="AC188" s="42">
        <v>2</v>
      </c>
      <c r="AD188" s="42">
        <f t="shared" si="6"/>
        <v>6</v>
      </c>
      <c r="AE188" s="42" t="s">
        <v>253</v>
      </c>
      <c r="AF188" s="42" t="s">
        <v>253</v>
      </c>
      <c r="AG188" s="42">
        <v>19.2</v>
      </c>
      <c r="AH188" s="42" t="s">
        <v>99</v>
      </c>
      <c r="AI188" s="41">
        <f t="shared" si="7"/>
        <v>2</v>
      </c>
      <c r="AJ188" s="42">
        <v>1</v>
      </c>
      <c r="AK188" s="42">
        <f t="shared" si="8"/>
        <v>2</v>
      </c>
      <c r="AL188" s="42" t="s">
        <v>539</v>
      </c>
      <c r="AM188" s="42"/>
      <c r="AN188" s="49" t="s">
        <v>101</v>
      </c>
      <c r="AO188" s="46" t="s">
        <v>102</v>
      </c>
      <c r="AP188" s="46" t="s">
        <v>103</v>
      </c>
      <c r="AQ188" s="46">
        <v>2</v>
      </c>
      <c r="AR188" s="46">
        <v>2</v>
      </c>
      <c r="AS188" s="46">
        <f t="shared" si="9"/>
        <v>0.6020599913279624</v>
      </c>
      <c r="AT188" s="46" t="s">
        <v>104</v>
      </c>
      <c r="AU188" s="46" t="s">
        <v>722</v>
      </c>
      <c r="AV188" s="50" t="s">
        <v>106</v>
      </c>
      <c r="AW188" s="42">
        <v>1</v>
      </c>
      <c r="AX188" s="51">
        <v>1</v>
      </c>
      <c r="AY188" s="51">
        <f t="shared" si="10"/>
        <v>0</v>
      </c>
      <c r="AZ188" s="46" t="s">
        <v>107</v>
      </c>
      <c r="BA188" s="42">
        <v>10</v>
      </c>
      <c r="BB188" s="46">
        <f t="shared" si="11"/>
        <v>2</v>
      </c>
      <c r="BC188" s="42">
        <v>1</v>
      </c>
      <c r="BD188" s="42">
        <f t="shared" si="12"/>
        <v>0.3010299956639812</v>
      </c>
      <c r="BE188" s="42" t="s">
        <v>108</v>
      </c>
      <c r="BF188" s="52">
        <v>5</v>
      </c>
      <c r="BG188" s="41">
        <f t="shared" si="13"/>
        <v>3</v>
      </c>
      <c r="BH188" s="42">
        <v>1</v>
      </c>
      <c r="BI188" s="42">
        <f t="shared" si="14"/>
        <v>0.47712125471966244</v>
      </c>
      <c r="BJ188" s="42">
        <v>46</v>
      </c>
      <c r="BK188" s="49">
        <v>3431</v>
      </c>
      <c r="BL188" s="42">
        <v>2</v>
      </c>
      <c r="BM188" s="41">
        <f t="shared" si="15"/>
        <v>1</v>
      </c>
      <c r="BN188" s="42">
        <f t="shared" si="16"/>
        <v>0</v>
      </c>
      <c r="BO188" s="42">
        <v>56</v>
      </c>
      <c r="BP188" s="43" t="s">
        <v>127</v>
      </c>
      <c r="BQ188" s="42">
        <v>3</v>
      </c>
      <c r="BR188" s="42">
        <v>2</v>
      </c>
      <c r="BS188" s="42">
        <f t="shared" si="17"/>
        <v>0.95424250943932487</v>
      </c>
      <c r="BT188" s="53" t="s">
        <v>111</v>
      </c>
      <c r="BU188" s="54">
        <f t="shared" si="18"/>
        <v>2.7142857142857144</v>
      </c>
      <c r="BV188" s="55">
        <f t="shared" si="19"/>
        <v>0.25938375012788117</v>
      </c>
      <c r="BW188" s="55">
        <f t="shared" si="20"/>
        <v>1.8171205928321397</v>
      </c>
      <c r="BX188" s="56">
        <f t="shared" si="21"/>
        <v>0.86563197508616319</v>
      </c>
    </row>
    <row r="189" spans="1:76" ht="16">
      <c r="A189" s="37">
        <v>187</v>
      </c>
      <c r="B189" s="38"/>
      <c r="C189" s="38"/>
      <c r="D189" s="39" t="s">
        <v>723</v>
      </c>
      <c r="E189" s="39" t="s">
        <v>602</v>
      </c>
      <c r="F189" s="39" t="s">
        <v>724</v>
      </c>
      <c r="G189" s="39" t="s">
        <v>154</v>
      </c>
      <c r="H189" s="40">
        <v>18.25</v>
      </c>
      <c r="I189" s="41">
        <f t="shared" si="0"/>
        <v>3</v>
      </c>
      <c r="J189" s="42">
        <v>2</v>
      </c>
      <c r="K189" s="42">
        <f t="shared" si="1"/>
        <v>6</v>
      </c>
      <c r="L189" s="43" t="s">
        <v>120</v>
      </c>
      <c r="M189" s="57">
        <v>3.3</v>
      </c>
      <c r="N189" s="41">
        <f t="shared" si="2"/>
        <v>2</v>
      </c>
      <c r="O189" s="42">
        <v>1</v>
      </c>
      <c r="P189" s="42">
        <f t="shared" si="3"/>
        <v>2</v>
      </c>
      <c r="Q189" s="42">
        <v>1</v>
      </c>
      <c r="R189" s="45" t="s">
        <v>725</v>
      </c>
      <c r="S189" s="46" t="s">
        <v>99</v>
      </c>
      <c r="T189" s="46">
        <v>3</v>
      </c>
      <c r="U189" s="46">
        <v>1</v>
      </c>
      <c r="V189" s="46">
        <f t="shared" si="4"/>
        <v>3</v>
      </c>
      <c r="W189" s="46">
        <v>1</v>
      </c>
      <c r="X189" s="46"/>
      <c r="Y189" s="42"/>
      <c r="Z189" s="42">
        <v>224825</v>
      </c>
      <c r="AA189" s="42" t="s">
        <v>99</v>
      </c>
      <c r="AB189" s="41">
        <f t="shared" si="5"/>
        <v>3</v>
      </c>
      <c r="AC189" s="42">
        <v>2</v>
      </c>
      <c r="AD189" s="42">
        <f t="shared" si="6"/>
        <v>6</v>
      </c>
      <c r="AE189" s="42">
        <v>168</v>
      </c>
      <c r="AF189" s="42"/>
      <c r="AG189" s="42">
        <v>48.2</v>
      </c>
      <c r="AH189" s="42" t="s">
        <v>99</v>
      </c>
      <c r="AI189" s="41">
        <f t="shared" si="7"/>
        <v>1</v>
      </c>
      <c r="AJ189" s="42">
        <v>1</v>
      </c>
      <c r="AK189" s="42">
        <f t="shared" si="8"/>
        <v>1</v>
      </c>
      <c r="AL189" s="42" t="s">
        <v>269</v>
      </c>
      <c r="AM189" s="42"/>
      <c r="AN189" s="49" t="s">
        <v>201</v>
      </c>
      <c r="AO189" s="46" t="s">
        <v>202</v>
      </c>
      <c r="AP189" s="46" t="s">
        <v>121</v>
      </c>
      <c r="AQ189" s="46">
        <v>2</v>
      </c>
      <c r="AR189" s="46">
        <v>2</v>
      </c>
      <c r="AS189" s="46">
        <f t="shared" si="9"/>
        <v>0.6020599913279624</v>
      </c>
      <c r="AT189" s="46" t="s">
        <v>104</v>
      </c>
      <c r="AU189" s="46" t="s">
        <v>203</v>
      </c>
      <c r="AV189" s="50" t="s">
        <v>106</v>
      </c>
      <c r="AW189" s="42">
        <v>1</v>
      </c>
      <c r="AX189" s="51">
        <v>1</v>
      </c>
      <c r="AY189" s="51">
        <f t="shared" si="10"/>
        <v>0</v>
      </c>
      <c r="AZ189" s="46" t="s">
        <v>107</v>
      </c>
      <c r="BA189" s="42">
        <v>40</v>
      </c>
      <c r="BB189" s="46">
        <f t="shared" si="11"/>
        <v>1</v>
      </c>
      <c r="BC189" s="42">
        <v>1</v>
      </c>
      <c r="BD189" s="42">
        <f t="shared" si="12"/>
        <v>0</v>
      </c>
      <c r="BE189" s="42" t="s">
        <v>108</v>
      </c>
      <c r="BF189" s="52">
        <v>1.375</v>
      </c>
      <c r="BG189" s="41">
        <f t="shared" si="13"/>
        <v>1</v>
      </c>
      <c r="BH189" s="42">
        <v>1</v>
      </c>
      <c r="BI189" s="42">
        <f t="shared" si="14"/>
        <v>0</v>
      </c>
      <c r="BJ189" s="42" t="s">
        <v>117</v>
      </c>
      <c r="BK189" s="49">
        <v>3268</v>
      </c>
      <c r="BL189" s="42">
        <v>2</v>
      </c>
      <c r="BM189" s="41">
        <f t="shared" si="15"/>
        <v>2</v>
      </c>
      <c r="BN189" s="42">
        <f t="shared" si="16"/>
        <v>0.6020599913279624</v>
      </c>
      <c r="BO189" s="42">
        <v>56</v>
      </c>
      <c r="BP189" s="43" t="s">
        <v>110</v>
      </c>
      <c r="BQ189" s="42">
        <v>3</v>
      </c>
      <c r="BR189" s="42">
        <v>2</v>
      </c>
      <c r="BS189" s="42">
        <f t="shared" si="17"/>
        <v>0.95424250943932487</v>
      </c>
      <c r="BT189" s="53" t="s">
        <v>111</v>
      </c>
      <c r="BU189" s="54">
        <f t="shared" si="18"/>
        <v>2.5714285714285716</v>
      </c>
      <c r="BV189" s="55">
        <f t="shared" si="19"/>
        <v>0.23981805467724998</v>
      </c>
      <c r="BW189" s="55">
        <f t="shared" si="20"/>
        <v>1.7370729389807016</v>
      </c>
      <c r="BX189" s="56">
        <f t="shared" si="21"/>
        <v>0.85261362102971594</v>
      </c>
    </row>
    <row r="190" spans="1:76" ht="16">
      <c r="A190" s="37">
        <v>188</v>
      </c>
      <c r="B190" s="38"/>
      <c r="C190" s="38"/>
      <c r="D190" s="39" t="s">
        <v>726</v>
      </c>
      <c r="E190" s="39" t="s">
        <v>113</v>
      </c>
      <c r="F190" s="39" t="s">
        <v>727</v>
      </c>
      <c r="G190" s="39" t="s">
        <v>96</v>
      </c>
      <c r="H190" s="40">
        <v>10</v>
      </c>
      <c r="I190" s="41">
        <f t="shared" si="0"/>
        <v>3</v>
      </c>
      <c r="J190" s="42">
        <v>2</v>
      </c>
      <c r="K190" s="42">
        <f t="shared" si="1"/>
        <v>6</v>
      </c>
      <c r="L190" s="43">
        <v>1</v>
      </c>
      <c r="M190" s="57">
        <v>2.1</v>
      </c>
      <c r="N190" s="41">
        <f t="shared" si="2"/>
        <v>3</v>
      </c>
      <c r="O190" s="42">
        <v>1</v>
      </c>
      <c r="P190" s="42">
        <f t="shared" si="3"/>
        <v>3</v>
      </c>
      <c r="Q190" s="42">
        <v>1</v>
      </c>
      <c r="R190" s="45" t="s">
        <v>98</v>
      </c>
      <c r="S190" s="46" t="s">
        <v>99</v>
      </c>
      <c r="T190" s="46">
        <v>3</v>
      </c>
      <c r="U190" s="46">
        <v>1</v>
      </c>
      <c r="V190" s="46">
        <f t="shared" si="4"/>
        <v>3</v>
      </c>
      <c r="W190" s="46">
        <v>1</v>
      </c>
      <c r="X190" s="46"/>
      <c r="Y190" s="42"/>
      <c r="Z190" s="47">
        <f t="shared" ref="Z190:Z191" si="23">AVERAGE(318500,9000,14610,2928.5)</f>
        <v>86259.625</v>
      </c>
      <c r="AA190" s="42" t="s">
        <v>116</v>
      </c>
      <c r="AB190" s="41">
        <f t="shared" si="5"/>
        <v>3</v>
      </c>
      <c r="AC190" s="42">
        <v>2</v>
      </c>
      <c r="AD190" s="42">
        <f t="shared" si="6"/>
        <v>6</v>
      </c>
      <c r="AE190" s="42">
        <v>101</v>
      </c>
      <c r="AF190" s="42">
        <v>101</v>
      </c>
      <c r="AG190" s="42">
        <v>18.5</v>
      </c>
      <c r="AH190" s="42" t="s">
        <v>116</v>
      </c>
      <c r="AI190" s="41">
        <f t="shared" si="7"/>
        <v>2</v>
      </c>
      <c r="AJ190" s="42">
        <v>1</v>
      </c>
      <c r="AK190" s="42">
        <f t="shared" si="8"/>
        <v>2</v>
      </c>
      <c r="AL190" s="42">
        <v>62</v>
      </c>
      <c r="AM190" s="42">
        <v>62</v>
      </c>
      <c r="AN190" s="49" t="s">
        <v>101</v>
      </c>
      <c r="AO190" s="46" t="s">
        <v>102</v>
      </c>
      <c r="AP190" s="46" t="s">
        <v>121</v>
      </c>
      <c r="AQ190" s="46">
        <v>1</v>
      </c>
      <c r="AR190" s="46">
        <v>2</v>
      </c>
      <c r="AS190" s="46">
        <f t="shared" si="9"/>
        <v>0</v>
      </c>
      <c r="AT190" s="46" t="s">
        <v>104</v>
      </c>
      <c r="AU190" s="46" t="s">
        <v>122</v>
      </c>
      <c r="AV190" s="50" t="s">
        <v>106</v>
      </c>
      <c r="AW190" s="42">
        <v>1</v>
      </c>
      <c r="AX190" s="51">
        <v>1</v>
      </c>
      <c r="AY190" s="51">
        <f t="shared" si="10"/>
        <v>0</v>
      </c>
      <c r="AZ190" s="46" t="s">
        <v>107</v>
      </c>
      <c r="BA190" s="42">
        <v>2</v>
      </c>
      <c r="BB190" s="46">
        <f t="shared" si="11"/>
        <v>3</v>
      </c>
      <c r="BC190" s="42">
        <v>1</v>
      </c>
      <c r="BD190" s="42">
        <f t="shared" si="12"/>
        <v>0.47712125471966244</v>
      </c>
      <c r="BE190" s="42" t="s">
        <v>108</v>
      </c>
      <c r="BF190" s="52">
        <v>1.75</v>
      </c>
      <c r="BG190" s="41">
        <f t="shared" si="13"/>
        <v>1</v>
      </c>
      <c r="BH190" s="42">
        <v>1</v>
      </c>
      <c r="BI190" s="42">
        <f t="shared" si="14"/>
        <v>0</v>
      </c>
      <c r="BJ190" s="42" t="s">
        <v>271</v>
      </c>
      <c r="BK190" s="49">
        <v>3219</v>
      </c>
      <c r="BL190" s="42">
        <v>2</v>
      </c>
      <c r="BM190" s="41">
        <f t="shared" si="15"/>
        <v>1</v>
      </c>
      <c r="BN190" s="42">
        <f t="shared" si="16"/>
        <v>0</v>
      </c>
      <c r="BO190" s="42">
        <v>56</v>
      </c>
      <c r="BP190" s="43">
        <v>2</v>
      </c>
      <c r="BQ190" s="42">
        <v>1</v>
      </c>
      <c r="BR190" s="42">
        <v>2</v>
      </c>
      <c r="BS190" s="42">
        <f t="shared" si="17"/>
        <v>0</v>
      </c>
      <c r="BT190" s="53" t="s">
        <v>111</v>
      </c>
      <c r="BU190" s="54">
        <f t="shared" si="18"/>
        <v>2.8571428571428572</v>
      </c>
      <c r="BV190" s="55">
        <f t="shared" si="19"/>
        <v>5.301347274662916E-2</v>
      </c>
      <c r="BW190" s="55">
        <f t="shared" si="20"/>
        <v>1.129830963909753</v>
      </c>
      <c r="BX190" s="56">
        <f t="shared" si="21"/>
        <v>0.19303948418663394</v>
      </c>
    </row>
    <row r="191" spans="1:76" ht="16">
      <c r="A191" s="37">
        <v>189</v>
      </c>
      <c r="B191" s="38"/>
      <c r="C191" s="38"/>
      <c r="D191" s="39" t="s">
        <v>728</v>
      </c>
      <c r="E191" s="39" t="s">
        <v>113</v>
      </c>
      <c r="F191" s="39" t="s">
        <v>729</v>
      </c>
      <c r="G191" s="39" t="s">
        <v>96</v>
      </c>
      <c r="H191" s="40">
        <v>8</v>
      </c>
      <c r="I191" s="41">
        <f t="shared" si="0"/>
        <v>3</v>
      </c>
      <c r="J191" s="42">
        <v>2</v>
      </c>
      <c r="K191" s="42">
        <f t="shared" si="1"/>
        <v>6</v>
      </c>
      <c r="L191" s="43">
        <v>1</v>
      </c>
      <c r="M191" s="57">
        <v>2.7</v>
      </c>
      <c r="N191" s="41">
        <f t="shared" si="2"/>
        <v>2</v>
      </c>
      <c r="O191" s="42">
        <v>1</v>
      </c>
      <c r="P191" s="42">
        <f t="shared" si="3"/>
        <v>2</v>
      </c>
      <c r="Q191" s="42">
        <v>1</v>
      </c>
      <c r="R191" s="45" t="s">
        <v>98</v>
      </c>
      <c r="S191" s="46" t="s">
        <v>99</v>
      </c>
      <c r="T191" s="46">
        <v>3</v>
      </c>
      <c r="U191" s="46">
        <v>1</v>
      </c>
      <c r="V191" s="46">
        <f t="shared" si="4"/>
        <v>3</v>
      </c>
      <c r="W191" s="46">
        <v>1</v>
      </c>
      <c r="X191" s="46"/>
      <c r="Y191" s="42"/>
      <c r="Z191" s="47">
        <f t="shared" si="23"/>
        <v>86259.625</v>
      </c>
      <c r="AA191" s="42" t="s">
        <v>116</v>
      </c>
      <c r="AB191" s="41">
        <f t="shared" si="5"/>
        <v>3</v>
      </c>
      <c r="AC191" s="42">
        <v>2</v>
      </c>
      <c r="AD191" s="42">
        <f t="shared" si="6"/>
        <v>6</v>
      </c>
      <c r="AE191" s="41" t="s">
        <v>319</v>
      </c>
      <c r="AF191" s="41" t="s">
        <v>319</v>
      </c>
      <c r="AG191" s="42">
        <v>22.1</v>
      </c>
      <c r="AH191" s="42" t="s">
        <v>99</v>
      </c>
      <c r="AI191" s="41">
        <f t="shared" si="7"/>
        <v>2</v>
      </c>
      <c r="AJ191" s="42">
        <v>1</v>
      </c>
      <c r="AK191" s="42">
        <f t="shared" si="8"/>
        <v>2</v>
      </c>
      <c r="AL191" s="42" t="s">
        <v>100</v>
      </c>
      <c r="AM191" s="42"/>
      <c r="AN191" s="49" t="s">
        <v>101</v>
      </c>
      <c r="AO191" s="46" t="s">
        <v>102</v>
      </c>
      <c r="AP191" s="46" t="s">
        <v>121</v>
      </c>
      <c r="AQ191" s="46">
        <v>1</v>
      </c>
      <c r="AR191" s="46">
        <v>2</v>
      </c>
      <c r="AS191" s="46">
        <f t="shared" si="9"/>
        <v>0</v>
      </c>
      <c r="AT191" s="46" t="s">
        <v>104</v>
      </c>
      <c r="AU191" s="46" t="s">
        <v>122</v>
      </c>
      <c r="AV191" s="50" t="s">
        <v>106</v>
      </c>
      <c r="AW191" s="42">
        <v>1</v>
      </c>
      <c r="AX191" s="51">
        <v>1</v>
      </c>
      <c r="AY191" s="51">
        <f t="shared" si="10"/>
        <v>0</v>
      </c>
      <c r="AZ191" s="46" t="s">
        <v>107</v>
      </c>
      <c r="BA191" s="42">
        <v>2</v>
      </c>
      <c r="BB191" s="46">
        <f t="shared" si="11"/>
        <v>3</v>
      </c>
      <c r="BC191" s="42">
        <v>1</v>
      </c>
      <c r="BD191" s="42">
        <f t="shared" si="12"/>
        <v>0.47712125471966244</v>
      </c>
      <c r="BE191" s="42" t="s">
        <v>108</v>
      </c>
      <c r="BF191" s="52">
        <v>2.25</v>
      </c>
      <c r="BG191" s="41">
        <f t="shared" si="13"/>
        <v>1</v>
      </c>
      <c r="BH191" s="42">
        <v>1</v>
      </c>
      <c r="BI191" s="42">
        <f t="shared" si="14"/>
        <v>0</v>
      </c>
      <c r="BJ191" s="42" t="s">
        <v>271</v>
      </c>
      <c r="BK191" s="49">
        <v>3169</v>
      </c>
      <c r="BL191" s="42">
        <v>2</v>
      </c>
      <c r="BM191" s="41">
        <f t="shared" si="15"/>
        <v>1</v>
      </c>
      <c r="BN191" s="42">
        <f t="shared" si="16"/>
        <v>0</v>
      </c>
      <c r="BO191" s="42">
        <v>56</v>
      </c>
      <c r="BP191" s="43" t="s">
        <v>110</v>
      </c>
      <c r="BQ191" s="42">
        <v>3</v>
      </c>
      <c r="BR191" s="42">
        <v>2</v>
      </c>
      <c r="BS191" s="42">
        <f t="shared" si="17"/>
        <v>0.95424250943932487</v>
      </c>
      <c r="BT191" s="53" t="s">
        <v>111</v>
      </c>
      <c r="BU191" s="54">
        <f t="shared" si="18"/>
        <v>2.7142857142857144</v>
      </c>
      <c r="BV191" s="55">
        <f t="shared" si="19"/>
        <v>0.15904041823988749</v>
      </c>
      <c r="BW191" s="55">
        <f t="shared" si="20"/>
        <v>1.4422495703074085</v>
      </c>
      <c r="BX191" s="56">
        <f t="shared" si="21"/>
        <v>0.52651432601431836</v>
      </c>
    </row>
    <row r="192" spans="1:76" ht="16">
      <c r="A192" s="37">
        <v>190</v>
      </c>
      <c r="B192" s="38"/>
      <c r="C192" s="38"/>
      <c r="D192" s="39" t="s">
        <v>730</v>
      </c>
      <c r="E192" s="39" t="s">
        <v>731</v>
      </c>
      <c r="F192" s="39" t="s">
        <v>732</v>
      </c>
      <c r="G192" s="39" t="s">
        <v>397</v>
      </c>
      <c r="H192" s="40">
        <v>9.5</v>
      </c>
      <c r="I192" s="41">
        <f t="shared" si="0"/>
        <v>3</v>
      </c>
      <c r="J192" s="42">
        <v>2</v>
      </c>
      <c r="K192" s="42">
        <f t="shared" si="1"/>
        <v>6</v>
      </c>
      <c r="L192" s="43" t="s">
        <v>155</v>
      </c>
      <c r="M192" s="57">
        <v>4</v>
      </c>
      <c r="N192" s="41">
        <f t="shared" si="2"/>
        <v>1</v>
      </c>
      <c r="O192" s="42">
        <v>1</v>
      </c>
      <c r="P192" s="42">
        <f t="shared" si="3"/>
        <v>1</v>
      </c>
      <c r="Q192" s="42">
        <v>1</v>
      </c>
      <c r="R192" s="45" t="s">
        <v>173</v>
      </c>
      <c r="S192" s="46" t="s">
        <v>99</v>
      </c>
      <c r="T192" s="46">
        <v>3</v>
      </c>
      <c r="U192" s="46">
        <v>1</v>
      </c>
      <c r="V192" s="46">
        <f t="shared" si="4"/>
        <v>3</v>
      </c>
      <c r="W192" s="46">
        <v>1</v>
      </c>
      <c r="X192" s="46"/>
      <c r="Y192" s="42"/>
      <c r="Z192" s="58">
        <f>AVERAGE(1314,436697)</f>
        <v>219005.5</v>
      </c>
      <c r="AA192" s="42" t="s">
        <v>161</v>
      </c>
      <c r="AB192" s="41">
        <f t="shared" si="5"/>
        <v>3</v>
      </c>
      <c r="AC192" s="42">
        <v>2</v>
      </c>
      <c r="AD192" s="42">
        <f t="shared" si="6"/>
        <v>6</v>
      </c>
      <c r="AE192" s="42" t="s">
        <v>398</v>
      </c>
      <c r="AF192" s="42" t="s">
        <v>398</v>
      </c>
      <c r="AG192" s="42">
        <v>51</v>
      </c>
      <c r="AH192" s="42" t="s">
        <v>99</v>
      </c>
      <c r="AI192" s="41">
        <f t="shared" si="7"/>
        <v>1</v>
      </c>
      <c r="AJ192" s="42">
        <v>1</v>
      </c>
      <c r="AK192" s="42">
        <f t="shared" si="8"/>
        <v>1</v>
      </c>
      <c r="AL192" s="42" t="s">
        <v>100</v>
      </c>
      <c r="AM192" s="42"/>
      <c r="AN192" s="49" t="s">
        <v>101</v>
      </c>
      <c r="AO192" s="46" t="s">
        <v>102</v>
      </c>
      <c r="AP192" s="46" t="s">
        <v>103</v>
      </c>
      <c r="AQ192" s="46">
        <v>2</v>
      </c>
      <c r="AR192" s="46">
        <v>2</v>
      </c>
      <c r="AS192" s="46">
        <f t="shared" si="9"/>
        <v>0.6020599913279624</v>
      </c>
      <c r="AT192" s="46" t="s">
        <v>104</v>
      </c>
      <c r="AU192" s="46" t="s">
        <v>627</v>
      </c>
      <c r="AV192" s="50" t="s">
        <v>106</v>
      </c>
      <c r="AW192" s="42">
        <v>1</v>
      </c>
      <c r="AX192" s="51">
        <v>1</v>
      </c>
      <c r="AY192" s="51">
        <f t="shared" si="10"/>
        <v>0</v>
      </c>
      <c r="AZ192" s="46" t="s">
        <v>107</v>
      </c>
      <c r="BA192" s="42">
        <v>40</v>
      </c>
      <c r="BB192" s="46">
        <f t="shared" si="11"/>
        <v>1</v>
      </c>
      <c r="BC192" s="42">
        <v>1</v>
      </c>
      <c r="BD192" s="42">
        <f t="shared" si="12"/>
        <v>0</v>
      </c>
      <c r="BE192" s="42" t="s">
        <v>108</v>
      </c>
      <c r="BF192" s="52">
        <v>1.5</v>
      </c>
      <c r="BG192" s="41">
        <f t="shared" si="13"/>
        <v>1</v>
      </c>
      <c r="BH192" s="42">
        <v>1</v>
      </c>
      <c r="BI192" s="42">
        <f t="shared" si="14"/>
        <v>0</v>
      </c>
      <c r="BJ192" s="42" t="s">
        <v>117</v>
      </c>
      <c r="BK192" s="49">
        <v>3165</v>
      </c>
      <c r="BL192" s="42">
        <v>2</v>
      </c>
      <c r="BM192" s="41">
        <f t="shared" si="15"/>
        <v>3</v>
      </c>
      <c r="BN192" s="42">
        <f t="shared" si="16"/>
        <v>0.95424250943932487</v>
      </c>
      <c r="BO192" s="42">
        <v>56</v>
      </c>
      <c r="BP192" s="43" t="s">
        <v>150</v>
      </c>
      <c r="BQ192" s="42">
        <v>2</v>
      </c>
      <c r="BR192" s="42">
        <v>2</v>
      </c>
      <c r="BS192" s="42">
        <f t="shared" si="17"/>
        <v>0.6020599913279624</v>
      </c>
      <c r="BT192" s="53" t="s">
        <v>111</v>
      </c>
      <c r="BU192" s="54">
        <f t="shared" si="18"/>
        <v>2.4285714285714284</v>
      </c>
      <c r="BV192" s="55">
        <f t="shared" si="19"/>
        <v>0.23981805467724998</v>
      </c>
      <c r="BW192" s="55">
        <f t="shared" si="20"/>
        <v>1.7370729389807016</v>
      </c>
      <c r="BX192" s="56">
        <f t="shared" si="21"/>
        <v>0.93263451020351329</v>
      </c>
    </row>
    <row r="193" spans="1:76" ht="16">
      <c r="A193" s="37">
        <v>191</v>
      </c>
      <c r="B193" s="38"/>
      <c r="C193" s="38"/>
      <c r="D193" s="39" t="s">
        <v>733</v>
      </c>
      <c r="E193" s="39" t="s">
        <v>137</v>
      </c>
      <c r="F193" s="39" t="s">
        <v>734</v>
      </c>
      <c r="G193" s="39" t="s">
        <v>96</v>
      </c>
      <c r="H193" s="40">
        <v>14</v>
      </c>
      <c r="I193" s="41">
        <f t="shared" si="0"/>
        <v>3</v>
      </c>
      <c r="J193" s="42">
        <v>2</v>
      </c>
      <c r="K193" s="42">
        <f t="shared" si="1"/>
        <v>6</v>
      </c>
      <c r="L193" s="43" t="s">
        <v>115</v>
      </c>
      <c r="M193" s="57">
        <v>2.7</v>
      </c>
      <c r="N193" s="41">
        <f t="shared" si="2"/>
        <v>2</v>
      </c>
      <c r="O193" s="42">
        <v>1</v>
      </c>
      <c r="P193" s="42">
        <f t="shared" si="3"/>
        <v>2</v>
      </c>
      <c r="Q193" s="42">
        <v>1</v>
      </c>
      <c r="R193" s="45" t="s">
        <v>98</v>
      </c>
      <c r="S193" s="46" t="s">
        <v>99</v>
      </c>
      <c r="T193" s="46">
        <v>3</v>
      </c>
      <c r="U193" s="46">
        <v>1</v>
      </c>
      <c r="V193" s="46">
        <f t="shared" si="4"/>
        <v>3</v>
      </c>
      <c r="W193" s="46">
        <v>1</v>
      </c>
      <c r="X193" s="46"/>
      <c r="Y193" s="42"/>
      <c r="Z193" s="47">
        <v>50108.375</v>
      </c>
      <c r="AA193" s="42" t="s">
        <v>116</v>
      </c>
      <c r="AB193" s="41">
        <f t="shared" si="5"/>
        <v>3</v>
      </c>
      <c r="AC193" s="42">
        <v>2</v>
      </c>
      <c r="AD193" s="42">
        <f t="shared" si="6"/>
        <v>6</v>
      </c>
      <c r="AE193" s="42" t="s">
        <v>312</v>
      </c>
      <c r="AF193" s="42" t="s">
        <v>312</v>
      </c>
      <c r="AG193" s="42">
        <v>11.5</v>
      </c>
      <c r="AH193" s="42" t="s">
        <v>116</v>
      </c>
      <c r="AI193" s="41">
        <f t="shared" si="7"/>
        <v>3</v>
      </c>
      <c r="AJ193" s="42">
        <v>1</v>
      </c>
      <c r="AK193" s="42">
        <f t="shared" si="8"/>
        <v>3</v>
      </c>
      <c r="AL193" s="42">
        <v>63</v>
      </c>
      <c r="AM193" s="42">
        <v>63</v>
      </c>
      <c r="AN193" s="49" t="s">
        <v>201</v>
      </c>
      <c r="AO193" s="46" t="s">
        <v>202</v>
      </c>
      <c r="AP193" s="46" t="s">
        <v>103</v>
      </c>
      <c r="AQ193" s="46">
        <v>3</v>
      </c>
      <c r="AR193" s="46">
        <v>2</v>
      </c>
      <c r="AS193" s="46">
        <f t="shared" si="9"/>
        <v>0.95424250943932487</v>
      </c>
      <c r="AT193" s="46" t="s">
        <v>104</v>
      </c>
      <c r="AU193" s="46" t="s">
        <v>683</v>
      </c>
      <c r="AV193" s="50" t="s">
        <v>106</v>
      </c>
      <c r="AW193" s="42">
        <v>1</v>
      </c>
      <c r="AX193" s="51">
        <v>1</v>
      </c>
      <c r="AY193" s="51">
        <f t="shared" si="10"/>
        <v>0</v>
      </c>
      <c r="AZ193" s="46" t="s">
        <v>107</v>
      </c>
      <c r="BA193" s="42">
        <v>45</v>
      </c>
      <c r="BB193" s="46">
        <f t="shared" si="11"/>
        <v>1</v>
      </c>
      <c r="BC193" s="42">
        <v>1</v>
      </c>
      <c r="BD193" s="42">
        <f t="shared" si="12"/>
        <v>0</v>
      </c>
      <c r="BE193" s="42" t="s">
        <v>108</v>
      </c>
      <c r="BF193" s="52">
        <v>2.3333333330000001</v>
      </c>
      <c r="BG193" s="41">
        <f t="shared" si="13"/>
        <v>1</v>
      </c>
      <c r="BH193" s="42">
        <v>1</v>
      </c>
      <c r="BI193" s="42">
        <f t="shared" si="14"/>
        <v>0</v>
      </c>
      <c r="BJ193" s="42" t="s">
        <v>438</v>
      </c>
      <c r="BK193" s="49">
        <v>3094</v>
      </c>
      <c r="BL193" s="42">
        <v>2</v>
      </c>
      <c r="BM193" s="41">
        <f t="shared" si="15"/>
        <v>1</v>
      </c>
      <c r="BN193" s="42">
        <f t="shared" si="16"/>
        <v>0</v>
      </c>
      <c r="BO193" s="42">
        <v>56</v>
      </c>
      <c r="BP193" s="43" t="s">
        <v>127</v>
      </c>
      <c r="BQ193" s="42">
        <v>3</v>
      </c>
      <c r="BR193" s="42">
        <v>2</v>
      </c>
      <c r="BS193" s="42">
        <f t="shared" si="17"/>
        <v>0.95424250943932487</v>
      </c>
      <c r="BT193" s="53" t="s">
        <v>111</v>
      </c>
      <c r="BU193" s="54">
        <f t="shared" si="18"/>
        <v>2.8571428571428572</v>
      </c>
      <c r="BV193" s="55">
        <f t="shared" si="19"/>
        <v>0.21205389098651664</v>
      </c>
      <c r="BW193" s="55">
        <f t="shared" si="20"/>
        <v>1.6294982222188463</v>
      </c>
      <c r="BX193" s="56">
        <f t="shared" si="21"/>
        <v>0.64550458948174338</v>
      </c>
    </row>
    <row r="194" spans="1:76" ht="16">
      <c r="A194" s="37">
        <v>192</v>
      </c>
      <c r="B194" s="38"/>
      <c r="C194" s="38"/>
      <c r="D194" s="39" t="s">
        <v>735</v>
      </c>
      <c r="E194" s="39" t="s">
        <v>283</v>
      </c>
      <c r="F194" s="39" t="s">
        <v>736</v>
      </c>
      <c r="G194" s="39" t="s">
        <v>96</v>
      </c>
      <c r="H194" s="40">
        <v>5.5</v>
      </c>
      <c r="I194" s="41">
        <f t="shared" si="0"/>
        <v>3</v>
      </c>
      <c r="J194" s="42">
        <v>2</v>
      </c>
      <c r="K194" s="42">
        <f t="shared" si="1"/>
        <v>6</v>
      </c>
      <c r="L194" s="43">
        <v>1</v>
      </c>
      <c r="M194" s="57">
        <v>2.7</v>
      </c>
      <c r="N194" s="41">
        <f t="shared" si="2"/>
        <v>2</v>
      </c>
      <c r="O194" s="42">
        <v>1</v>
      </c>
      <c r="P194" s="42">
        <f t="shared" si="3"/>
        <v>2</v>
      </c>
      <c r="Q194" s="42">
        <v>1</v>
      </c>
      <c r="R194" s="45" t="s">
        <v>98</v>
      </c>
      <c r="S194" s="46" t="s">
        <v>99</v>
      </c>
      <c r="T194" s="46">
        <v>3</v>
      </c>
      <c r="U194" s="46">
        <v>1</v>
      </c>
      <c r="V194" s="46">
        <f t="shared" si="4"/>
        <v>3</v>
      </c>
      <c r="W194" s="46">
        <v>1</v>
      </c>
      <c r="X194" s="46"/>
      <c r="Y194" s="42"/>
      <c r="Z194" s="42">
        <v>15001</v>
      </c>
      <c r="AA194" s="42" t="s">
        <v>238</v>
      </c>
      <c r="AB194" s="41">
        <f t="shared" si="5"/>
        <v>3</v>
      </c>
      <c r="AC194" s="42">
        <v>2</v>
      </c>
      <c r="AD194" s="42">
        <f t="shared" si="6"/>
        <v>6</v>
      </c>
      <c r="AE194" s="42" t="s">
        <v>239</v>
      </c>
      <c r="AF194" s="42"/>
      <c r="AG194" s="42">
        <v>20.14</v>
      </c>
      <c r="AH194" s="42" t="s">
        <v>116</v>
      </c>
      <c r="AI194" s="41">
        <f t="shared" si="7"/>
        <v>2</v>
      </c>
      <c r="AJ194" s="42">
        <v>1</v>
      </c>
      <c r="AK194" s="42">
        <f t="shared" si="8"/>
        <v>2</v>
      </c>
      <c r="AL194" s="42" t="s">
        <v>737</v>
      </c>
      <c r="AM194" s="42" t="s">
        <v>737</v>
      </c>
      <c r="AN194" s="49" t="s">
        <v>101</v>
      </c>
      <c r="AO194" s="46" t="s">
        <v>102</v>
      </c>
      <c r="AP194" s="46" t="s">
        <v>121</v>
      </c>
      <c r="AQ194" s="46">
        <v>1</v>
      </c>
      <c r="AR194" s="46">
        <v>2</v>
      </c>
      <c r="AS194" s="46">
        <f t="shared" si="9"/>
        <v>0</v>
      </c>
      <c r="AT194" s="46" t="s">
        <v>104</v>
      </c>
      <c r="AU194" s="46" t="s">
        <v>122</v>
      </c>
      <c r="AV194" s="50" t="s">
        <v>106</v>
      </c>
      <c r="AW194" s="42">
        <v>1</v>
      </c>
      <c r="AX194" s="51">
        <v>1</v>
      </c>
      <c r="AY194" s="51">
        <f t="shared" si="10"/>
        <v>0</v>
      </c>
      <c r="AZ194" s="46" t="s">
        <v>107</v>
      </c>
      <c r="BA194" s="42">
        <v>35</v>
      </c>
      <c r="BB194" s="46">
        <f t="shared" si="11"/>
        <v>1</v>
      </c>
      <c r="BC194" s="42">
        <v>1</v>
      </c>
      <c r="BD194" s="42">
        <f t="shared" si="12"/>
        <v>0</v>
      </c>
      <c r="BE194" s="42" t="s">
        <v>108</v>
      </c>
      <c r="BF194" s="52">
        <v>1.5</v>
      </c>
      <c r="BG194" s="41">
        <f t="shared" si="13"/>
        <v>1</v>
      </c>
      <c r="BH194" s="42">
        <v>1</v>
      </c>
      <c r="BI194" s="42">
        <f t="shared" si="14"/>
        <v>0</v>
      </c>
      <c r="BJ194" s="42" t="s">
        <v>738</v>
      </c>
      <c r="BK194" s="49">
        <v>3093</v>
      </c>
      <c r="BL194" s="42">
        <v>2</v>
      </c>
      <c r="BM194" s="41">
        <f t="shared" si="15"/>
        <v>1</v>
      </c>
      <c r="BN194" s="42">
        <f t="shared" si="16"/>
        <v>0</v>
      </c>
      <c r="BO194" s="42">
        <v>56</v>
      </c>
      <c r="BP194" s="43" t="s">
        <v>110</v>
      </c>
      <c r="BQ194" s="42">
        <v>3</v>
      </c>
      <c r="BR194" s="42">
        <v>2</v>
      </c>
      <c r="BS194" s="42">
        <f t="shared" si="17"/>
        <v>0.95424250943932487</v>
      </c>
      <c r="BT194" s="53" t="s">
        <v>111</v>
      </c>
      <c r="BU194" s="54">
        <f t="shared" si="18"/>
        <v>2.7142857142857144</v>
      </c>
      <c r="BV194" s="55">
        <f t="shared" si="19"/>
        <v>0.10602694549325832</v>
      </c>
      <c r="BW194" s="55">
        <f t="shared" si="20"/>
        <v>1.2765180070092417</v>
      </c>
      <c r="BX194" s="56">
        <f t="shared" si="21"/>
        <v>0.3976114450837494</v>
      </c>
    </row>
    <row r="195" spans="1:76" ht="16">
      <c r="A195" s="37">
        <v>193</v>
      </c>
      <c r="B195" s="38"/>
      <c r="C195" s="38"/>
      <c r="D195" s="39" t="s">
        <v>739</v>
      </c>
      <c r="E195" s="39" t="s">
        <v>740</v>
      </c>
      <c r="F195" s="39" t="s">
        <v>741</v>
      </c>
      <c r="G195" s="39" t="s">
        <v>231</v>
      </c>
      <c r="H195" s="40">
        <v>13</v>
      </c>
      <c r="I195" s="41">
        <f t="shared" si="0"/>
        <v>3</v>
      </c>
      <c r="J195" s="42">
        <v>2</v>
      </c>
      <c r="K195" s="42">
        <f t="shared" si="1"/>
        <v>6</v>
      </c>
      <c r="L195" s="43" t="s">
        <v>134</v>
      </c>
      <c r="M195" s="57">
        <v>3.4</v>
      </c>
      <c r="N195" s="41">
        <f t="shared" si="2"/>
        <v>2</v>
      </c>
      <c r="O195" s="42">
        <v>1</v>
      </c>
      <c r="P195" s="42">
        <f t="shared" si="3"/>
        <v>2</v>
      </c>
      <c r="Q195" s="42">
        <v>1</v>
      </c>
      <c r="R195" s="45" t="s">
        <v>191</v>
      </c>
      <c r="S195" s="46" t="s">
        <v>161</v>
      </c>
      <c r="T195" s="46">
        <v>3</v>
      </c>
      <c r="U195" s="46">
        <v>1</v>
      </c>
      <c r="V195" s="46">
        <f t="shared" si="4"/>
        <v>3</v>
      </c>
      <c r="W195" s="46">
        <v>1</v>
      </c>
      <c r="X195" s="46"/>
      <c r="Y195" s="42"/>
      <c r="Z195" s="46">
        <v>137739</v>
      </c>
      <c r="AA195" s="42" t="s">
        <v>161</v>
      </c>
      <c r="AB195" s="41">
        <f t="shared" si="5"/>
        <v>3</v>
      </c>
      <c r="AC195" s="42">
        <v>2</v>
      </c>
      <c r="AD195" s="42">
        <f t="shared" si="6"/>
        <v>6</v>
      </c>
      <c r="AE195" s="42" t="s">
        <v>330</v>
      </c>
      <c r="AF195" s="42" t="s">
        <v>330</v>
      </c>
      <c r="AG195" s="42">
        <v>26</v>
      </c>
      <c r="AH195" s="42" t="s">
        <v>161</v>
      </c>
      <c r="AI195" s="41">
        <f t="shared" si="7"/>
        <v>2</v>
      </c>
      <c r="AJ195" s="42">
        <v>1</v>
      </c>
      <c r="AK195" s="42">
        <f t="shared" si="8"/>
        <v>2</v>
      </c>
      <c r="AL195" s="66">
        <v>71</v>
      </c>
      <c r="AM195" s="66">
        <v>71</v>
      </c>
      <c r="AN195" s="49" t="s">
        <v>101</v>
      </c>
      <c r="AO195" s="46" t="s">
        <v>102</v>
      </c>
      <c r="AP195" s="46" t="s">
        <v>121</v>
      </c>
      <c r="AQ195" s="46">
        <v>1</v>
      </c>
      <c r="AR195" s="46">
        <v>2</v>
      </c>
      <c r="AS195" s="46">
        <f t="shared" si="9"/>
        <v>0</v>
      </c>
      <c r="AT195" s="46" t="s">
        <v>104</v>
      </c>
      <c r="AU195" s="46" t="s">
        <v>122</v>
      </c>
      <c r="AV195" s="50" t="s">
        <v>106</v>
      </c>
      <c r="AW195" s="42">
        <v>1</v>
      </c>
      <c r="AX195" s="51">
        <v>1</v>
      </c>
      <c r="AY195" s="51">
        <f t="shared" si="10"/>
        <v>0</v>
      </c>
      <c r="AZ195" s="46" t="s">
        <v>107</v>
      </c>
      <c r="BA195" s="42">
        <v>70</v>
      </c>
      <c r="BB195" s="46">
        <f t="shared" si="11"/>
        <v>1</v>
      </c>
      <c r="BC195" s="42">
        <v>1</v>
      </c>
      <c r="BD195" s="42">
        <f t="shared" si="12"/>
        <v>0</v>
      </c>
      <c r="BE195" s="42" t="s">
        <v>108</v>
      </c>
      <c r="BF195" s="52">
        <v>2.75</v>
      </c>
      <c r="BG195" s="41">
        <f t="shared" si="13"/>
        <v>2</v>
      </c>
      <c r="BH195" s="42">
        <v>1</v>
      </c>
      <c r="BI195" s="42">
        <f t="shared" si="14"/>
        <v>0.3010299956639812</v>
      </c>
      <c r="BJ195" s="42" t="s">
        <v>117</v>
      </c>
      <c r="BK195" s="49">
        <v>3060</v>
      </c>
      <c r="BL195" s="42">
        <v>2</v>
      </c>
      <c r="BM195" s="41">
        <f t="shared" si="15"/>
        <v>1</v>
      </c>
      <c r="BN195" s="42">
        <f t="shared" si="16"/>
        <v>0</v>
      </c>
      <c r="BO195" s="42">
        <v>56</v>
      </c>
      <c r="BP195" s="43" t="s">
        <v>110</v>
      </c>
      <c r="BQ195" s="42">
        <v>3</v>
      </c>
      <c r="BR195" s="42">
        <v>2</v>
      </c>
      <c r="BS195" s="42">
        <f t="shared" si="17"/>
        <v>0.95424250943932487</v>
      </c>
      <c r="BT195" s="53" t="s">
        <v>111</v>
      </c>
      <c r="BU195" s="54">
        <f t="shared" si="18"/>
        <v>2.7142857142857144</v>
      </c>
      <c r="BV195" s="55">
        <f t="shared" si="19"/>
        <v>0.13947472278925621</v>
      </c>
      <c r="BW195" s="55">
        <f t="shared" si="20"/>
        <v>1.3787157053417285</v>
      </c>
      <c r="BX195" s="56">
        <f t="shared" si="21"/>
        <v>0.4744030338580344</v>
      </c>
    </row>
    <row r="196" spans="1:76" ht="16">
      <c r="A196" s="37">
        <v>194</v>
      </c>
      <c r="B196" s="38"/>
      <c r="C196" s="38"/>
      <c r="D196" s="39" t="s">
        <v>742</v>
      </c>
      <c r="E196" s="39" t="s">
        <v>743</v>
      </c>
      <c r="F196" s="39" t="s">
        <v>125</v>
      </c>
      <c r="G196" s="39" t="s">
        <v>189</v>
      </c>
      <c r="H196" s="40">
        <v>26</v>
      </c>
      <c r="I196" s="41">
        <f t="shared" si="0"/>
        <v>3</v>
      </c>
      <c r="J196" s="42">
        <v>2</v>
      </c>
      <c r="K196" s="42">
        <f t="shared" si="1"/>
        <v>6</v>
      </c>
      <c r="L196" s="43" t="s">
        <v>190</v>
      </c>
      <c r="M196" s="57">
        <v>2.6</v>
      </c>
      <c r="N196" s="41">
        <f t="shared" si="2"/>
        <v>2</v>
      </c>
      <c r="O196" s="42">
        <v>1</v>
      </c>
      <c r="P196" s="42">
        <f t="shared" si="3"/>
        <v>2</v>
      </c>
      <c r="Q196" s="42">
        <v>1</v>
      </c>
      <c r="R196" s="45" t="s">
        <v>191</v>
      </c>
      <c r="S196" s="46" t="s">
        <v>161</v>
      </c>
      <c r="T196" s="46">
        <v>3</v>
      </c>
      <c r="U196" s="46">
        <v>1</v>
      </c>
      <c r="V196" s="46">
        <f t="shared" si="4"/>
        <v>3</v>
      </c>
      <c r="W196" s="46">
        <v>1</v>
      </c>
      <c r="X196" s="46"/>
      <c r="Y196" s="42"/>
      <c r="Z196" s="42">
        <v>72988</v>
      </c>
      <c r="AA196" s="42" t="s">
        <v>161</v>
      </c>
      <c r="AB196" s="41">
        <f t="shared" si="5"/>
        <v>3</v>
      </c>
      <c r="AC196" s="42">
        <v>2</v>
      </c>
      <c r="AD196" s="42">
        <f t="shared" si="6"/>
        <v>6</v>
      </c>
      <c r="AE196" s="41" t="s">
        <v>620</v>
      </c>
      <c r="AF196" s="41" t="s">
        <v>620</v>
      </c>
      <c r="AG196" s="42">
        <v>24.2</v>
      </c>
      <c r="AH196" s="42" t="s">
        <v>99</v>
      </c>
      <c r="AI196" s="41">
        <f t="shared" si="7"/>
        <v>2</v>
      </c>
      <c r="AJ196" s="42">
        <v>1</v>
      </c>
      <c r="AK196" s="42">
        <f t="shared" si="8"/>
        <v>2</v>
      </c>
      <c r="AL196" s="42" t="s">
        <v>100</v>
      </c>
      <c r="AM196" s="42"/>
      <c r="AN196" s="49" t="s">
        <v>101</v>
      </c>
      <c r="AO196" s="46" t="s">
        <v>102</v>
      </c>
      <c r="AP196" s="46" t="s">
        <v>121</v>
      </c>
      <c r="AQ196" s="46">
        <v>1</v>
      </c>
      <c r="AR196" s="46">
        <v>2</v>
      </c>
      <c r="AS196" s="46">
        <f t="shared" si="9"/>
        <v>0</v>
      </c>
      <c r="AT196" s="46" t="s">
        <v>104</v>
      </c>
      <c r="AU196" s="46" t="s">
        <v>122</v>
      </c>
      <c r="AV196" s="50" t="s">
        <v>180</v>
      </c>
      <c r="AW196" s="42">
        <v>3</v>
      </c>
      <c r="AX196" s="51">
        <v>1</v>
      </c>
      <c r="AY196" s="51">
        <f t="shared" si="10"/>
        <v>0.47712125471966244</v>
      </c>
      <c r="AZ196" s="46" t="s">
        <v>107</v>
      </c>
      <c r="BA196" s="42">
        <v>60</v>
      </c>
      <c r="BB196" s="46">
        <f t="shared" si="11"/>
        <v>1</v>
      </c>
      <c r="BC196" s="42">
        <v>1</v>
      </c>
      <c r="BD196" s="42">
        <f t="shared" si="12"/>
        <v>0</v>
      </c>
      <c r="BE196" s="42" t="s">
        <v>108</v>
      </c>
      <c r="BF196" s="52">
        <v>2.75</v>
      </c>
      <c r="BG196" s="41">
        <f t="shared" si="13"/>
        <v>2</v>
      </c>
      <c r="BH196" s="42">
        <v>1</v>
      </c>
      <c r="BI196" s="42">
        <f t="shared" si="14"/>
        <v>0.3010299956639812</v>
      </c>
      <c r="BJ196" s="42" t="s">
        <v>117</v>
      </c>
      <c r="BK196" s="49">
        <v>3060</v>
      </c>
      <c r="BL196" s="42">
        <v>2</v>
      </c>
      <c r="BM196" s="41">
        <f t="shared" si="15"/>
        <v>1</v>
      </c>
      <c r="BN196" s="42">
        <f t="shared" si="16"/>
        <v>0</v>
      </c>
      <c r="BO196" s="42">
        <v>56</v>
      </c>
      <c r="BP196" s="43" t="s">
        <v>181</v>
      </c>
      <c r="BQ196" s="42">
        <v>3</v>
      </c>
      <c r="BR196" s="42">
        <v>2</v>
      </c>
      <c r="BS196" s="42">
        <f t="shared" si="17"/>
        <v>0.95424250943932487</v>
      </c>
      <c r="BT196" s="53" t="s">
        <v>111</v>
      </c>
      <c r="BU196" s="54">
        <f t="shared" si="18"/>
        <v>2.7142857142857144</v>
      </c>
      <c r="BV196" s="55">
        <f t="shared" si="19"/>
        <v>0.19248819553588539</v>
      </c>
      <c r="BW196" s="55">
        <f t="shared" si="20"/>
        <v>1.5577156943237602</v>
      </c>
      <c r="BX196" s="56">
        <f t="shared" si="21"/>
        <v>0.62664140364027843</v>
      </c>
    </row>
    <row r="197" spans="1:76" ht="16">
      <c r="A197" s="37">
        <v>195</v>
      </c>
      <c r="B197" s="38"/>
      <c r="C197" s="38" t="s">
        <v>744</v>
      </c>
      <c r="D197" s="39" t="s">
        <v>745</v>
      </c>
      <c r="E197" s="39" t="s">
        <v>679</v>
      </c>
      <c r="F197" s="39" t="s">
        <v>746</v>
      </c>
      <c r="G197" s="39" t="s">
        <v>189</v>
      </c>
      <c r="H197" s="40">
        <v>18</v>
      </c>
      <c r="I197" s="41">
        <f t="shared" si="0"/>
        <v>3</v>
      </c>
      <c r="J197" s="42">
        <v>2</v>
      </c>
      <c r="K197" s="42">
        <f t="shared" si="1"/>
        <v>6</v>
      </c>
      <c r="L197" s="43">
        <v>1</v>
      </c>
      <c r="M197" s="57">
        <v>3.4</v>
      </c>
      <c r="N197" s="41">
        <f t="shared" si="2"/>
        <v>2</v>
      </c>
      <c r="O197" s="42">
        <v>1</v>
      </c>
      <c r="P197" s="42">
        <f t="shared" si="3"/>
        <v>2</v>
      </c>
      <c r="Q197" s="42">
        <v>1</v>
      </c>
      <c r="R197" s="45" t="s">
        <v>191</v>
      </c>
      <c r="S197" s="46" t="s">
        <v>161</v>
      </c>
      <c r="T197" s="46">
        <v>3</v>
      </c>
      <c r="U197" s="46">
        <v>1</v>
      </c>
      <c r="V197" s="46">
        <f t="shared" si="4"/>
        <v>3</v>
      </c>
      <c r="W197" s="46">
        <v>1</v>
      </c>
      <c r="X197" s="46"/>
      <c r="Y197" s="42"/>
      <c r="Z197" s="42">
        <v>73000</v>
      </c>
      <c r="AA197" s="42" t="s">
        <v>99</v>
      </c>
      <c r="AB197" s="41">
        <f t="shared" si="5"/>
        <v>3</v>
      </c>
      <c r="AC197" s="42">
        <v>2</v>
      </c>
      <c r="AD197" s="42">
        <f t="shared" si="6"/>
        <v>6</v>
      </c>
      <c r="AE197" s="42">
        <v>99</v>
      </c>
      <c r="AF197" s="42"/>
      <c r="AG197" s="42">
        <v>25</v>
      </c>
      <c r="AH197" s="42" t="s">
        <v>99</v>
      </c>
      <c r="AI197" s="41">
        <f t="shared" si="7"/>
        <v>2</v>
      </c>
      <c r="AJ197" s="42">
        <v>1</v>
      </c>
      <c r="AK197" s="42">
        <f t="shared" si="8"/>
        <v>2</v>
      </c>
      <c r="AL197" s="42" t="s">
        <v>100</v>
      </c>
      <c r="AM197" s="42"/>
      <c r="AN197" s="49" t="s">
        <v>101</v>
      </c>
      <c r="AO197" s="46" t="s">
        <v>102</v>
      </c>
      <c r="AP197" s="46" t="s">
        <v>121</v>
      </c>
      <c r="AQ197" s="46">
        <v>1</v>
      </c>
      <c r="AR197" s="46">
        <v>2</v>
      </c>
      <c r="AS197" s="46">
        <f t="shared" si="9"/>
        <v>0</v>
      </c>
      <c r="AT197" s="46" t="s">
        <v>104</v>
      </c>
      <c r="AU197" s="46" t="s">
        <v>122</v>
      </c>
      <c r="AV197" s="50" t="s">
        <v>180</v>
      </c>
      <c r="AW197" s="42">
        <v>3</v>
      </c>
      <c r="AX197" s="51">
        <v>1</v>
      </c>
      <c r="AY197" s="51">
        <f t="shared" si="10"/>
        <v>0.47712125471966244</v>
      </c>
      <c r="AZ197" s="46" t="s">
        <v>107</v>
      </c>
      <c r="BA197" s="42">
        <v>80</v>
      </c>
      <c r="BB197" s="46">
        <f t="shared" si="11"/>
        <v>1</v>
      </c>
      <c r="BC197" s="42">
        <v>1</v>
      </c>
      <c r="BD197" s="42">
        <f t="shared" si="12"/>
        <v>0</v>
      </c>
      <c r="BE197" s="42" t="s">
        <v>108</v>
      </c>
      <c r="BF197" s="52">
        <v>2.3333333330000001</v>
      </c>
      <c r="BG197" s="41">
        <f t="shared" si="13"/>
        <v>1</v>
      </c>
      <c r="BH197" s="42">
        <v>1</v>
      </c>
      <c r="BI197" s="42">
        <f t="shared" si="14"/>
        <v>0</v>
      </c>
      <c r="BJ197" s="42" t="s">
        <v>109</v>
      </c>
      <c r="BK197" s="49">
        <v>3048</v>
      </c>
      <c r="BL197" s="42">
        <v>2</v>
      </c>
      <c r="BM197" s="41">
        <f t="shared" si="15"/>
        <v>1</v>
      </c>
      <c r="BN197" s="42">
        <f t="shared" si="16"/>
        <v>0</v>
      </c>
      <c r="BO197" s="42">
        <v>56</v>
      </c>
      <c r="BP197" s="43" t="s">
        <v>127</v>
      </c>
      <c r="BQ197" s="42">
        <v>3</v>
      </c>
      <c r="BR197" s="42">
        <v>2</v>
      </c>
      <c r="BS197" s="42">
        <f t="shared" si="17"/>
        <v>0.95424250943932487</v>
      </c>
      <c r="BT197" s="53" t="s">
        <v>111</v>
      </c>
      <c r="BU197" s="54">
        <f t="shared" si="18"/>
        <v>2.7142857142857144</v>
      </c>
      <c r="BV197" s="55">
        <f t="shared" si="19"/>
        <v>0.15904041823988749</v>
      </c>
      <c r="BW197" s="55">
        <f t="shared" si="20"/>
        <v>1.4422495703074085</v>
      </c>
      <c r="BX197" s="56">
        <f t="shared" si="21"/>
        <v>0.52651432601431836</v>
      </c>
    </row>
    <row r="198" spans="1:76" ht="16">
      <c r="A198" s="37">
        <v>196</v>
      </c>
      <c r="B198" s="38"/>
      <c r="C198" s="38"/>
      <c r="D198" s="39" t="s">
        <v>747</v>
      </c>
      <c r="E198" s="39" t="s">
        <v>234</v>
      </c>
      <c r="F198" s="39" t="s">
        <v>748</v>
      </c>
      <c r="G198" s="39" t="s">
        <v>179</v>
      </c>
      <c r="H198" s="40">
        <v>60</v>
      </c>
      <c r="I198" s="41">
        <f t="shared" si="0"/>
        <v>2</v>
      </c>
      <c r="J198" s="42">
        <v>2</v>
      </c>
      <c r="K198" s="42">
        <f t="shared" si="1"/>
        <v>4</v>
      </c>
      <c r="L198" s="43">
        <v>1</v>
      </c>
      <c r="M198" s="57">
        <v>2.9</v>
      </c>
      <c r="N198" s="41">
        <f t="shared" si="2"/>
        <v>2</v>
      </c>
      <c r="O198" s="42">
        <v>1</v>
      </c>
      <c r="P198" s="42">
        <f t="shared" si="3"/>
        <v>2</v>
      </c>
      <c r="Q198" s="42">
        <v>1</v>
      </c>
      <c r="R198" s="45" t="s">
        <v>191</v>
      </c>
      <c r="S198" s="46" t="s">
        <v>161</v>
      </c>
      <c r="T198" s="46">
        <v>3</v>
      </c>
      <c r="U198" s="46">
        <v>1</v>
      </c>
      <c r="V198" s="46">
        <f t="shared" si="4"/>
        <v>3</v>
      </c>
      <c r="W198" s="46">
        <v>86</v>
      </c>
      <c r="X198" s="46"/>
      <c r="Y198" s="42"/>
      <c r="Z198" s="42">
        <v>40990</v>
      </c>
      <c r="AA198" s="42" t="s">
        <v>161</v>
      </c>
      <c r="AB198" s="41">
        <f t="shared" si="5"/>
        <v>3</v>
      </c>
      <c r="AC198" s="42">
        <v>2</v>
      </c>
      <c r="AD198" s="42">
        <f t="shared" si="6"/>
        <v>6</v>
      </c>
      <c r="AE198" s="42" t="s">
        <v>224</v>
      </c>
      <c r="AF198" s="42" t="s">
        <v>224</v>
      </c>
      <c r="AG198" s="42">
        <v>85</v>
      </c>
      <c r="AH198" s="42" t="s">
        <v>116</v>
      </c>
      <c r="AI198" s="41">
        <f t="shared" si="7"/>
        <v>1</v>
      </c>
      <c r="AJ198" s="42">
        <v>1</v>
      </c>
      <c r="AK198" s="42">
        <f t="shared" si="8"/>
        <v>1</v>
      </c>
      <c r="AL198" s="42">
        <v>48</v>
      </c>
      <c r="AM198" s="42">
        <v>48</v>
      </c>
      <c r="AN198" s="49" t="s">
        <v>101</v>
      </c>
      <c r="AO198" s="46" t="s">
        <v>102</v>
      </c>
      <c r="AP198" s="46" t="s">
        <v>121</v>
      </c>
      <c r="AQ198" s="46">
        <v>1</v>
      </c>
      <c r="AR198" s="46">
        <v>2</v>
      </c>
      <c r="AS198" s="46">
        <f t="shared" si="9"/>
        <v>0</v>
      </c>
      <c r="AT198" s="46" t="s">
        <v>104</v>
      </c>
      <c r="AU198" s="46" t="s">
        <v>674</v>
      </c>
      <c r="AV198" s="50" t="s">
        <v>106</v>
      </c>
      <c r="AW198" s="42">
        <v>1</v>
      </c>
      <c r="AX198" s="51">
        <v>1</v>
      </c>
      <c r="AY198" s="51">
        <f t="shared" si="10"/>
        <v>0</v>
      </c>
      <c r="AZ198" s="46" t="s">
        <v>107</v>
      </c>
      <c r="BA198" s="42">
        <v>60</v>
      </c>
      <c r="BB198" s="46">
        <f t="shared" si="11"/>
        <v>1</v>
      </c>
      <c r="BC198" s="42">
        <v>1</v>
      </c>
      <c r="BD198" s="42">
        <f t="shared" si="12"/>
        <v>0</v>
      </c>
      <c r="BE198" s="42" t="s">
        <v>108</v>
      </c>
      <c r="BF198" s="52">
        <v>3</v>
      </c>
      <c r="BG198" s="41">
        <f t="shared" si="13"/>
        <v>2</v>
      </c>
      <c r="BH198" s="42">
        <v>1</v>
      </c>
      <c r="BI198" s="42">
        <f t="shared" si="14"/>
        <v>0.3010299956639812</v>
      </c>
      <c r="BJ198" s="42">
        <v>46</v>
      </c>
      <c r="BK198" s="49">
        <v>3030</v>
      </c>
      <c r="BL198" s="42">
        <v>2</v>
      </c>
      <c r="BM198" s="41">
        <f t="shared" si="15"/>
        <v>3</v>
      </c>
      <c r="BN198" s="42">
        <f t="shared" si="16"/>
        <v>0.95424250943932487</v>
      </c>
      <c r="BO198" s="42">
        <v>56</v>
      </c>
      <c r="BP198" s="43" t="s">
        <v>127</v>
      </c>
      <c r="BQ198" s="42">
        <v>3</v>
      </c>
      <c r="BR198" s="42">
        <v>2</v>
      </c>
      <c r="BS198" s="42">
        <f t="shared" si="17"/>
        <v>0.95424250943932487</v>
      </c>
      <c r="BT198" s="53" t="s">
        <v>111</v>
      </c>
      <c r="BU198" s="54">
        <f t="shared" si="18"/>
        <v>2.2857142857142856</v>
      </c>
      <c r="BV198" s="55">
        <f t="shared" si="19"/>
        <v>0.24550166828251452</v>
      </c>
      <c r="BW198" s="55">
        <f t="shared" si="20"/>
        <v>1.7599554244151643</v>
      </c>
      <c r="BX198" s="56">
        <f t="shared" si="21"/>
        <v>1.0429459855288221</v>
      </c>
    </row>
    <row r="199" spans="1:76" ht="16">
      <c r="A199" s="37">
        <v>197</v>
      </c>
      <c r="B199" s="38"/>
      <c r="C199" s="38"/>
      <c r="D199" s="39" t="s">
        <v>749</v>
      </c>
      <c r="E199" s="39" t="s">
        <v>731</v>
      </c>
      <c r="F199" s="39" t="s">
        <v>750</v>
      </c>
      <c r="G199" s="39" t="s">
        <v>397</v>
      </c>
      <c r="H199" s="40">
        <v>7</v>
      </c>
      <c r="I199" s="41">
        <f t="shared" si="0"/>
        <v>3</v>
      </c>
      <c r="J199" s="42">
        <v>2</v>
      </c>
      <c r="K199" s="42">
        <f t="shared" si="1"/>
        <v>6</v>
      </c>
      <c r="L199" s="43" t="s">
        <v>134</v>
      </c>
      <c r="M199" s="57">
        <v>4</v>
      </c>
      <c r="N199" s="41">
        <f t="shared" si="2"/>
        <v>1</v>
      </c>
      <c r="O199" s="42">
        <v>1</v>
      </c>
      <c r="P199" s="42">
        <f t="shared" si="3"/>
        <v>1</v>
      </c>
      <c r="Q199" s="42">
        <v>1</v>
      </c>
      <c r="R199" s="45" t="s">
        <v>173</v>
      </c>
      <c r="S199" s="46" t="s">
        <v>99</v>
      </c>
      <c r="T199" s="46">
        <v>3</v>
      </c>
      <c r="U199" s="46">
        <v>1</v>
      </c>
      <c r="V199" s="46">
        <f t="shared" si="4"/>
        <v>3</v>
      </c>
      <c r="W199" s="46">
        <v>1</v>
      </c>
      <c r="X199" s="46"/>
      <c r="Y199" s="42"/>
      <c r="Z199" s="47">
        <v>482844</v>
      </c>
      <c r="AA199" s="42" t="s">
        <v>99</v>
      </c>
      <c r="AB199" s="41">
        <f t="shared" si="5"/>
        <v>3</v>
      </c>
      <c r="AC199" s="42">
        <v>2</v>
      </c>
      <c r="AD199" s="42">
        <f t="shared" si="6"/>
        <v>6</v>
      </c>
      <c r="AE199" s="42">
        <v>120</v>
      </c>
      <c r="AF199" s="42"/>
      <c r="AG199" s="42">
        <v>51</v>
      </c>
      <c r="AH199" s="42" t="s">
        <v>116</v>
      </c>
      <c r="AI199" s="41">
        <f t="shared" si="7"/>
        <v>1</v>
      </c>
      <c r="AJ199" s="42">
        <v>1</v>
      </c>
      <c r="AK199" s="42">
        <f t="shared" si="8"/>
        <v>1</v>
      </c>
      <c r="AL199" s="42">
        <v>71</v>
      </c>
      <c r="AM199" s="42">
        <v>71</v>
      </c>
      <c r="AN199" s="49" t="s">
        <v>101</v>
      </c>
      <c r="AO199" s="46" t="s">
        <v>102</v>
      </c>
      <c r="AP199" s="46" t="s">
        <v>103</v>
      </c>
      <c r="AQ199" s="46">
        <v>2</v>
      </c>
      <c r="AR199" s="46">
        <v>2</v>
      </c>
      <c r="AS199" s="46">
        <f t="shared" si="9"/>
        <v>0.6020599913279624</v>
      </c>
      <c r="AT199" s="46" t="s">
        <v>104</v>
      </c>
      <c r="AU199" s="46" t="s">
        <v>627</v>
      </c>
      <c r="AV199" s="50" t="s">
        <v>106</v>
      </c>
      <c r="AW199" s="42">
        <v>1</v>
      </c>
      <c r="AX199" s="51">
        <v>1</v>
      </c>
      <c r="AY199" s="51">
        <f t="shared" si="10"/>
        <v>0</v>
      </c>
      <c r="AZ199" s="46" t="s">
        <v>107</v>
      </c>
      <c r="BA199" s="42">
        <v>46</v>
      </c>
      <c r="BB199" s="46">
        <f t="shared" si="11"/>
        <v>1</v>
      </c>
      <c r="BC199" s="42">
        <v>1</v>
      </c>
      <c r="BD199" s="42">
        <f t="shared" si="12"/>
        <v>0</v>
      </c>
      <c r="BE199" s="42" t="s">
        <v>108</v>
      </c>
      <c r="BF199" s="52">
        <v>1.25</v>
      </c>
      <c r="BG199" s="41">
        <f t="shared" si="13"/>
        <v>1</v>
      </c>
      <c r="BH199" s="42">
        <v>1</v>
      </c>
      <c r="BI199" s="42">
        <f t="shared" si="14"/>
        <v>0</v>
      </c>
      <c r="BJ199" s="42" t="s">
        <v>117</v>
      </c>
      <c r="BK199" s="49">
        <v>3022</v>
      </c>
      <c r="BL199" s="42">
        <v>2</v>
      </c>
      <c r="BM199" s="41">
        <f t="shared" si="15"/>
        <v>3</v>
      </c>
      <c r="BN199" s="42">
        <f t="shared" si="16"/>
        <v>0.95424250943932487</v>
      </c>
      <c r="BO199" s="42">
        <v>56</v>
      </c>
      <c r="BP199" s="43" t="s">
        <v>150</v>
      </c>
      <c r="BQ199" s="42">
        <v>2</v>
      </c>
      <c r="BR199" s="42">
        <v>2</v>
      </c>
      <c r="BS199" s="42">
        <f t="shared" si="17"/>
        <v>0.6020599913279624</v>
      </c>
      <c r="BT199" s="53" t="s">
        <v>111</v>
      </c>
      <c r="BU199" s="54">
        <f t="shared" si="18"/>
        <v>2.4285714285714284</v>
      </c>
      <c r="BV199" s="55">
        <f t="shared" si="19"/>
        <v>0.23981805467724998</v>
      </c>
      <c r="BW199" s="55">
        <f t="shared" si="20"/>
        <v>1.7370729389807016</v>
      </c>
      <c r="BX199" s="56">
        <f t="shared" si="21"/>
        <v>0.93263451020351329</v>
      </c>
    </row>
    <row r="200" spans="1:76" ht="16">
      <c r="A200" s="37">
        <v>198</v>
      </c>
      <c r="B200" s="38"/>
      <c r="C200" s="38"/>
      <c r="D200" s="39" t="s">
        <v>751</v>
      </c>
      <c r="E200" s="39" t="s">
        <v>752</v>
      </c>
      <c r="F200" s="39" t="s">
        <v>753</v>
      </c>
      <c r="G200" s="39" t="s">
        <v>306</v>
      </c>
      <c r="H200" s="40">
        <v>36.666666669999998</v>
      </c>
      <c r="I200" s="41">
        <f t="shared" si="0"/>
        <v>2</v>
      </c>
      <c r="J200" s="42">
        <v>2</v>
      </c>
      <c r="K200" s="42">
        <f t="shared" si="1"/>
        <v>4</v>
      </c>
      <c r="L200" s="43" t="s">
        <v>115</v>
      </c>
      <c r="M200" s="57">
        <v>3.4</v>
      </c>
      <c r="N200" s="41">
        <f t="shared" si="2"/>
        <v>2</v>
      </c>
      <c r="O200" s="42">
        <v>1</v>
      </c>
      <c r="P200" s="42">
        <f t="shared" si="3"/>
        <v>2</v>
      </c>
      <c r="Q200" s="42">
        <v>1</v>
      </c>
      <c r="R200" s="45" t="s">
        <v>135</v>
      </c>
      <c r="S200" s="46" t="s">
        <v>99</v>
      </c>
      <c r="T200" s="46">
        <v>3</v>
      </c>
      <c r="U200" s="46">
        <v>1</v>
      </c>
      <c r="V200" s="46">
        <f t="shared" si="4"/>
        <v>3</v>
      </c>
      <c r="W200" s="46">
        <v>1</v>
      </c>
      <c r="X200" s="46"/>
      <c r="Y200" s="42"/>
      <c r="Z200" s="47">
        <v>77339</v>
      </c>
      <c r="AA200" s="42" t="s">
        <v>161</v>
      </c>
      <c r="AB200" s="41">
        <f t="shared" si="5"/>
        <v>3</v>
      </c>
      <c r="AC200" s="42">
        <v>2</v>
      </c>
      <c r="AD200" s="42">
        <f t="shared" si="6"/>
        <v>6</v>
      </c>
      <c r="AE200" s="42" t="s">
        <v>534</v>
      </c>
      <c r="AF200" s="42" t="s">
        <v>534</v>
      </c>
      <c r="AG200" s="42">
        <v>51.3</v>
      </c>
      <c r="AH200" s="42" t="s">
        <v>161</v>
      </c>
      <c r="AI200" s="41">
        <f t="shared" si="7"/>
        <v>1</v>
      </c>
      <c r="AJ200" s="42">
        <v>1</v>
      </c>
      <c r="AK200" s="42">
        <f t="shared" si="8"/>
        <v>1</v>
      </c>
      <c r="AL200" s="42">
        <v>48</v>
      </c>
      <c r="AM200" s="42">
        <v>48</v>
      </c>
      <c r="AN200" s="49" t="s">
        <v>101</v>
      </c>
      <c r="AO200" s="46" t="s">
        <v>102</v>
      </c>
      <c r="AP200" s="46" t="s">
        <v>103</v>
      </c>
      <c r="AQ200" s="46">
        <v>2</v>
      </c>
      <c r="AR200" s="46">
        <v>2</v>
      </c>
      <c r="AS200" s="46">
        <f t="shared" si="9"/>
        <v>0.6020599913279624</v>
      </c>
      <c r="AT200" s="46" t="s">
        <v>104</v>
      </c>
      <c r="AU200" s="46" t="s">
        <v>627</v>
      </c>
      <c r="AV200" s="50" t="s">
        <v>106</v>
      </c>
      <c r="AW200" s="42">
        <v>1</v>
      </c>
      <c r="AX200" s="51">
        <v>1</v>
      </c>
      <c r="AY200" s="51">
        <f t="shared" si="10"/>
        <v>0</v>
      </c>
      <c r="AZ200" s="46" t="s">
        <v>107</v>
      </c>
      <c r="BA200" s="42">
        <v>65</v>
      </c>
      <c r="BB200" s="46">
        <f t="shared" si="11"/>
        <v>1</v>
      </c>
      <c r="BC200" s="42">
        <v>1</v>
      </c>
      <c r="BD200" s="42">
        <f t="shared" si="12"/>
        <v>0</v>
      </c>
      <c r="BE200" s="42" t="s">
        <v>108</v>
      </c>
      <c r="BF200" s="52">
        <v>1.8333333329999999</v>
      </c>
      <c r="BG200" s="41">
        <f t="shared" si="13"/>
        <v>1</v>
      </c>
      <c r="BH200" s="42">
        <v>1</v>
      </c>
      <c r="BI200" s="42">
        <f t="shared" si="14"/>
        <v>0</v>
      </c>
      <c r="BJ200" s="42" t="s">
        <v>613</v>
      </c>
      <c r="BK200" s="49">
        <v>2937</v>
      </c>
      <c r="BL200" s="42">
        <v>2</v>
      </c>
      <c r="BM200" s="41">
        <f t="shared" si="15"/>
        <v>2</v>
      </c>
      <c r="BN200" s="42">
        <f t="shared" si="16"/>
        <v>0.6020599913279624</v>
      </c>
      <c r="BO200" s="42">
        <v>56</v>
      </c>
      <c r="BP200" s="43" t="s">
        <v>225</v>
      </c>
      <c r="BQ200" s="42">
        <v>3</v>
      </c>
      <c r="BR200" s="42">
        <v>2</v>
      </c>
      <c r="BS200" s="42">
        <f t="shared" si="17"/>
        <v>0.95424250943932487</v>
      </c>
      <c r="BT200" s="53" t="s">
        <v>111</v>
      </c>
      <c r="BU200" s="54">
        <f t="shared" si="18"/>
        <v>2.2857142857142856</v>
      </c>
      <c r="BV200" s="55">
        <f t="shared" si="19"/>
        <v>0.23981805467724998</v>
      </c>
      <c r="BW200" s="55">
        <f t="shared" si="20"/>
        <v>1.7370729389807016</v>
      </c>
      <c r="BX200" s="56">
        <f t="shared" si="21"/>
        <v>1.0263920298844404</v>
      </c>
    </row>
    <row r="201" spans="1:76" ht="16">
      <c r="A201" s="37">
        <v>199</v>
      </c>
      <c r="B201" s="38"/>
      <c r="C201" s="38"/>
      <c r="D201" s="39" t="s">
        <v>754</v>
      </c>
      <c r="E201" s="39" t="s">
        <v>290</v>
      </c>
      <c r="F201" s="39" t="s">
        <v>755</v>
      </c>
      <c r="G201" s="39" t="s">
        <v>154</v>
      </c>
      <c r="H201" s="40">
        <v>11.5</v>
      </c>
      <c r="I201" s="41">
        <f t="shared" si="0"/>
        <v>3</v>
      </c>
      <c r="J201" s="42">
        <v>2</v>
      </c>
      <c r="K201" s="42">
        <f t="shared" si="1"/>
        <v>6</v>
      </c>
      <c r="L201" s="43">
        <v>1</v>
      </c>
      <c r="M201" s="57">
        <v>3.4</v>
      </c>
      <c r="N201" s="41">
        <f t="shared" si="2"/>
        <v>2</v>
      </c>
      <c r="O201" s="42">
        <v>1</v>
      </c>
      <c r="P201" s="42">
        <f t="shared" si="3"/>
        <v>2</v>
      </c>
      <c r="Q201" s="42">
        <v>1</v>
      </c>
      <c r="R201" s="45" t="s">
        <v>156</v>
      </c>
      <c r="S201" s="46" t="s">
        <v>99</v>
      </c>
      <c r="T201" s="46">
        <v>2</v>
      </c>
      <c r="U201" s="46">
        <v>1</v>
      </c>
      <c r="V201" s="46">
        <f t="shared" si="4"/>
        <v>2</v>
      </c>
      <c r="W201" s="46">
        <v>1</v>
      </c>
      <c r="X201" s="46"/>
      <c r="Y201" s="42"/>
      <c r="Z201" s="42">
        <v>517850</v>
      </c>
      <c r="AA201" s="42" t="s">
        <v>116</v>
      </c>
      <c r="AB201" s="41">
        <f t="shared" si="5"/>
        <v>3</v>
      </c>
      <c r="AC201" s="42">
        <v>2</v>
      </c>
      <c r="AD201" s="42">
        <f t="shared" si="6"/>
        <v>6</v>
      </c>
      <c r="AE201" s="42" t="s">
        <v>292</v>
      </c>
      <c r="AF201" s="42" t="s">
        <v>292</v>
      </c>
      <c r="AG201" s="42">
        <v>24.8</v>
      </c>
      <c r="AH201" s="42" t="s">
        <v>116</v>
      </c>
      <c r="AI201" s="41">
        <f t="shared" si="7"/>
        <v>2</v>
      </c>
      <c r="AJ201" s="42">
        <v>1</v>
      </c>
      <c r="AK201" s="42">
        <f t="shared" si="8"/>
        <v>2</v>
      </c>
      <c r="AL201" s="42">
        <v>91</v>
      </c>
      <c r="AM201" s="42">
        <v>91</v>
      </c>
      <c r="AN201" s="49" t="s">
        <v>101</v>
      </c>
      <c r="AO201" s="46" t="s">
        <v>102</v>
      </c>
      <c r="AP201" s="46" t="s">
        <v>121</v>
      </c>
      <c r="AQ201" s="46">
        <v>1</v>
      </c>
      <c r="AR201" s="46">
        <v>2</v>
      </c>
      <c r="AS201" s="46">
        <f t="shared" si="9"/>
        <v>0</v>
      </c>
      <c r="AT201" s="46" t="s">
        <v>104</v>
      </c>
      <c r="AU201" s="46" t="s">
        <v>122</v>
      </c>
      <c r="AV201" s="50" t="s">
        <v>106</v>
      </c>
      <c r="AW201" s="42">
        <v>1</v>
      </c>
      <c r="AX201" s="51">
        <v>1</v>
      </c>
      <c r="AY201" s="51">
        <f t="shared" si="10"/>
        <v>0</v>
      </c>
      <c r="AZ201" s="46" t="s">
        <v>107</v>
      </c>
      <c r="BA201" s="42">
        <v>43</v>
      </c>
      <c r="BB201" s="46">
        <f t="shared" si="11"/>
        <v>1</v>
      </c>
      <c r="BC201" s="42">
        <v>1</v>
      </c>
      <c r="BD201" s="42">
        <f t="shared" si="12"/>
        <v>0</v>
      </c>
      <c r="BE201" s="42" t="s">
        <v>108</v>
      </c>
      <c r="BF201" s="52">
        <v>2.3333333330000001</v>
      </c>
      <c r="BG201" s="41">
        <f t="shared" si="13"/>
        <v>1</v>
      </c>
      <c r="BH201" s="42">
        <v>1</v>
      </c>
      <c r="BI201" s="42">
        <f t="shared" si="14"/>
        <v>0</v>
      </c>
      <c r="BJ201" s="42" t="s">
        <v>109</v>
      </c>
      <c r="BK201" s="49">
        <v>2901</v>
      </c>
      <c r="BL201" s="42">
        <v>2</v>
      </c>
      <c r="BM201" s="41">
        <f t="shared" si="15"/>
        <v>1</v>
      </c>
      <c r="BN201" s="42">
        <f t="shared" si="16"/>
        <v>0</v>
      </c>
      <c r="BO201" s="42">
        <v>56</v>
      </c>
      <c r="BP201" s="43" t="s">
        <v>110</v>
      </c>
      <c r="BQ201" s="42">
        <v>3</v>
      </c>
      <c r="BR201" s="42">
        <v>2</v>
      </c>
      <c r="BS201" s="42">
        <f t="shared" si="17"/>
        <v>0.95424250943932487</v>
      </c>
      <c r="BT201" s="53" t="s">
        <v>111</v>
      </c>
      <c r="BU201" s="54">
        <f t="shared" si="18"/>
        <v>2.5714285714285716</v>
      </c>
      <c r="BV201" s="55">
        <f t="shared" si="19"/>
        <v>0.10602694549325832</v>
      </c>
      <c r="BW201" s="55">
        <f t="shared" si="20"/>
        <v>1.2765180070092417</v>
      </c>
      <c r="BX201" s="56">
        <f t="shared" si="21"/>
        <v>0.51003497682817589</v>
      </c>
    </row>
    <row r="202" spans="1:76" ht="16">
      <c r="A202" s="37">
        <v>200</v>
      </c>
      <c r="B202" s="38"/>
      <c r="C202" s="38"/>
      <c r="D202" s="39" t="s">
        <v>756</v>
      </c>
      <c r="E202" s="39" t="s">
        <v>757</v>
      </c>
      <c r="F202" s="39" t="s">
        <v>758</v>
      </c>
      <c r="G202" s="39" t="s">
        <v>231</v>
      </c>
      <c r="H202" s="40">
        <v>12</v>
      </c>
      <c r="I202" s="41">
        <f t="shared" si="0"/>
        <v>3</v>
      </c>
      <c r="J202" s="42">
        <v>2</v>
      </c>
      <c r="K202" s="42">
        <f t="shared" si="1"/>
        <v>6</v>
      </c>
      <c r="L202" s="43" t="s">
        <v>134</v>
      </c>
      <c r="M202" s="57">
        <v>3.4</v>
      </c>
      <c r="N202" s="41">
        <f t="shared" si="2"/>
        <v>2</v>
      </c>
      <c r="O202" s="42">
        <v>1</v>
      </c>
      <c r="P202" s="42">
        <f t="shared" si="3"/>
        <v>2</v>
      </c>
      <c r="Q202" s="42">
        <v>1</v>
      </c>
      <c r="R202" s="45" t="s">
        <v>329</v>
      </c>
      <c r="S202" s="46" t="s">
        <v>116</v>
      </c>
      <c r="T202" s="46">
        <v>3</v>
      </c>
      <c r="U202" s="46">
        <v>1</v>
      </c>
      <c r="V202" s="46">
        <f t="shared" si="4"/>
        <v>3</v>
      </c>
      <c r="W202" s="46">
        <v>1</v>
      </c>
      <c r="X202" s="46"/>
      <c r="Y202" s="42"/>
      <c r="Z202" s="46">
        <v>137739</v>
      </c>
      <c r="AA202" s="42" t="s">
        <v>161</v>
      </c>
      <c r="AB202" s="41">
        <f t="shared" si="5"/>
        <v>3</v>
      </c>
      <c r="AC202" s="42">
        <v>2</v>
      </c>
      <c r="AD202" s="42">
        <f t="shared" si="6"/>
        <v>6</v>
      </c>
      <c r="AE202" s="42" t="s">
        <v>330</v>
      </c>
      <c r="AF202" s="42" t="s">
        <v>330</v>
      </c>
      <c r="AG202" s="42">
        <v>26</v>
      </c>
      <c r="AH202" s="42" t="s">
        <v>116</v>
      </c>
      <c r="AI202" s="41">
        <f t="shared" si="7"/>
        <v>2</v>
      </c>
      <c r="AJ202" s="42">
        <v>1</v>
      </c>
      <c r="AK202" s="42">
        <f t="shared" si="8"/>
        <v>2</v>
      </c>
      <c r="AL202" s="42">
        <v>71</v>
      </c>
      <c r="AM202" s="42">
        <v>71</v>
      </c>
      <c r="AN202" s="49" t="s">
        <v>101</v>
      </c>
      <c r="AO202" s="46" t="s">
        <v>102</v>
      </c>
      <c r="AP202" s="46" t="s">
        <v>121</v>
      </c>
      <c r="AQ202" s="46">
        <v>1</v>
      </c>
      <c r="AR202" s="46">
        <v>2</v>
      </c>
      <c r="AS202" s="46">
        <f t="shared" si="9"/>
        <v>0</v>
      </c>
      <c r="AT202" s="46" t="s">
        <v>104</v>
      </c>
      <c r="AU202" s="46" t="s">
        <v>122</v>
      </c>
      <c r="AV202" s="50" t="s">
        <v>106</v>
      </c>
      <c r="AW202" s="42">
        <v>1</v>
      </c>
      <c r="AX202" s="51">
        <v>1</v>
      </c>
      <c r="AY202" s="51">
        <f t="shared" si="10"/>
        <v>0</v>
      </c>
      <c r="AZ202" s="46" t="s">
        <v>107</v>
      </c>
      <c r="BA202" s="42">
        <v>70</v>
      </c>
      <c r="BB202" s="46">
        <f t="shared" si="11"/>
        <v>1</v>
      </c>
      <c r="BC202" s="42">
        <v>1</v>
      </c>
      <c r="BD202" s="42">
        <f t="shared" si="12"/>
        <v>0</v>
      </c>
      <c r="BE202" s="42" t="s">
        <v>108</v>
      </c>
      <c r="BF202" s="52">
        <v>2.75</v>
      </c>
      <c r="BG202" s="41">
        <f t="shared" si="13"/>
        <v>2</v>
      </c>
      <c r="BH202" s="42">
        <v>1</v>
      </c>
      <c r="BI202" s="42">
        <f t="shared" si="14"/>
        <v>0.3010299956639812</v>
      </c>
      <c r="BJ202" s="42" t="s">
        <v>117</v>
      </c>
      <c r="BK202" s="49">
        <v>2855</v>
      </c>
      <c r="BL202" s="42">
        <v>2</v>
      </c>
      <c r="BM202" s="41">
        <f t="shared" si="15"/>
        <v>1</v>
      </c>
      <c r="BN202" s="42">
        <f t="shared" si="16"/>
        <v>0</v>
      </c>
      <c r="BO202" s="42">
        <v>56</v>
      </c>
      <c r="BP202" s="43" t="s">
        <v>110</v>
      </c>
      <c r="BQ202" s="42">
        <v>3</v>
      </c>
      <c r="BR202" s="42">
        <v>2</v>
      </c>
      <c r="BS202" s="42">
        <f t="shared" si="17"/>
        <v>0.95424250943932487</v>
      </c>
      <c r="BT202" s="53" t="s">
        <v>111</v>
      </c>
      <c r="BU202" s="54">
        <f t="shared" si="18"/>
        <v>2.7142857142857144</v>
      </c>
      <c r="BV202" s="55">
        <f t="shared" si="19"/>
        <v>0.13947472278925621</v>
      </c>
      <c r="BW202" s="55">
        <f t="shared" si="20"/>
        <v>1.3787157053417285</v>
      </c>
      <c r="BX202" s="56">
        <f t="shared" si="21"/>
        <v>0.4744030338580344</v>
      </c>
    </row>
    <row r="203" spans="1:76" ht="16">
      <c r="A203" s="37">
        <v>201</v>
      </c>
      <c r="B203" s="38"/>
      <c r="C203" s="38"/>
      <c r="D203" s="39" t="s">
        <v>759</v>
      </c>
      <c r="E203" s="39" t="s">
        <v>296</v>
      </c>
      <c r="F203" s="39" t="s">
        <v>258</v>
      </c>
      <c r="G203" s="39" t="s">
        <v>168</v>
      </c>
      <c r="H203" s="40">
        <v>2.1</v>
      </c>
      <c r="I203" s="41">
        <f t="shared" si="0"/>
        <v>3</v>
      </c>
      <c r="J203" s="42">
        <v>2</v>
      </c>
      <c r="K203" s="42">
        <f t="shared" si="1"/>
        <v>6</v>
      </c>
      <c r="L203" s="43">
        <v>1</v>
      </c>
      <c r="M203" s="57">
        <v>3</v>
      </c>
      <c r="N203" s="41">
        <f t="shared" si="2"/>
        <v>2</v>
      </c>
      <c r="O203" s="42">
        <v>1</v>
      </c>
      <c r="P203" s="42">
        <f t="shared" si="3"/>
        <v>2</v>
      </c>
      <c r="Q203" s="42">
        <v>1</v>
      </c>
      <c r="R203" s="45" t="s">
        <v>191</v>
      </c>
      <c r="S203" s="46" t="s">
        <v>161</v>
      </c>
      <c r="T203" s="46">
        <v>3</v>
      </c>
      <c r="U203" s="46">
        <v>1</v>
      </c>
      <c r="V203" s="46">
        <f t="shared" si="4"/>
        <v>3</v>
      </c>
      <c r="W203" s="46">
        <v>86</v>
      </c>
      <c r="X203" s="46"/>
      <c r="Y203" s="42"/>
      <c r="Z203" s="42">
        <v>59150</v>
      </c>
      <c r="AA203" s="42" t="s">
        <v>116</v>
      </c>
      <c r="AB203" s="41">
        <f t="shared" si="5"/>
        <v>3</v>
      </c>
      <c r="AC203" s="42">
        <v>2</v>
      </c>
      <c r="AD203" s="42">
        <f t="shared" si="6"/>
        <v>6</v>
      </c>
      <c r="AE203" s="42">
        <v>99</v>
      </c>
      <c r="AF203" s="42">
        <v>99</v>
      </c>
      <c r="AG203" s="42">
        <v>36.65</v>
      </c>
      <c r="AH203" s="42" t="s">
        <v>161</v>
      </c>
      <c r="AI203" s="41">
        <f t="shared" si="7"/>
        <v>1</v>
      </c>
      <c r="AJ203" s="42">
        <v>1</v>
      </c>
      <c r="AK203" s="42">
        <f t="shared" si="8"/>
        <v>1</v>
      </c>
      <c r="AL203" s="42">
        <v>74</v>
      </c>
      <c r="AM203" s="42">
        <v>74</v>
      </c>
      <c r="AN203" s="49" t="s">
        <v>201</v>
      </c>
      <c r="AO203" s="46" t="s">
        <v>202</v>
      </c>
      <c r="AP203" s="46" t="s">
        <v>103</v>
      </c>
      <c r="AQ203" s="46">
        <v>3</v>
      </c>
      <c r="AR203" s="46">
        <v>2</v>
      </c>
      <c r="AS203" s="46">
        <f t="shared" si="9"/>
        <v>0.95424250943932487</v>
      </c>
      <c r="AT203" s="46" t="s">
        <v>104</v>
      </c>
      <c r="AU203" s="46" t="s">
        <v>623</v>
      </c>
      <c r="AV203" s="50" t="s">
        <v>106</v>
      </c>
      <c r="AW203" s="42">
        <v>1</v>
      </c>
      <c r="AX203" s="51">
        <v>1</v>
      </c>
      <c r="AY203" s="51">
        <f t="shared" si="10"/>
        <v>0</v>
      </c>
      <c r="AZ203" s="46" t="s">
        <v>107</v>
      </c>
      <c r="BA203" s="42">
        <v>33</v>
      </c>
      <c r="BB203" s="46">
        <f t="shared" si="11"/>
        <v>1</v>
      </c>
      <c r="BC203" s="42">
        <v>1</v>
      </c>
      <c r="BD203" s="42">
        <f t="shared" si="12"/>
        <v>0</v>
      </c>
      <c r="BE203" s="42" t="s">
        <v>108</v>
      </c>
      <c r="BF203" s="52">
        <v>2</v>
      </c>
      <c r="BG203" s="41">
        <f t="shared" si="13"/>
        <v>1</v>
      </c>
      <c r="BH203" s="42">
        <v>1</v>
      </c>
      <c r="BI203" s="42">
        <f t="shared" si="14"/>
        <v>0</v>
      </c>
      <c r="BJ203" s="42">
        <v>46</v>
      </c>
      <c r="BK203" s="49">
        <v>2854</v>
      </c>
      <c r="BL203" s="42">
        <v>2</v>
      </c>
      <c r="BM203" s="41">
        <f t="shared" si="15"/>
        <v>1</v>
      </c>
      <c r="BN203" s="42">
        <f t="shared" si="16"/>
        <v>0</v>
      </c>
      <c r="BO203" s="42">
        <v>56</v>
      </c>
      <c r="BP203" s="43" t="s">
        <v>110</v>
      </c>
      <c r="BQ203" s="42">
        <v>3</v>
      </c>
      <c r="BR203" s="42">
        <v>2</v>
      </c>
      <c r="BS203" s="42">
        <f t="shared" si="17"/>
        <v>0.95424250943932487</v>
      </c>
      <c r="BT203" s="53" t="s">
        <v>111</v>
      </c>
      <c r="BU203" s="54">
        <f t="shared" si="18"/>
        <v>2.5714285714285716</v>
      </c>
      <c r="BV203" s="55">
        <f t="shared" si="19"/>
        <v>0.21205389098651664</v>
      </c>
      <c r="BW203" s="55">
        <f t="shared" si="20"/>
        <v>1.6294982222188463</v>
      </c>
      <c r="BX203" s="56">
        <f t="shared" si="21"/>
        <v>0.76153889011950204</v>
      </c>
    </row>
    <row r="204" spans="1:76" ht="16">
      <c r="A204" s="37">
        <v>202</v>
      </c>
      <c r="B204" s="38"/>
      <c r="C204" s="38"/>
      <c r="D204" s="39" t="s">
        <v>760</v>
      </c>
      <c r="E204" s="39" t="s">
        <v>761</v>
      </c>
      <c r="F204" s="39" t="s">
        <v>762</v>
      </c>
      <c r="G204" s="39" t="s">
        <v>763</v>
      </c>
      <c r="H204" s="40">
        <v>27.5</v>
      </c>
      <c r="I204" s="41">
        <f t="shared" si="0"/>
        <v>3</v>
      </c>
      <c r="J204" s="42">
        <v>2</v>
      </c>
      <c r="K204" s="42">
        <f t="shared" si="1"/>
        <v>6</v>
      </c>
      <c r="L204" s="43" t="s">
        <v>134</v>
      </c>
      <c r="M204" s="57">
        <v>3.4</v>
      </c>
      <c r="N204" s="41">
        <f t="shared" si="2"/>
        <v>2</v>
      </c>
      <c r="O204" s="42">
        <v>1</v>
      </c>
      <c r="P204" s="42">
        <f t="shared" si="3"/>
        <v>2</v>
      </c>
      <c r="Q204" s="42">
        <v>1</v>
      </c>
      <c r="R204" s="45" t="s">
        <v>191</v>
      </c>
      <c r="S204" s="46" t="s">
        <v>161</v>
      </c>
      <c r="T204" s="46">
        <v>3</v>
      </c>
      <c r="U204" s="46">
        <v>1</v>
      </c>
      <c r="V204" s="46">
        <f t="shared" si="4"/>
        <v>3</v>
      </c>
      <c r="W204" s="46">
        <v>98</v>
      </c>
      <c r="X204" s="46"/>
      <c r="Y204" s="42"/>
      <c r="Z204" s="42">
        <v>46894</v>
      </c>
      <c r="AA204" s="42" t="s">
        <v>161</v>
      </c>
      <c r="AB204" s="41">
        <f t="shared" si="5"/>
        <v>3</v>
      </c>
      <c r="AC204" s="42">
        <v>2</v>
      </c>
      <c r="AD204" s="42">
        <f t="shared" si="6"/>
        <v>6</v>
      </c>
      <c r="AE204" s="42" t="s">
        <v>764</v>
      </c>
      <c r="AF204" s="42" t="s">
        <v>764</v>
      </c>
      <c r="AG204" s="42">
        <v>42.3</v>
      </c>
      <c r="AH204" s="42" t="s">
        <v>99</v>
      </c>
      <c r="AI204" s="41">
        <f t="shared" si="7"/>
        <v>1</v>
      </c>
      <c r="AJ204" s="42">
        <v>1</v>
      </c>
      <c r="AK204" s="42">
        <f t="shared" si="8"/>
        <v>1</v>
      </c>
      <c r="AL204" s="42">
        <v>90</v>
      </c>
      <c r="AM204" s="42"/>
      <c r="AN204" s="49" t="s">
        <v>101</v>
      </c>
      <c r="AO204" s="46" t="s">
        <v>102</v>
      </c>
      <c r="AP204" s="46" t="s">
        <v>121</v>
      </c>
      <c r="AQ204" s="46">
        <v>1</v>
      </c>
      <c r="AR204" s="46">
        <v>2</v>
      </c>
      <c r="AS204" s="46">
        <f t="shared" si="9"/>
        <v>0</v>
      </c>
      <c r="AT204" s="46" t="s">
        <v>104</v>
      </c>
      <c r="AU204" s="46" t="s">
        <v>122</v>
      </c>
      <c r="AV204" s="50" t="s">
        <v>106</v>
      </c>
      <c r="AW204" s="42">
        <v>1</v>
      </c>
      <c r="AX204" s="51">
        <v>1</v>
      </c>
      <c r="AY204" s="51">
        <f t="shared" si="10"/>
        <v>0</v>
      </c>
      <c r="AZ204" s="46" t="s">
        <v>107</v>
      </c>
      <c r="BA204" s="42">
        <v>70</v>
      </c>
      <c r="BB204" s="46">
        <f t="shared" si="11"/>
        <v>1</v>
      </c>
      <c r="BC204" s="42">
        <v>1</v>
      </c>
      <c r="BD204" s="42">
        <f t="shared" si="12"/>
        <v>0</v>
      </c>
      <c r="BE204" s="42" t="s">
        <v>108</v>
      </c>
      <c r="BF204" s="52">
        <v>2.625</v>
      </c>
      <c r="BG204" s="41">
        <f t="shared" si="13"/>
        <v>2</v>
      </c>
      <c r="BH204" s="42">
        <v>1</v>
      </c>
      <c r="BI204" s="42">
        <f t="shared" si="14"/>
        <v>0.3010299956639812</v>
      </c>
      <c r="BJ204" s="42" t="s">
        <v>117</v>
      </c>
      <c r="BK204" s="49">
        <v>2852</v>
      </c>
      <c r="BL204" s="42">
        <v>2</v>
      </c>
      <c r="BM204" s="41">
        <f t="shared" si="15"/>
        <v>1</v>
      </c>
      <c r="BN204" s="42">
        <f t="shared" si="16"/>
        <v>0</v>
      </c>
      <c r="BO204" s="42">
        <v>56</v>
      </c>
      <c r="BP204" s="43" t="s">
        <v>110</v>
      </c>
      <c r="BQ204" s="42">
        <v>3</v>
      </c>
      <c r="BR204" s="42">
        <v>2</v>
      </c>
      <c r="BS204" s="42">
        <f t="shared" si="17"/>
        <v>0.95424250943932487</v>
      </c>
      <c r="BT204" s="53" t="s">
        <v>111</v>
      </c>
      <c r="BU204" s="54">
        <f t="shared" si="18"/>
        <v>2.5714285714285716</v>
      </c>
      <c r="BV204" s="55">
        <f t="shared" si="19"/>
        <v>0.13947472278925621</v>
      </c>
      <c r="BW204" s="55">
        <f t="shared" si="20"/>
        <v>1.3787157053417285</v>
      </c>
      <c r="BX204" s="56">
        <f t="shared" si="21"/>
        <v>0.5719257424353601</v>
      </c>
    </row>
    <row r="205" spans="1:76" ht="16">
      <c r="A205" s="37">
        <v>203</v>
      </c>
      <c r="B205" s="38"/>
      <c r="C205" s="38"/>
      <c r="D205" s="39" t="s">
        <v>765</v>
      </c>
      <c r="E205" s="39" t="s">
        <v>283</v>
      </c>
      <c r="F205" s="39" t="s">
        <v>766</v>
      </c>
      <c r="G205" s="39" t="s">
        <v>96</v>
      </c>
      <c r="H205" s="40">
        <v>9</v>
      </c>
      <c r="I205" s="41">
        <f t="shared" si="0"/>
        <v>3</v>
      </c>
      <c r="J205" s="42">
        <v>2</v>
      </c>
      <c r="K205" s="42">
        <f t="shared" si="1"/>
        <v>6</v>
      </c>
      <c r="L205" s="43">
        <v>1</v>
      </c>
      <c r="M205" s="57">
        <v>2.7</v>
      </c>
      <c r="N205" s="41">
        <f t="shared" si="2"/>
        <v>2</v>
      </c>
      <c r="O205" s="42">
        <v>1</v>
      </c>
      <c r="P205" s="42">
        <f t="shared" si="3"/>
        <v>2</v>
      </c>
      <c r="Q205" s="42">
        <v>1</v>
      </c>
      <c r="R205" s="45" t="s">
        <v>98</v>
      </c>
      <c r="S205" s="46" t="s">
        <v>99</v>
      </c>
      <c r="T205" s="46">
        <v>3</v>
      </c>
      <c r="U205" s="46">
        <v>1</v>
      </c>
      <c r="V205" s="46">
        <f t="shared" si="4"/>
        <v>3</v>
      </c>
      <c r="W205" s="46">
        <v>1</v>
      </c>
      <c r="X205" s="46"/>
      <c r="Y205" s="42"/>
      <c r="Z205" s="42">
        <v>15001</v>
      </c>
      <c r="AA205" s="42" t="s">
        <v>238</v>
      </c>
      <c r="AB205" s="41">
        <f t="shared" si="5"/>
        <v>3</v>
      </c>
      <c r="AC205" s="42">
        <v>2</v>
      </c>
      <c r="AD205" s="42">
        <f t="shared" si="6"/>
        <v>6</v>
      </c>
      <c r="AE205" s="42" t="s">
        <v>239</v>
      </c>
      <c r="AF205" s="42"/>
      <c r="AG205" s="42">
        <v>18.399999999999999</v>
      </c>
      <c r="AH205" s="42" t="s">
        <v>99</v>
      </c>
      <c r="AI205" s="41">
        <f t="shared" si="7"/>
        <v>2</v>
      </c>
      <c r="AJ205" s="42">
        <v>1</v>
      </c>
      <c r="AK205" s="42">
        <f t="shared" si="8"/>
        <v>2</v>
      </c>
      <c r="AL205" s="42" t="s">
        <v>100</v>
      </c>
      <c r="AM205" s="42"/>
      <c r="AN205" s="49" t="s">
        <v>101</v>
      </c>
      <c r="AO205" s="46" t="s">
        <v>102</v>
      </c>
      <c r="AP205" s="46" t="s">
        <v>121</v>
      </c>
      <c r="AQ205" s="46">
        <v>1</v>
      </c>
      <c r="AR205" s="46">
        <v>2</v>
      </c>
      <c r="AS205" s="46">
        <f t="shared" si="9"/>
        <v>0</v>
      </c>
      <c r="AT205" s="46" t="s">
        <v>104</v>
      </c>
      <c r="AU205" s="46" t="s">
        <v>122</v>
      </c>
      <c r="AV205" s="50" t="s">
        <v>106</v>
      </c>
      <c r="AW205" s="42">
        <v>1</v>
      </c>
      <c r="AX205" s="51">
        <v>1</v>
      </c>
      <c r="AY205" s="51">
        <f t="shared" si="10"/>
        <v>0</v>
      </c>
      <c r="AZ205" s="46" t="s">
        <v>107</v>
      </c>
      <c r="BA205" s="42">
        <v>12</v>
      </c>
      <c r="BB205" s="46">
        <f t="shared" si="11"/>
        <v>2</v>
      </c>
      <c r="BC205" s="42">
        <v>1</v>
      </c>
      <c r="BD205" s="42">
        <f t="shared" si="12"/>
        <v>0.3010299956639812</v>
      </c>
      <c r="BE205" s="42" t="s">
        <v>108</v>
      </c>
      <c r="BF205" s="52">
        <v>1.5</v>
      </c>
      <c r="BG205" s="41">
        <f t="shared" si="13"/>
        <v>1</v>
      </c>
      <c r="BH205" s="42">
        <v>1</v>
      </c>
      <c r="BI205" s="42">
        <f t="shared" si="14"/>
        <v>0</v>
      </c>
      <c r="BJ205" s="42" t="s">
        <v>738</v>
      </c>
      <c r="BK205" s="49">
        <v>2840</v>
      </c>
      <c r="BL205" s="42">
        <v>2</v>
      </c>
      <c r="BM205" s="41">
        <f t="shared" si="15"/>
        <v>1</v>
      </c>
      <c r="BN205" s="42">
        <f t="shared" si="16"/>
        <v>0</v>
      </c>
      <c r="BO205" s="42">
        <v>56</v>
      </c>
      <c r="BP205" s="43" t="s">
        <v>110</v>
      </c>
      <c r="BQ205" s="42">
        <v>3</v>
      </c>
      <c r="BR205" s="42">
        <v>2</v>
      </c>
      <c r="BS205" s="42">
        <f t="shared" si="17"/>
        <v>0.95424250943932487</v>
      </c>
      <c r="BT205" s="53" t="s">
        <v>111</v>
      </c>
      <c r="BU205" s="54">
        <f t="shared" si="18"/>
        <v>2.7142857142857144</v>
      </c>
      <c r="BV205" s="55">
        <f t="shared" si="19"/>
        <v>0.13947472278925621</v>
      </c>
      <c r="BW205" s="55">
        <f t="shared" si="20"/>
        <v>1.3787157053417285</v>
      </c>
      <c r="BX205" s="56">
        <f t="shared" si="21"/>
        <v>0.4744030338580344</v>
      </c>
    </row>
    <row r="206" spans="1:76" ht="16">
      <c r="A206" s="37">
        <v>204</v>
      </c>
      <c r="B206" s="38"/>
      <c r="C206" s="38"/>
      <c r="D206" s="39" t="s">
        <v>767</v>
      </c>
      <c r="E206" s="39" t="s">
        <v>187</v>
      </c>
      <c r="F206" s="39" t="s">
        <v>768</v>
      </c>
      <c r="G206" s="39" t="s">
        <v>189</v>
      </c>
      <c r="H206" s="40">
        <v>8</v>
      </c>
      <c r="I206" s="41">
        <f t="shared" si="0"/>
        <v>3</v>
      </c>
      <c r="J206" s="42">
        <v>2</v>
      </c>
      <c r="K206" s="42">
        <f t="shared" si="1"/>
        <v>6</v>
      </c>
      <c r="L206" s="43" t="s">
        <v>190</v>
      </c>
      <c r="M206" s="57">
        <v>2.9</v>
      </c>
      <c r="N206" s="41">
        <f t="shared" si="2"/>
        <v>2</v>
      </c>
      <c r="O206" s="42">
        <v>1</v>
      </c>
      <c r="P206" s="42">
        <f t="shared" si="3"/>
        <v>2</v>
      </c>
      <c r="Q206" s="42">
        <v>1</v>
      </c>
      <c r="R206" s="45" t="s">
        <v>329</v>
      </c>
      <c r="S206" s="46" t="s">
        <v>116</v>
      </c>
      <c r="T206" s="46">
        <v>3</v>
      </c>
      <c r="U206" s="46">
        <v>1</v>
      </c>
      <c r="V206" s="46">
        <f t="shared" si="4"/>
        <v>3</v>
      </c>
      <c r="W206" s="46">
        <v>1</v>
      </c>
      <c r="X206" s="46"/>
      <c r="Y206" s="42"/>
      <c r="Z206" s="42">
        <v>32850</v>
      </c>
      <c r="AA206" s="42" t="s">
        <v>99</v>
      </c>
      <c r="AB206" s="41">
        <f t="shared" si="5"/>
        <v>3</v>
      </c>
      <c r="AC206" s="42">
        <v>2</v>
      </c>
      <c r="AD206" s="42">
        <f t="shared" si="6"/>
        <v>6</v>
      </c>
      <c r="AE206" s="42">
        <v>99</v>
      </c>
      <c r="AF206" s="42"/>
      <c r="AG206" s="42">
        <v>34</v>
      </c>
      <c r="AH206" s="42" t="s">
        <v>99</v>
      </c>
      <c r="AI206" s="41">
        <f t="shared" si="7"/>
        <v>1</v>
      </c>
      <c r="AJ206" s="42">
        <v>1</v>
      </c>
      <c r="AK206" s="42">
        <f t="shared" si="8"/>
        <v>1</v>
      </c>
      <c r="AL206" s="42" t="s">
        <v>100</v>
      </c>
      <c r="AM206" s="42"/>
      <c r="AN206" s="49" t="s">
        <v>101</v>
      </c>
      <c r="AO206" s="46" t="s">
        <v>102</v>
      </c>
      <c r="AP206" s="46" t="s">
        <v>121</v>
      </c>
      <c r="AQ206" s="46">
        <v>1</v>
      </c>
      <c r="AR206" s="46">
        <v>2</v>
      </c>
      <c r="AS206" s="46">
        <f t="shared" si="9"/>
        <v>0</v>
      </c>
      <c r="AT206" s="46" t="s">
        <v>104</v>
      </c>
      <c r="AU206" s="46" t="s">
        <v>122</v>
      </c>
      <c r="AV206" s="50" t="s">
        <v>106</v>
      </c>
      <c r="AW206" s="42">
        <v>1</v>
      </c>
      <c r="AX206" s="51">
        <v>1</v>
      </c>
      <c r="AY206" s="51">
        <f t="shared" si="10"/>
        <v>0</v>
      </c>
      <c r="AZ206" s="46" t="s">
        <v>107</v>
      </c>
      <c r="BA206" s="42">
        <v>70</v>
      </c>
      <c r="BB206" s="46">
        <f t="shared" si="11"/>
        <v>1</v>
      </c>
      <c r="BC206" s="42">
        <v>1</v>
      </c>
      <c r="BD206" s="42">
        <f t="shared" si="12"/>
        <v>0</v>
      </c>
      <c r="BE206" s="42" t="s">
        <v>108</v>
      </c>
      <c r="BF206" s="52">
        <v>2</v>
      </c>
      <c r="BG206" s="41">
        <f t="shared" si="13"/>
        <v>1</v>
      </c>
      <c r="BH206" s="42">
        <v>1</v>
      </c>
      <c r="BI206" s="42">
        <f t="shared" si="14"/>
        <v>0</v>
      </c>
      <c r="BJ206" s="42" t="s">
        <v>109</v>
      </c>
      <c r="BK206" s="49">
        <v>2825</v>
      </c>
      <c r="BL206" s="42">
        <v>2</v>
      </c>
      <c r="BM206" s="41">
        <f t="shared" si="15"/>
        <v>1</v>
      </c>
      <c r="BN206" s="42">
        <f t="shared" si="16"/>
        <v>0</v>
      </c>
      <c r="BO206" s="42">
        <v>56</v>
      </c>
      <c r="BP206" s="43" t="s">
        <v>110</v>
      </c>
      <c r="BQ206" s="42">
        <v>3</v>
      </c>
      <c r="BR206" s="42">
        <v>2</v>
      </c>
      <c r="BS206" s="42">
        <f t="shared" si="17"/>
        <v>0.95424250943932487</v>
      </c>
      <c r="BT206" s="53" t="s">
        <v>111</v>
      </c>
      <c r="BU206" s="54">
        <f t="shared" si="18"/>
        <v>2.5714285714285716</v>
      </c>
      <c r="BV206" s="55">
        <f t="shared" si="19"/>
        <v>0.10602694549325832</v>
      </c>
      <c r="BW206" s="55">
        <f t="shared" si="20"/>
        <v>1.2765180070092417</v>
      </c>
      <c r="BX206" s="56">
        <f t="shared" si="21"/>
        <v>0.51003497682817589</v>
      </c>
    </row>
    <row r="207" spans="1:76" ht="16">
      <c r="A207" s="37">
        <v>205</v>
      </c>
      <c r="B207" s="38"/>
      <c r="C207" s="38"/>
      <c r="D207" s="39" t="s">
        <v>769</v>
      </c>
      <c r="E207" s="39" t="s">
        <v>720</v>
      </c>
      <c r="F207" s="39" t="s">
        <v>343</v>
      </c>
      <c r="G207" s="39" t="s">
        <v>96</v>
      </c>
      <c r="H207" s="40">
        <v>11</v>
      </c>
      <c r="I207" s="41">
        <f t="shared" si="0"/>
        <v>3</v>
      </c>
      <c r="J207" s="42">
        <v>2</v>
      </c>
      <c r="K207" s="42">
        <f t="shared" si="1"/>
        <v>6</v>
      </c>
      <c r="L207" s="43" t="s">
        <v>97</v>
      </c>
      <c r="M207" s="57">
        <v>3.4</v>
      </c>
      <c r="N207" s="41">
        <f t="shared" si="2"/>
        <v>2</v>
      </c>
      <c r="O207" s="42">
        <v>1</v>
      </c>
      <c r="P207" s="42">
        <f t="shared" si="3"/>
        <v>2</v>
      </c>
      <c r="Q207" s="42">
        <v>1</v>
      </c>
      <c r="R207" s="45" t="s">
        <v>98</v>
      </c>
      <c r="S207" s="46" t="s">
        <v>99</v>
      </c>
      <c r="T207" s="46">
        <v>3</v>
      </c>
      <c r="U207" s="46">
        <v>1</v>
      </c>
      <c r="V207" s="46">
        <f t="shared" si="4"/>
        <v>3</v>
      </c>
      <c r="W207" s="46">
        <v>1</v>
      </c>
      <c r="X207" s="46"/>
      <c r="Y207" s="42"/>
      <c r="Z207" s="61">
        <v>93988</v>
      </c>
      <c r="AA207" s="42" t="s">
        <v>161</v>
      </c>
      <c r="AB207" s="41">
        <f t="shared" si="5"/>
        <v>3</v>
      </c>
      <c r="AC207" s="42">
        <v>2</v>
      </c>
      <c r="AD207" s="42">
        <f t="shared" si="6"/>
        <v>6</v>
      </c>
      <c r="AE207" s="42" t="s">
        <v>253</v>
      </c>
      <c r="AF207" s="42" t="s">
        <v>253</v>
      </c>
      <c r="AG207" s="42">
        <v>20</v>
      </c>
      <c r="AH207" s="42" t="s">
        <v>99</v>
      </c>
      <c r="AI207" s="41">
        <f t="shared" si="7"/>
        <v>2</v>
      </c>
      <c r="AJ207" s="42">
        <v>1</v>
      </c>
      <c r="AK207" s="42">
        <f t="shared" si="8"/>
        <v>2</v>
      </c>
      <c r="AL207" s="42" t="s">
        <v>100</v>
      </c>
      <c r="AM207" s="42"/>
      <c r="AN207" s="49" t="s">
        <v>101</v>
      </c>
      <c r="AO207" s="46" t="s">
        <v>102</v>
      </c>
      <c r="AP207" s="46" t="s">
        <v>121</v>
      </c>
      <c r="AQ207" s="46">
        <v>1</v>
      </c>
      <c r="AR207" s="46">
        <v>2</v>
      </c>
      <c r="AS207" s="46">
        <f t="shared" si="9"/>
        <v>0</v>
      </c>
      <c r="AT207" s="46" t="s">
        <v>104</v>
      </c>
      <c r="AU207" s="46" t="s">
        <v>674</v>
      </c>
      <c r="AV207" s="50" t="s">
        <v>106</v>
      </c>
      <c r="AW207" s="42">
        <v>1</v>
      </c>
      <c r="AX207" s="51">
        <v>1</v>
      </c>
      <c r="AY207" s="51">
        <f t="shared" si="10"/>
        <v>0</v>
      </c>
      <c r="AZ207" s="46" t="s">
        <v>107</v>
      </c>
      <c r="BA207" s="42">
        <v>12</v>
      </c>
      <c r="BB207" s="46">
        <f t="shared" si="11"/>
        <v>2</v>
      </c>
      <c r="BC207" s="42">
        <v>1</v>
      </c>
      <c r="BD207" s="42">
        <f t="shared" si="12"/>
        <v>0.3010299956639812</v>
      </c>
      <c r="BE207" s="42" t="s">
        <v>108</v>
      </c>
      <c r="BF207" s="52">
        <v>1</v>
      </c>
      <c r="BG207" s="41">
        <f t="shared" si="13"/>
        <v>1</v>
      </c>
      <c r="BH207" s="42">
        <v>1</v>
      </c>
      <c r="BI207" s="42">
        <f t="shared" si="14"/>
        <v>0</v>
      </c>
      <c r="BJ207" s="42">
        <v>45</v>
      </c>
      <c r="BK207" s="49">
        <v>2816</v>
      </c>
      <c r="BL207" s="42">
        <v>2</v>
      </c>
      <c r="BM207" s="41">
        <f t="shared" si="15"/>
        <v>1</v>
      </c>
      <c r="BN207" s="42">
        <f t="shared" si="16"/>
        <v>0</v>
      </c>
      <c r="BO207" s="42">
        <v>56</v>
      </c>
      <c r="BP207" s="43" t="s">
        <v>127</v>
      </c>
      <c r="BQ207" s="42">
        <v>3</v>
      </c>
      <c r="BR207" s="42">
        <v>2</v>
      </c>
      <c r="BS207" s="42">
        <f t="shared" si="17"/>
        <v>0.95424250943932487</v>
      </c>
      <c r="BT207" s="53" t="s">
        <v>111</v>
      </c>
      <c r="BU207" s="54">
        <f t="shared" si="18"/>
        <v>2.7142857142857144</v>
      </c>
      <c r="BV207" s="55">
        <f t="shared" si="19"/>
        <v>0.13947472278925621</v>
      </c>
      <c r="BW207" s="55">
        <f t="shared" si="20"/>
        <v>1.3787157053417285</v>
      </c>
      <c r="BX207" s="56">
        <f t="shared" si="21"/>
        <v>0.4744030338580344</v>
      </c>
    </row>
    <row r="208" spans="1:76" ht="16">
      <c r="A208" s="37">
        <v>206</v>
      </c>
      <c r="B208" s="38"/>
      <c r="C208" s="38"/>
      <c r="D208" s="39" t="s">
        <v>770</v>
      </c>
      <c r="E208" s="39" t="s">
        <v>771</v>
      </c>
      <c r="F208" s="39" t="s">
        <v>469</v>
      </c>
      <c r="G208" s="39" t="s">
        <v>772</v>
      </c>
      <c r="H208" s="40">
        <v>20</v>
      </c>
      <c r="I208" s="41">
        <f t="shared" si="0"/>
        <v>3</v>
      </c>
      <c r="J208" s="42">
        <v>2</v>
      </c>
      <c r="K208" s="42">
        <f t="shared" si="1"/>
        <v>6</v>
      </c>
      <c r="L208" s="43">
        <v>1</v>
      </c>
      <c r="M208" s="57">
        <v>4</v>
      </c>
      <c r="N208" s="41">
        <f t="shared" si="2"/>
        <v>1</v>
      </c>
      <c r="O208" s="42">
        <v>1</v>
      </c>
      <c r="P208" s="42">
        <f t="shared" si="3"/>
        <v>1</v>
      </c>
      <c r="Q208" s="42">
        <v>1</v>
      </c>
      <c r="R208" s="45" t="s">
        <v>773</v>
      </c>
      <c r="S208" s="46" t="s">
        <v>651</v>
      </c>
      <c r="T208" s="46">
        <v>3</v>
      </c>
      <c r="U208" s="46">
        <v>1</v>
      </c>
      <c r="V208" s="46">
        <f t="shared" si="4"/>
        <v>3</v>
      </c>
      <c r="W208" s="46">
        <v>1</v>
      </c>
      <c r="X208" s="46"/>
      <c r="Y208" s="42"/>
      <c r="Z208" s="42">
        <v>49000</v>
      </c>
      <c r="AA208" s="42" t="s">
        <v>238</v>
      </c>
      <c r="AB208" s="41">
        <f t="shared" si="5"/>
        <v>3</v>
      </c>
      <c r="AC208" s="42">
        <v>2</v>
      </c>
      <c r="AD208" s="42">
        <f t="shared" si="6"/>
        <v>6</v>
      </c>
      <c r="AE208" s="42" t="s">
        <v>239</v>
      </c>
      <c r="AF208" s="42"/>
      <c r="AG208" s="42">
        <v>61</v>
      </c>
      <c r="AH208" s="46" t="s">
        <v>651</v>
      </c>
      <c r="AI208" s="41">
        <f t="shared" si="7"/>
        <v>1</v>
      </c>
      <c r="AJ208" s="42">
        <v>1</v>
      </c>
      <c r="AK208" s="42">
        <f t="shared" si="8"/>
        <v>1</v>
      </c>
      <c r="AL208" s="42" t="s">
        <v>774</v>
      </c>
      <c r="AM208" s="42">
        <v>72</v>
      </c>
      <c r="AN208" s="49" t="s">
        <v>101</v>
      </c>
      <c r="AO208" s="46" t="s">
        <v>102</v>
      </c>
      <c r="AP208" s="46" t="s">
        <v>121</v>
      </c>
      <c r="AQ208" s="46">
        <v>1</v>
      </c>
      <c r="AR208" s="46">
        <v>2</v>
      </c>
      <c r="AS208" s="46">
        <f t="shared" si="9"/>
        <v>0</v>
      </c>
      <c r="AT208" s="46" t="s">
        <v>104</v>
      </c>
      <c r="AU208" s="46" t="s">
        <v>122</v>
      </c>
      <c r="AV208" s="50" t="s">
        <v>106</v>
      </c>
      <c r="AW208" s="42">
        <v>1</v>
      </c>
      <c r="AX208" s="51">
        <v>1</v>
      </c>
      <c r="AY208" s="51">
        <f t="shared" si="10"/>
        <v>0</v>
      </c>
      <c r="AZ208" s="46" t="s">
        <v>107</v>
      </c>
      <c r="BA208" s="42">
        <v>47.5</v>
      </c>
      <c r="BB208" s="46">
        <f t="shared" si="11"/>
        <v>1</v>
      </c>
      <c r="BC208" s="42">
        <v>1</v>
      </c>
      <c r="BD208" s="42">
        <f t="shared" si="12"/>
        <v>0</v>
      </c>
      <c r="BE208" s="42" t="s">
        <v>108</v>
      </c>
      <c r="BF208" s="52">
        <v>1.25</v>
      </c>
      <c r="BG208" s="41">
        <f t="shared" si="13"/>
        <v>1</v>
      </c>
      <c r="BH208" s="42">
        <v>1</v>
      </c>
      <c r="BI208" s="42">
        <f t="shared" si="14"/>
        <v>0</v>
      </c>
      <c r="BJ208" s="42" t="s">
        <v>117</v>
      </c>
      <c r="BK208" s="49">
        <v>2807</v>
      </c>
      <c r="BL208" s="42">
        <v>2</v>
      </c>
      <c r="BM208" s="41">
        <f t="shared" si="15"/>
        <v>2</v>
      </c>
      <c r="BN208" s="42">
        <f t="shared" si="16"/>
        <v>0.6020599913279624</v>
      </c>
      <c r="BO208" s="42">
        <v>56</v>
      </c>
      <c r="BP208" s="43" t="s">
        <v>110</v>
      </c>
      <c r="BQ208" s="42">
        <v>3</v>
      </c>
      <c r="BR208" s="42">
        <v>2</v>
      </c>
      <c r="BS208" s="42">
        <f t="shared" si="17"/>
        <v>0.95424250943932487</v>
      </c>
      <c r="BT208" s="53" t="s">
        <v>111</v>
      </c>
      <c r="BU208" s="54">
        <f t="shared" si="18"/>
        <v>2.4285714285714284</v>
      </c>
      <c r="BV208" s="55">
        <f t="shared" si="19"/>
        <v>0.17292250008525414</v>
      </c>
      <c r="BW208" s="55">
        <f t="shared" si="20"/>
        <v>1.4890953247181091</v>
      </c>
      <c r="BX208" s="56">
        <f t="shared" si="21"/>
        <v>0.75216012185306047</v>
      </c>
    </row>
    <row r="209" spans="1:76" ht="16">
      <c r="A209" s="37">
        <v>207</v>
      </c>
      <c r="B209" s="38"/>
      <c r="C209" s="38"/>
      <c r="D209" s="39" t="s">
        <v>775</v>
      </c>
      <c r="E209" s="39" t="s">
        <v>426</v>
      </c>
      <c r="F209" s="39" t="s">
        <v>616</v>
      </c>
      <c r="G209" s="39" t="s">
        <v>96</v>
      </c>
      <c r="H209" s="40">
        <v>13</v>
      </c>
      <c r="I209" s="41">
        <f t="shared" si="0"/>
        <v>3</v>
      </c>
      <c r="J209" s="42">
        <v>2</v>
      </c>
      <c r="K209" s="42">
        <f t="shared" si="1"/>
        <v>6</v>
      </c>
      <c r="L209" s="43" t="s">
        <v>190</v>
      </c>
      <c r="M209" s="57">
        <v>2.7</v>
      </c>
      <c r="N209" s="41">
        <f t="shared" si="2"/>
        <v>2</v>
      </c>
      <c r="O209" s="42">
        <v>1</v>
      </c>
      <c r="P209" s="42">
        <f t="shared" si="3"/>
        <v>2</v>
      </c>
      <c r="Q209" s="42">
        <v>1</v>
      </c>
      <c r="R209" s="45" t="s">
        <v>98</v>
      </c>
      <c r="S209" s="46" t="s">
        <v>99</v>
      </c>
      <c r="T209" s="46">
        <v>3</v>
      </c>
      <c r="U209" s="46">
        <v>1</v>
      </c>
      <c r="V209" s="46">
        <f t="shared" si="4"/>
        <v>3</v>
      </c>
      <c r="W209" s="46">
        <v>1</v>
      </c>
      <c r="X209" s="46"/>
      <c r="Y209" s="42"/>
      <c r="Z209" s="42">
        <v>1001</v>
      </c>
      <c r="AA209" s="42" t="s">
        <v>238</v>
      </c>
      <c r="AB209" s="41">
        <f t="shared" si="5"/>
        <v>2</v>
      </c>
      <c r="AC209" s="42">
        <v>2</v>
      </c>
      <c r="AD209" s="42">
        <f t="shared" si="6"/>
        <v>4</v>
      </c>
      <c r="AE209" s="42" t="s">
        <v>239</v>
      </c>
      <c r="AF209" s="42"/>
      <c r="AG209" s="42">
        <v>16.5</v>
      </c>
      <c r="AH209" s="42" t="s">
        <v>99</v>
      </c>
      <c r="AI209" s="41">
        <f t="shared" si="7"/>
        <v>2</v>
      </c>
      <c r="AJ209" s="42">
        <v>1</v>
      </c>
      <c r="AK209" s="42">
        <f t="shared" si="8"/>
        <v>2</v>
      </c>
      <c r="AL209" s="42">
        <v>75</v>
      </c>
      <c r="AM209" s="42"/>
      <c r="AN209" s="49" t="s">
        <v>101</v>
      </c>
      <c r="AO209" s="46" t="s">
        <v>102</v>
      </c>
      <c r="AP209" s="46" t="s">
        <v>103</v>
      </c>
      <c r="AQ209" s="46">
        <v>2</v>
      </c>
      <c r="AR209" s="46">
        <v>2</v>
      </c>
      <c r="AS209" s="46">
        <f t="shared" si="9"/>
        <v>0.6020599913279624</v>
      </c>
      <c r="AT209" s="46" t="s">
        <v>104</v>
      </c>
      <c r="AU209" s="46" t="s">
        <v>776</v>
      </c>
      <c r="AV209" s="50" t="s">
        <v>106</v>
      </c>
      <c r="AW209" s="42">
        <v>1</v>
      </c>
      <c r="AX209" s="51">
        <v>1</v>
      </c>
      <c r="AY209" s="51">
        <f t="shared" si="10"/>
        <v>0</v>
      </c>
      <c r="AZ209" s="46" t="s">
        <v>107</v>
      </c>
      <c r="BA209" s="42">
        <v>42.5</v>
      </c>
      <c r="BB209" s="46">
        <f t="shared" si="11"/>
        <v>1</v>
      </c>
      <c r="BC209" s="42">
        <v>1</v>
      </c>
      <c r="BD209" s="42">
        <f t="shared" si="12"/>
        <v>0</v>
      </c>
      <c r="BE209" s="42" t="s">
        <v>108</v>
      </c>
      <c r="BF209" s="52">
        <v>1.5</v>
      </c>
      <c r="BG209" s="41">
        <f t="shared" si="13"/>
        <v>1</v>
      </c>
      <c r="BH209" s="42">
        <v>1</v>
      </c>
      <c r="BI209" s="42">
        <f t="shared" si="14"/>
        <v>0</v>
      </c>
      <c r="BJ209" s="42" t="s">
        <v>271</v>
      </c>
      <c r="BK209" s="49">
        <v>2800</v>
      </c>
      <c r="BL209" s="42">
        <v>2</v>
      </c>
      <c r="BM209" s="41">
        <f t="shared" si="15"/>
        <v>2</v>
      </c>
      <c r="BN209" s="42">
        <f t="shared" si="16"/>
        <v>0.6020599913279624</v>
      </c>
      <c r="BO209" s="42">
        <v>56</v>
      </c>
      <c r="BP209" s="43">
        <v>2</v>
      </c>
      <c r="BQ209" s="42">
        <v>1</v>
      </c>
      <c r="BR209" s="42">
        <v>2</v>
      </c>
      <c r="BS209" s="42">
        <f t="shared" si="17"/>
        <v>0</v>
      </c>
      <c r="BT209" s="53" t="s">
        <v>111</v>
      </c>
      <c r="BU209" s="54">
        <f t="shared" si="18"/>
        <v>2.4285714285714284</v>
      </c>
      <c r="BV209" s="55">
        <f t="shared" si="19"/>
        <v>0.13379110918399165</v>
      </c>
      <c r="BW209" s="55">
        <f t="shared" si="20"/>
        <v>1.3607900001743771</v>
      </c>
      <c r="BX209" s="56">
        <f t="shared" si="21"/>
        <v>0.67579585413845589</v>
      </c>
    </row>
    <row r="210" spans="1:76" ht="16">
      <c r="A210" s="37">
        <v>208</v>
      </c>
      <c r="B210" s="38"/>
      <c r="C210" s="38"/>
      <c r="D210" s="39" t="s">
        <v>777</v>
      </c>
      <c r="E210" s="39" t="s">
        <v>778</v>
      </c>
      <c r="F210" s="39" t="s">
        <v>779</v>
      </c>
      <c r="G210" s="39" t="s">
        <v>96</v>
      </c>
      <c r="H210" s="40">
        <v>8.5</v>
      </c>
      <c r="I210" s="41">
        <f t="shared" si="0"/>
        <v>3</v>
      </c>
      <c r="J210" s="42">
        <v>2</v>
      </c>
      <c r="K210" s="42">
        <f t="shared" si="1"/>
        <v>6</v>
      </c>
      <c r="L210" s="43">
        <v>1</v>
      </c>
      <c r="M210" s="57">
        <v>2.8</v>
      </c>
      <c r="N210" s="41">
        <f t="shared" si="2"/>
        <v>2</v>
      </c>
      <c r="O210" s="42">
        <v>1</v>
      </c>
      <c r="P210" s="42">
        <f t="shared" si="3"/>
        <v>2</v>
      </c>
      <c r="Q210" s="42">
        <v>1</v>
      </c>
      <c r="R210" s="45" t="s">
        <v>98</v>
      </c>
      <c r="S210" s="46" t="s">
        <v>99</v>
      </c>
      <c r="T210" s="46">
        <v>3</v>
      </c>
      <c r="U210" s="46">
        <v>1</v>
      </c>
      <c r="V210" s="46">
        <f t="shared" si="4"/>
        <v>3</v>
      </c>
      <c r="W210" s="46">
        <v>1</v>
      </c>
      <c r="X210" s="46"/>
      <c r="Y210" s="42"/>
      <c r="Z210" s="61">
        <v>93988</v>
      </c>
      <c r="AA210" s="42" t="s">
        <v>161</v>
      </c>
      <c r="AB210" s="41">
        <f t="shared" si="5"/>
        <v>3</v>
      </c>
      <c r="AC210" s="42">
        <v>2</v>
      </c>
      <c r="AD210" s="42">
        <f t="shared" si="6"/>
        <v>6</v>
      </c>
      <c r="AE210" s="42" t="s">
        <v>253</v>
      </c>
      <c r="AF210" s="42" t="s">
        <v>253</v>
      </c>
      <c r="AG210" s="42">
        <v>18</v>
      </c>
      <c r="AH210" s="42" t="s">
        <v>116</v>
      </c>
      <c r="AI210" s="41">
        <f t="shared" si="7"/>
        <v>2</v>
      </c>
      <c r="AJ210" s="42">
        <v>1</v>
      </c>
      <c r="AK210" s="42">
        <f t="shared" si="8"/>
        <v>2</v>
      </c>
      <c r="AL210" s="42">
        <v>62</v>
      </c>
      <c r="AM210" s="42">
        <v>62</v>
      </c>
      <c r="AN210" s="49" t="s">
        <v>101</v>
      </c>
      <c r="AO210" s="46" t="s">
        <v>102</v>
      </c>
      <c r="AP210" s="46" t="s">
        <v>121</v>
      </c>
      <c r="AQ210" s="46">
        <v>1</v>
      </c>
      <c r="AR210" s="46">
        <v>2</v>
      </c>
      <c r="AS210" s="46">
        <f t="shared" si="9"/>
        <v>0</v>
      </c>
      <c r="AT210" s="46" t="s">
        <v>104</v>
      </c>
      <c r="AU210" s="46" t="s">
        <v>122</v>
      </c>
      <c r="AV210" s="50" t="s">
        <v>106</v>
      </c>
      <c r="AW210" s="42">
        <v>1</v>
      </c>
      <c r="AX210" s="51">
        <v>1</v>
      </c>
      <c r="AY210" s="51">
        <f t="shared" si="10"/>
        <v>0</v>
      </c>
      <c r="AZ210" s="46" t="s">
        <v>107</v>
      </c>
      <c r="BA210" s="42">
        <v>35</v>
      </c>
      <c r="BB210" s="46">
        <f t="shared" si="11"/>
        <v>1</v>
      </c>
      <c r="BC210" s="42">
        <v>1</v>
      </c>
      <c r="BD210" s="42">
        <f t="shared" si="12"/>
        <v>0</v>
      </c>
      <c r="BE210" s="42" t="s">
        <v>108</v>
      </c>
      <c r="BF210" s="52">
        <v>1.5</v>
      </c>
      <c r="BG210" s="41">
        <f t="shared" si="13"/>
        <v>1</v>
      </c>
      <c r="BH210" s="42">
        <v>1</v>
      </c>
      <c r="BI210" s="42">
        <f t="shared" si="14"/>
        <v>0</v>
      </c>
      <c r="BJ210" s="42" t="s">
        <v>271</v>
      </c>
      <c r="BK210" s="49">
        <v>2790</v>
      </c>
      <c r="BL210" s="42">
        <v>2</v>
      </c>
      <c r="BM210" s="41">
        <f t="shared" si="15"/>
        <v>1</v>
      </c>
      <c r="BN210" s="42">
        <f t="shared" si="16"/>
        <v>0</v>
      </c>
      <c r="BO210" s="42">
        <v>56</v>
      </c>
      <c r="BP210" s="43" t="s">
        <v>281</v>
      </c>
      <c r="BQ210" s="42">
        <v>1</v>
      </c>
      <c r="BR210" s="42">
        <v>2</v>
      </c>
      <c r="BS210" s="42">
        <f t="shared" si="17"/>
        <v>0</v>
      </c>
      <c r="BT210" s="53" t="s">
        <v>111</v>
      </c>
      <c r="BU210" s="54">
        <f t="shared" si="18"/>
        <v>2.7142857142857144</v>
      </c>
      <c r="BV210" s="55">
        <f t="shared" si="19"/>
        <v>0</v>
      </c>
      <c r="BW210" s="55">
        <f t="shared" si="20"/>
        <v>1</v>
      </c>
      <c r="BX210" s="56">
        <f t="shared" si="21"/>
        <v>0.28571428571428559</v>
      </c>
    </row>
    <row r="211" spans="1:76" ht="16">
      <c r="A211" s="37">
        <v>209</v>
      </c>
      <c r="B211" s="38"/>
      <c r="C211" s="38"/>
      <c r="D211" s="39" t="s">
        <v>780</v>
      </c>
      <c r="E211" s="39" t="s">
        <v>781</v>
      </c>
      <c r="F211" s="39" t="s">
        <v>782</v>
      </c>
      <c r="G211" s="39" t="s">
        <v>306</v>
      </c>
      <c r="H211" s="40">
        <v>30</v>
      </c>
      <c r="I211" s="41">
        <f t="shared" si="0"/>
        <v>2</v>
      </c>
      <c r="J211" s="42">
        <v>2</v>
      </c>
      <c r="K211" s="42">
        <f t="shared" si="1"/>
        <v>4</v>
      </c>
      <c r="L211" s="43" t="s">
        <v>97</v>
      </c>
      <c r="M211" s="57">
        <v>3.4</v>
      </c>
      <c r="N211" s="41">
        <f t="shared" si="2"/>
        <v>2</v>
      </c>
      <c r="O211" s="42">
        <v>1</v>
      </c>
      <c r="P211" s="42">
        <f t="shared" si="3"/>
        <v>2</v>
      </c>
      <c r="Q211" s="42">
        <v>1</v>
      </c>
      <c r="R211" s="45" t="s">
        <v>135</v>
      </c>
      <c r="S211" s="46" t="s">
        <v>99</v>
      </c>
      <c r="T211" s="46">
        <v>3</v>
      </c>
      <c r="U211" s="46">
        <v>1</v>
      </c>
      <c r="V211" s="46">
        <f t="shared" si="4"/>
        <v>3</v>
      </c>
      <c r="W211" s="46">
        <v>1</v>
      </c>
      <c r="X211" s="46"/>
      <c r="Y211" s="42"/>
      <c r="Z211" s="47">
        <v>100000</v>
      </c>
      <c r="AA211" s="42" t="s">
        <v>99</v>
      </c>
      <c r="AB211" s="41">
        <f t="shared" si="5"/>
        <v>3</v>
      </c>
      <c r="AC211" s="42">
        <v>2</v>
      </c>
      <c r="AD211" s="42">
        <f t="shared" si="6"/>
        <v>6</v>
      </c>
      <c r="AE211" s="42">
        <v>167</v>
      </c>
      <c r="AF211" s="42"/>
      <c r="AG211" s="42">
        <v>51.3</v>
      </c>
      <c r="AH211" s="42" t="s">
        <v>99</v>
      </c>
      <c r="AI211" s="41">
        <f t="shared" si="7"/>
        <v>1</v>
      </c>
      <c r="AJ211" s="42">
        <v>1</v>
      </c>
      <c r="AK211" s="42">
        <f t="shared" si="8"/>
        <v>1</v>
      </c>
      <c r="AL211" s="42" t="s">
        <v>269</v>
      </c>
      <c r="AM211" s="42"/>
      <c r="AN211" s="49" t="s">
        <v>101</v>
      </c>
      <c r="AO211" s="46" t="s">
        <v>102</v>
      </c>
      <c r="AP211" s="46" t="s">
        <v>103</v>
      </c>
      <c r="AQ211" s="46">
        <v>2</v>
      </c>
      <c r="AR211" s="46">
        <v>2</v>
      </c>
      <c r="AS211" s="46">
        <f t="shared" si="9"/>
        <v>0.6020599913279624</v>
      </c>
      <c r="AT211" s="46" t="s">
        <v>104</v>
      </c>
      <c r="AU211" s="46" t="s">
        <v>627</v>
      </c>
      <c r="AV211" s="50" t="s">
        <v>106</v>
      </c>
      <c r="AW211" s="42">
        <v>1</v>
      </c>
      <c r="AX211" s="51">
        <v>1</v>
      </c>
      <c r="AY211" s="51">
        <f t="shared" si="10"/>
        <v>0</v>
      </c>
      <c r="AZ211" s="46" t="s">
        <v>107</v>
      </c>
      <c r="BA211" s="42">
        <v>50</v>
      </c>
      <c r="BB211" s="46">
        <f t="shared" si="11"/>
        <v>1</v>
      </c>
      <c r="BC211" s="42">
        <v>1</v>
      </c>
      <c r="BD211" s="42">
        <f t="shared" si="12"/>
        <v>0</v>
      </c>
      <c r="BE211" s="42" t="s">
        <v>108</v>
      </c>
      <c r="BF211" s="52">
        <v>2</v>
      </c>
      <c r="BG211" s="41">
        <f t="shared" si="13"/>
        <v>1</v>
      </c>
      <c r="BH211" s="42">
        <v>1</v>
      </c>
      <c r="BI211" s="42">
        <f t="shared" si="14"/>
        <v>0</v>
      </c>
      <c r="BJ211" s="42" t="s">
        <v>422</v>
      </c>
      <c r="BK211" s="49">
        <v>2714</v>
      </c>
      <c r="BL211" s="42">
        <v>2</v>
      </c>
      <c r="BM211" s="41">
        <f t="shared" si="15"/>
        <v>2</v>
      </c>
      <c r="BN211" s="42">
        <f t="shared" si="16"/>
        <v>0.6020599913279624</v>
      </c>
      <c r="BO211" s="42">
        <v>56</v>
      </c>
      <c r="BP211" s="43" t="s">
        <v>127</v>
      </c>
      <c r="BQ211" s="42">
        <v>3</v>
      </c>
      <c r="BR211" s="42">
        <v>2</v>
      </c>
      <c r="BS211" s="42">
        <f t="shared" si="17"/>
        <v>0.95424250943932487</v>
      </c>
      <c r="BT211" s="53" t="s">
        <v>111</v>
      </c>
      <c r="BU211" s="54">
        <f t="shared" si="18"/>
        <v>2.2857142857142856</v>
      </c>
      <c r="BV211" s="55">
        <f t="shared" si="19"/>
        <v>0.23981805467724998</v>
      </c>
      <c r="BW211" s="55">
        <f t="shared" si="20"/>
        <v>1.7370729389807016</v>
      </c>
      <c r="BX211" s="56">
        <f t="shared" si="21"/>
        <v>1.0263920298844404</v>
      </c>
    </row>
    <row r="212" spans="1:76" ht="16">
      <c r="A212" s="37">
        <v>210</v>
      </c>
      <c r="B212" s="38"/>
      <c r="C212" s="38"/>
      <c r="D212" s="39" t="s">
        <v>783</v>
      </c>
      <c r="E212" s="39" t="s">
        <v>286</v>
      </c>
      <c r="F212" s="39" t="s">
        <v>784</v>
      </c>
      <c r="G212" s="39" t="s">
        <v>288</v>
      </c>
      <c r="H212" s="40">
        <v>35</v>
      </c>
      <c r="I212" s="41">
        <f t="shared" si="0"/>
        <v>2</v>
      </c>
      <c r="J212" s="42">
        <v>2</v>
      </c>
      <c r="K212" s="42">
        <f t="shared" si="1"/>
        <v>4</v>
      </c>
      <c r="L212" s="43">
        <v>1</v>
      </c>
      <c r="M212" s="57">
        <v>3.7</v>
      </c>
      <c r="N212" s="41">
        <f t="shared" si="2"/>
        <v>1</v>
      </c>
      <c r="O212" s="42">
        <v>1</v>
      </c>
      <c r="P212" s="42">
        <f t="shared" si="3"/>
        <v>1</v>
      </c>
      <c r="Q212" s="42">
        <v>1</v>
      </c>
      <c r="R212" s="45" t="s">
        <v>191</v>
      </c>
      <c r="S212" s="46" t="s">
        <v>161</v>
      </c>
      <c r="T212" s="46">
        <v>3</v>
      </c>
      <c r="U212" s="46">
        <v>1</v>
      </c>
      <c r="V212" s="46">
        <f t="shared" si="4"/>
        <v>3</v>
      </c>
      <c r="W212" s="46">
        <v>86</v>
      </c>
      <c r="X212" s="46"/>
      <c r="Y212" s="42"/>
      <c r="Z212" s="42">
        <v>48710</v>
      </c>
      <c r="AA212" s="42" t="s">
        <v>116</v>
      </c>
      <c r="AB212" s="41">
        <f t="shared" si="5"/>
        <v>3</v>
      </c>
      <c r="AC212" s="42">
        <v>2</v>
      </c>
      <c r="AD212" s="42">
        <f t="shared" si="6"/>
        <v>6</v>
      </c>
      <c r="AE212" s="47" t="s">
        <v>578</v>
      </c>
      <c r="AF212" s="47" t="s">
        <v>578</v>
      </c>
      <c r="AG212" s="42">
        <v>26.8</v>
      </c>
      <c r="AH212" s="42" t="s">
        <v>116</v>
      </c>
      <c r="AI212" s="41">
        <f t="shared" si="7"/>
        <v>2</v>
      </c>
      <c r="AJ212" s="42">
        <v>1</v>
      </c>
      <c r="AK212" s="42">
        <f t="shared" si="8"/>
        <v>2</v>
      </c>
      <c r="AL212" s="42" t="s">
        <v>100</v>
      </c>
      <c r="AM212" s="42" t="s">
        <v>100</v>
      </c>
      <c r="AN212" s="49" t="s">
        <v>101</v>
      </c>
      <c r="AO212" s="46" t="s">
        <v>102</v>
      </c>
      <c r="AP212" s="46" t="s">
        <v>121</v>
      </c>
      <c r="AQ212" s="46">
        <v>1</v>
      </c>
      <c r="AR212" s="46">
        <v>2</v>
      </c>
      <c r="AS212" s="46">
        <f t="shared" si="9"/>
        <v>0</v>
      </c>
      <c r="AT212" s="46" t="s">
        <v>104</v>
      </c>
      <c r="AU212" s="46" t="s">
        <v>122</v>
      </c>
      <c r="AV212" s="50" t="s">
        <v>106</v>
      </c>
      <c r="AW212" s="42">
        <v>1</v>
      </c>
      <c r="AX212" s="51">
        <v>1</v>
      </c>
      <c r="AY212" s="51">
        <f t="shared" si="10"/>
        <v>0</v>
      </c>
      <c r="AZ212" s="46" t="s">
        <v>107</v>
      </c>
      <c r="BA212" s="42">
        <v>172</v>
      </c>
      <c r="BB212" s="46">
        <f t="shared" si="11"/>
        <v>1</v>
      </c>
      <c r="BC212" s="42">
        <v>1</v>
      </c>
      <c r="BD212" s="42">
        <f t="shared" si="12"/>
        <v>0</v>
      </c>
      <c r="BE212" s="42" t="s">
        <v>108</v>
      </c>
      <c r="BF212" s="52">
        <v>3</v>
      </c>
      <c r="BG212" s="41">
        <f t="shared" si="13"/>
        <v>2</v>
      </c>
      <c r="BH212" s="42">
        <v>1</v>
      </c>
      <c r="BI212" s="42">
        <f t="shared" si="14"/>
        <v>0.3010299956639812</v>
      </c>
      <c r="BJ212" s="42">
        <v>46</v>
      </c>
      <c r="BK212" s="49">
        <v>2686</v>
      </c>
      <c r="BL212" s="42">
        <v>2</v>
      </c>
      <c r="BM212" s="41">
        <f t="shared" si="15"/>
        <v>2</v>
      </c>
      <c r="BN212" s="42">
        <f t="shared" si="16"/>
        <v>0.6020599913279624</v>
      </c>
      <c r="BO212" s="42">
        <v>56</v>
      </c>
      <c r="BP212" s="43" t="s">
        <v>110</v>
      </c>
      <c r="BQ212" s="42">
        <v>3</v>
      </c>
      <c r="BR212" s="42">
        <v>2</v>
      </c>
      <c r="BS212" s="42">
        <f t="shared" si="17"/>
        <v>0.95424250943932487</v>
      </c>
      <c r="BT212" s="53" t="s">
        <v>111</v>
      </c>
      <c r="BU212" s="54">
        <f t="shared" si="18"/>
        <v>2.2857142857142856</v>
      </c>
      <c r="BV212" s="55">
        <f t="shared" si="19"/>
        <v>0.20637027738125205</v>
      </c>
      <c r="BW212" s="55">
        <f t="shared" si="20"/>
        <v>1.6083119076007948</v>
      </c>
      <c r="BX212" s="56">
        <f t="shared" si="21"/>
        <v>0.93821503855010291</v>
      </c>
    </row>
    <row r="213" spans="1:76" ht="16">
      <c r="A213" s="37">
        <v>211</v>
      </c>
      <c r="B213" s="38"/>
      <c r="C213" s="38"/>
      <c r="D213" s="39" t="s">
        <v>785</v>
      </c>
      <c r="E213" s="39" t="s">
        <v>137</v>
      </c>
      <c r="F213" s="39" t="s">
        <v>786</v>
      </c>
      <c r="G213" s="39" t="s">
        <v>96</v>
      </c>
      <c r="H213" s="40">
        <v>12</v>
      </c>
      <c r="I213" s="41">
        <f t="shared" si="0"/>
        <v>3</v>
      </c>
      <c r="J213" s="42">
        <v>2</v>
      </c>
      <c r="K213" s="42">
        <f t="shared" si="1"/>
        <v>6</v>
      </c>
      <c r="L213" s="43" t="s">
        <v>155</v>
      </c>
      <c r="M213" s="57">
        <v>2.2999999999999998</v>
      </c>
      <c r="N213" s="41">
        <f t="shared" si="2"/>
        <v>3</v>
      </c>
      <c r="O213" s="42">
        <v>1</v>
      </c>
      <c r="P213" s="42">
        <f t="shared" si="3"/>
        <v>3</v>
      </c>
      <c r="Q213" s="42">
        <v>1</v>
      </c>
      <c r="R213" s="45" t="s">
        <v>98</v>
      </c>
      <c r="S213" s="46" t="s">
        <v>99</v>
      </c>
      <c r="T213" s="46">
        <v>3</v>
      </c>
      <c r="U213" s="46">
        <v>1</v>
      </c>
      <c r="V213" s="46">
        <f t="shared" si="4"/>
        <v>3</v>
      </c>
      <c r="W213" s="46">
        <v>1</v>
      </c>
      <c r="X213" s="46"/>
      <c r="Y213" s="42"/>
      <c r="Z213" s="42">
        <v>15001</v>
      </c>
      <c r="AA213" s="42" t="s">
        <v>238</v>
      </c>
      <c r="AB213" s="41">
        <f t="shared" si="5"/>
        <v>3</v>
      </c>
      <c r="AC213" s="42">
        <v>2</v>
      </c>
      <c r="AD213" s="42">
        <f t="shared" si="6"/>
        <v>6</v>
      </c>
      <c r="AE213" s="42" t="s">
        <v>239</v>
      </c>
      <c r="AF213" s="48"/>
      <c r="AG213" s="42">
        <v>12.4</v>
      </c>
      <c r="AH213" s="42" t="s">
        <v>99</v>
      </c>
      <c r="AI213" s="41">
        <f t="shared" si="7"/>
        <v>3</v>
      </c>
      <c r="AJ213" s="42">
        <v>1</v>
      </c>
      <c r="AK213" s="42">
        <f t="shared" si="8"/>
        <v>3</v>
      </c>
      <c r="AL213" s="42" t="s">
        <v>100</v>
      </c>
      <c r="AM213" s="42"/>
      <c r="AN213" s="49" t="s">
        <v>101</v>
      </c>
      <c r="AO213" s="46" t="s">
        <v>102</v>
      </c>
      <c r="AP213" s="46" t="s">
        <v>103</v>
      </c>
      <c r="AQ213" s="46">
        <v>2</v>
      </c>
      <c r="AR213" s="46">
        <v>2</v>
      </c>
      <c r="AS213" s="46">
        <f t="shared" si="9"/>
        <v>0.6020599913279624</v>
      </c>
      <c r="AT213" s="46" t="s">
        <v>104</v>
      </c>
      <c r="AU213" s="46" t="s">
        <v>450</v>
      </c>
      <c r="AV213" s="50" t="s">
        <v>106</v>
      </c>
      <c r="AW213" s="42">
        <v>1</v>
      </c>
      <c r="AX213" s="51">
        <v>1</v>
      </c>
      <c r="AY213" s="51">
        <f t="shared" si="10"/>
        <v>0</v>
      </c>
      <c r="AZ213" s="46" t="s">
        <v>107</v>
      </c>
      <c r="BA213" s="42">
        <v>19</v>
      </c>
      <c r="BB213" s="46">
        <f t="shared" si="11"/>
        <v>2</v>
      </c>
      <c r="BC213" s="42">
        <v>1</v>
      </c>
      <c r="BD213" s="42">
        <f t="shared" si="12"/>
        <v>0.3010299956639812</v>
      </c>
      <c r="BE213" s="42" t="s">
        <v>108</v>
      </c>
      <c r="BF213" s="52">
        <v>1.5</v>
      </c>
      <c r="BG213" s="41">
        <f t="shared" si="13"/>
        <v>1</v>
      </c>
      <c r="BH213" s="42">
        <v>1</v>
      </c>
      <c r="BI213" s="42">
        <f t="shared" si="14"/>
        <v>0</v>
      </c>
      <c r="BJ213" s="42" t="s">
        <v>117</v>
      </c>
      <c r="BK213" s="49">
        <v>2678</v>
      </c>
      <c r="BL213" s="42">
        <v>2</v>
      </c>
      <c r="BM213" s="41">
        <f t="shared" si="15"/>
        <v>1</v>
      </c>
      <c r="BN213" s="42">
        <f t="shared" si="16"/>
        <v>0</v>
      </c>
      <c r="BO213" s="42">
        <v>56</v>
      </c>
      <c r="BP213" s="43" t="s">
        <v>127</v>
      </c>
      <c r="BQ213" s="42">
        <v>3</v>
      </c>
      <c r="BR213" s="42">
        <v>2</v>
      </c>
      <c r="BS213" s="42">
        <f t="shared" si="17"/>
        <v>0.95424250943932487</v>
      </c>
      <c r="BT213" s="53" t="s">
        <v>111</v>
      </c>
      <c r="BU213" s="54">
        <f t="shared" si="18"/>
        <v>3</v>
      </c>
      <c r="BV213" s="55">
        <f t="shared" si="19"/>
        <v>0.20637027738125205</v>
      </c>
      <c r="BW213" s="55">
        <f t="shared" si="20"/>
        <v>1.6083119076007948</v>
      </c>
      <c r="BX213" s="56">
        <f t="shared" si="21"/>
        <v>0.60831190760079479</v>
      </c>
    </row>
    <row r="214" spans="1:76" ht="16">
      <c r="A214" s="37">
        <v>212</v>
      </c>
      <c r="B214" s="38"/>
      <c r="C214" s="38"/>
      <c r="D214" s="39" t="s">
        <v>787</v>
      </c>
      <c r="E214" s="39" t="s">
        <v>338</v>
      </c>
      <c r="F214" s="39" t="s">
        <v>788</v>
      </c>
      <c r="G214" s="39" t="s">
        <v>154</v>
      </c>
      <c r="H214" s="40">
        <v>10</v>
      </c>
      <c r="I214" s="41">
        <f t="shared" si="0"/>
        <v>3</v>
      </c>
      <c r="J214" s="42">
        <v>2</v>
      </c>
      <c r="K214" s="42">
        <f t="shared" si="1"/>
        <v>6</v>
      </c>
      <c r="L214" s="43">
        <v>1</v>
      </c>
      <c r="M214" s="57">
        <v>3.4</v>
      </c>
      <c r="N214" s="41">
        <f t="shared" si="2"/>
        <v>2</v>
      </c>
      <c r="O214" s="42">
        <v>1</v>
      </c>
      <c r="P214" s="42">
        <f t="shared" si="3"/>
        <v>2</v>
      </c>
      <c r="Q214" s="42">
        <v>1</v>
      </c>
      <c r="R214" s="45" t="s">
        <v>156</v>
      </c>
      <c r="S214" s="46" t="s">
        <v>99</v>
      </c>
      <c r="T214" s="46">
        <v>2</v>
      </c>
      <c r="U214" s="46">
        <v>1</v>
      </c>
      <c r="V214" s="46">
        <f t="shared" si="4"/>
        <v>2</v>
      </c>
      <c r="W214" s="46">
        <v>1</v>
      </c>
      <c r="X214" s="46"/>
      <c r="Y214" s="42"/>
      <c r="Z214" s="42">
        <v>506700</v>
      </c>
      <c r="AA214" s="42" t="s">
        <v>161</v>
      </c>
      <c r="AB214" s="41">
        <f t="shared" si="5"/>
        <v>3</v>
      </c>
      <c r="AC214" s="42">
        <v>2</v>
      </c>
      <c r="AD214" s="42">
        <f t="shared" si="6"/>
        <v>6</v>
      </c>
      <c r="AE214" s="42" t="s">
        <v>340</v>
      </c>
      <c r="AF214" s="42" t="s">
        <v>340</v>
      </c>
      <c r="AG214" s="42">
        <v>26.425000000000001</v>
      </c>
      <c r="AH214" s="42" t="s">
        <v>116</v>
      </c>
      <c r="AI214" s="41">
        <f t="shared" si="7"/>
        <v>2</v>
      </c>
      <c r="AJ214" s="42">
        <v>1</v>
      </c>
      <c r="AK214" s="42">
        <f t="shared" si="8"/>
        <v>2</v>
      </c>
      <c r="AL214" s="42">
        <v>48</v>
      </c>
      <c r="AM214" s="42">
        <v>48</v>
      </c>
      <c r="AN214" s="49" t="s">
        <v>147</v>
      </c>
      <c r="AO214" s="46" t="s">
        <v>147</v>
      </c>
      <c r="AP214" s="46" t="s">
        <v>148</v>
      </c>
      <c r="AQ214" s="46">
        <v>3</v>
      </c>
      <c r="AR214" s="46">
        <v>2</v>
      </c>
      <c r="AS214" s="46">
        <f t="shared" si="9"/>
        <v>0.95424250943932487</v>
      </c>
      <c r="AT214" s="46" t="s">
        <v>104</v>
      </c>
      <c r="AU214" s="46" t="s">
        <v>453</v>
      </c>
      <c r="AV214" s="50" t="s">
        <v>106</v>
      </c>
      <c r="AW214" s="42">
        <v>1</v>
      </c>
      <c r="AX214" s="51">
        <v>1</v>
      </c>
      <c r="AY214" s="51">
        <f t="shared" si="10"/>
        <v>0</v>
      </c>
      <c r="AZ214" s="46" t="s">
        <v>107</v>
      </c>
      <c r="BA214" s="42">
        <v>186</v>
      </c>
      <c r="BB214" s="46">
        <f t="shared" si="11"/>
        <v>1</v>
      </c>
      <c r="BC214" s="42">
        <v>1</v>
      </c>
      <c r="BD214" s="42">
        <f t="shared" si="12"/>
        <v>0</v>
      </c>
      <c r="BE214" s="42" t="s">
        <v>108</v>
      </c>
      <c r="BF214" s="52">
        <v>1.6666666670000001</v>
      </c>
      <c r="BG214" s="41">
        <f t="shared" si="13"/>
        <v>1</v>
      </c>
      <c r="BH214" s="42">
        <v>1</v>
      </c>
      <c r="BI214" s="42">
        <f t="shared" si="14"/>
        <v>0</v>
      </c>
      <c r="BJ214" s="42" t="s">
        <v>438</v>
      </c>
      <c r="BK214" s="49">
        <v>2640</v>
      </c>
      <c r="BL214" s="42">
        <v>2</v>
      </c>
      <c r="BM214" s="41">
        <f t="shared" si="15"/>
        <v>1</v>
      </c>
      <c r="BN214" s="42">
        <f t="shared" si="16"/>
        <v>0</v>
      </c>
      <c r="BO214" s="42">
        <v>56</v>
      </c>
      <c r="BP214" s="43" t="s">
        <v>150</v>
      </c>
      <c r="BQ214" s="42">
        <v>2</v>
      </c>
      <c r="BR214" s="42">
        <v>2</v>
      </c>
      <c r="BS214" s="42">
        <f t="shared" si="17"/>
        <v>0.6020599913279624</v>
      </c>
      <c r="BT214" s="53" t="s">
        <v>111</v>
      </c>
      <c r="BU214" s="54">
        <f t="shared" si="18"/>
        <v>2.5714285714285716</v>
      </c>
      <c r="BV214" s="55">
        <f t="shared" si="19"/>
        <v>0.17292250008525414</v>
      </c>
      <c r="BW214" s="55">
        <f t="shared" si="20"/>
        <v>1.4890953247181091</v>
      </c>
      <c r="BX214" s="56">
        <f t="shared" si="21"/>
        <v>0.65029816703483612</v>
      </c>
    </row>
    <row r="215" spans="1:76" ht="16">
      <c r="A215" s="37">
        <v>213</v>
      </c>
      <c r="B215" s="38"/>
      <c r="C215" s="38"/>
      <c r="D215" s="39" t="s">
        <v>789</v>
      </c>
      <c r="E215" s="39" t="s">
        <v>790</v>
      </c>
      <c r="F215" s="39" t="s">
        <v>791</v>
      </c>
      <c r="G215" s="39" t="s">
        <v>185</v>
      </c>
      <c r="H215" s="40">
        <v>14.5</v>
      </c>
      <c r="I215" s="41">
        <f t="shared" si="0"/>
        <v>3</v>
      </c>
      <c r="J215" s="42">
        <v>2</v>
      </c>
      <c r="K215" s="42">
        <f t="shared" si="1"/>
        <v>6</v>
      </c>
      <c r="L215" s="43">
        <v>1</v>
      </c>
      <c r="M215" s="57">
        <v>2</v>
      </c>
      <c r="N215" s="41">
        <f t="shared" si="2"/>
        <v>3</v>
      </c>
      <c r="O215" s="42">
        <v>1</v>
      </c>
      <c r="P215" s="42">
        <f t="shared" si="3"/>
        <v>3</v>
      </c>
      <c r="Q215" s="42">
        <v>1</v>
      </c>
      <c r="R215" s="45" t="s">
        <v>135</v>
      </c>
      <c r="S215" s="46" t="s">
        <v>99</v>
      </c>
      <c r="T215" s="46">
        <v>3</v>
      </c>
      <c r="U215" s="46">
        <v>1</v>
      </c>
      <c r="V215" s="46">
        <f t="shared" si="4"/>
        <v>3</v>
      </c>
      <c r="W215" s="46">
        <v>1</v>
      </c>
      <c r="X215" s="46"/>
      <c r="Y215" s="42"/>
      <c r="Z215" s="58">
        <v>35988.5</v>
      </c>
      <c r="AA215" s="42" t="s">
        <v>161</v>
      </c>
      <c r="AB215" s="41">
        <f t="shared" si="5"/>
        <v>3</v>
      </c>
      <c r="AC215" s="42">
        <v>2</v>
      </c>
      <c r="AD215" s="42">
        <f t="shared" si="6"/>
        <v>6</v>
      </c>
      <c r="AE215" s="48" t="s">
        <v>792</v>
      </c>
      <c r="AF215" s="48" t="s">
        <v>792</v>
      </c>
      <c r="AG215" s="42">
        <v>44</v>
      </c>
      <c r="AH215" s="42" t="s">
        <v>161</v>
      </c>
      <c r="AI215" s="41">
        <f t="shared" si="7"/>
        <v>1</v>
      </c>
      <c r="AJ215" s="42">
        <v>1</v>
      </c>
      <c r="AK215" s="42">
        <f t="shared" si="8"/>
        <v>1</v>
      </c>
      <c r="AL215" s="42" t="s">
        <v>418</v>
      </c>
      <c r="AM215" s="42" t="s">
        <v>418</v>
      </c>
      <c r="AN215" s="49" t="s">
        <v>101</v>
      </c>
      <c r="AO215" s="46" t="s">
        <v>102</v>
      </c>
      <c r="AP215" s="46" t="s">
        <v>103</v>
      </c>
      <c r="AQ215" s="46">
        <v>2</v>
      </c>
      <c r="AR215" s="46">
        <v>2</v>
      </c>
      <c r="AS215" s="46">
        <f t="shared" si="9"/>
        <v>0.6020599913279624</v>
      </c>
      <c r="AT215" s="46" t="s">
        <v>104</v>
      </c>
      <c r="AU215" s="46" t="s">
        <v>627</v>
      </c>
      <c r="AV215" s="50" t="s">
        <v>106</v>
      </c>
      <c r="AW215" s="42">
        <v>1</v>
      </c>
      <c r="AX215" s="51">
        <v>1</v>
      </c>
      <c r="AY215" s="51">
        <f t="shared" si="10"/>
        <v>0</v>
      </c>
      <c r="AZ215" s="46" t="s">
        <v>107</v>
      </c>
      <c r="BA215" s="42">
        <v>12</v>
      </c>
      <c r="BB215" s="46">
        <f t="shared" si="11"/>
        <v>2</v>
      </c>
      <c r="BC215" s="42">
        <v>1</v>
      </c>
      <c r="BD215" s="42">
        <f t="shared" si="12"/>
        <v>0.3010299956639812</v>
      </c>
      <c r="BE215" s="42" t="s">
        <v>108</v>
      </c>
      <c r="BF215" s="52">
        <v>2</v>
      </c>
      <c r="BG215" s="41">
        <f t="shared" si="13"/>
        <v>1</v>
      </c>
      <c r="BH215" s="42">
        <v>1</v>
      </c>
      <c r="BI215" s="42">
        <f t="shared" si="14"/>
        <v>0</v>
      </c>
      <c r="BJ215" s="42" t="s">
        <v>117</v>
      </c>
      <c r="BK215" s="49">
        <v>2605</v>
      </c>
      <c r="BL215" s="42">
        <v>2</v>
      </c>
      <c r="BM215" s="41">
        <f t="shared" si="15"/>
        <v>1</v>
      </c>
      <c r="BN215" s="42">
        <f t="shared" si="16"/>
        <v>0</v>
      </c>
      <c r="BO215" s="42">
        <v>56</v>
      </c>
      <c r="BP215" s="43" t="s">
        <v>110</v>
      </c>
      <c r="BQ215" s="42">
        <v>3</v>
      </c>
      <c r="BR215" s="42">
        <v>2</v>
      </c>
      <c r="BS215" s="42">
        <f t="shared" si="17"/>
        <v>0.95424250943932487</v>
      </c>
      <c r="BT215" s="53" t="s">
        <v>111</v>
      </c>
      <c r="BU215" s="54">
        <f t="shared" si="18"/>
        <v>2.7142857142857144</v>
      </c>
      <c r="BV215" s="55">
        <f t="shared" si="19"/>
        <v>0.20637027738125205</v>
      </c>
      <c r="BW215" s="55">
        <f t="shared" si="20"/>
        <v>1.6083119076007948</v>
      </c>
      <c r="BX215" s="56">
        <f t="shared" si="21"/>
        <v>0.67206847120672331</v>
      </c>
    </row>
    <row r="216" spans="1:76" ht="16">
      <c r="A216" s="37">
        <v>214</v>
      </c>
      <c r="B216" s="38"/>
      <c r="C216" s="38"/>
      <c r="D216" s="39" t="s">
        <v>793</v>
      </c>
      <c r="E216" s="39" t="s">
        <v>342</v>
      </c>
      <c r="F216" s="39" t="s">
        <v>794</v>
      </c>
      <c r="G216" s="39" t="s">
        <v>154</v>
      </c>
      <c r="H216" s="40">
        <v>7.75</v>
      </c>
      <c r="I216" s="41">
        <f t="shared" si="0"/>
        <v>3</v>
      </c>
      <c r="J216" s="42">
        <v>2</v>
      </c>
      <c r="K216" s="42">
        <f t="shared" si="1"/>
        <v>6</v>
      </c>
      <c r="L216" s="43" t="s">
        <v>134</v>
      </c>
      <c r="M216" s="57">
        <v>3.4</v>
      </c>
      <c r="N216" s="41">
        <f t="shared" si="2"/>
        <v>2</v>
      </c>
      <c r="O216" s="42">
        <v>1</v>
      </c>
      <c r="P216" s="42">
        <f t="shared" si="3"/>
        <v>2</v>
      </c>
      <c r="Q216" s="42">
        <v>1</v>
      </c>
      <c r="R216" s="45" t="s">
        <v>156</v>
      </c>
      <c r="S216" s="46" t="s">
        <v>99</v>
      </c>
      <c r="T216" s="46">
        <v>2</v>
      </c>
      <c r="U216" s="46">
        <v>1</v>
      </c>
      <c r="V216" s="46">
        <f t="shared" si="4"/>
        <v>2</v>
      </c>
      <c r="W216" s="46">
        <v>1</v>
      </c>
      <c r="X216" s="46"/>
      <c r="Y216" s="42"/>
      <c r="Z216" s="42">
        <v>506700</v>
      </c>
      <c r="AA216" s="42" t="s">
        <v>161</v>
      </c>
      <c r="AB216" s="41">
        <f t="shared" si="5"/>
        <v>3</v>
      </c>
      <c r="AC216" s="42">
        <v>2</v>
      </c>
      <c r="AD216" s="42">
        <f t="shared" si="6"/>
        <v>6</v>
      </c>
      <c r="AE216" s="42" t="s">
        <v>340</v>
      </c>
      <c r="AF216" s="42" t="s">
        <v>340</v>
      </c>
      <c r="AG216" s="42">
        <v>26.425000000000001</v>
      </c>
      <c r="AH216" s="42" t="s">
        <v>161</v>
      </c>
      <c r="AI216" s="41">
        <f t="shared" si="7"/>
        <v>2</v>
      </c>
      <c r="AJ216" s="42">
        <v>1</v>
      </c>
      <c r="AK216" s="42">
        <f t="shared" si="8"/>
        <v>2</v>
      </c>
      <c r="AL216" s="46" t="s">
        <v>795</v>
      </c>
      <c r="AM216" s="46" t="s">
        <v>795</v>
      </c>
      <c r="AN216" s="49" t="s">
        <v>147</v>
      </c>
      <c r="AO216" s="46" t="s">
        <v>147</v>
      </c>
      <c r="AP216" s="46" t="s">
        <v>148</v>
      </c>
      <c r="AQ216" s="46">
        <v>3</v>
      </c>
      <c r="AR216" s="46">
        <v>2</v>
      </c>
      <c r="AS216" s="46">
        <f t="shared" si="9"/>
        <v>0.95424250943932487</v>
      </c>
      <c r="AT216" s="46" t="s">
        <v>104</v>
      </c>
      <c r="AU216" s="46" t="s">
        <v>149</v>
      </c>
      <c r="AV216" s="50" t="s">
        <v>106</v>
      </c>
      <c r="AW216" s="42">
        <v>1</v>
      </c>
      <c r="AX216" s="51">
        <v>1</v>
      </c>
      <c r="AY216" s="51">
        <f t="shared" si="10"/>
        <v>0</v>
      </c>
      <c r="AZ216" s="46" t="s">
        <v>107</v>
      </c>
      <c r="BA216" s="42">
        <v>35</v>
      </c>
      <c r="BB216" s="46">
        <f t="shared" si="11"/>
        <v>1</v>
      </c>
      <c r="BC216" s="42">
        <v>1</v>
      </c>
      <c r="BD216" s="42">
        <f t="shared" si="12"/>
        <v>0</v>
      </c>
      <c r="BE216" s="42" t="s">
        <v>108</v>
      </c>
      <c r="BF216" s="52">
        <v>1.875</v>
      </c>
      <c r="BG216" s="41">
        <f t="shared" si="13"/>
        <v>1</v>
      </c>
      <c r="BH216" s="42">
        <v>1</v>
      </c>
      <c r="BI216" s="42">
        <f t="shared" si="14"/>
        <v>0</v>
      </c>
      <c r="BJ216" s="42" t="s">
        <v>117</v>
      </c>
      <c r="BK216" s="49">
        <v>2520</v>
      </c>
      <c r="BL216" s="42">
        <v>2</v>
      </c>
      <c r="BM216" s="41">
        <f t="shared" si="15"/>
        <v>1</v>
      </c>
      <c r="BN216" s="42">
        <f t="shared" si="16"/>
        <v>0</v>
      </c>
      <c r="BO216" s="42">
        <v>56</v>
      </c>
      <c r="BP216" s="43" t="s">
        <v>110</v>
      </c>
      <c r="BQ216" s="42">
        <v>3</v>
      </c>
      <c r="BR216" s="42">
        <v>2</v>
      </c>
      <c r="BS216" s="42">
        <f t="shared" si="17"/>
        <v>0.95424250943932487</v>
      </c>
      <c r="BT216" s="53" t="s">
        <v>111</v>
      </c>
      <c r="BU216" s="54">
        <f t="shared" si="18"/>
        <v>2.5714285714285716</v>
      </c>
      <c r="BV216" s="55">
        <f t="shared" si="19"/>
        <v>0.21205389098651664</v>
      </c>
      <c r="BW216" s="55">
        <f t="shared" si="20"/>
        <v>1.6294982222188463</v>
      </c>
      <c r="BX216" s="56">
        <f t="shared" si="21"/>
        <v>0.76153889011950204</v>
      </c>
    </row>
    <row r="217" spans="1:76" ht="16">
      <c r="A217" s="37">
        <v>215</v>
      </c>
      <c r="B217" s="38"/>
      <c r="C217" s="38"/>
      <c r="D217" s="39" t="s">
        <v>796</v>
      </c>
      <c r="E217" s="39" t="s">
        <v>433</v>
      </c>
      <c r="F217" s="39" t="s">
        <v>797</v>
      </c>
      <c r="G217" s="39" t="s">
        <v>215</v>
      </c>
      <c r="H217" s="40">
        <v>18</v>
      </c>
      <c r="I217" s="41">
        <f t="shared" si="0"/>
        <v>3</v>
      </c>
      <c r="J217" s="42">
        <v>2</v>
      </c>
      <c r="K217" s="42">
        <f t="shared" si="1"/>
        <v>6</v>
      </c>
      <c r="L217" s="43">
        <v>1</v>
      </c>
      <c r="M217" s="57">
        <v>3.4</v>
      </c>
      <c r="N217" s="41">
        <f t="shared" si="2"/>
        <v>2</v>
      </c>
      <c r="O217" s="42">
        <v>1</v>
      </c>
      <c r="P217" s="42">
        <f t="shared" si="3"/>
        <v>2</v>
      </c>
      <c r="Q217" s="42">
        <v>1</v>
      </c>
      <c r="R217" s="45" t="s">
        <v>173</v>
      </c>
      <c r="S217" s="46" t="s">
        <v>99</v>
      </c>
      <c r="T217" s="46">
        <v>3</v>
      </c>
      <c r="U217" s="46">
        <v>1</v>
      </c>
      <c r="V217" s="46">
        <f t="shared" si="4"/>
        <v>3</v>
      </c>
      <c r="W217" s="46">
        <v>1</v>
      </c>
      <c r="X217" s="46"/>
      <c r="Y217" s="42"/>
      <c r="Z217" s="47">
        <v>16914</v>
      </c>
      <c r="AA217" s="42" t="s">
        <v>99</v>
      </c>
      <c r="AB217" s="41">
        <f t="shared" si="5"/>
        <v>3</v>
      </c>
      <c r="AC217" s="42">
        <v>2</v>
      </c>
      <c r="AD217" s="42">
        <f t="shared" si="6"/>
        <v>6</v>
      </c>
      <c r="AE217" s="42">
        <v>101</v>
      </c>
      <c r="AF217" s="48"/>
      <c r="AG217" s="42">
        <v>43</v>
      </c>
      <c r="AH217" s="42" t="s">
        <v>99</v>
      </c>
      <c r="AI217" s="41">
        <f t="shared" si="7"/>
        <v>1</v>
      </c>
      <c r="AJ217" s="42">
        <v>1</v>
      </c>
      <c r="AK217" s="42">
        <f t="shared" si="8"/>
        <v>1</v>
      </c>
      <c r="AL217" s="42" t="s">
        <v>798</v>
      </c>
      <c r="AM217" s="42"/>
      <c r="AN217" s="49" t="s">
        <v>101</v>
      </c>
      <c r="AO217" s="46" t="s">
        <v>102</v>
      </c>
      <c r="AP217" s="46" t="s">
        <v>121</v>
      </c>
      <c r="AQ217" s="46">
        <v>1</v>
      </c>
      <c r="AR217" s="46">
        <v>2</v>
      </c>
      <c r="AS217" s="46">
        <f t="shared" si="9"/>
        <v>0</v>
      </c>
      <c r="AT217" s="46" t="s">
        <v>104</v>
      </c>
      <c r="AU217" s="46" t="s">
        <v>122</v>
      </c>
      <c r="AV217" s="50" t="s">
        <v>106</v>
      </c>
      <c r="AW217" s="42">
        <v>1</v>
      </c>
      <c r="AX217" s="51">
        <v>1</v>
      </c>
      <c r="AY217" s="51">
        <f t="shared" si="10"/>
        <v>0</v>
      </c>
      <c r="AZ217" s="46" t="s">
        <v>107</v>
      </c>
      <c r="BA217" s="42">
        <v>20</v>
      </c>
      <c r="BB217" s="46">
        <f t="shared" si="11"/>
        <v>2</v>
      </c>
      <c r="BC217" s="42">
        <v>1</v>
      </c>
      <c r="BD217" s="42">
        <f t="shared" si="12"/>
        <v>0.3010299956639812</v>
      </c>
      <c r="BE217" s="42" t="s">
        <v>108</v>
      </c>
      <c r="BF217" s="52">
        <v>2</v>
      </c>
      <c r="BG217" s="41">
        <f t="shared" si="13"/>
        <v>1</v>
      </c>
      <c r="BH217" s="42">
        <v>1</v>
      </c>
      <c r="BI217" s="42">
        <f t="shared" si="14"/>
        <v>0</v>
      </c>
      <c r="BJ217" s="42">
        <v>10</v>
      </c>
      <c r="BK217" s="49">
        <v>2500</v>
      </c>
      <c r="BL217" s="42">
        <v>2</v>
      </c>
      <c r="BM217" s="41">
        <f t="shared" si="15"/>
        <v>1</v>
      </c>
      <c r="BN217" s="42">
        <f t="shared" si="16"/>
        <v>0</v>
      </c>
      <c r="BO217" s="42">
        <v>56</v>
      </c>
      <c r="BP217" s="43" t="s">
        <v>110</v>
      </c>
      <c r="BQ217" s="42">
        <v>3</v>
      </c>
      <c r="BR217" s="42">
        <v>2</v>
      </c>
      <c r="BS217" s="42">
        <f t="shared" si="17"/>
        <v>0.95424250943932487</v>
      </c>
      <c r="BT217" s="53" t="s">
        <v>111</v>
      </c>
      <c r="BU217" s="54">
        <f t="shared" si="18"/>
        <v>2.5714285714285716</v>
      </c>
      <c r="BV217" s="55">
        <f t="shared" si="19"/>
        <v>0.13947472278925621</v>
      </c>
      <c r="BW217" s="55">
        <f t="shared" si="20"/>
        <v>1.3787157053417285</v>
      </c>
      <c r="BX217" s="56">
        <f t="shared" si="21"/>
        <v>0.5719257424353601</v>
      </c>
    </row>
    <row r="218" spans="1:76" ht="16">
      <c r="A218" s="37">
        <v>216</v>
      </c>
      <c r="B218" s="38"/>
      <c r="C218" s="38"/>
      <c r="D218" s="39" t="s">
        <v>799</v>
      </c>
      <c r="E218" s="39" t="s">
        <v>800</v>
      </c>
      <c r="F218" s="39" t="s">
        <v>801</v>
      </c>
      <c r="G218" s="39" t="s">
        <v>553</v>
      </c>
      <c r="H218" s="40">
        <v>12</v>
      </c>
      <c r="I218" s="41">
        <f t="shared" si="0"/>
        <v>3</v>
      </c>
      <c r="J218" s="42">
        <v>2</v>
      </c>
      <c r="K218" s="42">
        <f t="shared" si="1"/>
        <v>6</v>
      </c>
      <c r="L218" s="43">
        <v>1</v>
      </c>
      <c r="M218" s="57">
        <v>3.3</v>
      </c>
      <c r="N218" s="41">
        <f t="shared" si="2"/>
        <v>2</v>
      </c>
      <c r="O218" s="42">
        <v>1</v>
      </c>
      <c r="P218" s="42">
        <f t="shared" si="3"/>
        <v>2</v>
      </c>
      <c r="Q218" s="42">
        <v>1</v>
      </c>
      <c r="R218" s="45" t="s">
        <v>135</v>
      </c>
      <c r="S218" s="46" t="s">
        <v>99</v>
      </c>
      <c r="T218" s="46">
        <v>3</v>
      </c>
      <c r="U218" s="46">
        <v>1</v>
      </c>
      <c r="V218" s="46">
        <f t="shared" si="4"/>
        <v>3</v>
      </c>
      <c r="W218" s="46">
        <v>1</v>
      </c>
      <c r="X218" s="46" t="s">
        <v>92</v>
      </c>
      <c r="Y218" s="42"/>
      <c r="Z218" s="42">
        <v>3600</v>
      </c>
      <c r="AA218" s="42" t="s">
        <v>238</v>
      </c>
      <c r="AB218" s="41">
        <f t="shared" si="5"/>
        <v>2</v>
      </c>
      <c r="AC218" s="42">
        <v>2</v>
      </c>
      <c r="AD218" s="42">
        <f t="shared" si="6"/>
        <v>4</v>
      </c>
      <c r="AE218" s="42" t="s">
        <v>239</v>
      </c>
      <c r="AF218" s="48"/>
      <c r="AG218" s="42">
        <v>28</v>
      </c>
      <c r="AH218" s="42" t="s">
        <v>161</v>
      </c>
      <c r="AI218" s="41">
        <f t="shared" si="7"/>
        <v>2</v>
      </c>
      <c r="AJ218" s="42">
        <v>1</v>
      </c>
      <c r="AK218" s="42">
        <f t="shared" si="8"/>
        <v>2</v>
      </c>
      <c r="AL218" s="42" t="s">
        <v>802</v>
      </c>
      <c r="AM218" s="42" t="s">
        <v>802</v>
      </c>
      <c r="AN218" s="49" t="s">
        <v>101</v>
      </c>
      <c r="AO218" s="46" t="s">
        <v>102</v>
      </c>
      <c r="AP218" s="46" t="s">
        <v>103</v>
      </c>
      <c r="AQ218" s="46">
        <v>2</v>
      </c>
      <c r="AR218" s="46">
        <v>2</v>
      </c>
      <c r="AS218" s="46">
        <f t="shared" si="9"/>
        <v>0.6020599913279624</v>
      </c>
      <c r="AT218" s="46" t="s">
        <v>104</v>
      </c>
      <c r="AU218" s="46" t="s">
        <v>105</v>
      </c>
      <c r="AV218" s="50" t="s">
        <v>106</v>
      </c>
      <c r="AW218" s="42">
        <v>1</v>
      </c>
      <c r="AX218" s="51">
        <v>1</v>
      </c>
      <c r="AY218" s="51">
        <f t="shared" si="10"/>
        <v>0</v>
      </c>
      <c r="AZ218" s="46" t="s">
        <v>107</v>
      </c>
      <c r="BA218" s="42">
        <v>32.5</v>
      </c>
      <c r="BB218" s="46">
        <f t="shared" si="11"/>
        <v>1</v>
      </c>
      <c r="BC218" s="42">
        <v>1</v>
      </c>
      <c r="BD218" s="42">
        <f t="shared" si="12"/>
        <v>0</v>
      </c>
      <c r="BE218" s="42" t="s">
        <v>108</v>
      </c>
      <c r="BF218" s="52">
        <v>4</v>
      </c>
      <c r="BG218" s="41">
        <f t="shared" si="13"/>
        <v>3</v>
      </c>
      <c r="BH218" s="42">
        <v>1</v>
      </c>
      <c r="BI218" s="42">
        <f t="shared" si="14"/>
        <v>0.47712125471966244</v>
      </c>
      <c r="BJ218" s="42" t="s">
        <v>438</v>
      </c>
      <c r="BK218" s="49">
        <v>2481</v>
      </c>
      <c r="BL218" s="42">
        <v>2</v>
      </c>
      <c r="BM218" s="41">
        <f t="shared" si="15"/>
        <v>2</v>
      </c>
      <c r="BN218" s="42">
        <f t="shared" si="16"/>
        <v>0.6020599913279624</v>
      </c>
      <c r="BO218" s="42">
        <v>56</v>
      </c>
      <c r="BP218" s="43" t="s">
        <v>110</v>
      </c>
      <c r="BQ218" s="42">
        <v>3</v>
      </c>
      <c r="BR218" s="42">
        <v>2</v>
      </c>
      <c r="BS218" s="42">
        <f t="shared" si="17"/>
        <v>0.95424250943932487</v>
      </c>
      <c r="BT218" s="53" t="s">
        <v>111</v>
      </c>
      <c r="BU218" s="54">
        <f t="shared" si="18"/>
        <v>2.4285714285714284</v>
      </c>
      <c r="BV218" s="55">
        <f t="shared" si="19"/>
        <v>0.29283152742387908</v>
      </c>
      <c r="BW218" s="55">
        <f t="shared" si="20"/>
        <v>1.9625987930301132</v>
      </c>
      <c r="BX218" s="56">
        <f t="shared" si="21"/>
        <v>1.1194315738748524</v>
      </c>
    </row>
    <row r="219" spans="1:76" ht="16">
      <c r="A219" s="37">
        <v>217</v>
      </c>
      <c r="B219" s="38"/>
      <c r="C219" s="38"/>
      <c r="D219" s="39" t="s">
        <v>803</v>
      </c>
      <c r="E219" s="39" t="s">
        <v>761</v>
      </c>
      <c r="F219" s="39" t="s">
        <v>804</v>
      </c>
      <c r="G219" s="39" t="s">
        <v>763</v>
      </c>
      <c r="H219" s="40">
        <v>50</v>
      </c>
      <c r="I219" s="41">
        <f t="shared" si="0"/>
        <v>2</v>
      </c>
      <c r="J219" s="42">
        <v>2</v>
      </c>
      <c r="K219" s="42">
        <f t="shared" si="1"/>
        <v>4</v>
      </c>
      <c r="L219" s="43" t="s">
        <v>134</v>
      </c>
      <c r="M219" s="57">
        <v>4.2</v>
      </c>
      <c r="N219" s="41">
        <f t="shared" si="2"/>
        <v>1</v>
      </c>
      <c r="O219" s="42">
        <v>1</v>
      </c>
      <c r="P219" s="42">
        <f t="shared" si="3"/>
        <v>1</v>
      </c>
      <c r="Q219" s="42">
        <v>1</v>
      </c>
      <c r="R219" s="45" t="s">
        <v>191</v>
      </c>
      <c r="S219" s="46" t="s">
        <v>161</v>
      </c>
      <c r="T219" s="46">
        <v>3</v>
      </c>
      <c r="U219" s="46">
        <v>1</v>
      </c>
      <c r="V219" s="46">
        <f t="shared" si="4"/>
        <v>3</v>
      </c>
      <c r="W219" s="46">
        <v>98</v>
      </c>
      <c r="X219" s="46"/>
      <c r="Y219" s="42"/>
      <c r="Z219" s="42">
        <v>46894</v>
      </c>
      <c r="AA219" s="42" t="s">
        <v>161</v>
      </c>
      <c r="AB219" s="41">
        <f t="shared" si="5"/>
        <v>3</v>
      </c>
      <c r="AC219" s="42">
        <v>2</v>
      </c>
      <c r="AD219" s="42">
        <f t="shared" si="6"/>
        <v>6</v>
      </c>
      <c r="AE219" s="48" t="s">
        <v>764</v>
      </c>
      <c r="AF219" s="48" t="s">
        <v>764</v>
      </c>
      <c r="AG219" s="42">
        <v>45</v>
      </c>
      <c r="AH219" s="42" t="s">
        <v>116</v>
      </c>
      <c r="AI219" s="41">
        <f t="shared" si="7"/>
        <v>1</v>
      </c>
      <c r="AJ219" s="42">
        <v>1</v>
      </c>
      <c r="AK219" s="42">
        <f t="shared" si="8"/>
        <v>1</v>
      </c>
      <c r="AL219" s="42" t="s">
        <v>805</v>
      </c>
      <c r="AM219" s="42" t="s">
        <v>805</v>
      </c>
      <c r="AN219" s="49" t="s">
        <v>101</v>
      </c>
      <c r="AO219" s="46" t="s">
        <v>102</v>
      </c>
      <c r="AP219" s="46" t="s">
        <v>121</v>
      </c>
      <c r="AQ219" s="46">
        <v>1</v>
      </c>
      <c r="AR219" s="46">
        <v>2</v>
      </c>
      <c r="AS219" s="46">
        <f t="shared" si="9"/>
        <v>0</v>
      </c>
      <c r="AT219" s="46" t="s">
        <v>104</v>
      </c>
      <c r="AU219" s="46" t="s">
        <v>122</v>
      </c>
      <c r="AV219" s="50" t="s">
        <v>106</v>
      </c>
      <c r="AW219" s="42">
        <v>1</v>
      </c>
      <c r="AX219" s="51">
        <v>1</v>
      </c>
      <c r="AY219" s="51">
        <f t="shared" si="10"/>
        <v>0</v>
      </c>
      <c r="AZ219" s="46" t="s">
        <v>107</v>
      </c>
      <c r="BA219" s="42">
        <v>112.5</v>
      </c>
      <c r="BB219" s="46">
        <f t="shared" si="11"/>
        <v>1</v>
      </c>
      <c r="BC219" s="42">
        <v>1</v>
      </c>
      <c r="BD219" s="42">
        <f t="shared" si="12"/>
        <v>0</v>
      </c>
      <c r="BE219" s="42" t="s">
        <v>108</v>
      </c>
      <c r="BF219" s="52">
        <v>2.625</v>
      </c>
      <c r="BG219" s="41">
        <f t="shared" si="13"/>
        <v>2</v>
      </c>
      <c r="BH219" s="42">
        <v>1</v>
      </c>
      <c r="BI219" s="42">
        <f t="shared" si="14"/>
        <v>0.3010299956639812</v>
      </c>
      <c r="BJ219" s="42" t="s">
        <v>117</v>
      </c>
      <c r="BK219" s="49">
        <v>2474</v>
      </c>
      <c r="BL219" s="42">
        <v>2</v>
      </c>
      <c r="BM219" s="41">
        <f t="shared" si="15"/>
        <v>2</v>
      </c>
      <c r="BN219" s="42">
        <f t="shared" si="16"/>
        <v>0.6020599913279624</v>
      </c>
      <c r="BO219" s="42">
        <v>56</v>
      </c>
      <c r="BP219" s="43" t="s">
        <v>127</v>
      </c>
      <c r="BQ219" s="42">
        <v>3</v>
      </c>
      <c r="BR219" s="42">
        <v>2</v>
      </c>
      <c r="BS219" s="42">
        <f t="shared" si="17"/>
        <v>0.95424250943932487</v>
      </c>
      <c r="BT219" s="53" t="s">
        <v>111</v>
      </c>
      <c r="BU219" s="54">
        <f t="shared" si="18"/>
        <v>2.1428571428571428</v>
      </c>
      <c r="BV219" s="55">
        <f t="shared" si="19"/>
        <v>0.20637027738125205</v>
      </c>
      <c r="BW219" s="55">
        <f t="shared" si="20"/>
        <v>1.6083119076007948</v>
      </c>
      <c r="BX219" s="56">
        <f t="shared" si="21"/>
        <v>1.0510648193522312</v>
      </c>
    </row>
    <row r="220" spans="1:76" ht="16">
      <c r="A220" s="37">
        <v>218</v>
      </c>
      <c r="B220" s="38"/>
      <c r="C220" s="38"/>
      <c r="D220" s="39" t="s">
        <v>806</v>
      </c>
      <c r="E220" s="39" t="s">
        <v>433</v>
      </c>
      <c r="F220" s="39" t="s">
        <v>807</v>
      </c>
      <c r="G220" s="39" t="s">
        <v>215</v>
      </c>
      <c r="H220" s="40">
        <v>26.5</v>
      </c>
      <c r="I220" s="41">
        <f t="shared" si="0"/>
        <v>3</v>
      </c>
      <c r="J220" s="42">
        <v>2</v>
      </c>
      <c r="K220" s="42">
        <f t="shared" si="1"/>
        <v>6</v>
      </c>
      <c r="L220" s="43" t="s">
        <v>190</v>
      </c>
      <c r="M220" s="57">
        <v>3</v>
      </c>
      <c r="N220" s="41">
        <f t="shared" si="2"/>
        <v>2</v>
      </c>
      <c r="O220" s="42">
        <v>1</v>
      </c>
      <c r="P220" s="42">
        <f t="shared" si="3"/>
        <v>2</v>
      </c>
      <c r="Q220" s="42">
        <v>1</v>
      </c>
      <c r="R220" s="45" t="s">
        <v>173</v>
      </c>
      <c r="S220" s="46" t="s">
        <v>99</v>
      </c>
      <c r="T220" s="46">
        <v>3</v>
      </c>
      <c r="U220" s="46">
        <v>1</v>
      </c>
      <c r="V220" s="46">
        <f t="shared" si="4"/>
        <v>3</v>
      </c>
      <c r="W220" s="46">
        <v>1</v>
      </c>
      <c r="X220" s="46"/>
      <c r="Y220" s="42"/>
      <c r="Z220" s="47">
        <v>10969</v>
      </c>
      <c r="AA220" s="42" t="s">
        <v>116</v>
      </c>
      <c r="AB220" s="41">
        <f t="shared" si="5"/>
        <v>2</v>
      </c>
      <c r="AC220" s="42">
        <v>2</v>
      </c>
      <c r="AD220" s="42">
        <f t="shared" si="6"/>
        <v>4</v>
      </c>
      <c r="AE220" s="48">
        <v>101</v>
      </c>
      <c r="AF220" s="48">
        <v>101</v>
      </c>
      <c r="AG220" s="42">
        <v>38.5</v>
      </c>
      <c r="AH220" s="42" t="s">
        <v>99</v>
      </c>
      <c r="AI220" s="41">
        <f t="shared" si="7"/>
        <v>1</v>
      </c>
      <c r="AJ220" s="42">
        <v>1</v>
      </c>
      <c r="AK220" s="42">
        <f t="shared" si="8"/>
        <v>1</v>
      </c>
      <c r="AL220" s="42" t="s">
        <v>798</v>
      </c>
      <c r="AM220" s="42"/>
      <c r="AN220" s="49" t="s">
        <v>101</v>
      </c>
      <c r="AO220" s="46" t="s">
        <v>102</v>
      </c>
      <c r="AP220" s="46" t="s">
        <v>103</v>
      </c>
      <c r="AQ220" s="46">
        <v>2</v>
      </c>
      <c r="AR220" s="46">
        <v>2</v>
      </c>
      <c r="AS220" s="46">
        <f t="shared" si="9"/>
        <v>0.6020599913279624</v>
      </c>
      <c r="AT220" s="46" t="s">
        <v>104</v>
      </c>
      <c r="AU220" s="46" t="s">
        <v>627</v>
      </c>
      <c r="AV220" s="50" t="s">
        <v>180</v>
      </c>
      <c r="AW220" s="42">
        <v>3</v>
      </c>
      <c r="AX220" s="51">
        <v>1</v>
      </c>
      <c r="AY220" s="51">
        <f t="shared" si="10"/>
        <v>0.47712125471966244</v>
      </c>
      <c r="AZ220" s="46" t="s">
        <v>107</v>
      </c>
      <c r="BA220" s="42">
        <v>30</v>
      </c>
      <c r="BB220" s="46">
        <f t="shared" si="11"/>
        <v>1</v>
      </c>
      <c r="BC220" s="42">
        <v>1</v>
      </c>
      <c r="BD220" s="42">
        <f t="shared" si="12"/>
        <v>0</v>
      </c>
      <c r="BE220" s="42" t="s">
        <v>108</v>
      </c>
      <c r="BF220" s="52">
        <v>2</v>
      </c>
      <c r="BG220" s="41">
        <f t="shared" si="13"/>
        <v>1</v>
      </c>
      <c r="BH220" s="42">
        <v>1</v>
      </c>
      <c r="BI220" s="42">
        <f t="shared" si="14"/>
        <v>0</v>
      </c>
      <c r="BJ220" s="42" t="s">
        <v>109</v>
      </c>
      <c r="BK220" s="49">
        <v>2439</v>
      </c>
      <c r="BL220" s="42">
        <v>2</v>
      </c>
      <c r="BM220" s="41">
        <f t="shared" si="15"/>
        <v>2</v>
      </c>
      <c r="BN220" s="42">
        <f t="shared" si="16"/>
        <v>0.6020599913279624</v>
      </c>
      <c r="BO220" s="42">
        <v>56</v>
      </c>
      <c r="BP220" s="43" t="s">
        <v>110</v>
      </c>
      <c r="BQ220" s="42">
        <v>3</v>
      </c>
      <c r="BR220" s="42">
        <v>2</v>
      </c>
      <c r="BS220" s="42">
        <f t="shared" si="17"/>
        <v>0.95424250943932487</v>
      </c>
      <c r="BT220" s="53" t="s">
        <v>111</v>
      </c>
      <c r="BU220" s="54">
        <f t="shared" si="18"/>
        <v>2.2857142857142856</v>
      </c>
      <c r="BV220" s="55">
        <f t="shared" si="19"/>
        <v>0.29283152742387908</v>
      </c>
      <c r="BW220" s="55">
        <f t="shared" si="20"/>
        <v>1.9625987930301132</v>
      </c>
      <c r="BX220" s="56">
        <f t="shared" si="21"/>
        <v>1.1986661411651218</v>
      </c>
    </row>
    <row r="221" spans="1:76" ht="16">
      <c r="A221" s="37">
        <v>219</v>
      </c>
      <c r="B221" s="38"/>
      <c r="C221" s="38"/>
      <c r="D221" s="39" t="s">
        <v>808</v>
      </c>
      <c r="E221" s="39" t="s">
        <v>273</v>
      </c>
      <c r="F221" s="39" t="s">
        <v>809</v>
      </c>
      <c r="G221" s="39" t="s">
        <v>179</v>
      </c>
      <c r="H221" s="40">
        <v>33.5</v>
      </c>
      <c r="I221" s="41">
        <f t="shared" si="0"/>
        <v>2</v>
      </c>
      <c r="J221" s="42">
        <v>2</v>
      </c>
      <c r="K221" s="42">
        <f t="shared" si="1"/>
        <v>4</v>
      </c>
      <c r="L221" s="43" t="s">
        <v>120</v>
      </c>
      <c r="M221" s="57">
        <v>2.2000000000000002</v>
      </c>
      <c r="N221" s="41">
        <f t="shared" si="2"/>
        <v>3</v>
      </c>
      <c r="O221" s="42">
        <v>1</v>
      </c>
      <c r="P221" s="42">
        <f t="shared" si="3"/>
        <v>3</v>
      </c>
      <c r="Q221" s="42">
        <v>1</v>
      </c>
      <c r="R221" s="45" t="s">
        <v>191</v>
      </c>
      <c r="S221" s="46" t="s">
        <v>161</v>
      </c>
      <c r="T221" s="46">
        <v>3</v>
      </c>
      <c r="U221" s="46">
        <v>1</v>
      </c>
      <c r="V221" s="46">
        <f t="shared" si="4"/>
        <v>3</v>
      </c>
      <c r="W221" s="46">
        <v>86</v>
      </c>
      <c r="X221" s="46"/>
      <c r="Y221" s="42"/>
      <c r="Z221" s="58">
        <v>37500</v>
      </c>
      <c r="AA221" s="42" t="s">
        <v>99</v>
      </c>
      <c r="AB221" s="41">
        <f t="shared" si="5"/>
        <v>3</v>
      </c>
      <c r="AC221" s="42">
        <v>2</v>
      </c>
      <c r="AD221" s="42">
        <f t="shared" si="6"/>
        <v>6</v>
      </c>
      <c r="AE221" s="42">
        <v>137</v>
      </c>
      <c r="AF221" s="42"/>
      <c r="AG221" s="42">
        <v>51.6</v>
      </c>
      <c r="AH221" s="42" t="s">
        <v>99</v>
      </c>
      <c r="AI221" s="41">
        <f t="shared" si="7"/>
        <v>1</v>
      </c>
      <c r="AJ221" s="42">
        <v>1</v>
      </c>
      <c r="AK221" s="42">
        <f t="shared" si="8"/>
        <v>1</v>
      </c>
      <c r="AL221" s="42" t="s">
        <v>269</v>
      </c>
      <c r="AM221" s="42"/>
      <c r="AN221" s="49" t="s">
        <v>101</v>
      </c>
      <c r="AO221" s="46" t="s">
        <v>102</v>
      </c>
      <c r="AP221" s="46" t="s">
        <v>103</v>
      </c>
      <c r="AQ221" s="46">
        <v>2</v>
      </c>
      <c r="AR221" s="46">
        <v>2</v>
      </c>
      <c r="AS221" s="46">
        <f t="shared" si="9"/>
        <v>0.6020599913279624</v>
      </c>
      <c r="AT221" s="46" t="s">
        <v>104</v>
      </c>
      <c r="AU221" s="46" t="s">
        <v>810</v>
      </c>
      <c r="AV221" s="50" t="s">
        <v>106</v>
      </c>
      <c r="AW221" s="42">
        <v>1</v>
      </c>
      <c r="AX221" s="51">
        <v>1</v>
      </c>
      <c r="AY221" s="51">
        <f t="shared" si="10"/>
        <v>0</v>
      </c>
      <c r="AZ221" s="46" t="s">
        <v>107</v>
      </c>
      <c r="BA221" s="42">
        <v>60</v>
      </c>
      <c r="BB221" s="46">
        <f t="shared" si="11"/>
        <v>1</v>
      </c>
      <c r="BC221" s="42">
        <v>1</v>
      </c>
      <c r="BD221" s="42">
        <f t="shared" si="12"/>
        <v>0</v>
      </c>
      <c r="BE221" s="42" t="s">
        <v>108</v>
      </c>
      <c r="BF221" s="52">
        <v>1.875</v>
      </c>
      <c r="BG221" s="41">
        <f t="shared" si="13"/>
        <v>1</v>
      </c>
      <c r="BH221" s="42">
        <v>1</v>
      </c>
      <c r="BI221" s="42">
        <f t="shared" si="14"/>
        <v>0</v>
      </c>
      <c r="BJ221" s="42" t="s">
        <v>117</v>
      </c>
      <c r="BK221" s="49">
        <v>2434</v>
      </c>
      <c r="BL221" s="42">
        <v>2</v>
      </c>
      <c r="BM221" s="41">
        <f t="shared" si="15"/>
        <v>2</v>
      </c>
      <c r="BN221" s="42">
        <f t="shared" si="16"/>
        <v>0.6020599913279624</v>
      </c>
      <c r="BO221" s="42">
        <v>56</v>
      </c>
      <c r="BP221" s="43">
        <v>2</v>
      </c>
      <c r="BQ221" s="42">
        <v>1</v>
      </c>
      <c r="BR221" s="42">
        <v>2</v>
      </c>
      <c r="BS221" s="42">
        <f t="shared" si="17"/>
        <v>0</v>
      </c>
      <c r="BT221" s="53" t="s">
        <v>111</v>
      </c>
      <c r="BU221" s="54">
        <f t="shared" si="18"/>
        <v>2.4285714285714284</v>
      </c>
      <c r="BV221" s="55">
        <f t="shared" si="19"/>
        <v>0.13379110918399165</v>
      </c>
      <c r="BW221" s="55">
        <f t="shared" si="20"/>
        <v>1.3607900001743771</v>
      </c>
      <c r="BX221" s="56">
        <f t="shared" si="21"/>
        <v>0.67579585413845589</v>
      </c>
    </row>
    <row r="222" spans="1:76" ht="16">
      <c r="A222" s="37">
        <v>220</v>
      </c>
      <c r="B222" s="38"/>
      <c r="C222" s="38"/>
      <c r="D222" s="39" t="s">
        <v>811</v>
      </c>
      <c r="E222" s="39" t="s">
        <v>283</v>
      </c>
      <c r="F222" s="39" t="s">
        <v>812</v>
      </c>
      <c r="G222" s="39" t="s">
        <v>96</v>
      </c>
      <c r="H222" s="40">
        <v>10.33333333</v>
      </c>
      <c r="I222" s="41">
        <f t="shared" si="0"/>
        <v>3</v>
      </c>
      <c r="J222" s="42">
        <v>2</v>
      </c>
      <c r="K222" s="42">
        <f t="shared" si="1"/>
        <v>6</v>
      </c>
      <c r="L222" s="43" t="s">
        <v>97</v>
      </c>
      <c r="M222" s="57">
        <v>2.7</v>
      </c>
      <c r="N222" s="41">
        <f t="shared" si="2"/>
        <v>2</v>
      </c>
      <c r="O222" s="42">
        <v>1</v>
      </c>
      <c r="P222" s="42">
        <f t="shared" si="3"/>
        <v>2</v>
      </c>
      <c r="Q222" s="42">
        <v>1</v>
      </c>
      <c r="R222" s="45" t="s">
        <v>98</v>
      </c>
      <c r="S222" s="46" t="s">
        <v>99</v>
      </c>
      <c r="T222" s="46">
        <v>3</v>
      </c>
      <c r="U222" s="46">
        <v>1</v>
      </c>
      <c r="V222" s="46">
        <f t="shared" si="4"/>
        <v>3</v>
      </c>
      <c r="W222" s="46">
        <v>1</v>
      </c>
      <c r="X222" s="46"/>
      <c r="Y222" s="42"/>
      <c r="Z222" s="42">
        <v>15001</v>
      </c>
      <c r="AA222" s="42" t="s">
        <v>238</v>
      </c>
      <c r="AB222" s="41">
        <f t="shared" si="5"/>
        <v>3</v>
      </c>
      <c r="AC222" s="42">
        <v>2</v>
      </c>
      <c r="AD222" s="42">
        <f t="shared" si="6"/>
        <v>6</v>
      </c>
      <c r="AE222" s="42" t="s">
        <v>239</v>
      </c>
      <c r="AF222" s="42"/>
      <c r="AG222" s="42">
        <v>16</v>
      </c>
      <c r="AH222" s="42" t="s">
        <v>99</v>
      </c>
      <c r="AI222" s="41">
        <f t="shared" si="7"/>
        <v>2</v>
      </c>
      <c r="AJ222" s="42">
        <v>1</v>
      </c>
      <c r="AK222" s="42">
        <f t="shared" si="8"/>
        <v>2</v>
      </c>
      <c r="AL222" s="42" t="s">
        <v>100</v>
      </c>
      <c r="AM222" s="42"/>
      <c r="AN222" s="49" t="s">
        <v>101</v>
      </c>
      <c r="AO222" s="46" t="s">
        <v>102</v>
      </c>
      <c r="AP222" s="46" t="s">
        <v>121</v>
      </c>
      <c r="AQ222" s="46">
        <v>1</v>
      </c>
      <c r="AR222" s="46">
        <v>2</v>
      </c>
      <c r="AS222" s="46">
        <f t="shared" si="9"/>
        <v>0</v>
      </c>
      <c r="AT222" s="46" t="s">
        <v>104</v>
      </c>
      <c r="AU222" s="46" t="s">
        <v>122</v>
      </c>
      <c r="AV222" s="50" t="s">
        <v>106</v>
      </c>
      <c r="AW222" s="42">
        <v>1</v>
      </c>
      <c r="AX222" s="51">
        <v>1</v>
      </c>
      <c r="AY222" s="51">
        <f t="shared" si="10"/>
        <v>0</v>
      </c>
      <c r="AZ222" s="46" t="s">
        <v>107</v>
      </c>
      <c r="BA222" s="42">
        <v>12</v>
      </c>
      <c r="BB222" s="46">
        <f t="shared" si="11"/>
        <v>2</v>
      </c>
      <c r="BC222" s="42">
        <v>1</v>
      </c>
      <c r="BD222" s="42">
        <f t="shared" si="12"/>
        <v>0.3010299956639812</v>
      </c>
      <c r="BE222" s="42" t="s">
        <v>108</v>
      </c>
      <c r="BF222" s="52">
        <v>2</v>
      </c>
      <c r="BG222" s="41">
        <f t="shared" si="13"/>
        <v>1</v>
      </c>
      <c r="BH222" s="42">
        <v>1</v>
      </c>
      <c r="BI222" s="42">
        <f t="shared" si="14"/>
        <v>0</v>
      </c>
      <c r="BJ222" s="42" t="s">
        <v>271</v>
      </c>
      <c r="BK222" s="49">
        <v>2379</v>
      </c>
      <c r="BL222" s="42">
        <v>2</v>
      </c>
      <c r="BM222" s="41">
        <f t="shared" si="15"/>
        <v>1</v>
      </c>
      <c r="BN222" s="42">
        <f t="shared" si="16"/>
        <v>0</v>
      </c>
      <c r="BO222" s="42">
        <v>56</v>
      </c>
      <c r="BP222" s="43" t="s">
        <v>110</v>
      </c>
      <c r="BQ222" s="42">
        <v>3</v>
      </c>
      <c r="BR222" s="42">
        <v>2</v>
      </c>
      <c r="BS222" s="42">
        <f t="shared" si="17"/>
        <v>0.95424250943932487</v>
      </c>
      <c r="BT222" s="53" t="s">
        <v>111</v>
      </c>
      <c r="BU222" s="54">
        <f t="shared" si="18"/>
        <v>2.7142857142857144</v>
      </c>
      <c r="BV222" s="55">
        <f t="shared" si="19"/>
        <v>0.13947472278925621</v>
      </c>
      <c r="BW222" s="55">
        <f t="shared" si="20"/>
        <v>1.3787157053417285</v>
      </c>
      <c r="BX222" s="56">
        <f t="shared" si="21"/>
        <v>0.4744030338580344</v>
      </c>
    </row>
    <row r="223" spans="1:76" ht="16">
      <c r="A223" s="37">
        <v>221</v>
      </c>
      <c r="B223" s="38"/>
      <c r="C223" s="38"/>
      <c r="D223" s="39" t="s">
        <v>813</v>
      </c>
      <c r="E223" s="39" t="s">
        <v>359</v>
      </c>
      <c r="F223" s="39" t="s">
        <v>814</v>
      </c>
      <c r="G223" s="39" t="s">
        <v>154</v>
      </c>
      <c r="H223" s="40">
        <v>60</v>
      </c>
      <c r="I223" s="41">
        <f t="shared" si="0"/>
        <v>2</v>
      </c>
      <c r="J223" s="42">
        <v>2</v>
      </c>
      <c r="K223" s="42">
        <f t="shared" si="1"/>
        <v>4</v>
      </c>
      <c r="L223" s="43">
        <v>1</v>
      </c>
      <c r="M223" s="57">
        <v>3.3</v>
      </c>
      <c r="N223" s="41">
        <f t="shared" si="2"/>
        <v>2</v>
      </c>
      <c r="O223" s="42">
        <v>1</v>
      </c>
      <c r="P223" s="42">
        <f t="shared" si="3"/>
        <v>2</v>
      </c>
      <c r="Q223" s="42">
        <v>1</v>
      </c>
      <c r="R223" s="45" t="s">
        <v>156</v>
      </c>
      <c r="S223" s="46" t="s">
        <v>99</v>
      </c>
      <c r="T223" s="46">
        <v>2</v>
      </c>
      <c r="U223" s="46">
        <v>1</v>
      </c>
      <c r="V223" s="46">
        <f t="shared" si="4"/>
        <v>2</v>
      </c>
      <c r="W223" s="46">
        <v>1</v>
      </c>
      <c r="X223" s="46"/>
      <c r="Y223" s="42"/>
      <c r="Z223" s="42">
        <v>506700</v>
      </c>
      <c r="AA223" s="42" t="s">
        <v>161</v>
      </c>
      <c r="AB223" s="41">
        <f t="shared" si="5"/>
        <v>3</v>
      </c>
      <c r="AC223" s="42">
        <v>2</v>
      </c>
      <c r="AD223" s="42">
        <f t="shared" si="6"/>
        <v>6</v>
      </c>
      <c r="AE223" s="42" t="s">
        <v>340</v>
      </c>
      <c r="AF223" s="42" t="s">
        <v>340</v>
      </c>
      <c r="AG223" s="42">
        <v>47.5</v>
      </c>
      <c r="AH223" s="42" t="s">
        <v>116</v>
      </c>
      <c r="AI223" s="41">
        <f t="shared" si="7"/>
        <v>1</v>
      </c>
      <c r="AJ223" s="42">
        <v>1</v>
      </c>
      <c r="AK223" s="42">
        <f t="shared" si="8"/>
        <v>1</v>
      </c>
      <c r="AL223" s="42" t="s">
        <v>815</v>
      </c>
      <c r="AM223" s="42" t="s">
        <v>815</v>
      </c>
      <c r="AN223" s="49" t="s">
        <v>101</v>
      </c>
      <c r="AO223" s="46" t="s">
        <v>102</v>
      </c>
      <c r="AP223" s="46" t="s">
        <v>121</v>
      </c>
      <c r="AQ223" s="46">
        <v>1</v>
      </c>
      <c r="AR223" s="46">
        <v>2</v>
      </c>
      <c r="AS223" s="46">
        <f t="shared" si="9"/>
        <v>0</v>
      </c>
      <c r="AT223" s="46" t="s">
        <v>104</v>
      </c>
      <c r="AU223" s="46" t="s">
        <v>122</v>
      </c>
      <c r="AV223" s="50" t="s">
        <v>106</v>
      </c>
      <c r="AW223" s="42">
        <v>1</v>
      </c>
      <c r="AX223" s="51">
        <v>1</v>
      </c>
      <c r="AY223" s="51">
        <f t="shared" si="10"/>
        <v>0</v>
      </c>
      <c r="AZ223" s="46" t="s">
        <v>107</v>
      </c>
      <c r="BA223" s="42">
        <v>30</v>
      </c>
      <c r="BB223" s="46">
        <f t="shared" si="11"/>
        <v>1</v>
      </c>
      <c r="BC223" s="42">
        <v>1</v>
      </c>
      <c r="BD223" s="42">
        <f t="shared" si="12"/>
        <v>0</v>
      </c>
      <c r="BE223" s="42" t="s">
        <v>108</v>
      </c>
      <c r="BF223" s="52">
        <v>2</v>
      </c>
      <c r="BG223" s="41">
        <f t="shared" si="13"/>
        <v>1</v>
      </c>
      <c r="BH223" s="42">
        <v>1</v>
      </c>
      <c r="BI223" s="42">
        <f t="shared" si="14"/>
        <v>0</v>
      </c>
      <c r="BJ223" s="42" t="s">
        <v>109</v>
      </c>
      <c r="BK223" s="49">
        <v>2379</v>
      </c>
      <c r="BL223" s="42">
        <v>2</v>
      </c>
      <c r="BM223" s="41">
        <f t="shared" si="15"/>
        <v>2</v>
      </c>
      <c r="BN223" s="42">
        <f t="shared" si="16"/>
        <v>0.6020599913279624</v>
      </c>
      <c r="BO223" s="42">
        <v>56</v>
      </c>
      <c r="BP223" s="43" t="s">
        <v>281</v>
      </c>
      <c r="BQ223" s="42">
        <v>1</v>
      </c>
      <c r="BR223" s="42">
        <v>2</v>
      </c>
      <c r="BS223" s="42">
        <f t="shared" si="17"/>
        <v>0</v>
      </c>
      <c r="BT223" s="53" t="s">
        <v>111</v>
      </c>
      <c r="BU223" s="54">
        <f t="shared" si="18"/>
        <v>2.1428571428571428</v>
      </c>
      <c r="BV223" s="55">
        <f t="shared" si="19"/>
        <v>6.6895554591995823E-2</v>
      </c>
      <c r="BW223" s="55">
        <f t="shared" si="20"/>
        <v>1.1665290395761165</v>
      </c>
      <c r="BX223" s="56">
        <f t="shared" si="21"/>
        <v>0.87316997118153594</v>
      </c>
    </row>
    <row r="224" spans="1:76" ht="16">
      <c r="A224" s="37">
        <v>222</v>
      </c>
      <c r="B224" s="38"/>
      <c r="C224" s="38"/>
      <c r="D224" s="39" t="s">
        <v>816</v>
      </c>
      <c r="E224" s="39" t="s">
        <v>494</v>
      </c>
      <c r="F224" s="39" t="s">
        <v>817</v>
      </c>
      <c r="G224" s="39" t="s">
        <v>154</v>
      </c>
      <c r="H224" s="40">
        <v>13</v>
      </c>
      <c r="I224" s="41">
        <f t="shared" si="0"/>
        <v>3</v>
      </c>
      <c r="J224" s="42">
        <v>2</v>
      </c>
      <c r="K224" s="42">
        <f t="shared" si="1"/>
        <v>6</v>
      </c>
      <c r="L224" s="43" t="s">
        <v>134</v>
      </c>
      <c r="M224" s="57">
        <v>3.5</v>
      </c>
      <c r="N224" s="41">
        <f t="shared" si="2"/>
        <v>2</v>
      </c>
      <c r="O224" s="42">
        <v>1</v>
      </c>
      <c r="P224" s="42">
        <f t="shared" si="3"/>
        <v>2</v>
      </c>
      <c r="Q224" s="42">
        <v>1</v>
      </c>
      <c r="R224" s="45" t="s">
        <v>156</v>
      </c>
      <c r="S224" s="46" t="s">
        <v>99</v>
      </c>
      <c r="T224" s="46">
        <v>2</v>
      </c>
      <c r="U224" s="46">
        <v>1</v>
      </c>
      <c r="V224" s="46">
        <f t="shared" si="4"/>
        <v>2</v>
      </c>
      <c r="W224" s="46">
        <v>1</v>
      </c>
      <c r="X224" s="46"/>
      <c r="Y224" s="42"/>
      <c r="Z224" s="42">
        <v>506700</v>
      </c>
      <c r="AA224" s="42" t="s">
        <v>161</v>
      </c>
      <c r="AB224" s="41">
        <f t="shared" si="5"/>
        <v>3</v>
      </c>
      <c r="AC224" s="42">
        <v>2</v>
      </c>
      <c r="AD224" s="42">
        <f t="shared" si="6"/>
        <v>6</v>
      </c>
      <c r="AE224" s="42" t="s">
        <v>340</v>
      </c>
      <c r="AF224" s="42" t="s">
        <v>340</v>
      </c>
      <c r="AG224" s="42">
        <v>28.65</v>
      </c>
      <c r="AH224" s="42" t="s">
        <v>161</v>
      </c>
      <c r="AI224" s="41">
        <f t="shared" si="7"/>
        <v>2</v>
      </c>
      <c r="AJ224" s="42">
        <v>1</v>
      </c>
      <c r="AK224" s="42">
        <f t="shared" si="8"/>
        <v>2</v>
      </c>
      <c r="AL224" s="42" t="s">
        <v>815</v>
      </c>
      <c r="AM224" s="42" t="s">
        <v>815</v>
      </c>
      <c r="AN224" s="49" t="s">
        <v>101</v>
      </c>
      <c r="AO224" s="46" t="s">
        <v>102</v>
      </c>
      <c r="AP224" s="46" t="s">
        <v>121</v>
      </c>
      <c r="AQ224" s="46">
        <v>1</v>
      </c>
      <c r="AR224" s="46">
        <v>2</v>
      </c>
      <c r="AS224" s="46">
        <f t="shared" si="9"/>
        <v>0</v>
      </c>
      <c r="AT224" s="46" t="s">
        <v>104</v>
      </c>
      <c r="AU224" s="46" t="s">
        <v>122</v>
      </c>
      <c r="AV224" s="50" t="s">
        <v>106</v>
      </c>
      <c r="AW224" s="42">
        <v>1</v>
      </c>
      <c r="AX224" s="51">
        <v>1</v>
      </c>
      <c r="AY224" s="51">
        <f t="shared" si="10"/>
        <v>0</v>
      </c>
      <c r="AZ224" s="46" t="s">
        <v>107</v>
      </c>
      <c r="BA224" s="42">
        <v>30</v>
      </c>
      <c r="BB224" s="46">
        <f t="shared" si="11"/>
        <v>1</v>
      </c>
      <c r="BC224" s="42">
        <v>1</v>
      </c>
      <c r="BD224" s="42">
        <f t="shared" si="12"/>
        <v>0</v>
      </c>
      <c r="BE224" s="42" t="s">
        <v>108</v>
      </c>
      <c r="BF224" s="52">
        <v>2.625</v>
      </c>
      <c r="BG224" s="41">
        <f t="shared" si="13"/>
        <v>2</v>
      </c>
      <c r="BH224" s="42">
        <v>1</v>
      </c>
      <c r="BI224" s="42">
        <f t="shared" si="14"/>
        <v>0.3010299956639812</v>
      </c>
      <c r="BJ224" s="42" t="s">
        <v>117</v>
      </c>
      <c r="BK224" s="49">
        <v>2360</v>
      </c>
      <c r="BL224" s="42">
        <v>2</v>
      </c>
      <c r="BM224" s="41">
        <f t="shared" si="15"/>
        <v>1</v>
      </c>
      <c r="BN224" s="42">
        <f t="shared" si="16"/>
        <v>0</v>
      </c>
      <c r="BO224" s="42">
        <v>56</v>
      </c>
      <c r="BP224" s="43" t="s">
        <v>110</v>
      </c>
      <c r="BQ224" s="42">
        <v>3</v>
      </c>
      <c r="BR224" s="42">
        <v>2</v>
      </c>
      <c r="BS224" s="42">
        <f t="shared" si="17"/>
        <v>0.95424250943932487</v>
      </c>
      <c r="BT224" s="53" t="s">
        <v>111</v>
      </c>
      <c r="BU224" s="54">
        <f t="shared" si="18"/>
        <v>2.5714285714285716</v>
      </c>
      <c r="BV224" s="55">
        <f t="shared" si="19"/>
        <v>0.13947472278925621</v>
      </c>
      <c r="BW224" s="55">
        <f t="shared" si="20"/>
        <v>1.3787157053417285</v>
      </c>
      <c r="BX224" s="56">
        <f t="shared" si="21"/>
        <v>0.5719257424353601</v>
      </c>
    </row>
    <row r="225" spans="1:76" ht="16">
      <c r="A225" s="37">
        <v>223</v>
      </c>
      <c r="B225" s="38"/>
      <c r="C225" s="38"/>
      <c r="D225" s="39" t="s">
        <v>818</v>
      </c>
      <c r="E225" s="39" t="s">
        <v>528</v>
      </c>
      <c r="F225" s="39" t="s">
        <v>819</v>
      </c>
      <c r="G225" s="39" t="s">
        <v>168</v>
      </c>
      <c r="H225" s="40">
        <v>6</v>
      </c>
      <c r="I225" s="41">
        <f t="shared" si="0"/>
        <v>3</v>
      </c>
      <c r="J225" s="42">
        <v>2</v>
      </c>
      <c r="K225" s="42">
        <f t="shared" si="1"/>
        <v>6</v>
      </c>
      <c r="L225" s="43">
        <v>1</v>
      </c>
      <c r="M225" s="57">
        <v>3.3</v>
      </c>
      <c r="N225" s="41">
        <f t="shared" si="2"/>
        <v>2</v>
      </c>
      <c r="O225" s="42">
        <v>1</v>
      </c>
      <c r="P225" s="42">
        <f t="shared" si="3"/>
        <v>2</v>
      </c>
      <c r="Q225" s="42">
        <v>1</v>
      </c>
      <c r="R225" s="45" t="s">
        <v>191</v>
      </c>
      <c r="S225" s="46" t="s">
        <v>161</v>
      </c>
      <c r="T225" s="46">
        <v>3</v>
      </c>
      <c r="U225" s="46">
        <v>1</v>
      </c>
      <c r="V225" s="46">
        <f t="shared" si="4"/>
        <v>3</v>
      </c>
      <c r="W225" s="46">
        <v>86</v>
      </c>
      <c r="X225" s="46"/>
      <c r="Y225" s="42"/>
      <c r="Z225" s="58">
        <v>36169.5</v>
      </c>
      <c r="AA225" s="42" t="s">
        <v>161</v>
      </c>
      <c r="AB225" s="41">
        <f t="shared" si="5"/>
        <v>3</v>
      </c>
      <c r="AC225" s="42">
        <v>2</v>
      </c>
      <c r="AD225" s="42">
        <f t="shared" si="6"/>
        <v>6</v>
      </c>
      <c r="AE225" s="42" t="s">
        <v>336</v>
      </c>
      <c r="AF225" s="42" t="s">
        <v>336</v>
      </c>
      <c r="AG225" s="42">
        <v>30.5</v>
      </c>
      <c r="AH225" s="42" t="s">
        <v>161</v>
      </c>
      <c r="AI225" s="41">
        <f t="shared" si="7"/>
        <v>1</v>
      </c>
      <c r="AJ225" s="42">
        <v>1</v>
      </c>
      <c r="AK225" s="42">
        <f t="shared" si="8"/>
        <v>1</v>
      </c>
      <c r="AL225" s="42">
        <v>48</v>
      </c>
      <c r="AM225" s="42">
        <v>48</v>
      </c>
      <c r="AN225" s="49" t="s">
        <v>101</v>
      </c>
      <c r="AO225" s="46" t="s">
        <v>102</v>
      </c>
      <c r="AP225" s="46" t="s">
        <v>103</v>
      </c>
      <c r="AQ225" s="46">
        <v>2</v>
      </c>
      <c r="AR225" s="46">
        <v>2</v>
      </c>
      <c r="AS225" s="46">
        <f t="shared" si="9"/>
        <v>0.6020599913279624</v>
      </c>
      <c r="AT225" s="46" t="s">
        <v>104</v>
      </c>
      <c r="AU225" s="46" t="s">
        <v>820</v>
      </c>
      <c r="AV225" s="50" t="s">
        <v>106</v>
      </c>
      <c r="AW225" s="42">
        <v>1</v>
      </c>
      <c r="AX225" s="51">
        <v>1</v>
      </c>
      <c r="AY225" s="51">
        <f t="shared" si="10"/>
        <v>0</v>
      </c>
      <c r="AZ225" s="46" t="s">
        <v>107</v>
      </c>
      <c r="BA225" s="42">
        <v>55</v>
      </c>
      <c r="BB225" s="46">
        <f t="shared" si="11"/>
        <v>1</v>
      </c>
      <c r="BC225" s="42">
        <v>1</v>
      </c>
      <c r="BD225" s="42">
        <f t="shared" si="12"/>
        <v>0</v>
      </c>
      <c r="BE225" s="42" t="s">
        <v>108</v>
      </c>
      <c r="BF225" s="52">
        <v>1.625</v>
      </c>
      <c r="BG225" s="41">
        <f t="shared" si="13"/>
        <v>1</v>
      </c>
      <c r="BH225" s="42">
        <v>1</v>
      </c>
      <c r="BI225" s="42">
        <f t="shared" si="14"/>
        <v>0</v>
      </c>
      <c r="BJ225" s="42" t="s">
        <v>117</v>
      </c>
      <c r="BK225" s="49">
        <v>2306</v>
      </c>
      <c r="BL225" s="42">
        <v>2</v>
      </c>
      <c r="BM225" s="41">
        <f t="shared" si="15"/>
        <v>1</v>
      </c>
      <c r="BN225" s="42">
        <f t="shared" si="16"/>
        <v>0</v>
      </c>
      <c r="BO225" s="42">
        <v>56</v>
      </c>
      <c r="BP225" s="43" t="s">
        <v>110</v>
      </c>
      <c r="BQ225" s="42">
        <v>3</v>
      </c>
      <c r="BR225" s="42">
        <v>2</v>
      </c>
      <c r="BS225" s="42">
        <f t="shared" si="17"/>
        <v>0.95424250943932487</v>
      </c>
      <c r="BT225" s="53" t="s">
        <v>111</v>
      </c>
      <c r="BU225" s="54">
        <f t="shared" si="18"/>
        <v>2.5714285714285716</v>
      </c>
      <c r="BV225" s="55">
        <f t="shared" si="19"/>
        <v>0.17292250008525414</v>
      </c>
      <c r="BW225" s="55">
        <f t="shared" si="20"/>
        <v>1.4890953247181091</v>
      </c>
      <c r="BX225" s="56">
        <f t="shared" si="21"/>
        <v>0.65029816703483612</v>
      </c>
    </row>
    <row r="226" spans="1:76" ht="16">
      <c r="A226" s="37">
        <v>224</v>
      </c>
      <c r="B226" s="38"/>
      <c r="C226" s="38"/>
      <c r="D226" s="39" t="s">
        <v>821</v>
      </c>
      <c r="E226" s="39" t="s">
        <v>378</v>
      </c>
      <c r="F226" s="39" t="s">
        <v>822</v>
      </c>
      <c r="G226" s="39" t="s">
        <v>380</v>
      </c>
      <c r="H226" s="40">
        <v>49</v>
      </c>
      <c r="I226" s="41">
        <f t="shared" si="0"/>
        <v>2</v>
      </c>
      <c r="J226" s="42">
        <v>2</v>
      </c>
      <c r="K226" s="42">
        <f t="shared" si="1"/>
        <v>4</v>
      </c>
      <c r="L226" s="43" t="s">
        <v>190</v>
      </c>
      <c r="M226" s="57">
        <v>3.2</v>
      </c>
      <c r="N226" s="41">
        <f t="shared" si="2"/>
        <v>2</v>
      </c>
      <c r="O226" s="42">
        <v>1</v>
      </c>
      <c r="P226" s="42">
        <f t="shared" si="3"/>
        <v>2</v>
      </c>
      <c r="Q226" s="42">
        <v>1</v>
      </c>
      <c r="R226" s="45" t="s">
        <v>249</v>
      </c>
      <c r="S226" s="46" t="s">
        <v>99</v>
      </c>
      <c r="T226" s="46">
        <v>3</v>
      </c>
      <c r="U226" s="46">
        <v>1</v>
      </c>
      <c r="V226" s="46">
        <f t="shared" si="4"/>
        <v>3</v>
      </c>
      <c r="W226" s="46">
        <v>1</v>
      </c>
      <c r="X226" s="46" t="s">
        <v>92</v>
      </c>
      <c r="Y226" s="42"/>
      <c r="Z226" s="42">
        <v>15001</v>
      </c>
      <c r="AA226" s="42" t="s">
        <v>238</v>
      </c>
      <c r="AB226" s="41">
        <f t="shared" si="5"/>
        <v>3</v>
      </c>
      <c r="AC226" s="42">
        <v>2</v>
      </c>
      <c r="AD226" s="42">
        <f t="shared" si="6"/>
        <v>6</v>
      </c>
      <c r="AE226" s="42" t="s">
        <v>239</v>
      </c>
      <c r="AF226" s="48"/>
      <c r="AG226" s="42">
        <v>40.799999999999997</v>
      </c>
      <c r="AH226" s="42" t="s">
        <v>99</v>
      </c>
      <c r="AI226" s="41">
        <f t="shared" si="7"/>
        <v>1</v>
      </c>
      <c r="AJ226" s="42">
        <v>1</v>
      </c>
      <c r="AK226" s="42">
        <f t="shared" si="8"/>
        <v>1</v>
      </c>
      <c r="AL226" s="42" t="s">
        <v>269</v>
      </c>
      <c r="AM226" s="42"/>
      <c r="AN226" s="49" t="s">
        <v>101</v>
      </c>
      <c r="AO226" s="46" t="s">
        <v>102</v>
      </c>
      <c r="AP226" s="46" t="s">
        <v>121</v>
      </c>
      <c r="AQ226" s="46">
        <v>1</v>
      </c>
      <c r="AR226" s="46">
        <v>2</v>
      </c>
      <c r="AS226" s="46">
        <f t="shared" si="9"/>
        <v>0</v>
      </c>
      <c r="AT226" s="46" t="s">
        <v>104</v>
      </c>
      <c r="AU226" s="46" t="s">
        <v>122</v>
      </c>
      <c r="AV226" s="50" t="s">
        <v>106</v>
      </c>
      <c r="AW226" s="42">
        <v>1</v>
      </c>
      <c r="AX226" s="51">
        <v>1</v>
      </c>
      <c r="AY226" s="51">
        <f t="shared" si="10"/>
        <v>0</v>
      </c>
      <c r="AZ226" s="46" t="s">
        <v>107</v>
      </c>
      <c r="BA226" s="42">
        <v>50</v>
      </c>
      <c r="BB226" s="46">
        <f t="shared" si="11"/>
        <v>1</v>
      </c>
      <c r="BC226" s="42">
        <v>1</v>
      </c>
      <c r="BD226" s="42">
        <f t="shared" si="12"/>
        <v>0</v>
      </c>
      <c r="BE226" s="42" t="s">
        <v>108</v>
      </c>
      <c r="BF226" s="52">
        <v>2</v>
      </c>
      <c r="BG226" s="41">
        <f t="shared" si="13"/>
        <v>1</v>
      </c>
      <c r="BH226" s="42">
        <v>1</v>
      </c>
      <c r="BI226" s="42">
        <f t="shared" si="14"/>
        <v>0</v>
      </c>
      <c r="BJ226" s="42" t="s">
        <v>109</v>
      </c>
      <c r="BK226" s="49">
        <v>2303</v>
      </c>
      <c r="BL226" s="42">
        <v>2</v>
      </c>
      <c r="BM226" s="41">
        <f t="shared" si="15"/>
        <v>2</v>
      </c>
      <c r="BN226" s="42">
        <f t="shared" si="16"/>
        <v>0.6020599913279624</v>
      </c>
      <c r="BO226" s="42">
        <v>56</v>
      </c>
      <c r="BP226" s="43" t="s">
        <v>127</v>
      </c>
      <c r="BQ226" s="42">
        <v>3</v>
      </c>
      <c r="BR226" s="42">
        <v>2</v>
      </c>
      <c r="BS226" s="42">
        <f t="shared" si="17"/>
        <v>0.95424250943932487</v>
      </c>
      <c r="BT226" s="53" t="s">
        <v>111</v>
      </c>
      <c r="BU226" s="54">
        <f t="shared" si="18"/>
        <v>2.2857142857142856</v>
      </c>
      <c r="BV226" s="55">
        <f t="shared" si="19"/>
        <v>0.17292250008525414</v>
      </c>
      <c r="BW226" s="55">
        <f t="shared" si="20"/>
        <v>1.4890953247181091</v>
      </c>
      <c r="BX226" s="56">
        <f t="shared" si="21"/>
        <v>0.86568950455331617</v>
      </c>
    </row>
    <row r="227" spans="1:76" ht="16">
      <c r="A227" s="37">
        <v>225</v>
      </c>
      <c r="B227" s="38"/>
      <c r="C227" s="38"/>
      <c r="D227" s="39" t="s">
        <v>823</v>
      </c>
      <c r="E227" s="39" t="s">
        <v>824</v>
      </c>
      <c r="F227" s="39" t="s">
        <v>825</v>
      </c>
      <c r="G227" s="39" t="s">
        <v>826</v>
      </c>
      <c r="H227" s="40">
        <v>27</v>
      </c>
      <c r="I227" s="41">
        <f t="shared" si="0"/>
        <v>3</v>
      </c>
      <c r="J227" s="42">
        <v>2</v>
      </c>
      <c r="K227" s="42">
        <f t="shared" si="1"/>
        <v>6</v>
      </c>
      <c r="L227" s="43">
        <v>1</v>
      </c>
      <c r="M227" s="57">
        <v>3</v>
      </c>
      <c r="N227" s="41">
        <f t="shared" si="2"/>
        <v>2</v>
      </c>
      <c r="O227" s="42">
        <v>1</v>
      </c>
      <c r="P227" s="42">
        <f t="shared" si="3"/>
        <v>2</v>
      </c>
      <c r="Q227" s="42">
        <v>1</v>
      </c>
      <c r="R227" s="45" t="s">
        <v>827</v>
      </c>
      <c r="S227" s="46" t="s">
        <v>99</v>
      </c>
      <c r="T227" s="46">
        <v>3</v>
      </c>
      <c r="U227" s="46">
        <v>1</v>
      </c>
      <c r="V227" s="46">
        <f t="shared" si="4"/>
        <v>3</v>
      </c>
      <c r="W227" s="46">
        <v>1</v>
      </c>
      <c r="X227" s="46"/>
      <c r="Y227" s="42"/>
      <c r="Z227" s="42">
        <v>86054</v>
      </c>
      <c r="AA227" s="42" t="s">
        <v>99</v>
      </c>
      <c r="AB227" s="41">
        <f t="shared" si="5"/>
        <v>3</v>
      </c>
      <c r="AC227" s="42">
        <v>2</v>
      </c>
      <c r="AD227" s="42">
        <f t="shared" si="6"/>
        <v>6</v>
      </c>
      <c r="AE227" s="42">
        <v>156</v>
      </c>
      <c r="AF227" s="48"/>
      <c r="AG227" s="42">
        <v>60</v>
      </c>
      <c r="AH227" s="42" t="s">
        <v>99</v>
      </c>
      <c r="AI227" s="41">
        <f t="shared" si="7"/>
        <v>1</v>
      </c>
      <c r="AJ227" s="42">
        <v>1</v>
      </c>
      <c r="AK227" s="42">
        <f t="shared" si="8"/>
        <v>1</v>
      </c>
      <c r="AL227" s="42">
        <v>92</v>
      </c>
      <c r="AM227" s="42"/>
      <c r="AN227" s="49" t="s">
        <v>101</v>
      </c>
      <c r="AO227" s="46" t="s">
        <v>102</v>
      </c>
      <c r="AP227" s="46" t="s">
        <v>121</v>
      </c>
      <c r="AQ227" s="46">
        <v>1</v>
      </c>
      <c r="AR227" s="46">
        <v>2</v>
      </c>
      <c r="AS227" s="46">
        <f t="shared" si="9"/>
        <v>0</v>
      </c>
      <c r="AT227" s="46" t="s">
        <v>104</v>
      </c>
      <c r="AU227" s="46" t="s">
        <v>122</v>
      </c>
      <c r="AV227" s="50" t="s">
        <v>106</v>
      </c>
      <c r="AW227" s="42">
        <v>1</v>
      </c>
      <c r="AX227" s="51">
        <v>1</v>
      </c>
      <c r="AY227" s="51">
        <f t="shared" si="10"/>
        <v>0</v>
      </c>
      <c r="AZ227" s="46" t="s">
        <v>107</v>
      </c>
      <c r="BA227" s="42">
        <v>12</v>
      </c>
      <c r="BB227" s="46">
        <f t="shared" si="11"/>
        <v>2</v>
      </c>
      <c r="BC227" s="42">
        <v>1</v>
      </c>
      <c r="BD227" s="42">
        <f t="shared" si="12"/>
        <v>0.3010299956639812</v>
      </c>
      <c r="BE227" s="42" t="s">
        <v>108</v>
      </c>
      <c r="BF227" s="52">
        <v>2</v>
      </c>
      <c r="BG227" s="41">
        <f t="shared" si="13"/>
        <v>1</v>
      </c>
      <c r="BH227" s="42">
        <v>1</v>
      </c>
      <c r="BI227" s="42">
        <f t="shared" si="14"/>
        <v>0</v>
      </c>
      <c r="BJ227" s="42" t="s">
        <v>117</v>
      </c>
      <c r="BK227" s="49">
        <v>2282</v>
      </c>
      <c r="BL227" s="42">
        <v>2</v>
      </c>
      <c r="BM227" s="41">
        <f t="shared" si="15"/>
        <v>1</v>
      </c>
      <c r="BN227" s="42">
        <f t="shared" si="16"/>
        <v>0</v>
      </c>
      <c r="BO227" s="42">
        <v>56</v>
      </c>
      <c r="BP227" s="43" t="s">
        <v>127</v>
      </c>
      <c r="BQ227" s="42">
        <v>3</v>
      </c>
      <c r="BR227" s="42">
        <v>2</v>
      </c>
      <c r="BS227" s="42">
        <f t="shared" si="17"/>
        <v>0.95424250943932487</v>
      </c>
      <c r="BT227" s="53" t="s">
        <v>111</v>
      </c>
      <c r="BU227" s="54">
        <f t="shared" si="18"/>
        <v>2.5714285714285716</v>
      </c>
      <c r="BV227" s="55">
        <f t="shared" si="19"/>
        <v>0.13947472278925621</v>
      </c>
      <c r="BW227" s="55">
        <f t="shared" si="20"/>
        <v>1.3787157053417285</v>
      </c>
      <c r="BX227" s="56">
        <f t="shared" si="21"/>
        <v>0.5719257424353601</v>
      </c>
    </row>
    <row r="228" spans="1:76" ht="16">
      <c r="A228" s="37">
        <v>226</v>
      </c>
      <c r="B228" s="38"/>
      <c r="C228" s="38"/>
      <c r="D228" s="39" t="s">
        <v>828</v>
      </c>
      <c r="E228" s="39" t="s">
        <v>338</v>
      </c>
      <c r="F228" s="39" t="s">
        <v>829</v>
      </c>
      <c r="G228" s="39" t="s">
        <v>154</v>
      </c>
      <c r="H228" s="40">
        <v>6.5</v>
      </c>
      <c r="I228" s="41">
        <f t="shared" si="0"/>
        <v>3</v>
      </c>
      <c r="J228" s="42">
        <v>2</v>
      </c>
      <c r="K228" s="42">
        <f t="shared" si="1"/>
        <v>6</v>
      </c>
      <c r="L228" s="43">
        <v>1</v>
      </c>
      <c r="M228" s="57">
        <v>3.3</v>
      </c>
      <c r="N228" s="41">
        <f t="shared" si="2"/>
        <v>2</v>
      </c>
      <c r="O228" s="42">
        <v>1</v>
      </c>
      <c r="P228" s="42">
        <f t="shared" si="3"/>
        <v>2</v>
      </c>
      <c r="Q228" s="42">
        <v>1</v>
      </c>
      <c r="R228" s="45" t="s">
        <v>156</v>
      </c>
      <c r="S228" s="46" t="s">
        <v>99</v>
      </c>
      <c r="T228" s="46">
        <v>2</v>
      </c>
      <c r="U228" s="46">
        <v>1</v>
      </c>
      <c r="V228" s="46">
        <f t="shared" si="4"/>
        <v>2</v>
      </c>
      <c r="W228" s="46">
        <v>1</v>
      </c>
      <c r="X228" s="46"/>
      <c r="Y228" s="42"/>
      <c r="Z228" s="42">
        <v>506700</v>
      </c>
      <c r="AA228" s="42" t="s">
        <v>161</v>
      </c>
      <c r="AB228" s="41">
        <f t="shared" si="5"/>
        <v>3</v>
      </c>
      <c r="AC228" s="42">
        <v>2</v>
      </c>
      <c r="AD228" s="42">
        <f t="shared" si="6"/>
        <v>6</v>
      </c>
      <c r="AE228" s="42" t="s">
        <v>340</v>
      </c>
      <c r="AF228" s="42" t="s">
        <v>340</v>
      </c>
      <c r="AG228" s="42">
        <v>26.425000000000001</v>
      </c>
      <c r="AH228" s="42" t="s">
        <v>116</v>
      </c>
      <c r="AI228" s="41">
        <f t="shared" si="7"/>
        <v>2</v>
      </c>
      <c r="AJ228" s="42">
        <v>1</v>
      </c>
      <c r="AK228" s="42">
        <f t="shared" si="8"/>
        <v>2</v>
      </c>
      <c r="AL228" s="66">
        <v>48</v>
      </c>
      <c r="AM228" s="66">
        <v>48</v>
      </c>
      <c r="AN228" s="49" t="s">
        <v>201</v>
      </c>
      <c r="AO228" s="46" t="s">
        <v>202</v>
      </c>
      <c r="AP228" s="46" t="s">
        <v>103</v>
      </c>
      <c r="AQ228" s="46">
        <v>3</v>
      </c>
      <c r="AR228" s="46">
        <v>2</v>
      </c>
      <c r="AS228" s="46">
        <f t="shared" si="9"/>
        <v>0.95424250943932487</v>
      </c>
      <c r="AT228" s="46" t="s">
        <v>104</v>
      </c>
      <c r="AU228" s="46" t="s">
        <v>623</v>
      </c>
      <c r="AV228" s="50" t="s">
        <v>106</v>
      </c>
      <c r="AW228" s="42">
        <v>1</v>
      </c>
      <c r="AX228" s="51">
        <v>1</v>
      </c>
      <c r="AY228" s="51">
        <f t="shared" si="10"/>
        <v>0</v>
      </c>
      <c r="AZ228" s="46" t="s">
        <v>107</v>
      </c>
      <c r="BA228" s="42">
        <v>35</v>
      </c>
      <c r="BB228" s="46">
        <f t="shared" si="11"/>
        <v>1</v>
      </c>
      <c r="BC228" s="42">
        <v>1</v>
      </c>
      <c r="BD228" s="42">
        <f t="shared" si="12"/>
        <v>0</v>
      </c>
      <c r="BE228" s="42" t="s">
        <v>108</v>
      </c>
      <c r="BF228" s="52">
        <v>1.8333333329999999</v>
      </c>
      <c r="BG228" s="41">
        <f t="shared" si="13"/>
        <v>1</v>
      </c>
      <c r="BH228" s="42">
        <v>1</v>
      </c>
      <c r="BI228" s="42">
        <f t="shared" si="14"/>
        <v>0</v>
      </c>
      <c r="BJ228" s="42" t="s">
        <v>613</v>
      </c>
      <c r="BK228" s="49">
        <v>2272</v>
      </c>
      <c r="BL228" s="42">
        <v>2</v>
      </c>
      <c r="BM228" s="41">
        <f t="shared" si="15"/>
        <v>1</v>
      </c>
      <c r="BN228" s="42">
        <f t="shared" si="16"/>
        <v>0</v>
      </c>
      <c r="BO228" s="42">
        <v>56</v>
      </c>
      <c r="BP228" s="43" t="s">
        <v>150</v>
      </c>
      <c r="BQ228" s="42">
        <v>2</v>
      </c>
      <c r="BR228" s="42">
        <v>2</v>
      </c>
      <c r="BS228" s="42">
        <f t="shared" si="17"/>
        <v>0.6020599913279624</v>
      </c>
      <c r="BT228" s="53" t="s">
        <v>111</v>
      </c>
      <c r="BU228" s="54">
        <f t="shared" si="18"/>
        <v>2.5714285714285716</v>
      </c>
      <c r="BV228" s="55">
        <f t="shared" si="19"/>
        <v>0.17292250008525414</v>
      </c>
      <c r="BW228" s="55">
        <f t="shared" si="20"/>
        <v>1.4890953247181091</v>
      </c>
      <c r="BX228" s="56">
        <f t="shared" si="21"/>
        <v>0.65029816703483612</v>
      </c>
    </row>
    <row r="229" spans="1:76" ht="16">
      <c r="A229" s="37">
        <v>227</v>
      </c>
      <c r="B229" s="38"/>
      <c r="C229" s="38"/>
      <c r="D229" s="39" t="s">
        <v>830</v>
      </c>
      <c r="E229" s="39" t="s">
        <v>831</v>
      </c>
      <c r="F229" s="39" t="s">
        <v>832</v>
      </c>
      <c r="G229" s="39" t="s">
        <v>833</v>
      </c>
      <c r="H229" s="40">
        <v>120</v>
      </c>
      <c r="I229" s="41">
        <f t="shared" si="0"/>
        <v>1</v>
      </c>
      <c r="J229" s="42">
        <v>2</v>
      </c>
      <c r="K229" s="42">
        <f t="shared" si="1"/>
        <v>2</v>
      </c>
      <c r="L229" s="43">
        <v>1</v>
      </c>
      <c r="M229" s="57">
        <v>3.8</v>
      </c>
      <c r="N229" s="41">
        <f t="shared" si="2"/>
        <v>1</v>
      </c>
      <c r="O229" s="42">
        <v>1</v>
      </c>
      <c r="P229" s="42">
        <f t="shared" si="3"/>
        <v>1</v>
      </c>
      <c r="Q229" s="42">
        <v>1</v>
      </c>
      <c r="R229" s="45" t="s">
        <v>173</v>
      </c>
      <c r="S229" s="46" t="s">
        <v>99</v>
      </c>
      <c r="T229" s="46">
        <v>3</v>
      </c>
      <c r="U229" s="46">
        <v>1</v>
      </c>
      <c r="V229" s="46">
        <f t="shared" si="4"/>
        <v>3</v>
      </c>
      <c r="W229" s="46">
        <v>1</v>
      </c>
      <c r="X229" s="46"/>
      <c r="Y229" s="42"/>
      <c r="Z229" s="42">
        <v>35000</v>
      </c>
      <c r="AA229" s="42" t="s">
        <v>99</v>
      </c>
      <c r="AB229" s="41">
        <f t="shared" si="5"/>
        <v>3</v>
      </c>
      <c r="AC229" s="42">
        <v>2</v>
      </c>
      <c r="AD229" s="42">
        <f t="shared" si="6"/>
        <v>6</v>
      </c>
      <c r="AE229" s="42">
        <v>93</v>
      </c>
      <c r="AF229" s="48"/>
      <c r="AG229" s="42">
        <v>45</v>
      </c>
      <c r="AH229" s="42" t="s">
        <v>99</v>
      </c>
      <c r="AI229" s="41">
        <f t="shared" si="7"/>
        <v>1</v>
      </c>
      <c r="AJ229" s="42">
        <v>1</v>
      </c>
      <c r="AK229" s="42">
        <f t="shared" si="8"/>
        <v>1</v>
      </c>
      <c r="AL229" s="42">
        <v>93</v>
      </c>
      <c r="AM229" s="42"/>
      <c r="AN229" s="49" t="s">
        <v>101</v>
      </c>
      <c r="AO229" s="46" t="s">
        <v>102</v>
      </c>
      <c r="AP229" s="46" t="s">
        <v>103</v>
      </c>
      <c r="AQ229" s="46">
        <v>2</v>
      </c>
      <c r="AR229" s="46">
        <v>2</v>
      </c>
      <c r="AS229" s="46">
        <f t="shared" si="9"/>
        <v>0.6020599913279624</v>
      </c>
      <c r="AT229" s="46" t="s">
        <v>104</v>
      </c>
      <c r="AU229" s="46" t="s">
        <v>834</v>
      </c>
      <c r="AV229" s="50" t="s">
        <v>106</v>
      </c>
      <c r="AW229" s="42">
        <v>1</v>
      </c>
      <c r="AX229" s="51">
        <v>1</v>
      </c>
      <c r="AY229" s="51">
        <f t="shared" si="10"/>
        <v>0</v>
      </c>
      <c r="AZ229" s="46" t="s">
        <v>107</v>
      </c>
      <c r="BA229" s="42">
        <v>121</v>
      </c>
      <c r="BB229" s="46">
        <f t="shared" si="11"/>
        <v>1</v>
      </c>
      <c r="BC229" s="42">
        <v>1</v>
      </c>
      <c r="BD229" s="42">
        <f t="shared" si="12"/>
        <v>0</v>
      </c>
      <c r="BE229" s="42" t="s">
        <v>108</v>
      </c>
      <c r="BF229" s="52">
        <v>2</v>
      </c>
      <c r="BG229" s="41">
        <f t="shared" si="13"/>
        <v>1</v>
      </c>
      <c r="BH229" s="42">
        <v>1</v>
      </c>
      <c r="BI229" s="42">
        <f t="shared" si="14"/>
        <v>0</v>
      </c>
      <c r="BJ229" s="42" t="s">
        <v>271</v>
      </c>
      <c r="BK229" s="49">
        <v>2263</v>
      </c>
      <c r="BL229" s="42">
        <v>2</v>
      </c>
      <c r="BM229" s="41">
        <f t="shared" si="15"/>
        <v>2</v>
      </c>
      <c r="BN229" s="42">
        <f t="shared" si="16"/>
        <v>0.6020599913279624</v>
      </c>
      <c r="BO229" s="42">
        <v>56</v>
      </c>
      <c r="BP229" s="43" t="s">
        <v>281</v>
      </c>
      <c r="BQ229" s="42">
        <v>1</v>
      </c>
      <c r="BR229" s="42">
        <v>2</v>
      </c>
      <c r="BS229" s="42">
        <f t="shared" si="17"/>
        <v>0</v>
      </c>
      <c r="BT229" s="53" t="s">
        <v>111</v>
      </c>
      <c r="BU229" s="54">
        <f t="shared" si="18"/>
        <v>1.8571428571428572</v>
      </c>
      <c r="BV229" s="55">
        <f t="shared" si="19"/>
        <v>0.13379110918399165</v>
      </c>
      <c r="BW229" s="55">
        <f t="shared" si="20"/>
        <v>1.3607900001743771</v>
      </c>
      <c r="BX229" s="56">
        <f t="shared" si="21"/>
        <v>1.1984539512244177</v>
      </c>
    </row>
    <row r="230" spans="1:76" ht="16">
      <c r="A230" s="37">
        <v>228</v>
      </c>
      <c r="B230" s="38"/>
      <c r="C230" s="38"/>
      <c r="D230" s="39" t="s">
        <v>835</v>
      </c>
      <c r="E230" s="39" t="s">
        <v>301</v>
      </c>
      <c r="F230" s="39" t="s">
        <v>335</v>
      </c>
      <c r="G230" s="39" t="s">
        <v>288</v>
      </c>
      <c r="H230" s="40">
        <v>13</v>
      </c>
      <c r="I230" s="41">
        <f t="shared" si="0"/>
        <v>3</v>
      </c>
      <c r="J230" s="42">
        <v>2</v>
      </c>
      <c r="K230" s="42">
        <f t="shared" si="1"/>
        <v>6</v>
      </c>
      <c r="L230" s="43">
        <v>1</v>
      </c>
      <c r="M230" s="57">
        <v>3.7</v>
      </c>
      <c r="N230" s="41">
        <f t="shared" si="2"/>
        <v>1</v>
      </c>
      <c r="O230" s="42">
        <v>1</v>
      </c>
      <c r="P230" s="42">
        <f t="shared" si="3"/>
        <v>1</v>
      </c>
      <c r="Q230" s="42">
        <v>1</v>
      </c>
      <c r="R230" s="45" t="s">
        <v>191</v>
      </c>
      <c r="S230" s="46" t="s">
        <v>161</v>
      </c>
      <c r="T230" s="46">
        <v>3</v>
      </c>
      <c r="U230" s="46">
        <v>1</v>
      </c>
      <c r="V230" s="46">
        <f t="shared" si="4"/>
        <v>3</v>
      </c>
      <c r="W230" s="46">
        <v>86</v>
      </c>
      <c r="X230" s="46"/>
      <c r="Y230" s="42"/>
      <c r="Z230" s="42">
        <v>28605</v>
      </c>
      <c r="AA230" s="42" t="s">
        <v>161</v>
      </c>
      <c r="AB230" s="41">
        <f t="shared" si="5"/>
        <v>3</v>
      </c>
      <c r="AC230" s="42">
        <v>2</v>
      </c>
      <c r="AD230" s="42">
        <f t="shared" si="6"/>
        <v>6</v>
      </c>
      <c r="AE230" s="48" t="s">
        <v>192</v>
      </c>
      <c r="AF230" s="48" t="s">
        <v>192</v>
      </c>
      <c r="AG230" s="42">
        <v>32.5</v>
      </c>
      <c r="AH230" s="42" t="s">
        <v>161</v>
      </c>
      <c r="AI230" s="41">
        <f t="shared" si="7"/>
        <v>1</v>
      </c>
      <c r="AJ230" s="42">
        <v>1</v>
      </c>
      <c r="AK230" s="42">
        <f t="shared" si="8"/>
        <v>1</v>
      </c>
      <c r="AL230" s="66">
        <v>94</v>
      </c>
      <c r="AM230" s="66">
        <v>94</v>
      </c>
      <c r="AN230" s="49" t="s">
        <v>101</v>
      </c>
      <c r="AO230" s="46" t="s">
        <v>102</v>
      </c>
      <c r="AP230" s="46" t="s">
        <v>103</v>
      </c>
      <c r="AQ230" s="46">
        <v>2</v>
      </c>
      <c r="AR230" s="46">
        <v>2</v>
      </c>
      <c r="AS230" s="46">
        <f t="shared" si="9"/>
        <v>0.6020599913279624</v>
      </c>
      <c r="AT230" s="46" t="s">
        <v>104</v>
      </c>
      <c r="AU230" s="46" t="s">
        <v>836</v>
      </c>
      <c r="AV230" s="50" t="s">
        <v>106</v>
      </c>
      <c r="AW230" s="42">
        <v>1</v>
      </c>
      <c r="AX230" s="51">
        <v>1</v>
      </c>
      <c r="AY230" s="51">
        <f t="shared" si="10"/>
        <v>0</v>
      </c>
      <c r="AZ230" s="46" t="s">
        <v>107</v>
      </c>
      <c r="BA230" s="42">
        <v>40</v>
      </c>
      <c r="BB230" s="46">
        <f t="shared" si="11"/>
        <v>1</v>
      </c>
      <c r="BC230" s="42">
        <v>1</v>
      </c>
      <c r="BD230" s="42">
        <f t="shared" si="12"/>
        <v>0</v>
      </c>
      <c r="BE230" s="42" t="s">
        <v>108</v>
      </c>
      <c r="BF230" s="52">
        <v>2.25</v>
      </c>
      <c r="BG230" s="41">
        <f t="shared" si="13"/>
        <v>1</v>
      </c>
      <c r="BH230" s="42">
        <v>1</v>
      </c>
      <c r="BI230" s="42">
        <f t="shared" si="14"/>
        <v>0</v>
      </c>
      <c r="BJ230" s="42" t="s">
        <v>117</v>
      </c>
      <c r="BK230" s="49">
        <v>2251</v>
      </c>
      <c r="BL230" s="42">
        <v>2</v>
      </c>
      <c r="BM230" s="41">
        <f t="shared" si="15"/>
        <v>2</v>
      </c>
      <c r="BN230" s="42">
        <f t="shared" si="16"/>
        <v>0.6020599913279624</v>
      </c>
      <c r="BO230" s="42">
        <v>56</v>
      </c>
      <c r="BP230" s="43" t="s">
        <v>110</v>
      </c>
      <c r="BQ230" s="42">
        <v>3</v>
      </c>
      <c r="BR230" s="42">
        <v>2</v>
      </c>
      <c r="BS230" s="42">
        <f t="shared" si="17"/>
        <v>0.95424250943932487</v>
      </c>
      <c r="BT230" s="53" t="s">
        <v>111</v>
      </c>
      <c r="BU230" s="54">
        <f t="shared" si="18"/>
        <v>2.4285714285714284</v>
      </c>
      <c r="BV230" s="55">
        <f t="shared" si="19"/>
        <v>0.23981805467724998</v>
      </c>
      <c r="BW230" s="55">
        <f t="shared" si="20"/>
        <v>1.7370729389807016</v>
      </c>
      <c r="BX230" s="56">
        <f t="shared" si="21"/>
        <v>0.93263451020351329</v>
      </c>
    </row>
    <row r="231" spans="1:76" ht="16">
      <c r="A231" s="37">
        <v>229</v>
      </c>
      <c r="B231" s="38"/>
      <c r="C231" s="38"/>
      <c r="D231" s="39" t="s">
        <v>837</v>
      </c>
      <c r="E231" s="39" t="s">
        <v>838</v>
      </c>
      <c r="F231" s="39" t="s">
        <v>839</v>
      </c>
      <c r="G231" s="39" t="s">
        <v>840</v>
      </c>
      <c r="H231" s="40">
        <v>132</v>
      </c>
      <c r="I231" s="41">
        <f t="shared" si="0"/>
        <v>1</v>
      </c>
      <c r="J231" s="42">
        <v>2</v>
      </c>
      <c r="K231" s="42">
        <f t="shared" si="1"/>
        <v>2</v>
      </c>
      <c r="L231" s="43" t="s">
        <v>349</v>
      </c>
      <c r="M231" s="57">
        <v>4.0999999999999996</v>
      </c>
      <c r="N231" s="41">
        <f t="shared" si="2"/>
        <v>1</v>
      </c>
      <c r="O231" s="42">
        <v>1</v>
      </c>
      <c r="P231" s="42">
        <f t="shared" si="3"/>
        <v>1</v>
      </c>
      <c r="Q231" s="42">
        <v>1</v>
      </c>
      <c r="R231" s="45" t="s">
        <v>173</v>
      </c>
      <c r="S231" s="46" t="s">
        <v>99</v>
      </c>
      <c r="T231" s="46">
        <v>1</v>
      </c>
      <c r="U231" s="46">
        <v>1</v>
      </c>
      <c r="V231" s="46">
        <f t="shared" si="4"/>
        <v>1</v>
      </c>
      <c r="W231" s="46">
        <v>1</v>
      </c>
      <c r="X231" s="46" t="s">
        <v>92</v>
      </c>
      <c r="Y231" s="42"/>
      <c r="Z231" s="42">
        <v>58</v>
      </c>
      <c r="AA231" s="42" t="s">
        <v>99</v>
      </c>
      <c r="AB231" s="41">
        <f t="shared" si="5"/>
        <v>1</v>
      </c>
      <c r="AC231" s="42">
        <v>2</v>
      </c>
      <c r="AD231" s="42">
        <f t="shared" si="6"/>
        <v>2</v>
      </c>
      <c r="AE231" s="42">
        <v>159</v>
      </c>
      <c r="AF231" s="48"/>
      <c r="AG231" s="42">
        <v>0</v>
      </c>
      <c r="AH231" s="42" t="s">
        <v>99</v>
      </c>
      <c r="AI231" s="41">
        <f t="shared" si="7"/>
        <v>3</v>
      </c>
      <c r="AJ231" s="42">
        <v>1</v>
      </c>
      <c r="AK231" s="42">
        <f t="shared" si="8"/>
        <v>3</v>
      </c>
      <c r="AL231" s="42" t="s">
        <v>841</v>
      </c>
      <c r="AM231" s="42">
        <v>95</v>
      </c>
      <c r="AN231" s="49" t="s">
        <v>101</v>
      </c>
      <c r="AO231" s="46" t="s">
        <v>102</v>
      </c>
      <c r="AP231" s="46" t="s">
        <v>121</v>
      </c>
      <c r="AQ231" s="46">
        <v>1</v>
      </c>
      <c r="AR231" s="46">
        <v>2</v>
      </c>
      <c r="AS231" s="46">
        <f t="shared" si="9"/>
        <v>0</v>
      </c>
      <c r="AT231" s="46" t="s">
        <v>104</v>
      </c>
      <c r="AU231" s="46" t="s">
        <v>122</v>
      </c>
      <c r="AV231" s="50" t="s">
        <v>106</v>
      </c>
      <c r="AW231" s="42">
        <v>1</v>
      </c>
      <c r="AX231" s="51">
        <v>1</v>
      </c>
      <c r="AY231" s="51">
        <f t="shared" si="10"/>
        <v>0</v>
      </c>
      <c r="AZ231" s="46" t="s">
        <v>107</v>
      </c>
      <c r="BA231" s="42">
        <v>85</v>
      </c>
      <c r="BB231" s="46">
        <f t="shared" si="11"/>
        <v>1</v>
      </c>
      <c r="BC231" s="42">
        <v>1</v>
      </c>
      <c r="BD231" s="42">
        <f t="shared" si="12"/>
        <v>0</v>
      </c>
      <c r="BE231" s="42" t="s">
        <v>108</v>
      </c>
      <c r="BF231" s="52">
        <v>3.3333333330000001</v>
      </c>
      <c r="BG231" s="41">
        <f t="shared" si="13"/>
        <v>2</v>
      </c>
      <c r="BH231" s="42">
        <v>1</v>
      </c>
      <c r="BI231" s="42">
        <f t="shared" si="14"/>
        <v>0.3010299956639812</v>
      </c>
      <c r="BJ231" s="42" t="s">
        <v>109</v>
      </c>
      <c r="BK231" s="49">
        <v>2228</v>
      </c>
      <c r="BL231" s="42">
        <v>2</v>
      </c>
      <c r="BM231" s="41">
        <f t="shared" si="15"/>
        <v>2</v>
      </c>
      <c r="BN231" s="42">
        <f t="shared" si="16"/>
        <v>0.6020599913279624</v>
      </c>
      <c r="BO231" s="42">
        <v>56</v>
      </c>
      <c r="BP231" s="43" t="s">
        <v>225</v>
      </c>
      <c r="BQ231" s="42">
        <v>3</v>
      </c>
      <c r="BR231" s="42">
        <v>2</v>
      </c>
      <c r="BS231" s="42">
        <f t="shared" si="17"/>
        <v>0.95424250943932487</v>
      </c>
      <c r="BT231" s="53" t="s">
        <v>111</v>
      </c>
      <c r="BU231" s="54">
        <f t="shared" si="18"/>
        <v>1.2857142857142858</v>
      </c>
      <c r="BV231" s="55">
        <f t="shared" si="19"/>
        <v>0.20637027738125205</v>
      </c>
      <c r="BW231" s="55">
        <f t="shared" si="20"/>
        <v>1.6083119076007948</v>
      </c>
      <c r="BX231" s="56">
        <f t="shared" si="21"/>
        <v>1.8190159117316702</v>
      </c>
    </row>
    <row r="232" spans="1:76" ht="16">
      <c r="A232" s="37">
        <v>230</v>
      </c>
      <c r="B232" s="38"/>
      <c r="C232" s="38"/>
      <c r="D232" s="39" t="s">
        <v>842</v>
      </c>
      <c r="E232" s="39" t="s">
        <v>843</v>
      </c>
      <c r="F232" s="39" t="s">
        <v>844</v>
      </c>
      <c r="G232" s="39" t="s">
        <v>845</v>
      </c>
      <c r="H232" s="40">
        <v>13</v>
      </c>
      <c r="I232" s="41">
        <f t="shared" si="0"/>
        <v>3</v>
      </c>
      <c r="J232" s="42">
        <v>2</v>
      </c>
      <c r="K232" s="42">
        <f t="shared" si="1"/>
        <v>6</v>
      </c>
      <c r="L232" s="43">
        <v>1</v>
      </c>
      <c r="M232" s="57">
        <v>3.4</v>
      </c>
      <c r="N232" s="41">
        <f t="shared" si="2"/>
        <v>2</v>
      </c>
      <c r="O232" s="42">
        <v>1</v>
      </c>
      <c r="P232" s="42">
        <f t="shared" si="3"/>
        <v>2</v>
      </c>
      <c r="Q232" s="42">
        <v>1</v>
      </c>
      <c r="R232" s="45" t="s">
        <v>156</v>
      </c>
      <c r="S232" s="46" t="s">
        <v>99</v>
      </c>
      <c r="T232" s="46">
        <v>2</v>
      </c>
      <c r="U232" s="46">
        <v>1</v>
      </c>
      <c r="V232" s="46">
        <f t="shared" si="4"/>
        <v>2</v>
      </c>
      <c r="W232" s="46">
        <v>1</v>
      </c>
      <c r="X232" s="46"/>
      <c r="Y232" s="42"/>
      <c r="Z232" s="42">
        <v>6685000</v>
      </c>
      <c r="AA232" s="42" t="s">
        <v>161</v>
      </c>
      <c r="AB232" s="41">
        <f t="shared" si="5"/>
        <v>3</v>
      </c>
      <c r="AC232" s="42">
        <v>2</v>
      </c>
      <c r="AD232" s="42">
        <f t="shared" si="6"/>
        <v>6</v>
      </c>
      <c r="AE232" s="42">
        <v>160</v>
      </c>
      <c r="AF232" s="42">
        <v>160</v>
      </c>
      <c r="AG232" s="42">
        <v>34</v>
      </c>
      <c r="AH232" s="42" t="s">
        <v>99</v>
      </c>
      <c r="AI232" s="41">
        <f t="shared" si="7"/>
        <v>1</v>
      </c>
      <c r="AJ232" s="42">
        <v>1</v>
      </c>
      <c r="AK232" s="42">
        <f t="shared" si="8"/>
        <v>1</v>
      </c>
      <c r="AL232" s="42" t="s">
        <v>100</v>
      </c>
      <c r="AM232" s="42"/>
      <c r="AN232" s="49" t="s">
        <v>101</v>
      </c>
      <c r="AO232" s="46" t="s">
        <v>102</v>
      </c>
      <c r="AP232" s="46" t="s">
        <v>103</v>
      </c>
      <c r="AQ232" s="46">
        <v>2</v>
      </c>
      <c r="AR232" s="46">
        <v>2</v>
      </c>
      <c r="AS232" s="46">
        <f t="shared" si="9"/>
        <v>0.6020599913279624</v>
      </c>
      <c r="AT232" s="46" t="s">
        <v>104</v>
      </c>
      <c r="AU232" s="46" t="s">
        <v>846</v>
      </c>
      <c r="AV232" s="50" t="s">
        <v>106</v>
      </c>
      <c r="AW232" s="42">
        <v>1</v>
      </c>
      <c r="AX232" s="51">
        <v>1</v>
      </c>
      <c r="AY232" s="51">
        <f t="shared" si="10"/>
        <v>0</v>
      </c>
      <c r="AZ232" s="46" t="s">
        <v>107</v>
      </c>
      <c r="BA232" s="42">
        <v>80</v>
      </c>
      <c r="BB232" s="46">
        <f t="shared" si="11"/>
        <v>1</v>
      </c>
      <c r="BC232" s="42">
        <v>1</v>
      </c>
      <c r="BD232" s="42">
        <f t="shared" si="12"/>
        <v>0</v>
      </c>
      <c r="BE232" s="42" t="s">
        <v>108</v>
      </c>
      <c r="BF232" s="52">
        <v>2.25</v>
      </c>
      <c r="BG232" s="41">
        <f t="shared" si="13"/>
        <v>1</v>
      </c>
      <c r="BH232" s="42">
        <v>1</v>
      </c>
      <c r="BI232" s="42">
        <f t="shared" si="14"/>
        <v>0</v>
      </c>
      <c r="BJ232" s="42" t="s">
        <v>117</v>
      </c>
      <c r="BK232" s="49">
        <v>2201</v>
      </c>
      <c r="BL232" s="42">
        <v>2</v>
      </c>
      <c r="BM232" s="41">
        <f t="shared" si="15"/>
        <v>2</v>
      </c>
      <c r="BN232" s="42">
        <f t="shared" si="16"/>
        <v>0.6020599913279624</v>
      </c>
      <c r="BO232" s="42">
        <v>56</v>
      </c>
      <c r="BP232" s="43" t="s">
        <v>110</v>
      </c>
      <c r="BQ232" s="42">
        <v>3</v>
      </c>
      <c r="BR232" s="42">
        <v>2</v>
      </c>
      <c r="BS232" s="42">
        <f t="shared" si="17"/>
        <v>0.95424250943932487</v>
      </c>
      <c r="BT232" s="53" t="s">
        <v>111</v>
      </c>
      <c r="BU232" s="54">
        <f t="shared" si="18"/>
        <v>2.4285714285714284</v>
      </c>
      <c r="BV232" s="55">
        <f t="shared" si="19"/>
        <v>0.23981805467724998</v>
      </c>
      <c r="BW232" s="55">
        <f t="shared" si="20"/>
        <v>1.7370729389807016</v>
      </c>
      <c r="BX232" s="56">
        <f t="shared" si="21"/>
        <v>0.93263451020351329</v>
      </c>
    </row>
    <row r="233" spans="1:76" ht="16">
      <c r="A233" s="37">
        <v>231</v>
      </c>
      <c r="B233" s="38"/>
      <c r="C233" s="38"/>
      <c r="D233" s="39" t="s">
        <v>847</v>
      </c>
      <c r="E233" s="39" t="s">
        <v>152</v>
      </c>
      <c r="F233" s="39" t="s">
        <v>210</v>
      </c>
      <c r="G233" s="39" t="s">
        <v>154</v>
      </c>
      <c r="H233" s="40">
        <v>10.3</v>
      </c>
      <c r="I233" s="41">
        <f t="shared" si="0"/>
        <v>3</v>
      </c>
      <c r="J233" s="42">
        <v>2</v>
      </c>
      <c r="K233" s="42">
        <f t="shared" si="1"/>
        <v>6</v>
      </c>
      <c r="L233" s="43">
        <v>1</v>
      </c>
      <c r="M233" s="57">
        <v>3.5</v>
      </c>
      <c r="N233" s="41">
        <f t="shared" si="2"/>
        <v>2</v>
      </c>
      <c r="O233" s="42">
        <v>1</v>
      </c>
      <c r="P233" s="42">
        <f t="shared" si="3"/>
        <v>2</v>
      </c>
      <c r="Q233" s="42">
        <v>1</v>
      </c>
      <c r="R233" s="45" t="s">
        <v>156</v>
      </c>
      <c r="S233" s="46" t="s">
        <v>99</v>
      </c>
      <c r="T233" s="46">
        <v>2</v>
      </c>
      <c r="U233" s="46">
        <v>1</v>
      </c>
      <c r="V233" s="46">
        <f t="shared" si="4"/>
        <v>2</v>
      </c>
      <c r="W233" s="46">
        <v>1</v>
      </c>
      <c r="X233" s="46"/>
      <c r="Y233" s="42"/>
      <c r="Z233" s="42">
        <v>506700</v>
      </c>
      <c r="AA233" s="42" t="s">
        <v>161</v>
      </c>
      <c r="AB233" s="41">
        <f t="shared" si="5"/>
        <v>3</v>
      </c>
      <c r="AC233" s="42">
        <v>2</v>
      </c>
      <c r="AD233" s="42">
        <f t="shared" si="6"/>
        <v>6</v>
      </c>
      <c r="AE233" s="42" t="s">
        <v>340</v>
      </c>
      <c r="AF233" s="42" t="s">
        <v>340</v>
      </c>
      <c r="AG233" s="42">
        <v>42.2</v>
      </c>
      <c r="AH233" s="42" t="s">
        <v>116</v>
      </c>
      <c r="AI233" s="41">
        <f t="shared" si="7"/>
        <v>1</v>
      </c>
      <c r="AJ233" s="42">
        <v>1</v>
      </c>
      <c r="AK233" s="42">
        <f t="shared" si="8"/>
        <v>1</v>
      </c>
      <c r="AL233" s="42">
        <v>91</v>
      </c>
      <c r="AM233" s="42">
        <v>91</v>
      </c>
      <c r="AN233" s="49" t="s">
        <v>101</v>
      </c>
      <c r="AO233" s="46" t="s">
        <v>102</v>
      </c>
      <c r="AP233" s="46" t="s">
        <v>121</v>
      </c>
      <c r="AQ233" s="46">
        <v>1</v>
      </c>
      <c r="AR233" s="46">
        <v>2</v>
      </c>
      <c r="AS233" s="46">
        <f t="shared" si="9"/>
        <v>0</v>
      </c>
      <c r="AT233" s="46" t="s">
        <v>104</v>
      </c>
      <c r="AU233" s="46" t="s">
        <v>122</v>
      </c>
      <c r="AV233" s="50" t="s">
        <v>106</v>
      </c>
      <c r="AW233" s="42">
        <v>1</v>
      </c>
      <c r="AX233" s="51">
        <v>1</v>
      </c>
      <c r="AY233" s="51">
        <f t="shared" si="10"/>
        <v>0</v>
      </c>
      <c r="AZ233" s="46" t="s">
        <v>107</v>
      </c>
      <c r="BA233" s="42">
        <v>60</v>
      </c>
      <c r="BB233" s="46">
        <f t="shared" si="11"/>
        <v>1</v>
      </c>
      <c r="BC233" s="42">
        <v>1</v>
      </c>
      <c r="BD233" s="42">
        <f t="shared" si="12"/>
        <v>0</v>
      </c>
      <c r="BE233" s="42" t="s">
        <v>108</v>
      </c>
      <c r="BF233" s="52">
        <v>1.6666666670000001</v>
      </c>
      <c r="BG233" s="41">
        <f t="shared" si="13"/>
        <v>1</v>
      </c>
      <c r="BH233" s="42">
        <v>1</v>
      </c>
      <c r="BI233" s="42">
        <f t="shared" si="14"/>
        <v>0</v>
      </c>
      <c r="BJ233" s="42" t="s">
        <v>109</v>
      </c>
      <c r="BK233" s="49">
        <v>2175</v>
      </c>
      <c r="BL233" s="42">
        <v>2</v>
      </c>
      <c r="BM233" s="41">
        <f t="shared" si="15"/>
        <v>2</v>
      </c>
      <c r="BN233" s="42">
        <f t="shared" si="16"/>
        <v>0.6020599913279624</v>
      </c>
      <c r="BO233" s="42">
        <v>56</v>
      </c>
      <c r="BP233" s="43" t="s">
        <v>110</v>
      </c>
      <c r="BQ233" s="42">
        <v>3</v>
      </c>
      <c r="BR233" s="42">
        <v>2</v>
      </c>
      <c r="BS233" s="42">
        <f t="shared" si="17"/>
        <v>0.95424250943932487</v>
      </c>
      <c r="BT233" s="53" t="s">
        <v>111</v>
      </c>
      <c r="BU233" s="54">
        <f t="shared" si="18"/>
        <v>2.4285714285714284</v>
      </c>
      <c r="BV233" s="55">
        <f t="shared" si="19"/>
        <v>0.17292250008525414</v>
      </c>
      <c r="BW233" s="55">
        <f t="shared" si="20"/>
        <v>1.4890953247181091</v>
      </c>
      <c r="BX233" s="56">
        <f t="shared" si="21"/>
        <v>0.75216012185306047</v>
      </c>
    </row>
    <row r="234" spans="1:76" ht="16">
      <c r="A234" s="37">
        <v>232</v>
      </c>
      <c r="B234" s="38"/>
      <c r="C234" s="38"/>
      <c r="D234" s="39" t="s">
        <v>848</v>
      </c>
      <c r="E234" s="39" t="s">
        <v>716</v>
      </c>
      <c r="F234" s="39" t="s">
        <v>849</v>
      </c>
      <c r="G234" s="39" t="s">
        <v>96</v>
      </c>
      <c r="H234" s="40">
        <v>10.33333333</v>
      </c>
      <c r="I234" s="41">
        <f t="shared" si="0"/>
        <v>3</v>
      </c>
      <c r="J234" s="42">
        <v>2</v>
      </c>
      <c r="K234" s="42">
        <f t="shared" si="1"/>
        <v>6</v>
      </c>
      <c r="L234" s="43" t="s">
        <v>97</v>
      </c>
      <c r="M234" s="57">
        <v>2.2000000000000002</v>
      </c>
      <c r="N234" s="41">
        <f t="shared" si="2"/>
        <v>3</v>
      </c>
      <c r="O234" s="42">
        <v>1</v>
      </c>
      <c r="P234" s="42">
        <f t="shared" si="3"/>
        <v>3</v>
      </c>
      <c r="Q234" s="42">
        <v>1</v>
      </c>
      <c r="R234" s="45" t="s">
        <v>98</v>
      </c>
      <c r="S234" s="46" t="s">
        <v>99</v>
      </c>
      <c r="T234" s="46">
        <v>3</v>
      </c>
      <c r="U234" s="46">
        <v>1</v>
      </c>
      <c r="V234" s="46">
        <f t="shared" si="4"/>
        <v>3</v>
      </c>
      <c r="W234" s="46">
        <v>1</v>
      </c>
      <c r="X234" s="46"/>
      <c r="Y234" s="42"/>
      <c r="Z234" s="47">
        <v>3125</v>
      </c>
      <c r="AA234" s="42" t="s">
        <v>116</v>
      </c>
      <c r="AB234" s="41">
        <f t="shared" si="5"/>
        <v>2</v>
      </c>
      <c r="AC234" s="42">
        <v>2</v>
      </c>
      <c r="AD234" s="42">
        <f t="shared" si="6"/>
        <v>4</v>
      </c>
      <c r="AE234" s="41" t="s">
        <v>850</v>
      </c>
      <c r="AF234" s="41" t="s">
        <v>850</v>
      </c>
      <c r="AG234" s="42">
        <v>22.4</v>
      </c>
      <c r="AH234" s="42" t="s">
        <v>99</v>
      </c>
      <c r="AI234" s="41">
        <f t="shared" si="7"/>
        <v>2</v>
      </c>
      <c r="AJ234" s="42">
        <v>1</v>
      </c>
      <c r="AK234" s="42">
        <f t="shared" si="8"/>
        <v>2</v>
      </c>
      <c r="AL234" s="42" t="s">
        <v>100</v>
      </c>
      <c r="AM234" s="42"/>
      <c r="AN234" s="49" t="s">
        <v>101</v>
      </c>
      <c r="AO234" s="46" t="s">
        <v>102</v>
      </c>
      <c r="AP234" s="46" t="s">
        <v>121</v>
      </c>
      <c r="AQ234" s="46">
        <v>1</v>
      </c>
      <c r="AR234" s="46">
        <v>2</v>
      </c>
      <c r="AS234" s="46">
        <f t="shared" si="9"/>
        <v>0</v>
      </c>
      <c r="AT234" s="46" t="s">
        <v>104</v>
      </c>
      <c r="AU234" s="46" t="s">
        <v>122</v>
      </c>
      <c r="AV234" s="50" t="s">
        <v>106</v>
      </c>
      <c r="AW234" s="42">
        <v>1</v>
      </c>
      <c r="AX234" s="51">
        <v>1</v>
      </c>
      <c r="AY234" s="51">
        <f t="shared" si="10"/>
        <v>0</v>
      </c>
      <c r="AZ234" s="46" t="s">
        <v>107</v>
      </c>
      <c r="BA234" s="42">
        <v>27.5</v>
      </c>
      <c r="BB234" s="46">
        <f t="shared" si="11"/>
        <v>2</v>
      </c>
      <c r="BC234" s="42">
        <v>1</v>
      </c>
      <c r="BD234" s="42">
        <f t="shared" si="12"/>
        <v>0.3010299956639812</v>
      </c>
      <c r="BE234" s="42" t="s">
        <v>108</v>
      </c>
      <c r="BF234" s="52">
        <v>1.6666666670000001</v>
      </c>
      <c r="BG234" s="41">
        <f t="shared" si="13"/>
        <v>1</v>
      </c>
      <c r="BH234" s="42">
        <v>1</v>
      </c>
      <c r="BI234" s="42">
        <f t="shared" si="14"/>
        <v>0</v>
      </c>
      <c r="BJ234" s="42" t="s">
        <v>438</v>
      </c>
      <c r="BK234" s="49">
        <v>2171</v>
      </c>
      <c r="BL234" s="42">
        <v>2</v>
      </c>
      <c r="BM234" s="41">
        <f t="shared" si="15"/>
        <v>1</v>
      </c>
      <c r="BN234" s="42">
        <f t="shared" si="16"/>
        <v>0</v>
      </c>
      <c r="BO234" s="42">
        <v>56</v>
      </c>
      <c r="BP234" s="43" t="s">
        <v>127</v>
      </c>
      <c r="BQ234" s="42">
        <v>3</v>
      </c>
      <c r="BR234" s="42">
        <v>2</v>
      </c>
      <c r="BS234" s="42">
        <f t="shared" si="17"/>
        <v>0.95424250943932487</v>
      </c>
      <c r="BT234" s="53" t="s">
        <v>111</v>
      </c>
      <c r="BU234" s="54">
        <f t="shared" si="18"/>
        <v>2.5714285714285716</v>
      </c>
      <c r="BV234" s="55">
        <f t="shared" si="19"/>
        <v>0.13947472278925621</v>
      </c>
      <c r="BW234" s="55">
        <f t="shared" si="20"/>
        <v>1.3787157053417285</v>
      </c>
      <c r="BX234" s="56">
        <f t="shared" si="21"/>
        <v>0.5719257424353601</v>
      </c>
    </row>
    <row r="235" spans="1:76" ht="16">
      <c r="A235" s="37">
        <v>233</v>
      </c>
      <c r="B235" s="38"/>
      <c r="C235" s="38"/>
      <c r="D235" s="39" t="s">
        <v>851</v>
      </c>
      <c r="E235" s="39" t="s">
        <v>166</v>
      </c>
      <c r="F235" s="39" t="s">
        <v>852</v>
      </c>
      <c r="G235" s="39" t="s">
        <v>168</v>
      </c>
      <c r="H235" s="40">
        <v>25</v>
      </c>
      <c r="I235" s="41">
        <f t="shared" si="0"/>
        <v>3</v>
      </c>
      <c r="J235" s="42">
        <v>2</v>
      </c>
      <c r="K235" s="42">
        <f t="shared" si="1"/>
        <v>6</v>
      </c>
      <c r="L235" s="43">
        <v>1</v>
      </c>
      <c r="M235" s="57">
        <v>3.4</v>
      </c>
      <c r="N235" s="41">
        <f t="shared" si="2"/>
        <v>2</v>
      </c>
      <c r="O235" s="42">
        <v>1</v>
      </c>
      <c r="P235" s="42">
        <f t="shared" si="3"/>
        <v>2</v>
      </c>
      <c r="Q235" s="42">
        <v>1</v>
      </c>
      <c r="R235" s="45" t="s">
        <v>135</v>
      </c>
      <c r="S235" s="46" t="s">
        <v>99</v>
      </c>
      <c r="T235" s="46">
        <v>3</v>
      </c>
      <c r="U235" s="46">
        <v>1</v>
      </c>
      <c r="V235" s="46">
        <f t="shared" si="4"/>
        <v>3</v>
      </c>
      <c r="W235" s="46">
        <v>1</v>
      </c>
      <c r="X235" s="46"/>
      <c r="Y235" s="42"/>
      <c r="Z235" s="47">
        <v>68595</v>
      </c>
      <c r="AA235" s="42" t="s">
        <v>116</v>
      </c>
      <c r="AB235" s="41">
        <f t="shared" si="5"/>
        <v>3</v>
      </c>
      <c r="AC235" s="42">
        <v>2</v>
      </c>
      <c r="AD235" s="42">
        <f t="shared" si="6"/>
        <v>6</v>
      </c>
      <c r="AE235" s="48" t="s">
        <v>518</v>
      </c>
      <c r="AF235" s="48" t="s">
        <v>518</v>
      </c>
      <c r="AG235" s="42">
        <v>19.66</v>
      </c>
      <c r="AH235" s="42" t="s">
        <v>161</v>
      </c>
      <c r="AI235" s="41">
        <f t="shared" si="7"/>
        <v>2</v>
      </c>
      <c r="AJ235" s="42">
        <v>1</v>
      </c>
      <c r="AK235" s="42">
        <f t="shared" si="8"/>
        <v>2</v>
      </c>
      <c r="AL235" s="42">
        <v>68</v>
      </c>
      <c r="AM235" s="42">
        <v>68</v>
      </c>
      <c r="AN235" s="49" t="s">
        <v>101</v>
      </c>
      <c r="AO235" s="46" t="s">
        <v>102</v>
      </c>
      <c r="AP235" s="46" t="s">
        <v>121</v>
      </c>
      <c r="AQ235" s="46">
        <v>1</v>
      </c>
      <c r="AR235" s="46">
        <v>2</v>
      </c>
      <c r="AS235" s="46">
        <f t="shared" si="9"/>
        <v>0</v>
      </c>
      <c r="AT235" s="46" t="s">
        <v>104</v>
      </c>
      <c r="AU235" s="46" t="s">
        <v>122</v>
      </c>
      <c r="AV235" s="50" t="s">
        <v>106</v>
      </c>
      <c r="AW235" s="42">
        <v>1</v>
      </c>
      <c r="AX235" s="51">
        <v>1</v>
      </c>
      <c r="AY235" s="51">
        <f t="shared" si="10"/>
        <v>0</v>
      </c>
      <c r="AZ235" s="46" t="s">
        <v>107</v>
      </c>
      <c r="BA235" s="42">
        <v>45</v>
      </c>
      <c r="BB235" s="46">
        <f t="shared" si="11"/>
        <v>1</v>
      </c>
      <c r="BC235" s="42">
        <v>1</v>
      </c>
      <c r="BD235" s="42">
        <f t="shared" si="12"/>
        <v>0</v>
      </c>
      <c r="BE235" s="42" t="s">
        <v>108</v>
      </c>
      <c r="BF235" s="52">
        <v>2.25</v>
      </c>
      <c r="BG235" s="41">
        <f t="shared" si="13"/>
        <v>1</v>
      </c>
      <c r="BH235" s="42">
        <v>1</v>
      </c>
      <c r="BI235" s="42">
        <f t="shared" si="14"/>
        <v>0</v>
      </c>
      <c r="BJ235" s="42" t="s">
        <v>271</v>
      </c>
      <c r="BK235" s="49">
        <v>2155</v>
      </c>
      <c r="BL235" s="42">
        <v>2</v>
      </c>
      <c r="BM235" s="41">
        <f t="shared" si="15"/>
        <v>1</v>
      </c>
      <c r="BN235" s="42">
        <f t="shared" si="16"/>
        <v>0</v>
      </c>
      <c r="BO235" s="42">
        <v>56</v>
      </c>
      <c r="BP235" s="43" t="s">
        <v>127</v>
      </c>
      <c r="BQ235" s="42">
        <v>3</v>
      </c>
      <c r="BR235" s="42">
        <v>2</v>
      </c>
      <c r="BS235" s="42">
        <f t="shared" si="17"/>
        <v>0.95424250943932487</v>
      </c>
      <c r="BT235" s="53" t="s">
        <v>111</v>
      </c>
      <c r="BU235" s="54">
        <f t="shared" si="18"/>
        <v>2.7142857142857144</v>
      </c>
      <c r="BV235" s="55">
        <f t="shared" si="19"/>
        <v>0.10602694549325832</v>
      </c>
      <c r="BW235" s="55">
        <f t="shared" si="20"/>
        <v>1.2765180070092417</v>
      </c>
      <c r="BX235" s="56">
        <f t="shared" si="21"/>
        <v>0.3976114450837494</v>
      </c>
    </row>
    <row r="236" spans="1:76" ht="16">
      <c r="A236" s="37">
        <v>234</v>
      </c>
      <c r="B236" s="38"/>
      <c r="C236" s="38"/>
      <c r="D236" s="39" t="s">
        <v>853</v>
      </c>
      <c r="E236" s="39" t="s">
        <v>854</v>
      </c>
      <c r="F236" s="39" t="s">
        <v>474</v>
      </c>
      <c r="G236" s="39" t="s">
        <v>96</v>
      </c>
      <c r="H236" s="40">
        <v>21</v>
      </c>
      <c r="I236" s="41">
        <f t="shared" si="0"/>
        <v>3</v>
      </c>
      <c r="J236" s="42">
        <v>2</v>
      </c>
      <c r="K236" s="42">
        <f t="shared" si="1"/>
        <v>6</v>
      </c>
      <c r="L236" s="42">
        <v>1</v>
      </c>
      <c r="M236" s="46">
        <v>2.1</v>
      </c>
      <c r="N236" s="41">
        <f t="shared" si="2"/>
        <v>3</v>
      </c>
      <c r="O236" s="42">
        <v>1</v>
      </c>
      <c r="P236" s="42">
        <f t="shared" si="3"/>
        <v>3</v>
      </c>
      <c r="Q236" s="42">
        <v>1</v>
      </c>
      <c r="R236" s="45" t="s">
        <v>98</v>
      </c>
      <c r="S236" s="46" t="s">
        <v>99</v>
      </c>
      <c r="T236" s="46">
        <v>3</v>
      </c>
      <c r="U236" s="46">
        <v>1</v>
      </c>
      <c r="V236" s="46">
        <f t="shared" si="4"/>
        <v>3</v>
      </c>
      <c r="W236" s="46">
        <v>1</v>
      </c>
      <c r="X236" s="46"/>
      <c r="Y236" s="42"/>
      <c r="Z236" s="42">
        <v>100000</v>
      </c>
      <c r="AA236" s="42" t="s">
        <v>238</v>
      </c>
      <c r="AB236" s="41">
        <f t="shared" si="5"/>
        <v>3</v>
      </c>
      <c r="AC236" s="42">
        <v>2</v>
      </c>
      <c r="AD236" s="42">
        <f t="shared" si="6"/>
        <v>6</v>
      </c>
      <c r="AE236" s="42" t="s">
        <v>239</v>
      </c>
      <c r="AF236" s="59"/>
      <c r="AG236" s="42">
        <v>24.4</v>
      </c>
      <c r="AH236" s="42" t="s">
        <v>99</v>
      </c>
      <c r="AI236" s="41">
        <f t="shared" si="7"/>
        <v>2</v>
      </c>
      <c r="AJ236" s="42">
        <v>1</v>
      </c>
      <c r="AK236" s="42">
        <f t="shared" si="8"/>
        <v>2</v>
      </c>
      <c r="AL236" s="42" t="s">
        <v>855</v>
      </c>
      <c r="AM236" s="42"/>
      <c r="AN236" s="49" t="s">
        <v>101</v>
      </c>
      <c r="AO236" s="46" t="s">
        <v>102</v>
      </c>
      <c r="AP236" s="46" t="s">
        <v>103</v>
      </c>
      <c r="AQ236" s="46">
        <v>2</v>
      </c>
      <c r="AR236" s="46">
        <v>2</v>
      </c>
      <c r="AS236" s="46">
        <f t="shared" si="9"/>
        <v>0.6020599913279624</v>
      </c>
      <c r="AT236" s="46" t="s">
        <v>104</v>
      </c>
      <c r="AU236" s="46" t="s">
        <v>105</v>
      </c>
      <c r="AV236" s="50" t="s">
        <v>106</v>
      </c>
      <c r="AW236" s="42">
        <v>1</v>
      </c>
      <c r="AX236" s="51">
        <v>1</v>
      </c>
      <c r="AY236" s="51">
        <f t="shared" si="10"/>
        <v>0</v>
      </c>
      <c r="AZ236" s="46" t="s">
        <v>107</v>
      </c>
      <c r="BA236" s="42">
        <v>40</v>
      </c>
      <c r="BB236" s="46">
        <f t="shared" si="11"/>
        <v>1</v>
      </c>
      <c r="BC236" s="42">
        <v>1</v>
      </c>
      <c r="BD236" s="42">
        <f t="shared" si="12"/>
        <v>0</v>
      </c>
      <c r="BE236" s="42" t="s">
        <v>108</v>
      </c>
      <c r="BF236" s="52">
        <v>1.875</v>
      </c>
      <c r="BG236" s="41">
        <f t="shared" si="13"/>
        <v>1</v>
      </c>
      <c r="BH236" s="42">
        <v>1</v>
      </c>
      <c r="BI236" s="42">
        <f t="shared" si="14"/>
        <v>0</v>
      </c>
      <c r="BJ236" s="42" t="s">
        <v>117</v>
      </c>
      <c r="BK236" s="49">
        <v>2142</v>
      </c>
      <c r="BL236" s="42">
        <v>2</v>
      </c>
      <c r="BM236" s="41">
        <f t="shared" si="15"/>
        <v>1</v>
      </c>
      <c r="BN236" s="42">
        <f t="shared" si="16"/>
        <v>0</v>
      </c>
      <c r="BO236" s="42">
        <v>56</v>
      </c>
      <c r="BP236" s="43" t="s">
        <v>127</v>
      </c>
      <c r="BQ236" s="42">
        <v>3</v>
      </c>
      <c r="BR236" s="42">
        <v>2</v>
      </c>
      <c r="BS236" s="42">
        <f t="shared" si="17"/>
        <v>0.95424250943932487</v>
      </c>
      <c r="BT236" s="53" t="s">
        <v>111</v>
      </c>
      <c r="BU236" s="54">
        <f t="shared" si="18"/>
        <v>2.8571428571428572</v>
      </c>
      <c r="BV236" s="55">
        <f t="shared" si="19"/>
        <v>0.17292250008525414</v>
      </c>
      <c r="BW236" s="55">
        <f t="shared" si="20"/>
        <v>1.4890953247181091</v>
      </c>
      <c r="BX236" s="56">
        <f t="shared" si="21"/>
        <v>0.50953154949072454</v>
      </c>
    </row>
    <row r="237" spans="1:76" ht="16">
      <c r="A237" s="37">
        <v>235</v>
      </c>
      <c r="B237" s="38" t="s">
        <v>92</v>
      </c>
      <c r="C237" s="38"/>
      <c r="D237" s="39" t="s">
        <v>856</v>
      </c>
      <c r="E237" s="39" t="s">
        <v>367</v>
      </c>
      <c r="F237" s="39" t="s">
        <v>857</v>
      </c>
      <c r="G237" s="39" t="s">
        <v>189</v>
      </c>
      <c r="H237" s="40">
        <v>38</v>
      </c>
      <c r="I237" s="41">
        <f t="shared" si="0"/>
        <v>2</v>
      </c>
      <c r="J237" s="42">
        <v>2</v>
      </c>
      <c r="K237" s="42">
        <f t="shared" si="1"/>
        <v>4</v>
      </c>
      <c r="L237" s="42">
        <v>1</v>
      </c>
      <c r="M237" s="46">
        <v>2.7</v>
      </c>
      <c r="N237" s="41">
        <f t="shared" si="2"/>
        <v>2</v>
      </c>
      <c r="O237" s="42">
        <v>1</v>
      </c>
      <c r="P237" s="42">
        <f t="shared" si="3"/>
        <v>2</v>
      </c>
      <c r="Q237" s="42">
        <v>1</v>
      </c>
      <c r="R237" s="45" t="s">
        <v>191</v>
      </c>
      <c r="S237" s="46" t="s">
        <v>161</v>
      </c>
      <c r="T237" s="46">
        <v>3</v>
      </c>
      <c r="U237" s="46">
        <v>1</v>
      </c>
      <c r="V237" s="46">
        <f t="shared" si="4"/>
        <v>3</v>
      </c>
      <c r="W237" s="46">
        <v>1</v>
      </c>
      <c r="X237" s="46"/>
      <c r="Y237" s="42"/>
      <c r="Z237" s="42">
        <v>72988</v>
      </c>
      <c r="AA237" s="42" t="s">
        <v>161</v>
      </c>
      <c r="AB237" s="41">
        <f t="shared" si="5"/>
        <v>3</v>
      </c>
      <c r="AC237" s="42">
        <v>2</v>
      </c>
      <c r="AD237" s="42">
        <f t="shared" si="6"/>
        <v>6</v>
      </c>
      <c r="AE237" s="41" t="s">
        <v>620</v>
      </c>
      <c r="AF237" s="41" t="s">
        <v>620</v>
      </c>
      <c r="AG237" s="42">
        <v>20.399999999999999</v>
      </c>
      <c r="AH237" s="42" t="s">
        <v>99</v>
      </c>
      <c r="AI237" s="41">
        <f t="shared" si="7"/>
        <v>2</v>
      </c>
      <c r="AJ237" s="42">
        <v>1</v>
      </c>
      <c r="AK237" s="42">
        <f t="shared" si="8"/>
        <v>2</v>
      </c>
      <c r="AL237" s="42" t="s">
        <v>269</v>
      </c>
      <c r="AM237" s="42"/>
      <c r="AN237" s="49" t="s">
        <v>101</v>
      </c>
      <c r="AO237" s="46" t="s">
        <v>102</v>
      </c>
      <c r="AP237" s="46" t="s">
        <v>103</v>
      </c>
      <c r="AQ237" s="46">
        <v>2</v>
      </c>
      <c r="AR237" s="46">
        <v>2</v>
      </c>
      <c r="AS237" s="46">
        <f t="shared" si="9"/>
        <v>0.6020599913279624</v>
      </c>
      <c r="AT237" s="46" t="s">
        <v>104</v>
      </c>
      <c r="AU237" s="46" t="s">
        <v>627</v>
      </c>
      <c r="AV237" s="50" t="s">
        <v>180</v>
      </c>
      <c r="AW237" s="42">
        <v>3</v>
      </c>
      <c r="AX237" s="51">
        <v>1</v>
      </c>
      <c r="AY237" s="51">
        <f t="shared" si="10"/>
        <v>0.47712125471966244</v>
      </c>
      <c r="AZ237" s="46" t="s">
        <v>107</v>
      </c>
      <c r="BA237" s="42">
        <v>30</v>
      </c>
      <c r="BB237" s="46">
        <f t="shared" si="11"/>
        <v>1</v>
      </c>
      <c r="BC237" s="42">
        <v>1</v>
      </c>
      <c r="BD237" s="42">
        <f t="shared" si="12"/>
        <v>0</v>
      </c>
      <c r="BE237" s="42" t="s">
        <v>108</v>
      </c>
      <c r="BF237" s="52">
        <v>2.3333333330000001</v>
      </c>
      <c r="BG237" s="41">
        <f t="shared" si="13"/>
        <v>1</v>
      </c>
      <c r="BH237" s="42">
        <v>1</v>
      </c>
      <c r="BI237" s="42">
        <f t="shared" si="14"/>
        <v>0</v>
      </c>
      <c r="BJ237" s="42" t="s">
        <v>109</v>
      </c>
      <c r="BK237" s="49">
        <v>2142</v>
      </c>
      <c r="BL237" s="42">
        <v>2</v>
      </c>
      <c r="BM237" s="41">
        <f t="shared" si="15"/>
        <v>2</v>
      </c>
      <c r="BN237" s="42">
        <f t="shared" si="16"/>
        <v>0.6020599913279624</v>
      </c>
      <c r="BO237" s="42">
        <v>56</v>
      </c>
      <c r="BP237" s="43" t="s">
        <v>181</v>
      </c>
      <c r="BQ237" s="42">
        <v>3</v>
      </c>
      <c r="BR237" s="42">
        <v>2</v>
      </c>
      <c r="BS237" s="42">
        <f t="shared" si="17"/>
        <v>0.95424250943932487</v>
      </c>
      <c r="BT237" s="53" t="s">
        <v>111</v>
      </c>
      <c r="BU237" s="54">
        <f t="shared" si="18"/>
        <v>2.4285714285714284</v>
      </c>
      <c r="BV237" s="55">
        <f t="shared" si="19"/>
        <v>0.29283152742387908</v>
      </c>
      <c r="BW237" s="55">
        <f t="shared" si="20"/>
        <v>1.9625987930301132</v>
      </c>
      <c r="BX237" s="56">
        <f t="shared" si="21"/>
        <v>1.1194315738748524</v>
      </c>
    </row>
    <row r="238" spans="1:76" ht="16">
      <c r="A238" s="37">
        <v>236</v>
      </c>
      <c r="B238" s="38"/>
      <c r="C238" s="38"/>
      <c r="D238" s="39" t="s">
        <v>858</v>
      </c>
      <c r="E238" s="39" t="s">
        <v>385</v>
      </c>
      <c r="F238" s="39" t="s">
        <v>859</v>
      </c>
      <c r="G238" s="39" t="s">
        <v>133</v>
      </c>
      <c r="H238" s="40">
        <v>13</v>
      </c>
      <c r="I238" s="41">
        <f t="shared" si="0"/>
        <v>3</v>
      </c>
      <c r="J238" s="42">
        <v>2</v>
      </c>
      <c r="K238" s="42">
        <f t="shared" si="1"/>
        <v>6</v>
      </c>
      <c r="L238" s="42">
        <v>1</v>
      </c>
      <c r="M238" s="46">
        <v>3.4</v>
      </c>
      <c r="N238" s="41">
        <f t="shared" si="2"/>
        <v>2</v>
      </c>
      <c r="O238" s="42">
        <v>1</v>
      </c>
      <c r="P238" s="42">
        <f t="shared" si="3"/>
        <v>2</v>
      </c>
      <c r="Q238" s="42">
        <v>1</v>
      </c>
      <c r="R238" s="45" t="s">
        <v>135</v>
      </c>
      <c r="S238" s="46" t="s">
        <v>99</v>
      </c>
      <c r="T238" s="46">
        <v>3</v>
      </c>
      <c r="U238" s="46">
        <v>1</v>
      </c>
      <c r="V238" s="46">
        <f t="shared" si="4"/>
        <v>3</v>
      </c>
      <c r="W238" s="46">
        <v>1</v>
      </c>
      <c r="X238" s="46"/>
      <c r="Y238" s="42"/>
      <c r="Z238" s="42">
        <v>17000</v>
      </c>
      <c r="AA238" s="42" t="s">
        <v>238</v>
      </c>
      <c r="AB238" s="41">
        <f t="shared" si="5"/>
        <v>3</v>
      </c>
      <c r="AC238" s="42">
        <v>2</v>
      </c>
      <c r="AD238" s="42">
        <f t="shared" si="6"/>
        <v>6</v>
      </c>
      <c r="AE238" s="42" t="s">
        <v>239</v>
      </c>
      <c r="AF238" s="42"/>
      <c r="AG238" s="42">
        <v>22.5</v>
      </c>
      <c r="AH238" s="42" t="s">
        <v>116</v>
      </c>
      <c r="AI238" s="41">
        <f t="shared" si="7"/>
        <v>2</v>
      </c>
      <c r="AJ238" s="42">
        <v>1</v>
      </c>
      <c r="AK238" s="42">
        <f t="shared" si="8"/>
        <v>2</v>
      </c>
      <c r="AL238" s="42">
        <v>48</v>
      </c>
      <c r="AM238" s="42"/>
      <c r="AN238" s="49" t="s">
        <v>101</v>
      </c>
      <c r="AO238" s="46" t="s">
        <v>102</v>
      </c>
      <c r="AP238" s="46" t="s">
        <v>121</v>
      </c>
      <c r="AQ238" s="46">
        <v>1</v>
      </c>
      <c r="AR238" s="46">
        <v>2</v>
      </c>
      <c r="AS238" s="46">
        <f t="shared" si="9"/>
        <v>0</v>
      </c>
      <c r="AT238" s="46" t="s">
        <v>104</v>
      </c>
      <c r="AU238" s="46" t="s">
        <v>122</v>
      </c>
      <c r="AV238" s="50" t="s">
        <v>106</v>
      </c>
      <c r="AW238" s="42">
        <v>1</v>
      </c>
      <c r="AX238" s="51">
        <v>1</v>
      </c>
      <c r="AY238" s="51">
        <f t="shared" si="10"/>
        <v>0</v>
      </c>
      <c r="AZ238" s="46" t="s">
        <v>107</v>
      </c>
      <c r="BA238" s="42">
        <v>50</v>
      </c>
      <c r="BB238" s="46">
        <f t="shared" si="11"/>
        <v>1</v>
      </c>
      <c r="BC238" s="42">
        <v>1</v>
      </c>
      <c r="BD238" s="42">
        <f t="shared" si="12"/>
        <v>0</v>
      </c>
      <c r="BE238" s="42" t="s">
        <v>108</v>
      </c>
      <c r="BF238" s="52">
        <v>1.3333333329999999</v>
      </c>
      <c r="BG238" s="41">
        <f t="shared" si="13"/>
        <v>1</v>
      </c>
      <c r="BH238" s="42">
        <v>1</v>
      </c>
      <c r="BI238" s="42">
        <f t="shared" si="14"/>
        <v>0</v>
      </c>
      <c r="BJ238" s="42" t="s">
        <v>109</v>
      </c>
      <c r="BK238" s="49">
        <v>2141</v>
      </c>
      <c r="BL238" s="42">
        <v>2</v>
      </c>
      <c r="BM238" s="41">
        <f t="shared" si="15"/>
        <v>1</v>
      </c>
      <c r="BN238" s="42">
        <f t="shared" si="16"/>
        <v>0</v>
      </c>
      <c r="BO238" s="42">
        <v>56</v>
      </c>
      <c r="BP238" s="43" t="s">
        <v>110</v>
      </c>
      <c r="BQ238" s="42">
        <v>3</v>
      </c>
      <c r="BR238" s="42">
        <v>2</v>
      </c>
      <c r="BS238" s="42">
        <f t="shared" si="17"/>
        <v>0.95424250943932487</v>
      </c>
      <c r="BT238" s="53" t="s">
        <v>111</v>
      </c>
      <c r="BU238" s="54">
        <f t="shared" si="18"/>
        <v>2.7142857142857144</v>
      </c>
      <c r="BV238" s="55">
        <f t="shared" si="19"/>
        <v>0.10602694549325832</v>
      </c>
      <c r="BW238" s="55">
        <f t="shared" si="20"/>
        <v>1.2765180070092417</v>
      </c>
      <c r="BX238" s="56">
        <f t="shared" si="21"/>
        <v>0.3976114450837494</v>
      </c>
    </row>
    <row r="239" spans="1:76" ht="16">
      <c r="A239" s="37">
        <v>237</v>
      </c>
      <c r="B239" s="38"/>
      <c r="C239" s="38"/>
      <c r="D239" s="39" t="s">
        <v>860</v>
      </c>
      <c r="E239" s="39" t="s">
        <v>861</v>
      </c>
      <c r="F239" s="39" t="s">
        <v>862</v>
      </c>
      <c r="G239" s="39" t="s">
        <v>96</v>
      </c>
      <c r="H239" s="40">
        <v>18.5</v>
      </c>
      <c r="I239" s="41">
        <f t="shared" si="0"/>
        <v>3</v>
      </c>
      <c r="J239" s="42">
        <v>2</v>
      </c>
      <c r="K239" s="42">
        <f t="shared" si="1"/>
        <v>6</v>
      </c>
      <c r="L239" s="42">
        <v>1</v>
      </c>
      <c r="M239" s="46">
        <v>2.7</v>
      </c>
      <c r="N239" s="41">
        <f t="shared" si="2"/>
        <v>2</v>
      </c>
      <c r="O239" s="42">
        <v>1</v>
      </c>
      <c r="P239" s="42">
        <f t="shared" si="3"/>
        <v>2</v>
      </c>
      <c r="Q239" s="42">
        <v>1</v>
      </c>
      <c r="R239" s="45" t="s">
        <v>98</v>
      </c>
      <c r="S239" s="46" t="s">
        <v>99</v>
      </c>
      <c r="T239" s="46">
        <v>3</v>
      </c>
      <c r="U239" s="46">
        <v>1</v>
      </c>
      <c r="V239" s="46">
        <f t="shared" si="4"/>
        <v>3</v>
      </c>
      <c r="W239" s="46">
        <v>1</v>
      </c>
      <c r="X239" s="46"/>
      <c r="Y239" s="42"/>
      <c r="Z239" s="46">
        <v>93988</v>
      </c>
      <c r="AA239" s="42" t="s">
        <v>161</v>
      </c>
      <c r="AB239" s="41">
        <f t="shared" si="5"/>
        <v>3</v>
      </c>
      <c r="AC239" s="42">
        <v>2</v>
      </c>
      <c r="AD239" s="42">
        <f t="shared" si="6"/>
        <v>6</v>
      </c>
      <c r="AE239" s="42" t="s">
        <v>253</v>
      </c>
      <c r="AF239" s="42" t="s">
        <v>253</v>
      </c>
      <c r="AG239" s="42">
        <v>23.5</v>
      </c>
      <c r="AH239" s="42" t="s">
        <v>99</v>
      </c>
      <c r="AI239" s="41">
        <f t="shared" si="7"/>
        <v>2</v>
      </c>
      <c r="AJ239" s="42">
        <v>1</v>
      </c>
      <c r="AK239" s="42">
        <f t="shared" si="8"/>
        <v>2</v>
      </c>
      <c r="AL239" s="42" t="s">
        <v>269</v>
      </c>
      <c r="AM239" s="42"/>
      <c r="AN239" s="49" t="s">
        <v>101</v>
      </c>
      <c r="AO239" s="46" t="s">
        <v>102</v>
      </c>
      <c r="AP239" s="46" t="s">
        <v>121</v>
      </c>
      <c r="AQ239" s="46">
        <v>1</v>
      </c>
      <c r="AR239" s="46">
        <v>2</v>
      </c>
      <c r="AS239" s="46">
        <f t="shared" si="9"/>
        <v>0</v>
      </c>
      <c r="AT239" s="46" t="s">
        <v>104</v>
      </c>
      <c r="AU239" s="46" t="s">
        <v>122</v>
      </c>
      <c r="AV239" s="50" t="s">
        <v>106</v>
      </c>
      <c r="AW239" s="42">
        <v>1</v>
      </c>
      <c r="AX239" s="51">
        <v>1</v>
      </c>
      <c r="AY239" s="51">
        <f t="shared" si="10"/>
        <v>0</v>
      </c>
      <c r="AZ239" s="46" t="s">
        <v>107</v>
      </c>
      <c r="BA239" s="42">
        <v>10</v>
      </c>
      <c r="BB239" s="46">
        <f t="shared" si="11"/>
        <v>2</v>
      </c>
      <c r="BC239" s="42">
        <v>1</v>
      </c>
      <c r="BD239" s="42">
        <f t="shared" si="12"/>
        <v>0.3010299956639812</v>
      </c>
      <c r="BE239" s="42" t="s">
        <v>108</v>
      </c>
      <c r="BF239" s="52">
        <v>3</v>
      </c>
      <c r="BG239" s="41">
        <f t="shared" si="13"/>
        <v>2</v>
      </c>
      <c r="BH239" s="42">
        <v>1</v>
      </c>
      <c r="BI239" s="42">
        <f t="shared" si="14"/>
        <v>0.3010299956639812</v>
      </c>
      <c r="BJ239" s="42" t="s">
        <v>271</v>
      </c>
      <c r="BK239" s="49">
        <v>2080</v>
      </c>
      <c r="BL239" s="42">
        <v>2</v>
      </c>
      <c r="BM239" s="41">
        <f t="shared" si="15"/>
        <v>1</v>
      </c>
      <c r="BN239" s="42">
        <f t="shared" si="16"/>
        <v>0</v>
      </c>
      <c r="BO239" s="42">
        <v>56</v>
      </c>
      <c r="BP239" s="43">
        <v>2</v>
      </c>
      <c r="BQ239" s="42">
        <v>1</v>
      </c>
      <c r="BR239" s="42">
        <v>2</v>
      </c>
      <c r="BS239" s="42">
        <f t="shared" si="17"/>
        <v>0</v>
      </c>
      <c r="BT239" s="53" t="s">
        <v>111</v>
      </c>
      <c r="BU239" s="54">
        <f t="shared" si="18"/>
        <v>2.7142857142857144</v>
      </c>
      <c r="BV239" s="55">
        <f t="shared" si="19"/>
        <v>6.6895554591995823E-2</v>
      </c>
      <c r="BW239" s="55">
        <f t="shared" si="20"/>
        <v>1.1665290395761165</v>
      </c>
      <c r="BX239" s="56">
        <f t="shared" si="21"/>
        <v>0.3307031510030834</v>
      </c>
    </row>
    <row r="240" spans="1:76" ht="16">
      <c r="A240" s="37">
        <v>238</v>
      </c>
      <c r="B240" s="38"/>
      <c r="C240" s="38"/>
      <c r="D240" s="39" t="s">
        <v>863</v>
      </c>
      <c r="E240" s="39" t="s">
        <v>229</v>
      </c>
      <c r="F240" s="39" t="s">
        <v>864</v>
      </c>
      <c r="G240" s="39" t="s">
        <v>231</v>
      </c>
      <c r="H240" s="40">
        <v>9.5</v>
      </c>
      <c r="I240" s="41">
        <f t="shared" si="0"/>
        <v>3</v>
      </c>
      <c r="J240" s="42">
        <v>2</v>
      </c>
      <c r="K240" s="42">
        <f t="shared" si="1"/>
        <v>6</v>
      </c>
      <c r="L240" s="42">
        <v>1</v>
      </c>
      <c r="M240" s="46">
        <v>3.3</v>
      </c>
      <c r="N240" s="41">
        <f t="shared" si="2"/>
        <v>2</v>
      </c>
      <c r="O240" s="42">
        <v>1</v>
      </c>
      <c r="P240" s="42">
        <f t="shared" si="3"/>
        <v>2</v>
      </c>
      <c r="Q240" s="42">
        <v>1</v>
      </c>
      <c r="R240" s="45" t="s">
        <v>329</v>
      </c>
      <c r="S240" s="46" t="s">
        <v>116</v>
      </c>
      <c r="T240" s="46">
        <v>3</v>
      </c>
      <c r="U240" s="46">
        <v>1</v>
      </c>
      <c r="V240" s="46">
        <f t="shared" si="4"/>
        <v>3</v>
      </c>
      <c r="W240" s="46">
        <v>1</v>
      </c>
      <c r="X240" s="46"/>
      <c r="Y240" s="42"/>
      <c r="Z240" s="46">
        <v>137739</v>
      </c>
      <c r="AA240" s="42" t="s">
        <v>161</v>
      </c>
      <c r="AB240" s="41">
        <f t="shared" si="5"/>
        <v>3</v>
      </c>
      <c r="AC240" s="42">
        <v>2</v>
      </c>
      <c r="AD240" s="42">
        <f t="shared" si="6"/>
        <v>6</v>
      </c>
      <c r="AE240" s="42" t="s">
        <v>330</v>
      </c>
      <c r="AF240" s="42" t="s">
        <v>330</v>
      </c>
      <c r="AG240" s="42">
        <v>26</v>
      </c>
      <c r="AH240" s="42" t="s">
        <v>116</v>
      </c>
      <c r="AI240" s="41">
        <f t="shared" si="7"/>
        <v>2</v>
      </c>
      <c r="AJ240" s="42">
        <v>1</v>
      </c>
      <c r="AK240" s="42">
        <f t="shared" si="8"/>
        <v>2</v>
      </c>
      <c r="AL240" s="42">
        <v>71</v>
      </c>
      <c r="AM240" s="42">
        <v>71</v>
      </c>
      <c r="AN240" s="49" t="s">
        <v>101</v>
      </c>
      <c r="AO240" s="46" t="s">
        <v>102</v>
      </c>
      <c r="AP240" s="46" t="s">
        <v>121</v>
      </c>
      <c r="AQ240" s="46">
        <v>1</v>
      </c>
      <c r="AR240" s="46">
        <v>2</v>
      </c>
      <c r="AS240" s="46">
        <f t="shared" si="9"/>
        <v>0</v>
      </c>
      <c r="AT240" s="46" t="s">
        <v>104</v>
      </c>
      <c r="AU240" s="46" t="s">
        <v>122</v>
      </c>
      <c r="AV240" s="50" t="s">
        <v>106</v>
      </c>
      <c r="AW240" s="42">
        <v>1</v>
      </c>
      <c r="AX240" s="51">
        <v>1</v>
      </c>
      <c r="AY240" s="51">
        <f t="shared" si="10"/>
        <v>0</v>
      </c>
      <c r="AZ240" s="46" t="s">
        <v>107</v>
      </c>
      <c r="BA240" s="42">
        <v>120</v>
      </c>
      <c r="BB240" s="46">
        <f t="shared" si="11"/>
        <v>1</v>
      </c>
      <c r="BC240" s="42">
        <v>1</v>
      </c>
      <c r="BD240" s="42">
        <f t="shared" si="12"/>
        <v>0</v>
      </c>
      <c r="BE240" s="42" t="s">
        <v>108</v>
      </c>
      <c r="BF240" s="52">
        <v>2.5</v>
      </c>
      <c r="BG240" s="41">
        <f t="shared" si="13"/>
        <v>2</v>
      </c>
      <c r="BH240" s="42">
        <v>1</v>
      </c>
      <c r="BI240" s="42">
        <f t="shared" si="14"/>
        <v>0.3010299956639812</v>
      </c>
      <c r="BJ240" s="42" t="s">
        <v>109</v>
      </c>
      <c r="BK240" s="49">
        <v>2069</v>
      </c>
      <c r="BL240" s="42">
        <v>2</v>
      </c>
      <c r="BM240" s="41">
        <f t="shared" si="15"/>
        <v>1</v>
      </c>
      <c r="BN240" s="42">
        <f t="shared" si="16"/>
        <v>0</v>
      </c>
      <c r="BO240" s="42">
        <v>56</v>
      </c>
      <c r="BP240" s="43" t="s">
        <v>110</v>
      </c>
      <c r="BQ240" s="42">
        <v>3</v>
      </c>
      <c r="BR240" s="42">
        <v>2</v>
      </c>
      <c r="BS240" s="42">
        <f t="shared" si="17"/>
        <v>0.95424250943932487</v>
      </c>
      <c r="BT240" s="53" t="s">
        <v>111</v>
      </c>
      <c r="BU240" s="54">
        <f t="shared" si="18"/>
        <v>2.7142857142857144</v>
      </c>
      <c r="BV240" s="55">
        <f t="shared" si="19"/>
        <v>0.13947472278925621</v>
      </c>
      <c r="BW240" s="55">
        <f t="shared" si="20"/>
        <v>1.3787157053417285</v>
      </c>
      <c r="BX240" s="56">
        <f t="shared" si="21"/>
        <v>0.4744030338580344</v>
      </c>
    </row>
    <row r="241" spans="1:76" ht="16">
      <c r="A241" s="37">
        <v>239</v>
      </c>
      <c r="B241" s="38" t="s">
        <v>92</v>
      </c>
      <c r="C241" s="38"/>
      <c r="D241" s="39" t="s">
        <v>865</v>
      </c>
      <c r="E241" s="39" t="s">
        <v>866</v>
      </c>
      <c r="F241" s="39" t="s">
        <v>867</v>
      </c>
      <c r="G241" s="39" t="s">
        <v>189</v>
      </c>
      <c r="H241" s="40">
        <v>4.5</v>
      </c>
      <c r="I241" s="41">
        <f t="shared" si="0"/>
        <v>3</v>
      </c>
      <c r="J241" s="42">
        <v>2</v>
      </c>
      <c r="K241" s="42">
        <f t="shared" si="1"/>
        <v>6</v>
      </c>
      <c r="L241" s="42">
        <v>1</v>
      </c>
      <c r="M241" s="46">
        <v>3</v>
      </c>
      <c r="N241" s="41">
        <f t="shared" si="2"/>
        <v>2</v>
      </c>
      <c r="O241" s="42">
        <v>1</v>
      </c>
      <c r="P241" s="42">
        <f t="shared" si="3"/>
        <v>2</v>
      </c>
      <c r="Q241" s="42">
        <v>1</v>
      </c>
      <c r="R241" s="45" t="s">
        <v>191</v>
      </c>
      <c r="S241" s="46" t="s">
        <v>161</v>
      </c>
      <c r="T241" s="46">
        <v>3</v>
      </c>
      <c r="U241" s="46">
        <v>1</v>
      </c>
      <c r="V241" s="46">
        <f t="shared" si="4"/>
        <v>3</v>
      </c>
      <c r="W241" s="46">
        <v>1</v>
      </c>
      <c r="X241" s="46"/>
      <c r="Y241" s="42"/>
      <c r="Z241" s="42">
        <v>50000</v>
      </c>
      <c r="AA241" s="42" t="s">
        <v>99</v>
      </c>
      <c r="AB241" s="41">
        <f t="shared" si="5"/>
        <v>3</v>
      </c>
      <c r="AC241" s="42">
        <v>2</v>
      </c>
      <c r="AD241" s="42">
        <f t="shared" si="6"/>
        <v>6</v>
      </c>
      <c r="AE241" s="42">
        <v>113</v>
      </c>
      <c r="AF241" s="48"/>
      <c r="AG241" s="42">
        <v>22.4</v>
      </c>
      <c r="AH241" s="42" t="s">
        <v>99</v>
      </c>
      <c r="AI241" s="41">
        <f t="shared" si="7"/>
        <v>2</v>
      </c>
      <c r="AJ241" s="42">
        <v>1</v>
      </c>
      <c r="AK241" s="42">
        <f t="shared" si="8"/>
        <v>2</v>
      </c>
      <c r="AL241" s="42" t="s">
        <v>269</v>
      </c>
      <c r="AM241" s="42"/>
      <c r="AN241" s="49" t="s">
        <v>101</v>
      </c>
      <c r="AO241" s="46" t="s">
        <v>102</v>
      </c>
      <c r="AP241" s="46" t="s">
        <v>103</v>
      </c>
      <c r="AQ241" s="46">
        <v>2</v>
      </c>
      <c r="AR241" s="46">
        <v>2</v>
      </c>
      <c r="AS241" s="46">
        <f t="shared" si="9"/>
        <v>0.6020599913279624</v>
      </c>
      <c r="AT241" s="46" t="s">
        <v>104</v>
      </c>
      <c r="AU241" s="46" t="s">
        <v>868</v>
      </c>
      <c r="AV241" s="50" t="s">
        <v>106</v>
      </c>
      <c r="AW241" s="42">
        <v>1</v>
      </c>
      <c r="AX241" s="51">
        <v>1</v>
      </c>
      <c r="AY241" s="51">
        <f t="shared" si="10"/>
        <v>0</v>
      </c>
      <c r="AZ241" s="46" t="s">
        <v>107</v>
      </c>
      <c r="BA241" s="42">
        <v>70</v>
      </c>
      <c r="BB241" s="46">
        <f t="shared" si="11"/>
        <v>1</v>
      </c>
      <c r="BC241" s="42">
        <v>1</v>
      </c>
      <c r="BD241" s="42">
        <f t="shared" si="12"/>
        <v>0</v>
      </c>
      <c r="BE241" s="42" t="s">
        <v>108</v>
      </c>
      <c r="BF241" s="52">
        <v>2</v>
      </c>
      <c r="BG241" s="41">
        <f t="shared" si="13"/>
        <v>1</v>
      </c>
      <c r="BH241" s="42">
        <v>1</v>
      </c>
      <c r="BI241" s="42">
        <f t="shared" si="14"/>
        <v>0</v>
      </c>
      <c r="BJ241" s="42" t="s">
        <v>675</v>
      </c>
      <c r="BK241" s="49">
        <v>2062</v>
      </c>
      <c r="BL241" s="42">
        <v>2</v>
      </c>
      <c r="BM241" s="41">
        <f t="shared" si="15"/>
        <v>1</v>
      </c>
      <c r="BN241" s="42">
        <f t="shared" si="16"/>
        <v>0</v>
      </c>
      <c r="BO241" s="42">
        <v>56</v>
      </c>
      <c r="BP241" s="43" t="s">
        <v>110</v>
      </c>
      <c r="BQ241" s="42">
        <v>3</v>
      </c>
      <c r="BR241" s="42">
        <v>2</v>
      </c>
      <c r="BS241" s="42">
        <f t="shared" si="17"/>
        <v>0.95424250943932487</v>
      </c>
      <c r="BT241" s="53" t="s">
        <v>111</v>
      </c>
      <c r="BU241" s="54">
        <f t="shared" si="18"/>
        <v>2.7142857142857144</v>
      </c>
      <c r="BV241" s="55">
        <f t="shared" si="19"/>
        <v>0.17292250008525414</v>
      </c>
      <c r="BW241" s="55">
        <f t="shared" si="20"/>
        <v>1.4890953247181091</v>
      </c>
      <c r="BX241" s="56">
        <f t="shared" si="21"/>
        <v>0.56643348216921019</v>
      </c>
    </row>
    <row r="242" spans="1:76" ht="16">
      <c r="A242" s="37">
        <v>240</v>
      </c>
      <c r="B242" s="38"/>
      <c r="C242" s="38"/>
      <c r="D242" s="39" t="s">
        <v>869</v>
      </c>
      <c r="E242" s="39" t="s">
        <v>731</v>
      </c>
      <c r="F242" s="39" t="s">
        <v>870</v>
      </c>
      <c r="G242" s="39" t="s">
        <v>397</v>
      </c>
      <c r="H242" s="40">
        <v>12.5</v>
      </c>
      <c r="I242" s="41">
        <f t="shared" si="0"/>
        <v>3</v>
      </c>
      <c r="J242" s="42">
        <v>2</v>
      </c>
      <c r="K242" s="42">
        <f t="shared" si="1"/>
        <v>6</v>
      </c>
      <c r="L242" s="42">
        <v>1</v>
      </c>
      <c r="M242" s="46">
        <v>3.5</v>
      </c>
      <c r="N242" s="41">
        <f t="shared" si="2"/>
        <v>2</v>
      </c>
      <c r="O242" s="42">
        <v>1</v>
      </c>
      <c r="P242" s="42">
        <f t="shared" si="3"/>
        <v>2</v>
      </c>
      <c r="Q242" s="42">
        <v>1</v>
      </c>
      <c r="R242" s="45" t="s">
        <v>249</v>
      </c>
      <c r="S242" s="46" t="s">
        <v>99</v>
      </c>
      <c r="T242" s="46">
        <v>3</v>
      </c>
      <c r="U242" s="46">
        <v>1</v>
      </c>
      <c r="V242" s="46">
        <f t="shared" si="4"/>
        <v>3</v>
      </c>
      <c r="W242" s="46">
        <v>1</v>
      </c>
      <c r="X242" s="46"/>
      <c r="Y242" s="42"/>
      <c r="Z242" s="58">
        <f>AVERAGE(1314,436697)</f>
        <v>219005.5</v>
      </c>
      <c r="AA242" s="42" t="s">
        <v>161</v>
      </c>
      <c r="AB242" s="41">
        <f t="shared" si="5"/>
        <v>3</v>
      </c>
      <c r="AC242" s="42">
        <v>2</v>
      </c>
      <c r="AD242" s="42">
        <f t="shared" si="6"/>
        <v>6</v>
      </c>
      <c r="AE242" s="42" t="s">
        <v>398</v>
      </c>
      <c r="AF242" s="42" t="s">
        <v>398</v>
      </c>
      <c r="AG242" s="42">
        <v>51</v>
      </c>
      <c r="AH242" s="42" t="s">
        <v>116</v>
      </c>
      <c r="AI242" s="41">
        <f t="shared" si="7"/>
        <v>1</v>
      </c>
      <c r="AJ242" s="42">
        <v>1</v>
      </c>
      <c r="AK242" s="42">
        <f t="shared" si="8"/>
        <v>1</v>
      </c>
      <c r="AL242" s="42">
        <v>71</v>
      </c>
      <c r="AM242" s="42">
        <v>71</v>
      </c>
      <c r="AN242" s="49" t="s">
        <v>101</v>
      </c>
      <c r="AO242" s="46" t="s">
        <v>102</v>
      </c>
      <c r="AP242" s="46" t="s">
        <v>121</v>
      </c>
      <c r="AQ242" s="46">
        <v>1</v>
      </c>
      <c r="AR242" s="46">
        <v>2</v>
      </c>
      <c r="AS242" s="46">
        <f t="shared" si="9"/>
        <v>0</v>
      </c>
      <c r="AT242" s="46" t="s">
        <v>104</v>
      </c>
      <c r="AU242" s="46" t="s">
        <v>122</v>
      </c>
      <c r="AV242" s="50" t="s">
        <v>106</v>
      </c>
      <c r="AW242" s="42">
        <v>1</v>
      </c>
      <c r="AX242" s="51">
        <v>1</v>
      </c>
      <c r="AY242" s="51">
        <f t="shared" si="10"/>
        <v>0</v>
      </c>
      <c r="AZ242" s="46" t="s">
        <v>107</v>
      </c>
      <c r="BA242" s="42">
        <v>40</v>
      </c>
      <c r="BB242" s="46">
        <f t="shared" si="11"/>
        <v>1</v>
      </c>
      <c r="BC242" s="42">
        <v>1</v>
      </c>
      <c r="BD242" s="42">
        <f t="shared" si="12"/>
        <v>0</v>
      </c>
      <c r="BE242" s="42" t="s">
        <v>108</v>
      </c>
      <c r="BF242" s="52">
        <v>2</v>
      </c>
      <c r="BG242" s="41">
        <f t="shared" si="13"/>
        <v>1</v>
      </c>
      <c r="BH242" s="42">
        <v>1</v>
      </c>
      <c r="BI242" s="42">
        <f t="shared" si="14"/>
        <v>0</v>
      </c>
      <c r="BJ242" s="42" t="s">
        <v>438</v>
      </c>
      <c r="BK242" s="49">
        <v>2046</v>
      </c>
      <c r="BL242" s="42">
        <v>2</v>
      </c>
      <c r="BM242" s="41">
        <f t="shared" si="15"/>
        <v>1</v>
      </c>
      <c r="BN242" s="42">
        <f t="shared" si="16"/>
        <v>0</v>
      </c>
      <c r="BO242" s="42">
        <v>56</v>
      </c>
      <c r="BP242" s="43" t="s">
        <v>150</v>
      </c>
      <c r="BQ242" s="42">
        <v>2</v>
      </c>
      <c r="BR242" s="42">
        <v>2</v>
      </c>
      <c r="BS242" s="42">
        <f t="shared" si="17"/>
        <v>0.6020599913279624</v>
      </c>
      <c r="BT242" s="53" t="s">
        <v>111</v>
      </c>
      <c r="BU242" s="54">
        <f t="shared" si="18"/>
        <v>2.5714285714285716</v>
      </c>
      <c r="BV242" s="55">
        <f t="shared" si="19"/>
        <v>6.6895554591995823E-2</v>
      </c>
      <c r="BW242" s="55">
        <f t="shared" si="20"/>
        <v>1.1665290395761165</v>
      </c>
      <c r="BX242" s="56">
        <f t="shared" si="21"/>
        <v>0.45978841917766777</v>
      </c>
    </row>
    <row r="243" spans="1:76" ht="16">
      <c r="A243" s="37">
        <v>241</v>
      </c>
      <c r="B243" s="38"/>
      <c r="C243" s="38"/>
      <c r="D243" s="39" t="s">
        <v>871</v>
      </c>
      <c r="E243" s="39" t="s">
        <v>861</v>
      </c>
      <c r="F243" s="39" t="s">
        <v>872</v>
      </c>
      <c r="G243" s="39" t="s">
        <v>96</v>
      </c>
      <c r="H243" s="40">
        <v>18</v>
      </c>
      <c r="I243" s="41">
        <f t="shared" si="0"/>
        <v>3</v>
      </c>
      <c r="J243" s="42">
        <v>2</v>
      </c>
      <c r="K243" s="42">
        <f t="shared" si="1"/>
        <v>6</v>
      </c>
      <c r="L243" s="42">
        <v>1</v>
      </c>
      <c r="M243" s="46">
        <v>2</v>
      </c>
      <c r="N243" s="41">
        <f t="shared" si="2"/>
        <v>3</v>
      </c>
      <c r="O243" s="42">
        <v>1</v>
      </c>
      <c r="P243" s="42">
        <f t="shared" si="3"/>
        <v>3</v>
      </c>
      <c r="Q243" s="42">
        <v>1</v>
      </c>
      <c r="R243" s="45" t="s">
        <v>98</v>
      </c>
      <c r="S243" s="46" t="s">
        <v>99</v>
      </c>
      <c r="T243" s="46">
        <v>3</v>
      </c>
      <c r="U243" s="46">
        <v>1</v>
      </c>
      <c r="V243" s="46">
        <f t="shared" si="4"/>
        <v>3</v>
      </c>
      <c r="W243" s="46">
        <v>1</v>
      </c>
      <c r="X243" s="46"/>
      <c r="Y243" s="42"/>
      <c r="Z243" s="61">
        <v>93988</v>
      </c>
      <c r="AA243" s="42" t="s">
        <v>161</v>
      </c>
      <c r="AB243" s="41">
        <f t="shared" si="5"/>
        <v>3</v>
      </c>
      <c r="AC243" s="42">
        <v>2</v>
      </c>
      <c r="AD243" s="42">
        <f t="shared" si="6"/>
        <v>6</v>
      </c>
      <c r="AE243" s="42" t="s">
        <v>253</v>
      </c>
      <c r="AF243" s="42" t="s">
        <v>253</v>
      </c>
      <c r="AG243" s="42">
        <v>16</v>
      </c>
      <c r="AH243" s="42" t="s">
        <v>99</v>
      </c>
      <c r="AI243" s="41">
        <f t="shared" si="7"/>
        <v>2</v>
      </c>
      <c r="AJ243" s="42">
        <v>1</v>
      </c>
      <c r="AK243" s="42">
        <f t="shared" si="8"/>
        <v>2</v>
      </c>
      <c r="AL243" s="46" t="s">
        <v>855</v>
      </c>
      <c r="AM243" s="42"/>
      <c r="AN243" s="49" t="s">
        <v>101</v>
      </c>
      <c r="AO243" s="46" t="s">
        <v>102</v>
      </c>
      <c r="AP243" s="46" t="s">
        <v>103</v>
      </c>
      <c r="AQ243" s="46">
        <v>2</v>
      </c>
      <c r="AR243" s="46">
        <v>2</v>
      </c>
      <c r="AS243" s="46">
        <f t="shared" si="9"/>
        <v>0.6020599913279624</v>
      </c>
      <c r="AT243" s="46" t="s">
        <v>104</v>
      </c>
      <c r="AU243" s="46" t="s">
        <v>157</v>
      </c>
      <c r="AV243" s="50" t="s">
        <v>106</v>
      </c>
      <c r="AW243" s="42">
        <v>1</v>
      </c>
      <c r="AX243" s="51">
        <v>1</v>
      </c>
      <c r="AY243" s="51">
        <f t="shared" si="10"/>
        <v>0</v>
      </c>
      <c r="AZ243" s="46" t="s">
        <v>107</v>
      </c>
      <c r="BA243" s="42">
        <v>5</v>
      </c>
      <c r="BB243" s="46">
        <f t="shared" si="11"/>
        <v>3</v>
      </c>
      <c r="BC243" s="42">
        <v>1</v>
      </c>
      <c r="BD243" s="42">
        <f t="shared" si="12"/>
        <v>0.47712125471966244</v>
      </c>
      <c r="BE243" s="42" t="s">
        <v>108</v>
      </c>
      <c r="BF243" s="52">
        <v>3</v>
      </c>
      <c r="BG243" s="41">
        <f t="shared" si="13"/>
        <v>2</v>
      </c>
      <c r="BH243" s="42">
        <v>1</v>
      </c>
      <c r="BI243" s="42">
        <f t="shared" si="14"/>
        <v>0.3010299956639812</v>
      </c>
      <c r="BJ243" s="42" t="s">
        <v>271</v>
      </c>
      <c r="BK243" s="49">
        <v>2038</v>
      </c>
      <c r="BL243" s="42">
        <v>2</v>
      </c>
      <c r="BM243" s="41">
        <f t="shared" si="15"/>
        <v>1</v>
      </c>
      <c r="BN243" s="42">
        <f t="shared" si="16"/>
        <v>0</v>
      </c>
      <c r="BO243" s="42">
        <v>56</v>
      </c>
      <c r="BP243" s="43">
        <v>2</v>
      </c>
      <c r="BQ243" s="42">
        <v>1</v>
      </c>
      <c r="BR243" s="42">
        <v>2</v>
      </c>
      <c r="BS243" s="42">
        <f t="shared" si="17"/>
        <v>0</v>
      </c>
      <c r="BT243" s="53" t="s">
        <v>111</v>
      </c>
      <c r="BU243" s="54">
        <f t="shared" si="18"/>
        <v>2.8571428571428572</v>
      </c>
      <c r="BV243" s="55">
        <f t="shared" si="19"/>
        <v>0.1533568046346229</v>
      </c>
      <c r="BW243" s="55">
        <f t="shared" si="20"/>
        <v>1.4234978142529127</v>
      </c>
      <c r="BX243" s="56">
        <f t="shared" si="21"/>
        <v>0.44694357803004692</v>
      </c>
    </row>
    <row r="244" spans="1:76" ht="16">
      <c r="A244" s="37">
        <v>242</v>
      </c>
      <c r="B244" s="38"/>
      <c r="C244" s="38"/>
      <c r="D244" s="39" t="s">
        <v>873</v>
      </c>
      <c r="E244" s="39" t="s">
        <v>508</v>
      </c>
      <c r="F244" s="39" t="s">
        <v>874</v>
      </c>
      <c r="G244" s="39" t="s">
        <v>510</v>
      </c>
      <c r="H244" s="40">
        <v>29</v>
      </c>
      <c r="I244" s="41">
        <f t="shared" si="0"/>
        <v>3</v>
      </c>
      <c r="J244" s="42">
        <v>2</v>
      </c>
      <c r="K244" s="42">
        <f t="shared" si="1"/>
        <v>6</v>
      </c>
      <c r="L244" s="42">
        <v>1</v>
      </c>
      <c r="M244" s="46">
        <v>3.5</v>
      </c>
      <c r="N244" s="41">
        <f t="shared" si="2"/>
        <v>2</v>
      </c>
      <c r="O244" s="42">
        <v>1</v>
      </c>
      <c r="P244" s="42">
        <f t="shared" si="3"/>
        <v>2</v>
      </c>
      <c r="Q244" s="42">
        <v>1</v>
      </c>
      <c r="R244" s="45" t="s">
        <v>249</v>
      </c>
      <c r="S244" s="46" t="s">
        <v>99</v>
      </c>
      <c r="T244" s="46">
        <v>3</v>
      </c>
      <c r="U244" s="46">
        <v>1</v>
      </c>
      <c r="V244" s="46">
        <f t="shared" si="4"/>
        <v>3</v>
      </c>
      <c r="W244" s="46">
        <v>1</v>
      </c>
      <c r="X244" s="46"/>
      <c r="Y244" s="42"/>
      <c r="Z244" s="42">
        <v>149485</v>
      </c>
      <c r="AA244" s="42" t="s">
        <v>116</v>
      </c>
      <c r="AB244" s="41">
        <f t="shared" si="5"/>
        <v>3</v>
      </c>
      <c r="AC244" s="42">
        <v>2</v>
      </c>
      <c r="AD244" s="42">
        <f t="shared" si="6"/>
        <v>6</v>
      </c>
      <c r="AE244" s="42" t="s">
        <v>714</v>
      </c>
      <c r="AF244" s="42" t="s">
        <v>714</v>
      </c>
      <c r="AG244" s="42">
        <v>18.2</v>
      </c>
      <c r="AH244" s="42" t="s">
        <v>99</v>
      </c>
      <c r="AI244" s="41">
        <f t="shared" si="7"/>
        <v>2</v>
      </c>
      <c r="AJ244" s="42">
        <v>1</v>
      </c>
      <c r="AK244" s="42">
        <f t="shared" si="8"/>
        <v>2</v>
      </c>
      <c r="AL244" s="42" t="s">
        <v>269</v>
      </c>
      <c r="AM244" s="42"/>
      <c r="AN244" s="49" t="s">
        <v>101</v>
      </c>
      <c r="AO244" s="46" t="s">
        <v>102</v>
      </c>
      <c r="AP244" s="46" t="s">
        <v>121</v>
      </c>
      <c r="AQ244" s="46">
        <v>1</v>
      </c>
      <c r="AR244" s="46">
        <v>2</v>
      </c>
      <c r="AS244" s="46">
        <f t="shared" si="9"/>
        <v>0</v>
      </c>
      <c r="AT244" s="46" t="s">
        <v>104</v>
      </c>
      <c r="AU244" s="46" t="s">
        <v>122</v>
      </c>
      <c r="AV244" s="50" t="s">
        <v>106</v>
      </c>
      <c r="AW244" s="42">
        <v>1</v>
      </c>
      <c r="AX244" s="51">
        <v>1</v>
      </c>
      <c r="AY244" s="51">
        <f t="shared" si="10"/>
        <v>0</v>
      </c>
      <c r="AZ244" s="46" t="s">
        <v>107</v>
      </c>
      <c r="BA244" s="42">
        <v>40</v>
      </c>
      <c r="BB244" s="46">
        <f t="shared" si="11"/>
        <v>1</v>
      </c>
      <c r="BC244" s="42">
        <v>1</v>
      </c>
      <c r="BD244" s="42">
        <f t="shared" si="12"/>
        <v>0</v>
      </c>
      <c r="BE244" s="42" t="s">
        <v>108</v>
      </c>
      <c r="BF244" s="52">
        <v>1</v>
      </c>
      <c r="BG244" s="41">
        <f t="shared" si="13"/>
        <v>1</v>
      </c>
      <c r="BH244" s="42">
        <v>1</v>
      </c>
      <c r="BI244" s="42">
        <f t="shared" si="14"/>
        <v>0</v>
      </c>
      <c r="BJ244" s="42" t="s">
        <v>675</v>
      </c>
      <c r="BK244" s="49">
        <v>2017</v>
      </c>
      <c r="BL244" s="42">
        <v>2</v>
      </c>
      <c r="BM244" s="41">
        <f t="shared" si="15"/>
        <v>1</v>
      </c>
      <c r="BN244" s="42">
        <f t="shared" si="16"/>
        <v>0</v>
      </c>
      <c r="BO244" s="42">
        <v>56</v>
      </c>
      <c r="BP244" s="43" t="s">
        <v>110</v>
      </c>
      <c r="BQ244" s="42">
        <v>3</v>
      </c>
      <c r="BR244" s="42">
        <v>2</v>
      </c>
      <c r="BS244" s="42">
        <f t="shared" si="17"/>
        <v>0.95424250943932487</v>
      </c>
      <c r="BT244" s="53" t="s">
        <v>111</v>
      </c>
      <c r="BU244" s="54">
        <f t="shared" si="18"/>
        <v>2.7142857142857144</v>
      </c>
      <c r="BV244" s="55">
        <f t="shared" si="19"/>
        <v>0.10602694549325832</v>
      </c>
      <c r="BW244" s="55">
        <f t="shared" si="20"/>
        <v>1.2765180070092417</v>
      </c>
      <c r="BX244" s="56">
        <f t="shared" si="21"/>
        <v>0.3976114450837494</v>
      </c>
    </row>
    <row r="245" spans="1:76" ht="16">
      <c r="A245" s="37">
        <v>243</v>
      </c>
      <c r="B245" s="38"/>
      <c r="C245" s="38"/>
      <c r="D245" s="39" t="s">
        <v>875</v>
      </c>
      <c r="E245" s="39" t="s">
        <v>876</v>
      </c>
      <c r="F245" s="39" t="s">
        <v>248</v>
      </c>
      <c r="G245" s="39" t="s">
        <v>154</v>
      </c>
      <c r="H245" s="40">
        <v>50</v>
      </c>
      <c r="I245" s="41">
        <f t="shared" si="0"/>
        <v>2</v>
      </c>
      <c r="J245" s="42">
        <v>2</v>
      </c>
      <c r="K245" s="42">
        <f t="shared" si="1"/>
        <v>4</v>
      </c>
      <c r="L245" s="42">
        <v>1</v>
      </c>
      <c r="M245" s="46">
        <v>2</v>
      </c>
      <c r="N245" s="41">
        <f t="shared" si="2"/>
        <v>3</v>
      </c>
      <c r="O245" s="42">
        <v>1</v>
      </c>
      <c r="P245" s="42">
        <f t="shared" si="3"/>
        <v>3</v>
      </c>
      <c r="Q245" s="42">
        <v>1</v>
      </c>
      <c r="R245" s="45" t="s">
        <v>249</v>
      </c>
      <c r="S245" s="46" t="s">
        <v>99</v>
      </c>
      <c r="T245" s="46">
        <v>3</v>
      </c>
      <c r="U245" s="46">
        <v>1</v>
      </c>
      <c r="V245" s="46">
        <f t="shared" si="4"/>
        <v>3</v>
      </c>
      <c r="W245" s="46">
        <v>1</v>
      </c>
      <c r="X245" s="46"/>
      <c r="Y245" s="42"/>
      <c r="Z245" s="42">
        <v>506700</v>
      </c>
      <c r="AA245" s="42" t="s">
        <v>161</v>
      </c>
      <c r="AB245" s="41">
        <f t="shared" si="5"/>
        <v>3</v>
      </c>
      <c r="AC245" s="42">
        <v>2</v>
      </c>
      <c r="AD245" s="42">
        <f t="shared" si="6"/>
        <v>6</v>
      </c>
      <c r="AE245" s="42" t="s">
        <v>340</v>
      </c>
      <c r="AF245" s="42" t="s">
        <v>340</v>
      </c>
      <c r="AG245" s="42">
        <v>31</v>
      </c>
      <c r="AH245" s="42" t="s">
        <v>161</v>
      </c>
      <c r="AI245" s="41">
        <f t="shared" si="7"/>
        <v>1</v>
      </c>
      <c r="AJ245" s="42">
        <v>1</v>
      </c>
      <c r="AK245" s="42">
        <f t="shared" si="8"/>
        <v>1</v>
      </c>
      <c r="AL245" s="66">
        <v>48</v>
      </c>
      <c r="AM245" s="66">
        <v>48</v>
      </c>
      <c r="AN245" s="49" t="s">
        <v>147</v>
      </c>
      <c r="AO245" s="46" t="s">
        <v>147</v>
      </c>
      <c r="AP245" s="46" t="s">
        <v>148</v>
      </c>
      <c r="AQ245" s="46">
        <v>3</v>
      </c>
      <c r="AR245" s="46">
        <v>2</v>
      </c>
      <c r="AS245" s="46">
        <f t="shared" si="9"/>
        <v>0.95424250943932487</v>
      </c>
      <c r="AT245" s="46" t="s">
        <v>104</v>
      </c>
      <c r="AU245" s="46" t="s">
        <v>453</v>
      </c>
      <c r="AV245" s="50" t="s">
        <v>106</v>
      </c>
      <c r="AW245" s="42">
        <v>1</v>
      </c>
      <c r="AX245" s="51">
        <v>1</v>
      </c>
      <c r="AY245" s="51">
        <f t="shared" si="10"/>
        <v>0</v>
      </c>
      <c r="AZ245" s="46" t="s">
        <v>107</v>
      </c>
      <c r="BA245" s="42">
        <v>30</v>
      </c>
      <c r="BB245" s="46">
        <f t="shared" si="11"/>
        <v>1</v>
      </c>
      <c r="BC245" s="42">
        <v>1</v>
      </c>
      <c r="BD245" s="42">
        <f t="shared" si="12"/>
        <v>0</v>
      </c>
      <c r="BE245" s="42" t="s">
        <v>108</v>
      </c>
      <c r="BF245" s="52">
        <v>2</v>
      </c>
      <c r="BG245" s="41">
        <f t="shared" si="13"/>
        <v>1</v>
      </c>
      <c r="BH245" s="42">
        <v>1</v>
      </c>
      <c r="BI245" s="42">
        <f t="shared" si="14"/>
        <v>0</v>
      </c>
      <c r="BJ245" s="42" t="s">
        <v>271</v>
      </c>
      <c r="BK245" s="49">
        <v>2012</v>
      </c>
      <c r="BL245" s="42">
        <v>2</v>
      </c>
      <c r="BM245" s="41">
        <f t="shared" si="15"/>
        <v>2</v>
      </c>
      <c r="BN245" s="42">
        <f t="shared" si="16"/>
        <v>0.6020599913279624</v>
      </c>
      <c r="BO245" s="42">
        <v>56</v>
      </c>
      <c r="BP245" s="43" t="s">
        <v>281</v>
      </c>
      <c r="BQ245" s="42">
        <v>1</v>
      </c>
      <c r="BR245" s="42">
        <v>2</v>
      </c>
      <c r="BS245" s="42">
        <f t="shared" si="17"/>
        <v>0</v>
      </c>
      <c r="BT245" s="53" t="s">
        <v>111</v>
      </c>
      <c r="BU245" s="54">
        <f t="shared" si="18"/>
        <v>2.4285714285714284</v>
      </c>
      <c r="BV245" s="55">
        <f t="shared" si="19"/>
        <v>0.17292250008525414</v>
      </c>
      <c r="BW245" s="55">
        <f t="shared" si="20"/>
        <v>1.4890953247181091</v>
      </c>
      <c r="BX245" s="56">
        <f t="shared" si="21"/>
        <v>0.75216012185306047</v>
      </c>
    </row>
    <row r="246" spans="1:76" ht="16">
      <c r="A246" s="37">
        <v>244</v>
      </c>
      <c r="B246" s="38" t="s">
        <v>92</v>
      </c>
      <c r="C246" s="38"/>
      <c r="D246" s="39" t="s">
        <v>877</v>
      </c>
      <c r="E246" s="39" t="s">
        <v>131</v>
      </c>
      <c r="F246" s="39" t="s">
        <v>878</v>
      </c>
      <c r="G246" s="39" t="s">
        <v>133</v>
      </c>
      <c r="H246" s="40">
        <v>6</v>
      </c>
      <c r="I246" s="41">
        <f t="shared" si="0"/>
        <v>3</v>
      </c>
      <c r="J246" s="42">
        <v>2</v>
      </c>
      <c r="K246" s="42">
        <f t="shared" si="1"/>
        <v>6</v>
      </c>
      <c r="L246" s="42">
        <v>1</v>
      </c>
      <c r="M246" s="46">
        <v>3.4</v>
      </c>
      <c r="N246" s="41">
        <f t="shared" si="2"/>
        <v>2</v>
      </c>
      <c r="O246" s="42">
        <v>1</v>
      </c>
      <c r="P246" s="42">
        <f t="shared" si="3"/>
        <v>2</v>
      </c>
      <c r="Q246" s="42">
        <v>1</v>
      </c>
      <c r="R246" s="45" t="s">
        <v>135</v>
      </c>
      <c r="S246" s="46" t="s">
        <v>99</v>
      </c>
      <c r="T246" s="46">
        <v>3</v>
      </c>
      <c r="U246" s="46">
        <v>1</v>
      </c>
      <c r="V246" s="46">
        <f t="shared" si="4"/>
        <v>3</v>
      </c>
      <c r="W246" s="46">
        <v>1</v>
      </c>
      <c r="X246" s="46"/>
      <c r="Y246" s="42"/>
      <c r="Z246" s="42">
        <v>17000</v>
      </c>
      <c r="AA246" s="42" t="s">
        <v>238</v>
      </c>
      <c r="AB246" s="41">
        <f t="shared" si="5"/>
        <v>3</v>
      </c>
      <c r="AC246" s="42">
        <v>2</v>
      </c>
      <c r="AD246" s="42">
        <f t="shared" si="6"/>
        <v>6</v>
      </c>
      <c r="AE246" s="42" t="s">
        <v>239</v>
      </c>
      <c r="AF246" s="42"/>
      <c r="AG246" s="42">
        <v>37.5</v>
      </c>
      <c r="AH246" s="42" t="s">
        <v>116</v>
      </c>
      <c r="AI246" s="41">
        <f t="shared" si="7"/>
        <v>1</v>
      </c>
      <c r="AJ246" s="42">
        <v>1</v>
      </c>
      <c r="AK246" s="42">
        <f t="shared" si="8"/>
        <v>1</v>
      </c>
      <c r="AL246" s="42">
        <v>48</v>
      </c>
      <c r="AM246" s="42">
        <v>48</v>
      </c>
      <c r="AN246" s="49" t="s">
        <v>101</v>
      </c>
      <c r="AO246" s="46" t="s">
        <v>102</v>
      </c>
      <c r="AP246" s="46" t="s">
        <v>121</v>
      </c>
      <c r="AQ246" s="46">
        <v>1</v>
      </c>
      <c r="AR246" s="46">
        <v>2</v>
      </c>
      <c r="AS246" s="46">
        <f t="shared" si="9"/>
        <v>0</v>
      </c>
      <c r="AT246" s="46" t="s">
        <v>104</v>
      </c>
      <c r="AU246" s="46" t="s">
        <v>122</v>
      </c>
      <c r="AV246" s="50" t="s">
        <v>106</v>
      </c>
      <c r="AW246" s="42">
        <v>1</v>
      </c>
      <c r="AX246" s="51">
        <v>1</v>
      </c>
      <c r="AY246" s="51">
        <f t="shared" si="10"/>
        <v>0</v>
      </c>
      <c r="AZ246" s="46" t="s">
        <v>107</v>
      </c>
      <c r="BA246" s="42">
        <v>90</v>
      </c>
      <c r="BB246" s="46">
        <f t="shared" si="11"/>
        <v>1</v>
      </c>
      <c r="BC246" s="42">
        <v>1</v>
      </c>
      <c r="BD246" s="42">
        <f t="shared" si="12"/>
        <v>0</v>
      </c>
      <c r="BE246" s="42" t="s">
        <v>108</v>
      </c>
      <c r="BF246" s="52">
        <v>1.3333333329999999</v>
      </c>
      <c r="BG246" s="41">
        <f t="shared" si="13"/>
        <v>1</v>
      </c>
      <c r="BH246" s="42">
        <v>1</v>
      </c>
      <c r="BI246" s="42">
        <f t="shared" si="14"/>
        <v>0</v>
      </c>
      <c r="BJ246" s="42" t="s">
        <v>109</v>
      </c>
      <c r="BK246" s="49">
        <v>2011</v>
      </c>
      <c r="BL246" s="42">
        <v>2</v>
      </c>
      <c r="BM246" s="41">
        <f t="shared" si="15"/>
        <v>1</v>
      </c>
      <c r="BN246" s="42">
        <f t="shared" si="16"/>
        <v>0</v>
      </c>
      <c r="BO246" s="42">
        <v>56</v>
      </c>
      <c r="BP246" s="43" t="s">
        <v>127</v>
      </c>
      <c r="BQ246" s="42">
        <v>3</v>
      </c>
      <c r="BR246" s="42">
        <v>2</v>
      </c>
      <c r="BS246" s="42">
        <f t="shared" si="17"/>
        <v>0.95424250943932487</v>
      </c>
      <c r="BT246" s="53" t="s">
        <v>111</v>
      </c>
      <c r="BU246" s="54">
        <f t="shared" si="18"/>
        <v>2.5714285714285716</v>
      </c>
      <c r="BV246" s="55">
        <f t="shared" si="19"/>
        <v>0.10602694549325832</v>
      </c>
      <c r="BW246" s="55">
        <f t="shared" si="20"/>
        <v>1.2765180070092417</v>
      </c>
      <c r="BX246" s="56">
        <f t="shared" si="21"/>
        <v>0.51003497682817589</v>
      </c>
    </row>
    <row r="247" spans="1:76" ht="16">
      <c r="A247" s="37">
        <v>245</v>
      </c>
      <c r="B247" s="38"/>
      <c r="C247" s="38"/>
      <c r="D247" s="39" t="s">
        <v>879</v>
      </c>
      <c r="E247" s="39" t="s">
        <v>273</v>
      </c>
      <c r="F247" s="39" t="s">
        <v>880</v>
      </c>
      <c r="G247" s="39" t="s">
        <v>179</v>
      </c>
      <c r="H247" s="40">
        <v>35</v>
      </c>
      <c r="I247" s="41">
        <f t="shared" si="0"/>
        <v>2</v>
      </c>
      <c r="J247" s="42">
        <v>2</v>
      </c>
      <c r="K247" s="42">
        <f t="shared" si="1"/>
        <v>4</v>
      </c>
      <c r="L247" s="42">
        <v>1</v>
      </c>
      <c r="M247" s="46">
        <v>2.2999999999999998</v>
      </c>
      <c r="N247" s="41">
        <f t="shared" si="2"/>
        <v>3</v>
      </c>
      <c r="O247" s="42">
        <v>1</v>
      </c>
      <c r="P247" s="42">
        <f t="shared" si="3"/>
        <v>3</v>
      </c>
      <c r="Q247" s="42">
        <v>1</v>
      </c>
      <c r="R247" s="45" t="s">
        <v>191</v>
      </c>
      <c r="S247" s="46" t="s">
        <v>161</v>
      </c>
      <c r="T247" s="46">
        <v>3</v>
      </c>
      <c r="U247" s="46">
        <v>1</v>
      </c>
      <c r="V247" s="46">
        <f t="shared" si="4"/>
        <v>3</v>
      </c>
      <c r="W247" s="46">
        <v>86</v>
      </c>
      <c r="X247" s="46"/>
      <c r="Y247" s="42"/>
      <c r="Z247" s="58">
        <v>33268</v>
      </c>
      <c r="AA247" s="42" t="s">
        <v>116</v>
      </c>
      <c r="AB247" s="41">
        <f t="shared" si="5"/>
        <v>3</v>
      </c>
      <c r="AC247" s="42">
        <v>2</v>
      </c>
      <c r="AD247" s="42">
        <f t="shared" si="6"/>
        <v>6</v>
      </c>
      <c r="AE247" s="48" t="s">
        <v>275</v>
      </c>
      <c r="AF247" s="48" t="s">
        <v>275</v>
      </c>
      <c r="AG247" s="42">
        <v>60.2</v>
      </c>
      <c r="AH247" s="42" t="s">
        <v>99</v>
      </c>
      <c r="AI247" s="41">
        <f t="shared" si="7"/>
        <v>1</v>
      </c>
      <c r="AJ247" s="42">
        <v>1</v>
      </c>
      <c r="AK247" s="42">
        <f t="shared" si="8"/>
        <v>1</v>
      </c>
      <c r="AL247" s="42" t="s">
        <v>881</v>
      </c>
      <c r="AM247" s="42"/>
      <c r="AN247" s="49" t="s">
        <v>101</v>
      </c>
      <c r="AO247" s="46" t="s">
        <v>102</v>
      </c>
      <c r="AP247" s="46" t="s">
        <v>121</v>
      </c>
      <c r="AQ247" s="46">
        <v>1</v>
      </c>
      <c r="AR247" s="46">
        <v>2</v>
      </c>
      <c r="AS247" s="46">
        <f t="shared" si="9"/>
        <v>0</v>
      </c>
      <c r="AT247" s="46" t="s">
        <v>104</v>
      </c>
      <c r="AU247" s="46" t="s">
        <v>122</v>
      </c>
      <c r="AV247" s="50" t="s">
        <v>180</v>
      </c>
      <c r="AW247" s="42">
        <v>3</v>
      </c>
      <c r="AX247" s="51">
        <v>1</v>
      </c>
      <c r="AY247" s="51">
        <f t="shared" si="10"/>
        <v>0.47712125471966244</v>
      </c>
      <c r="AZ247" s="46" t="s">
        <v>107</v>
      </c>
      <c r="BA247" s="42">
        <v>83</v>
      </c>
      <c r="BB247" s="46">
        <f t="shared" si="11"/>
        <v>1</v>
      </c>
      <c r="BC247" s="42">
        <v>1</v>
      </c>
      <c r="BD247" s="42">
        <f t="shared" si="12"/>
        <v>0</v>
      </c>
      <c r="BE247" s="42" t="s">
        <v>108</v>
      </c>
      <c r="BF247" s="52">
        <v>2.3333333330000001</v>
      </c>
      <c r="BG247" s="41">
        <f t="shared" si="13"/>
        <v>1</v>
      </c>
      <c r="BH247" s="42">
        <v>1</v>
      </c>
      <c r="BI247" s="42">
        <f t="shared" si="14"/>
        <v>0</v>
      </c>
      <c r="BJ247" s="42" t="s">
        <v>109</v>
      </c>
      <c r="BK247" s="49">
        <v>1996</v>
      </c>
      <c r="BL247" s="42">
        <v>2</v>
      </c>
      <c r="BM247" s="41">
        <f t="shared" si="15"/>
        <v>2</v>
      </c>
      <c r="BN247" s="42">
        <f t="shared" si="16"/>
        <v>0.6020599913279624</v>
      </c>
      <c r="BO247" s="42">
        <v>56</v>
      </c>
      <c r="BP247" s="43" t="s">
        <v>127</v>
      </c>
      <c r="BQ247" s="42">
        <v>3</v>
      </c>
      <c r="BR247" s="42">
        <v>2</v>
      </c>
      <c r="BS247" s="42">
        <f t="shared" si="17"/>
        <v>0.95424250943932487</v>
      </c>
      <c r="BT247" s="53" t="s">
        <v>111</v>
      </c>
      <c r="BU247" s="54">
        <f t="shared" si="18"/>
        <v>2.4285714285714284</v>
      </c>
      <c r="BV247" s="55">
        <f t="shared" si="19"/>
        <v>0.22593597283188332</v>
      </c>
      <c r="BW247" s="55">
        <f t="shared" si="20"/>
        <v>1.682426006079768</v>
      </c>
      <c r="BX247" s="56">
        <f t="shared" si="21"/>
        <v>0.8900763259512533</v>
      </c>
    </row>
    <row r="248" spans="1:76" ht="16">
      <c r="A248" s="37">
        <v>246</v>
      </c>
      <c r="B248" s="38"/>
      <c r="C248" s="38"/>
      <c r="D248" s="39" t="s">
        <v>882</v>
      </c>
      <c r="E248" s="39" t="s">
        <v>883</v>
      </c>
      <c r="F248" s="63" t="s">
        <v>884</v>
      </c>
      <c r="G248" s="39" t="s">
        <v>168</v>
      </c>
      <c r="H248" s="40">
        <v>3</v>
      </c>
      <c r="I248" s="41">
        <f t="shared" si="0"/>
        <v>3</v>
      </c>
      <c r="J248" s="42">
        <v>2</v>
      </c>
      <c r="K248" s="42">
        <f t="shared" si="1"/>
        <v>6</v>
      </c>
      <c r="L248" s="42">
        <v>1</v>
      </c>
      <c r="M248" s="46">
        <v>3.1</v>
      </c>
      <c r="N248" s="41">
        <f t="shared" si="2"/>
        <v>2</v>
      </c>
      <c r="O248" s="42">
        <v>1</v>
      </c>
      <c r="P248" s="42">
        <f t="shared" si="3"/>
        <v>2</v>
      </c>
      <c r="Q248" s="42">
        <v>1</v>
      </c>
      <c r="R248" s="45" t="s">
        <v>191</v>
      </c>
      <c r="S248" s="46" t="s">
        <v>161</v>
      </c>
      <c r="T248" s="46">
        <v>3</v>
      </c>
      <c r="U248" s="46">
        <v>1</v>
      </c>
      <c r="V248" s="46">
        <f t="shared" si="4"/>
        <v>3</v>
      </c>
      <c r="W248" s="46">
        <v>86</v>
      </c>
      <c r="X248" s="46"/>
      <c r="Y248" s="42"/>
      <c r="Z248" s="58">
        <v>36169.5</v>
      </c>
      <c r="AA248" s="42" t="s">
        <v>161</v>
      </c>
      <c r="AB248" s="41">
        <f t="shared" si="5"/>
        <v>3</v>
      </c>
      <c r="AC248" s="42">
        <v>2</v>
      </c>
      <c r="AD248" s="42">
        <f t="shared" si="6"/>
        <v>6</v>
      </c>
      <c r="AE248" s="42" t="s">
        <v>336</v>
      </c>
      <c r="AF248" s="42" t="s">
        <v>336</v>
      </c>
      <c r="AG248" s="42">
        <v>31</v>
      </c>
      <c r="AH248" s="42" t="s">
        <v>99</v>
      </c>
      <c r="AI248" s="41">
        <f t="shared" si="7"/>
        <v>1</v>
      </c>
      <c r="AJ248" s="42">
        <v>1</v>
      </c>
      <c r="AK248" s="42">
        <f t="shared" si="8"/>
        <v>1</v>
      </c>
      <c r="AL248" s="46">
        <v>74</v>
      </c>
      <c r="AM248" s="42"/>
      <c r="AN248" s="49" t="s">
        <v>101</v>
      </c>
      <c r="AO248" s="46" t="s">
        <v>102</v>
      </c>
      <c r="AP248" s="46" t="s">
        <v>103</v>
      </c>
      <c r="AQ248" s="46">
        <v>2</v>
      </c>
      <c r="AR248" s="46">
        <v>2</v>
      </c>
      <c r="AS248" s="46">
        <f t="shared" si="9"/>
        <v>0.6020599913279624</v>
      </c>
      <c r="AT248" s="46" t="s">
        <v>104</v>
      </c>
      <c r="AU248" s="46" t="s">
        <v>885</v>
      </c>
      <c r="AV248" s="50" t="s">
        <v>106</v>
      </c>
      <c r="AW248" s="42">
        <v>1</v>
      </c>
      <c r="AX248" s="51">
        <v>1</v>
      </c>
      <c r="AY248" s="51">
        <f t="shared" si="10"/>
        <v>0</v>
      </c>
      <c r="AZ248" s="46" t="s">
        <v>107</v>
      </c>
      <c r="BA248" s="42">
        <v>20</v>
      </c>
      <c r="BB248" s="46">
        <f t="shared" si="11"/>
        <v>2</v>
      </c>
      <c r="BC248" s="42">
        <v>1</v>
      </c>
      <c r="BD248" s="42">
        <f t="shared" si="12"/>
        <v>0.3010299956639812</v>
      </c>
      <c r="BE248" s="42" t="s">
        <v>108</v>
      </c>
      <c r="BF248" s="52">
        <v>2</v>
      </c>
      <c r="BG248" s="41">
        <f t="shared" si="13"/>
        <v>1</v>
      </c>
      <c r="BH248" s="42">
        <v>1</v>
      </c>
      <c r="BI248" s="42">
        <f t="shared" si="14"/>
        <v>0</v>
      </c>
      <c r="BJ248" s="42" t="s">
        <v>413</v>
      </c>
      <c r="BK248" s="49">
        <v>1996</v>
      </c>
      <c r="BL248" s="42">
        <v>2</v>
      </c>
      <c r="BM248" s="41">
        <f t="shared" si="15"/>
        <v>1</v>
      </c>
      <c r="BN248" s="42">
        <f t="shared" si="16"/>
        <v>0</v>
      </c>
      <c r="BO248" s="42">
        <v>56</v>
      </c>
      <c r="BP248" s="43" t="s">
        <v>127</v>
      </c>
      <c r="BQ248" s="42">
        <v>3</v>
      </c>
      <c r="BR248" s="42">
        <v>2</v>
      </c>
      <c r="BS248" s="42">
        <f t="shared" si="17"/>
        <v>0.95424250943932487</v>
      </c>
      <c r="BT248" s="53" t="s">
        <v>111</v>
      </c>
      <c r="BU248" s="54">
        <f t="shared" si="18"/>
        <v>2.5714285714285716</v>
      </c>
      <c r="BV248" s="55">
        <f t="shared" si="19"/>
        <v>0.20637027738125205</v>
      </c>
      <c r="BW248" s="55">
        <f t="shared" si="20"/>
        <v>1.6083119076007948</v>
      </c>
      <c r="BX248" s="56">
        <f t="shared" si="21"/>
        <v>0.74412152657793262</v>
      </c>
    </row>
    <row r="249" spans="1:76" ht="16">
      <c r="A249" s="37">
        <v>247</v>
      </c>
      <c r="B249" s="38"/>
      <c r="C249" s="38"/>
      <c r="D249" s="39" t="s">
        <v>886</v>
      </c>
      <c r="E249" s="39" t="s">
        <v>598</v>
      </c>
      <c r="F249" s="39" t="s">
        <v>887</v>
      </c>
      <c r="G249" s="39" t="s">
        <v>185</v>
      </c>
      <c r="H249" s="40">
        <v>11</v>
      </c>
      <c r="I249" s="41">
        <f t="shared" si="0"/>
        <v>3</v>
      </c>
      <c r="J249" s="42">
        <v>2</v>
      </c>
      <c r="K249" s="42">
        <f t="shared" si="1"/>
        <v>6</v>
      </c>
      <c r="L249" s="42">
        <v>1</v>
      </c>
      <c r="M249" s="46">
        <v>3.4</v>
      </c>
      <c r="N249" s="41">
        <f t="shared" si="2"/>
        <v>2</v>
      </c>
      <c r="O249" s="42">
        <v>1</v>
      </c>
      <c r="P249" s="42">
        <f t="shared" si="3"/>
        <v>2</v>
      </c>
      <c r="Q249" s="42">
        <v>1</v>
      </c>
      <c r="R249" s="45" t="s">
        <v>156</v>
      </c>
      <c r="S249" s="46" t="s">
        <v>99</v>
      </c>
      <c r="T249" s="46">
        <v>3</v>
      </c>
      <c r="U249" s="46">
        <v>1</v>
      </c>
      <c r="V249" s="46">
        <f t="shared" si="4"/>
        <v>3</v>
      </c>
      <c r="W249" s="46">
        <v>1</v>
      </c>
      <c r="X249" s="46"/>
      <c r="Y249" s="42"/>
      <c r="Z249" s="42">
        <v>15900</v>
      </c>
      <c r="AA249" s="42" t="s">
        <v>99</v>
      </c>
      <c r="AB249" s="41">
        <f t="shared" si="5"/>
        <v>3</v>
      </c>
      <c r="AC249" s="42">
        <v>2</v>
      </c>
      <c r="AD249" s="42">
        <f t="shared" si="6"/>
        <v>6</v>
      </c>
      <c r="AE249" s="42">
        <v>99</v>
      </c>
      <c r="AF249" s="42"/>
      <c r="AG249" s="42">
        <v>22.75</v>
      </c>
      <c r="AH249" s="42" t="s">
        <v>161</v>
      </c>
      <c r="AI249" s="41">
        <f t="shared" si="7"/>
        <v>2</v>
      </c>
      <c r="AJ249" s="42">
        <v>1</v>
      </c>
      <c r="AK249" s="42">
        <f t="shared" si="8"/>
        <v>2</v>
      </c>
      <c r="AL249" s="42" t="s">
        <v>888</v>
      </c>
      <c r="AM249" s="42" t="s">
        <v>888</v>
      </c>
      <c r="AN249" s="49" t="s">
        <v>101</v>
      </c>
      <c r="AO249" s="46" t="s">
        <v>102</v>
      </c>
      <c r="AP249" s="46" t="s">
        <v>121</v>
      </c>
      <c r="AQ249" s="46">
        <v>1</v>
      </c>
      <c r="AR249" s="46">
        <v>2</v>
      </c>
      <c r="AS249" s="46">
        <f t="shared" si="9"/>
        <v>0</v>
      </c>
      <c r="AT249" s="46" t="s">
        <v>104</v>
      </c>
      <c r="AU249" s="46" t="s">
        <v>122</v>
      </c>
      <c r="AV249" s="50" t="s">
        <v>106</v>
      </c>
      <c r="AW249" s="42">
        <v>1</v>
      </c>
      <c r="AX249" s="51">
        <v>1</v>
      </c>
      <c r="AY249" s="51">
        <f t="shared" si="10"/>
        <v>0</v>
      </c>
      <c r="AZ249" s="46" t="s">
        <v>107</v>
      </c>
      <c r="BA249" s="42">
        <v>20</v>
      </c>
      <c r="BB249" s="46">
        <f t="shared" si="11"/>
        <v>2</v>
      </c>
      <c r="BC249" s="42">
        <v>1</v>
      </c>
      <c r="BD249" s="42">
        <f t="shared" si="12"/>
        <v>0.3010299956639812</v>
      </c>
      <c r="BE249" s="42" t="s">
        <v>108</v>
      </c>
      <c r="BF249" s="52">
        <v>2</v>
      </c>
      <c r="BG249" s="41">
        <f t="shared" si="13"/>
        <v>1</v>
      </c>
      <c r="BH249" s="42">
        <v>1</v>
      </c>
      <c r="BI249" s="42">
        <f t="shared" si="14"/>
        <v>0</v>
      </c>
      <c r="BJ249" s="42" t="s">
        <v>117</v>
      </c>
      <c r="BK249" s="49">
        <v>1944</v>
      </c>
      <c r="BL249" s="42">
        <v>2</v>
      </c>
      <c r="BM249" s="41">
        <f t="shared" si="15"/>
        <v>1</v>
      </c>
      <c r="BN249" s="42">
        <f t="shared" si="16"/>
        <v>0</v>
      </c>
      <c r="BO249" s="42">
        <v>56</v>
      </c>
      <c r="BP249" s="43" t="s">
        <v>110</v>
      </c>
      <c r="BQ249" s="42">
        <v>3</v>
      </c>
      <c r="BR249" s="42">
        <v>2</v>
      </c>
      <c r="BS249" s="42">
        <f t="shared" si="17"/>
        <v>0.95424250943932487</v>
      </c>
      <c r="BT249" s="53" t="s">
        <v>111</v>
      </c>
      <c r="BU249" s="54">
        <f t="shared" si="18"/>
        <v>2.7142857142857144</v>
      </c>
      <c r="BV249" s="55">
        <f t="shared" si="19"/>
        <v>0.13947472278925621</v>
      </c>
      <c r="BW249" s="55">
        <f t="shared" si="20"/>
        <v>1.3787157053417285</v>
      </c>
      <c r="BX249" s="56">
        <f t="shared" si="21"/>
        <v>0.4744030338580344</v>
      </c>
    </row>
    <row r="250" spans="1:76" ht="16">
      <c r="A250" s="37">
        <v>248</v>
      </c>
      <c r="B250" s="38"/>
      <c r="C250" s="38"/>
      <c r="D250" s="39" t="s">
        <v>889</v>
      </c>
      <c r="E250" s="39" t="s">
        <v>338</v>
      </c>
      <c r="F250" s="39" t="s">
        <v>343</v>
      </c>
      <c r="G250" s="39" t="s">
        <v>154</v>
      </c>
      <c r="H250" s="40">
        <v>8</v>
      </c>
      <c r="I250" s="41">
        <f t="shared" si="0"/>
        <v>3</v>
      </c>
      <c r="J250" s="42">
        <v>2</v>
      </c>
      <c r="K250" s="42">
        <f t="shared" si="1"/>
        <v>6</v>
      </c>
      <c r="L250" s="42">
        <v>1</v>
      </c>
      <c r="M250" s="46">
        <v>3.4</v>
      </c>
      <c r="N250" s="41">
        <f t="shared" si="2"/>
        <v>2</v>
      </c>
      <c r="O250" s="42">
        <v>1</v>
      </c>
      <c r="P250" s="42">
        <f t="shared" si="3"/>
        <v>2</v>
      </c>
      <c r="Q250" s="42">
        <v>1</v>
      </c>
      <c r="R250" s="45" t="s">
        <v>156</v>
      </c>
      <c r="S250" s="46" t="s">
        <v>99</v>
      </c>
      <c r="T250" s="46">
        <v>2</v>
      </c>
      <c r="U250" s="46">
        <v>1</v>
      </c>
      <c r="V250" s="46">
        <f t="shared" si="4"/>
        <v>2</v>
      </c>
      <c r="W250" s="46">
        <v>1</v>
      </c>
      <c r="X250" s="46"/>
      <c r="Y250" s="42"/>
      <c r="Z250" s="42">
        <v>506700</v>
      </c>
      <c r="AA250" s="42" t="s">
        <v>161</v>
      </c>
      <c r="AB250" s="41">
        <f t="shared" si="5"/>
        <v>3</v>
      </c>
      <c r="AC250" s="42">
        <v>2</v>
      </c>
      <c r="AD250" s="42">
        <f t="shared" si="6"/>
        <v>6</v>
      </c>
      <c r="AE250" s="42" t="s">
        <v>340</v>
      </c>
      <c r="AF250" s="42" t="s">
        <v>340</v>
      </c>
      <c r="AG250" s="42">
        <v>26.425000000000001</v>
      </c>
      <c r="AH250" s="42" t="s">
        <v>116</v>
      </c>
      <c r="AI250" s="41">
        <f t="shared" si="7"/>
        <v>2</v>
      </c>
      <c r="AJ250" s="42">
        <v>1</v>
      </c>
      <c r="AK250" s="42">
        <f t="shared" si="8"/>
        <v>2</v>
      </c>
      <c r="AL250" s="42">
        <v>48</v>
      </c>
      <c r="AM250" s="42">
        <v>48</v>
      </c>
      <c r="AN250" s="49" t="s">
        <v>201</v>
      </c>
      <c r="AO250" s="46" t="s">
        <v>202</v>
      </c>
      <c r="AP250" s="46" t="s">
        <v>121</v>
      </c>
      <c r="AQ250" s="46">
        <v>2</v>
      </c>
      <c r="AR250" s="46">
        <v>2</v>
      </c>
      <c r="AS250" s="46">
        <f t="shared" si="9"/>
        <v>0.6020599913279624</v>
      </c>
      <c r="AT250" s="46" t="s">
        <v>104</v>
      </c>
      <c r="AU250" s="46" t="s">
        <v>203</v>
      </c>
      <c r="AV250" s="50" t="s">
        <v>106</v>
      </c>
      <c r="AW250" s="42">
        <v>1</v>
      </c>
      <c r="AX250" s="51">
        <v>1</v>
      </c>
      <c r="AY250" s="51">
        <f t="shared" si="10"/>
        <v>0</v>
      </c>
      <c r="AZ250" s="46" t="s">
        <v>107</v>
      </c>
      <c r="BA250" s="42">
        <v>35</v>
      </c>
      <c r="BB250" s="46">
        <f t="shared" si="11"/>
        <v>1</v>
      </c>
      <c r="BC250" s="42">
        <v>1</v>
      </c>
      <c r="BD250" s="42">
        <f t="shared" si="12"/>
        <v>0</v>
      </c>
      <c r="BE250" s="42" t="s">
        <v>108</v>
      </c>
      <c r="BF250" s="52">
        <v>1.6666666670000001</v>
      </c>
      <c r="BG250" s="41">
        <f t="shared" si="13"/>
        <v>1</v>
      </c>
      <c r="BH250" s="42">
        <v>1</v>
      </c>
      <c r="BI250" s="42">
        <f t="shared" si="14"/>
        <v>0</v>
      </c>
      <c r="BJ250" s="42" t="s">
        <v>109</v>
      </c>
      <c r="BK250" s="49">
        <v>1935</v>
      </c>
      <c r="BL250" s="42">
        <v>2</v>
      </c>
      <c r="BM250" s="41">
        <f t="shared" si="15"/>
        <v>1</v>
      </c>
      <c r="BN250" s="42">
        <f t="shared" si="16"/>
        <v>0</v>
      </c>
      <c r="BO250" s="42">
        <v>56</v>
      </c>
      <c r="BP250" s="43" t="s">
        <v>150</v>
      </c>
      <c r="BQ250" s="42">
        <v>2</v>
      </c>
      <c r="BR250" s="42">
        <v>2</v>
      </c>
      <c r="BS250" s="42">
        <f t="shared" si="17"/>
        <v>0.6020599913279624</v>
      </c>
      <c r="BT250" s="53" t="s">
        <v>111</v>
      </c>
      <c r="BU250" s="54">
        <f t="shared" si="18"/>
        <v>2.5714285714285716</v>
      </c>
      <c r="BV250" s="55">
        <f t="shared" si="19"/>
        <v>0.13379110918399165</v>
      </c>
      <c r="BW250" s="55">
        <f t="shared" si="20"/>
        <v>1.3607900001743771</v>
      </c>
      <c r="BX250" s="56">
        <f t="shared" si="21"/>
        <v>0.56021682732097755</v>
      </c>
    </row>
    <row r="251" spans="1:76" ht="16">
      <c r="A251" s="37">
        <v>249</v>
      </c>
      <c r="B251" s="38"/>
      <c r="C251" s="38"/>
      <c r="D251" s="39" t="s">
        <v>890</v>
      </c>
      <c r="E251" s="39" t="s">
        <v>891</v>
      </c>
      <c r="F251" s="39" t="s">
        <v>892</v>
      </c>
      <c r="G251" s="39" t="s">
        <v>553</v>
      </c>
      <c r="H251" s="40">
        <v>16</v>
      </c>
      <c r="I251" s="41">
        <f t="shared" si="0"/>
        <v>3</v>
      </c>
      <c r="J251" s="42">
        <v>2</v>
      </c>
      <c r="K251" s="42">
        <f t="shared" si="1"/>
        <v>6</v>
      </c>
      <c r="L251" s="42">
        <v>1</v>
      </c>
      <c r="M251" s="46">
        <v>2.9</v>
      </c>
      <c r="N251" s="41">
        <f t="shared" si="2"/>
        <v>2</v>
      </c>
      <c r="O251" s="42">
        <v>1</v>
      </c>
      <c r="P251" s="42">
        <f t="shared" si="3"/>
        <v>2</v>
      </c>
      <c r="Q251" s="42">
        <v>1</v>
      </c>
      <c r="R251" s="45" t="s">
        <v>191</v>
      </c>
      <c r="S251" s="46" t="s">
        <v>161</v>
      </c>
      <c r="T251" s="46">
        <v>1</v>
      </c>
      <c r="U251" s="46">
        <v>1</v>
      </c>
      <c r="V251" s="46">
        <f t="shared" si="4"/>
        <v>1</v>
      </c>
      <c r="W251" s="46">
        <v>61</v>
      </c>
      <c r="X251" s="46" t="s">
        <v>92</v>
      </c>
      <c r="Y251" s="42"/>
      <c r="Z251" s="42">
        <v>300</v>
      </c>
      <c r="AA251" s="42" t="s">
        <v>161</v>
      </c>
      <c r="AB251" s="41">
        <f t="shared" si="5"/>
        <v>1</v>
      </c>
      <c r="AC251" s="42">
        <v>2</v>
      </c>
      <c r="AD251" s="42">
        <f t="shared" si="6"/>
        <v>2</v>
      </c>
      <c r="AE251" s="42" t="s">
        <v>893</v>
      </c>
      <c r="AF251" s="42" t="s">
        <v>893</v>
      </c>
      <c r="AG251" s="42">
        <v>23.9</v>
      </c>
      <c r="AH251" s="42" t="s">
        <v>161</v>
      </c>
      <c r="AI251" s="41">
        <f t="shared" si="7"/>
        <v>2</v>
      </c>
      <c r="AJ251" s="42">
        <v>1</v>
      </c>
      <c r="AK251" s="42">
        <f t="shared" si="8"/>
        <v>2</v>
      </c>
      <c r="AL251" s="42">
        <v>48</v>
      </c>
      <c r="AM251" s="42">
        <v>48</v>
      </c>
      <c r="AN251" s="49" t="s">
        <v>101</v>
      </c>
      <c r="AO251" s="46" t="s">
        <v>102</v>
      </c>
      <c r="AP251" s="46" t="s">
        <v>121</v>
      </c>
      <c r="AQ251" s="46">
        <v>1</v>
      </c>
      <c r="AR251" s="46">
        <v>2</v>
      </c>
      <c r="AS251" s="46">
        <f t="shared" si="9"/>
        <v>0</v>
      </c>
      <c r="AT251" s="46" t="s">
        <v>104</v>
      </c>
      <c r="AU251" s="46" t="s">
        <v>386</v>
      </c>
      <c r="AV251" s="50" t="s">
        <v>106</v>
      </c>
      <c r="AW251" s="42">
        <v>1</v>
      </c>
      <c r="AX251" s="51">
        <v>1</v>
      </c>
      <c r="AY251" s="51">
        <f t="shared" si="10"/>
        <v>0</v>
      </c>
      <c r="AZ251" s="46" t="s">
        <v>107</v>
      </c>
      <c r="BA251" s="42">
        <v>40</v>
      </c>
      <c r="BB251" s="46">
        <f t="shared" si="11"/>
        <v>1</v>
      </c>
      <c r="BC251" s="42">
        <v>1</v>
      </c>
      <c r="BD251" s="42">
        <f t="shared" si="12"/>
        <v>0</v>
      </c>
      <c r="BE251" s="42" t="s">
        <v>108</v>
      </c>
      <c r="BF251" s="52">
        <v>2.3333333330000001</v>
      </c>
      <c r="BG251" s="41">
        <f t="shared" si="13"/>
        <v>1</v>
      </c>
      <c r="BH251" s="42">
        <v>1</v>
      </c>
      <c r="BI251" s="42">
        <f t="shared" si="14"/>
        <v>0</v>
      </c>
      <c r="BJ251" s="42" t="s">
        <v>109</v>
      </c>
      <c r="BK251" s="49">
        <v>1916</v>
      </c>
      <c r="BL251" s="42">
        <v>2</v>
      </c>
      <c r="BM251" s="41">
        <f t="shared" si="15"/>
        <v>2</v>
      </c>
      <c r="BN251" s="42">
        <f t="shared" si="16"/>
        <v>0.6020599913279624</v>
      </c>
      <c r="BO251" s="42">
        <v>56</v>
      </c>
      <c r="BP251" s="43" t="s">
        <v>110</v>
      </c>
      <c r="BQ251" s="42">
        <v>3</v>
      </c>
      <c r="BR251" s="42">
        <v>2</v>
      </c>
      <c r="BS251" s="42">
        <f t="shared" si="17"/>
        <v>0.95424250943932487</v>
      </c>
      <c r="BT251" s="53" t="s">
        <v>111</v>
      </c>
      <c r="BU251" s="54">
        <f t="shared" si="18"/>
        <v>1.8571428571428572</v>
      </c>
      <c r="BV251" s="55">
        <f t="shared" si="19"/>
        <v>0.17292250008525414</v>
      </c>
      <c r="BW251" s="55">
        <f t="shared" si="20"/>
        <v>1.4890953247181091</v>
      </c>
      <c r="BX251" s="56">
        <f t="shared" si="21"/>
        <v>1.243115716914843</v>
      </c>
    </row>
    <row r="252" spans="1:76" ht="16">
      <c r="A252" s="37">
        <v>250</v>
      </c>
      <c r="B252" s="38"/>
      <c r="C252" s="38"/>
      <c r="D252" s="39" t="s">
        <v>894</v>
      </c>
      <c r="E252" s="39" t="s">
        <v>137</v>
      </c>
      <c r="F252" s="39" t="s">
        <v>895</v>
      </c>
      <c r="G252" s="39" t="s">
        <v>96</v>
      </c>
      <c r="H252" s="40">
        <v>9</v>
      </c>
      <c r="I252" s="41">
        <f t="shared" si="0"/>
        <v>3</v>
      </c>
      <c r="J252" s="42">
        <v>2</v>
      </c>
      <c r="K252" s="42">
        <f t="shared" si="1"/>
        <v>6</v>
      </c>
      <c r="L252" s="42">
        <v>1</v>
      </c>
      <c r="M252" s="46">
        <v>2.7</v>
      </c>
      <c r="N252" s="41">
        <f t="shared" si="2"/>
        <v>2</v>
      </c>
      <c r="O252" s="42">
        <v>1</v>
      </c>
      <c r="P252" s="42">
        <f t="shared" si="3"/>
        <v>2</v>
      </c>
      <c r="Q252" s="42">
        <v>1</v>
      </c>
      <c r="R252" s="45" t="s">
        <v>98</v>
      </c>
      <c r="S252" s="46" t="s">
        <v>99</v>
      </c>
      <c r="T252" s="46">
        <v>3</v>
      </c>
      <c r="U252" s="46">
        <v>1</v>
      </c>
      <c r="V252" s="46">
        <f t="shared" si="4"/>
        <v>3</v>
      </c>
      <c r="W252" s="46">
        <v>1</v>
      </c>
      <c r="X252" s="46"/>
      <c r="Y252" s="42"/>
      <c r="Z252" s="47">
        <v>50108.375</v>
      </c>
      <c r="AA252" s="42" t="s">
        <v>116</v>
      </c>
      <c r="AB252" s="41">
        <f t="shared" si="5"/>
        <v>3</v>
      </c>
      <c r="AC252" s="42">
        <v>2</v>
      </c>
      <c r="AD252" s="42">
        <f t="shared" si="6"/>
        <v>6</v>
      </c>
      <c r="AE252" s="42" t="s">
        <v>312</v>
      </c>
      <c r="AF252" s="42" t="s">
        <v>312</v>
      </c>
      <c r="AG252" s="42">
        <v>12.4</v>
      </c>
      <c r="AH252" s="42" t="s">
        <v>99</v>
      </c>
      <c r="AI252" s="41">
        <f t="shared" si="7"/>
        <v>3</v>
      </c>
      <c r="AJ252" s="42">
        <v>1</v>
      </c>
      <c r="AK252" s="42">
        <f t="shared" si="8"/>
        <v>3</v>
      </c>
      <c r="AL252" s="42" t="s">
        <v>269</v>
      </c>
      <c r="AM252" s="42"/>
      <c r="AN252" s="49" t="s">
        <v>147</v>
      </c>
      <c r="AO252" s="46" t="s">
        <v>147</v>
      </c>
      <c r="AP252" s="46" t="s">
        <v>148</v>
      </c>
      <c r="AQ252" s="46">
        <v>3</v>
      </c>
      <c r="AR252" s="46">
        <v>2</v>
      </c>
      <c r="AS252" s="46">
        <f t="shared" si="9"/>
        <v>0.95424250943932487</v>
      </c>
      <c r="AT252" s="46" t="s">
        <v>104</v>
      </c>
      <c r="AU252" s="46" t="s">
        <v>149</v>
      </c>
      <c r="AV252" s="50" t="s">
        <v>106</v>
      </c>
      <c r="AW252" s="42">
        <v>1</v>
      </c>
      <c r="AX252" s="51">
        <v>1</v>
      </c>
      <c r="AY252" s="51">
        <f t="shared" si="10"/>
        <v>0</v>
      </c>
      <c r="AZ252" s="46" t="s">
        <v>107</v>
      </c>
      <c r="BA252" s="42">
        <v>25</v>
      </c>
      <c r="BB252" s="46">
        <f t="shared" si="11"/>
        <v>2</v>
      </c>
      <c r="BC252" s="42">
        <v>1</v>
      </c>
      <c r="BD252" s="42">
        <f t="shared" si="12"/>
        <v>0.3010299956639812</v>
      </c>
      <c r="BE252" s="42" t="s">
        <v>108</v>
      </c>
      <c r="BF252" s="52">
        <v>1.5</v>
      </c>
      <c r="BG252" s="41">
        <f t="shared" si="13"/>
        <v>1</v>
      </c>
      <c r="BH252" s="42">
        <v>1</v>
      </c>
      <c r="BI252" s="42">
        <f t="shared" si="14"/>
        <v>0</v>
      </c>
      <c r="BJ252" s="42" t="s">
        <v>438</v>
      </c>
      <c r="BK252" s="49">
        <v>1912</v>
      </c>
      <c r="BL252" s="42">
        <v>2</v>
      </c>
      <c r="BM252" s="41">
        <f t="shared" si="15"/>
        <v>1</v>
      </c>
      <c r="BN252" s="42">
        <f t="shared" si="16"/>
        <v>0</v>
      </c>
      <c r="BO252" s="42">
        <v>56</v>
      </c>
      <c r="BP252" s="43" t="s">
        <v>127</v>
      </c>
      <c r="BQ252" s="42">
        <v>3</v>
      </c>
      <c r="BR252" s="42">
        <v>2</v>
      </c>
      <c r="BS252" s="42">
        <f t="shared" si="17"/>
        <v>0.95424250943932487</v>
      </c>
      <c r="BT252" s="53" t="s">
        <v>111</v>
      </c>
      <c r="BU252" s="54">
        <f t="shared" si="18"/>
        <v>2.8571428571428572</v>
      </c>
      <c r="BV252" s="55">
        <f t="shared" si="19"/>
        <v>0.24550166828251452</v>
      </c>
      <c r="BW252" s="55">
        <f t="shared" si="20"/>
        <v>1.7599554244151643</v>
      </c>
      <c r="BX252" s="56">
        <f t="shared" si="21"/>
        <v>0.77326606699333356</v>
      </c>
    </row>
    <row r="253" spans="1:76" ht="16">
      <c r="A253" s="37">
        <v>251</v>
      </c>
      <c r="B253" s="38"/>
      <c r="C253" s="38"/>
      <c r="D253" s="39" t="s">
        <v>896</v>
      </c>
      <c r="E253" s="39" t="s">
        <v>137</v>
      </c>
      <c r="F253" s="39" t="s">
        <v>897</v>
      </c>
      <c r="G253" s="39" t="s">
        <v>96</v>
      </c>
      <c r="H253" s="40">
        <v>11</v>
      </c>
      <c r="I253" s="41">
        <f t="shared" si="0"/>
        <v>3</v>
      </c>
      <c r="J253" s="42">
        <v>2</v>
      </c>
      <c r="K253" s="42">
        <f t="shared" si="1"/>
        <v>6</v>
      </c>
      <c r="L253" s="42">
        <v>1</v>
      </c>
      <c r="M253" s="46">
        <v>2.7</v>
      </c>
      <c r="N253" s="41">
        <f t="shared" si="2"/>
        <v>2</v>
      </c>
      <c r="O253" s="42">
        <v>1</v>
      </c>
      <c r="P253" s="42">
        <f t="shared" si="3"/>
        <v>2</v>
      </c>
      <c r="Q253" s="42">
        <v>1</v>
      </c>
      <c r="R253" s="45" t="s">
        <v>98</v>
      </c>
      <c r="S253" s="46" t="s">
        <v>99</v>
      </c>
      <c r="T253" s="46">
        <v>3</v>
      </c>
      <c r="U253" s="46">
        <v>1</v>
      </c>
      <c r="V253" s="46">
        <f t="shared" si="4"/>
        <v>3</v>
      </c>
      <c r="W253" s="46">
        <v>1</v>
      </c>
      <c r="X253" s="46"/>
      <c r="Y253" s="42"/>
      <c r="Z253" s="47">
        <v>50108.375</v>
      </c>
      <c r="AA253" s="42" t="s">
        <v>116</v>
      </c>
      <c r="AB253" s="41">
        <f t="shared" si="5"/>
        <v>3</v>
      </c>
      <c r="AC253" s="42">
        <v>2</v>
      </c>
      <c r="AD253" s="42">
        <f t="shared" si="6"/>
        <v>6</v>
      </c>
      <c r="AE253" s="42" t="s">
        <v>312</v>
      </c>
      <c r="AF253" s="42" t="s">
        <v>312</v>
      </c>
      <c r="AG253" s="42">
        <v>18</v>
      </c>
      <c r="AH253" s="42" t="s">
        <v>116</v>
      </c>
      <c r="AI253" s="41">
        <f t="shared" si="7"/>
        <v>2</v>
      </c>
      <c r="AJ253" s="42">
        <v>1</v>
      </c>
      <c r="AK253" s="42">
        <f t="shared" si="8"/>
        <v>2</v>
      </c>
      <c r="AL253" s="42">
        <v>62</v>
      </c>
      <c r="AM253" s="42">
        <v>62</v>
      </c>
      <c r="AN253" s="49" t="s">
        <v>101</v>
      </c>
      <c r="AO253" s="46" t="s">
        <v>102</v>
      </c>
      <c r="AP253" s="46" t="s">
        <v>103</v>
      </c>
      <c r="AQ253" s="46">
        <v>2</v>
      </c>
      <c r="AR253" s="46">
        <v>2</v>
      </c>
      <c r="AS253" s="46">
        <f t="shared" si="9"/>
        <v>0.6020599913279624</v>
      </c>
      <c r="AT253" s="46" t="s">
        <v>104</v>
      </c>
      <c r="AU253" s="46" t="s">
        <v>450</v>
      </c>
      <c r="AV253" s="50" t="s">
        <v>106</v>
      </c>
      <c r="AW253" s="42">
        <v>1</v>
      </c>
      <c r="AX253" s="51">
        <v>1</v>
      </c>
      <c r="AY253" s="51">
        <f t="shared" si="10"/>
        <v>0</v>
      </c>
      <c r="AZ253" s="46" t="s">
        <v>107</v>
      </c>
      <c r="BA253" s="42">
        <v>25</v>
      </c>
      <c r="BB253" s="46">
        <f t="shared" si="11"/>
        <v>2</v>
      </c>
      <c r="BC253" s="42">
        <v>1</v>
      </c>
      <c r="BD253" s="42">
        <f t="shared" si="12"/>
        <v>0.3010299956639812</v>
      </c>
      <c r="BE253" s="42" t="s">
        <v>108</v>
      </c>
      <c r="BF253" s="52">
        <v>1.6666666670000001</v>
      </c>
      <c r="BG253" s="41">
        <f t="shared" si="13"/>
        <v>1</v>
      </c>
      <c r="BH253" s="42">
        <v>1</v>
      </c>
      <c r="BI253" s="42">
        <f t="shared" si="14"/>
        <v>0</v>
      </c>
      <c r="BJ253" s="42" t="s">
        <v>438</v>
      </c>
      <c r="BK253" s="49">
        <v>1905</v>
      </c>
      <c r="BL253" s="42">
        <v>2</v>
      </c>
      <c r="BM253" s="41">
        <f t="shared" si="15"/>
        <v>1</v>
      </c>
      <c r="BN253" s="42">
        <f t="shared" si="16"/>
        <v>0</v>
      </c>
      <c r="BO253" s="42">
        <v>56</v>
      </c>
      <c r="BP253" s="43" t="s">
        <v>127</v>
      </c>
      <c r="BQ253" s="42">
        <v>3</v>
      </c>
      <c r="BR253" s="42">
        <v>2</v>
      </c>
      <c r="BS253" s="42">
        <f t="shared" si="17"/>
        <v>0.95424250943932487</v>
      </c>
      <c r="BT253" s="53" t="s">
        <v>111</v>
      </c>
      <c r="BU253" s="54">
        <f t="shared" si="18"/>
        <v>2.7142857142857144</v>
      </c>
      <c r="BV253" s="55">
        <f t="shared" si="19"/>
        <v>0.20637027738125205</v>
      </c>
      <c r="BW253" s="55">
        <f t="shared" si="20"/>
        <v>1.6083119076007948</v>
      </c>
      <c r="BX253" s="56">
        <f t="shared" si="21"/>
        <v>0.67206847120672331</v>
      </c>
    </row>
    <row r="254" spans="1:76" ht="16">
      <c r="A254" s="37">
        <v>252</v>
      </c>
      <c r="B254" s="38"/>
      <c r="C254" s="38"/>
      <c r="D254" s="39" t="s">
        <v>898</v>
      </c>
      <c r="E254" s="39" t="s">
        <v>899</v>
      </c>
      <c r="F254" s="39" t="s">
        <v>900</v>
      </c>
      <c r="G254" s="39" t="s">
        <v>372</v>
      </c>
      <c r="H254" s="40">
        <v>130</v>
      </c>
      <c r="I254" s="41">
        <f t="shared" si="0"/>
        <v>1</v>
      </c>
      <c r="J254" s="42">
        <v>2</v>
      </c>
      <c r="K254" s="42">
        <f t="shared" si="1"/>
        <v>2</v>
      </c>
      <c r="L254" s="42">
        <v>1</v>
      </c>
      <c r="M254" s="46">
        <v>4.5</v>
      </c>
      <c r="N254" s="41">
        <f t="shared" si="2"/>
        <v>1</v>
      </c>
      <c r="O254" s="42">
        <v>1</v>
      </c>
      <c r="P254" s="42">
        <f t="shared" si="3"/>
        <v>1</v>
      </c>
      <c r="Q254" s="42">
        <v>1</v>
      </c>
      <c r="R254" s="45" t="s">
        <v>249</v>
      </c>
      <c r="S254" s="46" t="s">
        <v>99</v>
      </c>
      <c r="T254" s="46">
        <v>3</v>
      </c>
      <c r="U254" s="46">
        <v>1</v>
      </c>
      <c r="V254" s="46">
        <f t="shared" si="4"/>
        <v>3</v>
      </c>
      <c r="W254" s="46">
        <v>1</v>
      </c>
      <c r="X254" s="46" t="s">
        <v>92</v>
      </c>
      <c r="Y254" s="42"/>
      <c r="Z254" s="42">
        <v>1001</v>
      </c>
      <c r="AA254" s="42" t="s">
        <v>238</v>
      </c>
      <c r="AB254" s="41">
        <f t="shared" si="5"/>
        <v>2</v>
      </c>
      <c r="AC254" s="42">
        <v>2</v>
      </c>
      <c r="AD254" s="42">
        <f t="shared" si="6"/>
        <v>4</v>
      </c>
      <c r="AE254" s="42" t="s">
        <v>239</v>
      </c>
      <c r="AF254" s="42"/>
      <c r="AG254" s="42">
        <v>71</v>
      </c>
      <c r="AH254" s="42" t="s">
        <v>99</v>
      </c>
      <c r="AI254" s="41">
        <f t="shared" si="7"/>
        <v>1</v>
      </c>
      <c r="AJ254" s="42">
        <v>1</v>
      </c>
      <c r="AK254" s="42">
        <f t="shared" si="8"/>
        <v>1</v>
      </c>
      <c r="AL254" s="42" t="s">
        <v>269</v>
      </c>
      <c r="AM254" s="42"/>
      <c r="AN254" s="49" t="s">
        <v>101</v>
      </c>
      <c r="AO254" s="46" t="s">
        <v>102</v>
      </c>
      <c r="AP254" s="46" t="s">
        <v>121</v>
      </c>
      <c r="AQ254" s="46">
        <v>1</v>
      </c>
      <c r="AR254" s="46">
        <v>2</v>
      </c>
      <c r="AS254" s="46">
        <f t="shared" si="9"/>
        <v>0</v>
      </c>
      <c r="AT254" s="46" t="s">
        <v>104</v>
      </c>
      <c r="AU254" s="46" t="s">
        <v>122</v>
      </c>
      <c r="AV254" s="50" t="s">
        <v>106</v>
      </c>
      <c r="AW254" s="42">
        <v>1</v>
      </c>
      <c r="AX254" s="51">
        <v>1</v>
      </c>
      <c r="AY254" s="51">
        <f t="shared" si="10"/>
        <v>0</v>
      </c>
      <c r="AZ254" s="46" t="s">
        <v>107</v>
      </c>
      <c r="BA254" s="42">
        <v>57</v>
      </c>
      <c r="BB254" s="46">
        <f t="shared" si="11"/>
        <v>1</v>
      </c>
      <c r="BC254" s="42">
        <v>1</v>
      </c>
      <c r="BD254" s="42">
        <f t="shared" si="12"/>
        <v>0</v>
      </c>
      <c r="BE254" s="42" t="s">
        <v>108</v>
      </c>
      <c r="BF254" s="52">
        <v>2.25</v>
      </c>
      <c r="BG254" s="41">
        <f t="shared" si="13"/>
        <v>1</v>
      </c>
      <c r="BH254" s="42">
        <v>1</v>
      </c>
      <c r="BI254" s="42">
        <f t="shared" si="14"/>
        <v>0</v>
      </c>
      <c r="BJ254" s="42" t="s">
        <v>271</v>
      </c>
      <c r="BK254" s="49">
        <v>1902</v>
      </c>
      <c r="BL254" s="42">
        <v>2</v>
      </c>
      <c r="BM254" s="41">
        <f t="shared" si="15"/>
        <v>2</v>
      </c>
      <c r="BN254" s="42">
        <f t="shared" si="16"/>
        <v>0.6020599913279624</v>
      </c>
      <c r="BO254" s="42">
        <v>56</v>
      </c>
      <c r="BP254" s="43" t="s">
        <v>127</v>
      </c>
      <c r="BQ254" s="42">
        <v>3</v>
      </c>
      <c r="BR254" s="42">
        <v>2</v>
      </c>
      <c r="BS254" s="42">
        <f t="shared" si="17"/>
        <v>0.95424250943932487</v>
      </c>
      <c r="BT254" s="53" t="s">
        <v>111</v>
      </c>
      <c r="BU254" s="54">
        <f t="shared" si="18"/>
        <v>1.5714285714285714</v>
      </c>
      <c r="BV254" s="55">
        <f t="shared" si="19"/>
        <v>0.17292250008525414</v>
      </c>
      <c r="BW254" s="55">
        <f t="shared" si="20"/>
        <v>1.4890953247181091</v>
      </c>
      <c r="BX254" s="56">
        <f t="shared" si="21"/>
        <v>1.5099770075043277</v>
      </c>
    </row>
    <row r="255" spans="1:76" ht="16">
      <c r="A255" s="37">
        <v>253</v>
      </c>
      <c r="B255" s="38"/>
      <c r="C255" s="38"/>
      <c r="D255" s="39" t="s">
        <v>901</v>
      </c>
      <c r="E255" s="39" t="s">
        <v>494</v>
      </c>
      <c r="F255" s="39" t="s">
        <v>902</v>
      </c>
      <c r="G255" s="39" t="s">
        <v>154</v>
      </c>
      <c r="H255" s="40">
        <v>13</v>
      </c>
      <c r="I255" s="41">
        <f t="shared" si="0"/>
        <v>3</v>
      </c>
      <c r="J255" s="42">
        <v>2</v>
      </c>
      <c r="K255" s="42">
        <f t="shared" si="1"/>
        <v>6</v>
      </c>
      <c r="L255" s="42">
        <v>1</v>
      </c>
      <c r="M255" s="46">
        <v>3.5</v>
      </c>
      <c r="N255" s="41">
        <f t="shared" si="2"/>
        <v>2</v>
      </c>
      <c r="O255" s="42">
        <v>1</v>
      </c>
      <c r="P255" s="42">
        <f t="shared" si="3"/>
        <v>2</v>
      </c>
      <c r="Q255" s="42">
        <v>1</v>
      </c>
      <c r="R255" s="45" t="s">
        <v>156</v>
      </c>
      <c r="S255" s="46" t="s">
        <v>99</v>
      </c>
      <c r="T255" s="46">
        <v>2</v>
      </c>
      <c r="U255" s="46">
        <v>1</v>
      </c>
      <c r="V255" s="46">
        <f t="shared" si="4"/>
        <v>2</v>
      </c>
      <c r="W255" s="46">
        <v>1</v>
      </c>
      <c r="X255" s="46"/>
      <c r="Y255" s="42"/>
      <c r="Z255" s="42">
        <v>506700</v>
      </c>
      <c r="AA255" s="42" t="s">
        <v>161</v>
      </c>
      <c r="AB255" s="41">
        <f t="shared" si="5"/>
        <v>3</v>
      </c>
      <c r="AC255" s="42">
        <v>2</v>
      </c>
      <c r="AD255" s="42">
        <f t="shared" si="6"/>
        <v>6</v>
      </c>
      <c r="AE255" s="42" t="s">
        <v>340</v>
      </c>
      <c r="AF255" s="42" t="s">
        <v>340</v>
      </c>
      <c r="AG255" s="42">
        <v>28.65</v>
      </c>
      <c r="AH255" s="42" t="s">
        <v>116</v>
      </c>
      <c r="AI255" s="41">
        <f t="shared" si="7"/>
        <v>2</v>
      </c>
      <c r="AJ255" s="42">
        <v>1</v>
      </c>
      <c r="AK255" s="42">
        <f t="shared" si="8"/>
        <v>2</v>
      </c>
      <c r="AL255" s="42" t="s">
        <v>815</v>
      </c>
      <c r="AM255" s="42" t="s">
        <v>815</v>
      </c>
      <c r="AN255" s="49" t="s">
        <v>101</v>
      </c>
      <c r="AO255" s="46" t="s">
        <v>102</v>
      </c>
      <c r="AP255" s="46" t="s">
        <v>121</v>
      </c>
      <c r="AQ255" s="46">
        <v>1</v>
      </c>
      <c r="AR255" s="46">
        <v>2</v>
      </c>
      <c r="AS255" s="46">
        <f t="shared" si="9"/>
        <v>0</v>
      </c>
      <c r="AT255" s="46" t="s">
        <v>104</v>
      </c>
      <c r="AU255" s="46" t="s">
        <v>122</v>
      </c>
      <c r="AV255" s="50" t="s">
        <v>106</v>
      </c>
      <c r="AW255" s="42">
        <v>1</v>
      </c>
      <c r="AX255" s="51">
        <v>1</v>
      </c>
      <c r="AY255" s="51">
        <f t="shared" si="10"/>
        <v>0</v>
      </c>
      <c r="AZ255" s="46" t="s">
        <v>107</v>
      </c>
      <c r="BA255" s="42">
        <v>30</v>
      </c>
      <c r="BB255" s="46">
        <f t="shared" si="11"/>
        <v>1</v>
      </c>
      <c r="BC255" s="42">
        <v>1</v>
      </c>
      <c r="BD255" s="42">
        <f t="shared" si="12"/>
        <v>0</v>
      </c>
      <c r="BE255" s="42" t="s">
        <v>108</v>
      </c>
      <c r="BF255" s="52">
        <v>2.75</v>
      </c>
      <c r="BG255" s="41">
        <f t="shared" si="13"/>
        <v>2</v>
      </c>
      <c r="BH255" s="42">
        <v>1</v>
      </c>
      <c r="BI255" s="42">
        <f t="shared" si="14"/>
        <v>0.3010299956639812</v>
      </c>
      <c r="BJ255" s="42" t="s">
        <v>117</v>
      </c>
      <c r="BK255" s="49">
        <v>1876</v>
      </c>
      <c r="BL255" s="42">
        <v>2</v>
      </c>
      <c r="BM255" s="41">
        <f t="shared" si="15"/>
        <v>1</v>
      </c>
      <c r="BN255" s="42">
        <f t="shared" si="16"/>
        <v>0</v>
      </c>
      <c r="BO255" s="42">
        <v>56</v>
      </c>
      <c r="BP255" s="43" t="s">
        <v>110</v>
      </c>
      <c r="BQ255" s="42">
        <v>3</v>
      </c>
      <c r="BR255" s="42">
        <v>2</v>
      </c>
      <c r="BS255" s="42">
        <f t="shared" si="17"/>
        <v>0.95424250943932487</v>
      </c>
      <c r="BT255" s="53" t="s">
        <v>111</v>
      </c>
      <c r="BU255" s="54">
        <f t="shared" si="18"/>
        <v>2.5714285714285716</v>
      </c>
      <c r="BV255" s="55">
        <f t="shared" si="19"/>
        <v>0.13947472278925621</v>
      </c>
      <c r="BW255" s="55">
        <f t="shared" si="20"/>
        <v>1.3787157053417285</v>
      </c>
      <c r="BX255" s="56">
        <f t="shared" si="21"/>
        <v>0.5719257424353601</v>
      </c>
    </row>
    <row r="256" spans="1:76" ht="16">
      <c r="A256" s="37">
        <v>254</v>
      </c>
      <c r="B256" s="38"/>
      <c r="C256" s="38"/>
      <c r="D256" s="39" t="s">
        <v>903</v>
      </c>
      <c r="E256" s="39" t="s">
        <v>904</v>
      </c>
      <c r="F256" s="39" t="s">
        <v>905</v>
      </c>
      <c r="G256" s="39" t="s">
        <v>154</v>
      </c>
      <c r="H256" s="40">
        <v>39.6</v>
      </c>
      <c r="I256" s="41">
        <f t="shared" si="0"/>
        <v>2</v>
      </c>
      <c r="J256" s="42">
        <v>2</v>
      </c>
      <c r="K256" s="42">
        <f t="shared" si="1"/>
        <v>4</v>
      </c>
      <c r="L256" s="42">
        <v>1</v>
      </c>
      <c r="M256" s="46">
        <v>3.6</v>
      </c>
      <c r="N256" s="41">
        <f t="shared" si="2"/>
        <v>1</v>
      </c>
      <c r="O256" s="42">
        <v>1</v>
      </c>
      <c r="P256" s="42">
        <f t="shared" si="3"/>
        <v>1</v>
      </c>
      <c r="Q256" s="42">
        <v>1</v>
      </c>
      <c r="R256" s="45" t="s">
        <v>156</v>
      </c>
      <c r="S256" s="46" t="s">
        <v>99</v>
      </c>
      <c r="T256" s="46">
        <v>2</v>
      </c>
      <c r="U256" s="46">
        <v>1</v>
      </c>
      <c r="V256" s="46">
        <f t="shared" si="4"/>
        <v>2</v>
      </c>
      <c r="W256" s="46">
        <v>1</v>
      </c>
      <c r="X256" s="46"/>
      <c r="Y256" s="42"/>
      <c r="Z256" s="42">
        <v>506700</v>
      </c>
      <c r="AA256" s="42" t="s">
        <v>161</v>
      </c>
      <c r="AB256" s="41">
        <f t="shared" si="5"/>
        <v>3</v>
      </c>
      <c r="AC256" s="42">
        <v>2</v>
      </c>
      <c r="AD256" s="42">
        <f t="shared" si="6"/>
        <v>6</v>
      </c>
      <c r="AE256" s="42" t="s">
        <v>340</v>
      </c>
      <c r="AF256" s="42" t="s">
        <v>340</v>
      </c>
      <c r="AG256" s="42">
        <v>23.9</v>
      </c>
      <c r="AH256" s="42" t="s">
        <v>99</v>
      </c>
      <c r="AI256" s="41">
        <f t="shared" si="7"/>
        <v>2</v>
      </c>
      <c r="AJ256" s="42">
        <v>1</v>
      </c>
      <c r="AK256" s="42">
        <f t="shared" si="8"/>
        <v>2</v>
      </c>
      <c r="AL256" s="42" t="s">
        <v>269</v>
      </c>
      <c r="AM256" s="42"/>
      <c r="AN256" s="49" t="s">
        <v>101</v>
      </c>
      <c r="AO256" s="46" t="s">
        <v>102</v>
      </c>
      <c r="AP256" s="46" t="s">
        <v>103</v>
      </c>
      <c r="AQ256" s="46">
        <v>2</v>
      </c>
      <c r="AR256" s="46">
        <v>2</v>
      </c>
      <c r="AS256" s="46">
        <f t="shared" si="9"/>
        <v>0.6020599913279624</v>
      </c>
      <c r="AT256" s="46" t="s">
        <v>104</v>
      </c>
      <c r="AU256" s="46" t="s">
        <v>157</v>
      </c>
      <c r="AV256" s="50" t="s">
        <v>106</v>
      </c>
      <c r="AW256" s="42">
        <v>1</v>
      </c>
      <c r="AX256" s="51">
        <v>1</v>
      </c>
      <c r="AY256" s="51">
        <f t="shared" si="10"/>
        <v>0</v>
      </c>
      <c r="AZ256" s="46" t="s">
        <v>107</v>
      </c>
      <c r="BA256" s="42">
        <v>40</v>
      </c>
      <c r="BB256" s="46">
        <f t="shared" si="11"/>
        <v>1</v>
      </c>
      <c r="BC256" s="42">
        <v>1</v>
      </c>
      <c r="BD256" s="42">
        <f t="shared" si="12"/>
        <v>0</v>
      </c>
      <c r="BE256" s="42" t="s">
        <v>108</v>
      </c>
      <c r="BF256" s="52">
        <v>3</v>
      </c>
      <c r="BG256" s="41">
        <f t="shared" si="13"/>
        <v>2</v>
      </c>
      <c r="BH256" s="42">
        <v>1</v>
      </c>
      <c r="BI256" s="42">
        <f t="shared" si="14"/>
        <v>0.3010299956639812</v>
      </c>
      <c r="BJ256" s="42" t="s">
        <v>271</v>
      </c>
      <c r="BK256" s="49">
        <v>1823</v>
      </c>
      <c r="BL256" s="42">
        <v>2</v>
      </c>
      <c r="BM256" s="41">
        <f t="shared" si="15"/>
        <v>2</v>
      </c>
      <c r="BN256" s="42">
        <f t="shared" si="16"/>
        <v>0.6020599913279624</v>
      </c>
      <c r="BO256" s="42">
        <v>56</v>
      </c>
      <c r="BP256" s="43" t="s">
        <v>127</v>
      </c>
      <c r="BQ256" s="42">
        <v>3</v>
      </c>
      <c r="BR256" s="42">
        <v>2</v>
      </c>
      <c r="BS256" s="42">
        <f t="shared" si="17"/>
        <v>0.95424250943932487</v>
      </c>
      <c r="BT256" s="53" t="s">
        <v>111</v>
      </c>
      <c r="BU256" s="54">
        <f t="shared" si="18"/>
        <v>2.1428571428571428</v>
      </c>
      <c r="BV256" s="55">
        <f t="shared" si="19"/>
        <v>0.27326583197324783</v>
      </c>
      <c r="BW256" s="55">
        <f t="shared" si="20"/>
        <v>1.8761425449123872</v>
      </c>
      <c r="BX256" s="56">
        <f t="shared" si="21"/>
        <v>1.2256914932219181</v>
      </c>
    </row>
    <row r="257" spans="1:76" ht="16">
      <c r="A257" s="37">
        <v>255</v>
      </c>
      <c r="B257" s="38"/>
      <c r="C257" s="38"/>
      <c r="D257" s="39" t="s">
        <v>906</v>
      </c>
      <c r="E257" s="39" t="s">
        <v>217</v>
      </c>
      <c r="F257" s="39" t="s">
        <v>907</v>
      </c>
      <c r="G257" s="39" t="s">
        <v>219</v>
      </c>
      <c r="H257" s="40">
        <v>20</v>
      </c>
      <c r="I257" s="41">
        <f t="shared" si="0"/>
        <v>3</v>
      </c>
      <c r="J257" s="42">
        <v>2</v>
      </c>
      <c r="K257" s="42">
        <f t="shared" si="1"/>
        <v>6</v>
      </c>
      <c r="L257" s="42">
        <v>1</v>
      </c>
      <c r="M257" s="46">
        <v>2.7</v>
      </c>
      <c r="N257" s="41">
        <f t="shared" si="2"/>
        <v>2</v>
      </c>
      <c r="O257" s="42">
        <v>1</v>
      </c>
      <c r="P257" s="42">
        <f t="shared" si="3"/>
        <v>2</v>
      </c>
      <c r="Q257" s="42">
        <v>1</v>
      </c>
      <c r="R257" s="45" t="s">
        <v>220</v>
      </c>
      <c r="S257" s="46" t="s">
        <v>99</v>
      </c>
      <c r="T257" s="46">
        <v>3</v>
      </c>
      <c r="U257" s="46">
        <v>1</v>
      </c>
      <c r="V257" s="46">
        <f t="shared" si="4"/>
        <v>3</v>
      </c>
      <c r="W257" s="46">
        <v>1</v>
      </c>
      <c r="X257" s="46"/>
      <c r="Y257" s="42"/>
      <c r="Z257" s="42">
        <v>822667</v>
      </c>
      <c r="AA257" s="42" t="s">
        <v>116</v>
      </c>
      <c r="AB257" s="41">
        <f t="shared" si="5"/>
        <v>3</v>
      </c>
      <c r="AC257" s="42">
        <v>2</v>
      </c>
      <c r="AD257" s="42">
        <f t="shared" si="6"/>
        <v>6</v>
      </c>
      <c r="AE257" s="47">
        <v>99142</v>
      </c>
      <c r="AF257" s="47">
        <v>99142</v>
      </c>
      <c r="AG257" s="42">
        <v>23.5</v>
      </c>
      <c r="AH257" s="42" t="s">
        <v>116</v>
      </c>
      <c r="AI257" s="41">
        <f t="shared" si="7"/>
        <v>2</v>
      </c>
      <c r="AJ257" s="42">
        <v>1</v>
      </c>
      <c r="AK257" s="42">
        <f t="shared" si="8"/>
        <v>2</v>
      </c>
      <c r="AL257" s="42" t="s">
        <v>908</v>
      </c>
      <c r="AM257" s="42" t="s">
        <v>908</v>
      </c>
      <c r="AN257" s="49" t="s">
        <v>201</v>
      </c>
      <c r="AO257" s="46" t="s">
        <v>202</v>
      </c>
      <c r="AP257" s="46" t="s">
        <v>103</v>
      </c>
      <c r="AQ257" s="46">
        <v>3</v>
      </c>
      <c r="AR257" s="46">
        <v>2</v>
      </c>
      <c r="AS257" s="46">
        <f t="shared" si="9"/>
        <v>0.95424250943932487</v>
      </c>
      <c r="AT257" s="46" t="s">
        <v>104</v>
      </c>
      <c r="AU257" s="46" t="s">
        <v>623</v>
      </c>
      <c r="AV257" s="50" t="s">
        <v>106</v>
      </c>
      <c r="AW257" s="42">
        <v>1</v>
      </c>
      <c r="AX257" s="51">
        <v>1</v>
      </c>
      <c r="AY257" s="51">
        <f t="shared" si="10"/>
        <v>0</v>
      </c>
      <c r="AZ257" s="46" t="s">
        <v>107</v>
      </c>
      <c r="BA257" s="42">
        <v>14</v>
      </c>
      <c r="BB257" s="46">
        <f t="shared" si="11"/>
        <v>2</v>
      </c>
      <c r="BC257" s="42">
        <v>1</v>
      </c>
      <c r="BD257" s="42">
        <f t="shared" si="12"/>
        <v>0.3010299956639812</v>
      </c>
      <c r="BE257" s="42" t="s">
        <v>108</v>
      </c>
      <c r="BF257" s="52">
        <v>1.875</v>
      </c>
      <c r="BG257" s="41">
        <f t="shared" si="13"/>
        <v>1</v>
      </c>
      <c r="BH257" s="42">
        <v>1</v>
      </c>
      <c r="BI257" s="42">
        <f t="shared" si="14"/>
        <v>0</v>
      </c>
      <c r="BJ257" s="42" t="s">
        <v>117</v>
      </c>
      <c r="BK257" s="49">
        <v>1817</v>
      </c>
      <c r="BL257" s="42">
        <v>2</v>
      </c>
      <c r="BM257" s="41">
        <f t="shared" si="15"/>
        <v>1</v>
      </c>
      <c r="BN257" s="42">
        <f t="shared" si="16"/>
        <v>0</v>
      </c>
      <c r="BO257" s="42">
        <v>56</v>
      </c>
      <c r="BP257" s="43" t="s">
        <v>110</v>
      </c>
      <c r="BQ257" s="42">
        <v>3</v>
      </c>
      <c r="BR257" s="42">
        <v>2</v>
      </c>
      <c r="BS257" s="42">
        <f t="shared" si="17"/>
        <v>0.95424250943932487</v>
      </c>
      <c r="BT257" s="53" t="s">
        <v>111</v>
      </c>
      <c r="BU257" s="54">
        <f t="shared" si="18"/>
        <v>2.7142857142857144</v>
      </c>
      <c r="BV257" s="55">
        <f t="shared" si="19"/>
        <v>0.24550166828251452</v>
      </c>
      <c r="BW257" s="55">
        <f t="shared" si="20"/>
        <v>1.7599554244151643</v>
      </c>
      <c r="BX257" s="56">
        <f t="shared" si="21"/>
        <v>0.81188970935666938</v>
      </c>
    </row>
    <row r="258" spans="1:76" ht="16">
      <c r="A258" s="37">
        <v>256</v>
      </c>
      <c r="B258" s="38"/>
      <c r="C258" s="38"/>
      <c r="D258" s="39" t="s">
        <v>909</v>
      </c>
      <c r="E258" s="39" t="s">
        <v>183</v>
      </c>
      <c r="F258" s="39" t="s">
        <v>910</v>
      </c>
      <c r="G258" s="39" t="s">
        <v>185</v>
      </c>
      <c r="H258" s="40">
        <v>10</v>
      </c>
      <c r="I258" s="41">
        <f t="shared" ref="I258:I260" si="24">IF(H258="","***",IF(H258&lt;30,3,IF(H258&gt;60,1,2)))</f>
        <v>3</v>
      </c>
      <c r="J258" s="42">
        <v>2</v>
      </c>
      <c r="K258" s="42">
        <f t="shared" ref="K258:K260" si="25">I258*J258</f>
        <v>6</v>
      </c>
      <c r="L258" s="42">
        <v>1</v>
      </c>
      <c r="M258" s="46">
        <v>2</v>
      </c>
      <c r="N258" s="41">
        <f t="shared" ref="N258:N260" si="26">IF(M258="","***",IF(M258&gt;3.5,1,IF(M258&lt;2.5,3,2)))</f>
        <v>3</v>
      </c>
      <c r="O258" s="42">
        <v>1</v>
      </c>
      <c r="P258" s="42">
        <f t="shared" ref="P258:P260" si="27">N258*O258</f>
        <v>3</v>
      </c>
      <c r="Q258" s="42">
        <v>1</v>
      </c>
      <c r="R258" s="45" t="s">
        <v>156</v>
      </c>
      <c r="S258" s="46" t="s">
        <v>99</v>
      </c>
      <c r="T258" s="46">
        <v>3</v>
      </c>
      <c r="U258" s="46">
        <v>1</v>
      </c>
      <c r="V258" s="46">
        <f t="shared" ref="V258:V260" si="28">T258*U258</f>
        <v>3</v>
      </c>
      <c r="W258" s="46">
        <v>1</v>
      </c>
      <c r="X258" s="46"/>
      <c r="Y258" s="42"/>
      <c r="Z258" s="42">
        <v>4856</v>
      </c>
      <c r="AA258" s="42" t="s">
        <v>116</v>
      </c>
      <c r="AB258" s="41">
        <f t="shared" ref="AB258:AB260" si="29">IF(Z258="","***",IF(Z258&gt;15000,3,IF(Z258&lt;1000,1,2)))</f>
        <v>2</v>
      </c>
      <c r="AC258" s="42">
        <v>2</v>
      </c>
      <c r="AD258" s="42">
        <f t="shared" ref="AD258:AD260" si="30">AB258*AC258</f>
        <v>4</v>
      </c>
      <c r="AE258" s="42" t="s">
        <v>911</v>
      </c>
      <c r="AF258" s="42" t="s">
        <v>911</v>
      </c>
      <c r="AG258" s="42">
        <v>44</v>
      </c>
      <c r="AH258" s="42" t="s">
        <v>161</v>
      </c>
      <c r="AI258" s="41">
        <f t="shared" ref="AI258:AI260" si="31">IF(AG258="","***",IF(AG258&lt;14,3,IF(AG258&lt;30,2,1)))</f>
        <v>1</v>
      </c>
      <c r="AJ258" s="42">
        <v>1</v>
      </c>
      <c r="AK258" s="42">
        <f t="shared" ref="AK258:AK260" si="32">AI258*AJ258</f>
        <v>1</v>
      </c>
      <c r="AL258" s="42" t="s">
        <v>418</v>
      </c>
      <c r="AM258" s="42" t="s">
        <v>418</v>
      </c>
      <c r="AN258" s="49" t="s">
        <v>101</v>
      </c>
      <c r="AO258" s="46" t="s">
        <v>102</v>
      </c>
      <c r="AP258" s="46" t="s">
        <v>121</v>
      </c>
      <c r="AQ258" s="46">
        <v>1</v>
      </c>
      <c r="AR258" s="46">
        <v>2</v>
      </c>
      <c r="AS258" s="46">
        <f t="shared" ref="AS258:AS260" si="33">AR258*LOG(AQ258)</f>
        <v>0</v>
      </c>
      <c r="AT258" s="46" t="s">
        <v>104</v>
      </c>
      <c r="AU258" s="46" t="s">
        <v>122</v>
      </c>
      <c r="AV258" s="50" t="s">
        <v>106</v>
      </c>
      <c r="AW258" s="42">
        <v>1</v>
      </c>
      <c r="AX258" s="51">
        <v>1</v>
      </c>
      <c r="AY258" s="51">
        <f t="shared" ref="AY258:AY260" si="34">AX258*LOG(AW258)</f>
        <v>0</v>
      </c>
      <c r="AZ258" s="46" t="s">
        <v>107</v>
      </c>
      <c r="BA258" s="42">
        <v>10</v>
      </c>
      <c r="BB258" s="46">
        <f t="shared" ref="BB258:BB260" si="35">IF(BA258&lt;10,3,IF(BA258&lt;30,2,1))</f>
        <v>2</v>
      </c>
      <c r="BC258" s="42">
        <v>1</v>
      </c>
      <c r="BD258" s="42">
        <f t="shared" ref="BD258:BD260" si="36">BC258*LOG(BB258)</f>
        <v>0.3010299956639812</v>
      </c>
      <c r="BE258" s="42" t="s">
        <v>108</v>
      </c>
      <c r="BF258" s="52">
        <v>3</v>
      </c>
      <c r="BG258" s="41">
        <f t="shared" ref="BG258:BG260" si="37">IF(BF258&lt;2.5,1,IF(BF258&gt;3.5,3,2))</f>
        <v>2</v>
      </c>
      <c r="BH258" s="42">
        <v>1</v>
      </c>
      <c r="BI258" s="42">
        <f t="shared" ref="BI258:BI260" si="38">BH258*LOG(BG258)</f>
        <v>0.3010299956639812</v>
      </c>
      <c r="BJ258" s="42">
        <v>46</v>
      </c>
      <c r="BK258" s="49">
        <v>1806</v>
      </c>
      <c r="BL258" s="42">
        <v>2</v>
      </c>
      <c r="BM258" s="41">
        <f t="shared" ref="BM258:BM260" si="39">IF(AND(BU258&gt;=2.71, BU258&lt;=3.01, BK258&gt;15000), 1, IF(AND(BU258&gt;=2.71, BU258&lt;=3.01, BK258&gt;=3000, BK258&lt;=15000), 1, IF(AND(BU258&gt;=2.71, BU258&lt;=3.01, BK258&lt;3000), 1, IF(AND(BU258&gt;=2.57, BU258&lt;=2.71, BK258&gt;15000), 2, IF(AND(BU258&gt;=2.57, BU258&lt;=2.71, BK258&gt;=3000, BK258&lt;=15000), 2, IF(AND(BU258&gt;=2.57, BU258&lt;=2.71, BK258&lt;3000), 1, IF(AND(BU258&gt;=1.28, BU258&lt;=2.57, BK258&gt;15000), 3, IF(AND(BU258&gt;=1.28, BU258&lt;=2.57, BK258&gt;=3000, BK258&lt;=15000), 3, IF(AND(BU258&gt;=1.28, BU258&lt;=2.57, BK258&lt;3000), 2, 0 ) ) ) ) ) ) ) ) )</f>
        <v>2</v>
      </c>
      <c r="BN258" s="42">
        <f t="shared" ref="BN258:BN260" si="40">BL258*LOG(BM258)</f>
        <v>0.6020599913279624</v>
      </c>
      <c r="BO258" s="42">
        <v>56</v>
      </c>
      <c r="BP258" s="43" t="s">
        <v>110</v>
      </c>
      <c r="BQ258" s="42">
        <v>3</v>
      </c>
      <c r="BR258" s="42">
        <v>2</v>
      </c>
      <c r="BS258" s="42">
        <f t="shared" ref="BS258:BS260" si="41">BR258*LOG(BQ258)</f>
        <v>0.95424250943932487</v>
      </c>
      <c r="BT258" s="53" t="s">
        <v>111</v>
      </c>
      <c r="BU258" s="54">
        <f t="shared" ref="BU258:BU260" si="42">(SUM(K258,P258,V258,AD258,AK258)/SUM(J258,O258,U258,AC258,AJ258))</f>
        <v>2.4285714285714284</v>
      </c>
      <c r="BV258" s="55">
        <f t="shared" ref="BV258:BV260" si="43">SUM(AS258,AY258,BD258,BI258,BN258,BS258)/SUM(AR258,AX258,BC258,BH258,BL258,BR258)</f>
        <v>0.23981805467724998</v>
      </c>
      <c r="BW258" s="55">
        <f t="shared" ref="BW258:BW260" si="44">10^BV258</f>
        <v>1.7370729389807016</v>
      </c>
      <c r="BX258" s="56">
        <f t="shared" ref="BX258:BX260" si="45">SQRT(((BU258-3)^2)+(BW258-1)^2)</f>
        <v>0.93263451020351329</v>
      </c>
    </row>
    <row r="259" spans="1:76" ht="16">
      <c r="A259" s="37">
        <v>257</v>
      </c>
      <c r="B259" s="38"/>
      <c r="C259" s="38"/>
      <c r="D259" s="39" t="s">
        <v>912</v>
      </c>
      <c r="E259" s="39" t="s">
        <v>222</v>
      </c>
      <c r="F259" s="39" t="s">
        <v>913</v>
      </c>
      <c r="G259" s="39" t="s">
        <v>179</v>
      </c>
      <c r="H259" s="40">
        <v>40</v>
      </c>
      <c r="I259" s="41">
        <f t="shared" si="24"/>
        <v>2</v>
      </c>
      <c r="J259" s="42">
        <v>2</v>
      </c>
      <c r="K259" s="42">
        <f t="shared" si="25"/>
        <v>4</v>
      </c>
      <c r="L259" s="42">
        <v>1</v>
      </c>
      <c r="M259" s="46">
        <v>2</v>
      </c>
      <c r="N259" s="41">
        <f t="shared" si="26"/>
        <v>3</v>
      </c>
      <c r="O259" s="42">
        <v>1</v>
      </c>
      <c r="P259" s="42">
        <f t="shared" si="27"/>
        <v>3</v>
      </c>
      <c r="Q259" s="42">
        <v>54</v>
      </c>
      <c r="R259" s="45" t="s">
        <v>191</v>
      </c>
      <c r="S259" s="46" t="s">
        <v>161</v>
      </c>
      <c r="T259" s="46">
        <v>3</v>
      </c>
      <c r="U259" s="46">
        <v>1</v>
      </c>
      <c r="V259" s="46">
        <f t="shared" si="28"/>
        <v>3</v>
      </c>
      <c r="W259" s="46">
        <v>86</v>
      </c>
      <c r="X259" s="46"/>
      <c r="Y259" s="45"/>
      <c r="Z259" s="42">
        <v>40990</v>
      </c>
      <c r="AA259" s="42" t="s">
        <v>161</v>
      </c>
      <c r="AB259" s="41">
        <f t="shared" si="29"/>
        <v>3</v>
      </c>
      <c r="AC259" s="42">
        <v>2</v>
      </c>
      <c r="AD259" s="42">
        <f t="shared" si="30"/>
        <v>6</v>
      </c>
      <c r="AE259" s="42" t="s">
        <v>224</v>
      </c>
      <c r="AF259" s="42" t="s">
        <v>224</v>
      </c>
      <c r="AG259" s="42">
        <v>45.5</v>
      </c>
      <c r="AH259" s="42" t="s">
        <v>116</v>
      </c>
      <c r="AI259" s="41">
        <f t="shared" si="31"/>
        <v>1</v>
      </c>
      <c r="AJ259" s="42">
        <v>1</v>
      </c>
      <c r="AK259" s="42">
        <f t="shared" si="32"/>
        <v>1</v>
      </c>
      <c r="AL259" s="42" t="s">
        <v>100</v>
      </c>
      <c r="AM259" s="42" t="s">
        <v>100</v>
      </c>
      <c r="AN259" s="49" t="s">
        <v>101</v>
      </c>
      <c r="AO259" s="46" t="s">
        <v>102</v>
      </c>
      <c r="AP259" s="46" t="s">
        <v>103</v>
      </c>
      <c r="AQ259" s="46">
        <v>2</v>
      </c>
      <c r="AR259" s="46">
        <v>2</v>
      </c>
      <c r="AS259" s="46">
        <f t="shared" si="33"/>
        <v>0.6020599913279624</v>
      </c>
      <c r="AT259" s="46" t="s">
        <v>104</v>
      </c>
      <c r="AU259" s="46" t="s">
        <v>914</v>
      </c>
      <c r="AV259" s="50" t="s">
        <v>180</v>
      </c>
      <c r="AW259" s="42">
        <v>3</v>
      </c>
      <c r="AX259" s="51">
        <v>1</v>
      </c>
      <c r="AY259" s="51">
        <f t="shared" si="34"/>
        <v>0.47712125471966244</v>
      </c>
      <c r="AZ259" s="46" t="s">
        <v>107</v>
      </c>
      <c r="BA259" s="42">
        <v>30</v>
      </c>
      <c r="BB259" s="46">
        <f t="shared" si="35"/>
        <v>1</v>
      </c>
      <c r="BC259" s="42">
        <v>1</v>
      </c>
      <c r="BD259" s="42">
        <f t="shared" si="36"/>
        <v>0</v>
      </c>
      <c r="BE259" s="42" t="s">
        <v>108</v>
      </c>
      <c r="BF259" s="52">
        <v>1.875</v>
      </c>
      <c r="BG259" s="41">
        <f t="shared" si="37"/>
        <v>1</v>
      </c>
      <c r="BH259" s="42">
        <v>1</v>
      </c>
      <c r="BI259" s="42">
        <f t="shared" si="38"/>
        <v>0</v>
      </c>
      <c r="BJ259" s="42" t="s">
        <v>117</v>
      </c>
      <c r="BK259" s="49">
        <v>1802</v>
      </c>
      <c r="BL259" s="42">
        <v>2</v>
      </c>
      <c r="BM259" s="41">
        <f t="shared" si="39"/>
        <v>2</v>
      </c>
      <c r="BN259" s="42">
        <f t="shared" si="40"/>
        <v>0.6020599913279624</v>
      </c>
      <c r="BO259" s="42">
        <v>56</v>
      </c>
      <c r="BP259" s="43" t="s">
        <v>225</v>
      </c>
      <c r="BQ259" s="42">
        <v>3</v>
      </c>
      <c r="BR259" s="42">
        <v>2</v>
      </c>
      <c r="BS259" s="42">
        <f t="shared" si="41"/>
        <v>0.95424250943932487</v>
      </c>
      <c r="BT259" s="53" t="s">
        <v>111</v>
      </c>
      <c r="BU259" s="54">
        <f t="shared" si="42"/>
        <v>2.4285714285714284</v>
      </c>
      <c r="BV259" s="55">
        <f t="shared" si="43"/>
        <v>0.29283152742387908</v>
      </c>
      <c r="BW259" s="55">
        <f t="shared" si="44"/>
        <v>1.9625987930301132</v>
      </c>
      <c r="BX259" s="56">
        <f t="shared" si="45"/>
        <v>1.1194315738748524</v>
      </c>
    </row>
    <row r="260" spans="1:76" ht="16">
      <c r="A260" s="37">
        <v>258</v>
      </c>
      <c r="B260" s="67"/>
      <c r="C260" s="67"/>
      <c r="D260" s="68" t="s">
        <v>915</v>
      </c>
      <c r="E260" s="68" t="s">
        <v>286</v>
      </c>
      <c r="F260" s="68" t="s">
        <v>916</v>
      </c>
      <c r="G260" s="68" t="s">
        <v>288</v>
      </c>
      <c r="H260" s="69">
        <v>24</v>
      </c>
      <c r="I260" s="41">
        <f t="shared" si="24"/>
        <v>3</v>
      </c>
      <c r="J260" s="42">
        <v>2</v>
      </c>
      <c r="K260" s="70">
        <f t="shared" si="25"/>
        <v>6</v>
      </c>
      <c r="L260" s="42">
        <v>1</v>
      </c>
      <c r="M260" s="71">
        <v>3.6</v>
      </c>
      <c r="N260" s="72">
        <f t="shared" si="26"/>
        <v>1</v>
      </c>
      <c r="O260" s="70">
        <v>1</v>
      </c>
      <c r="P260" s="70">
        <f t="shared" si="27"/>
        <v>1</v>
      </c>
      <c r="Q260" s="70">
        <v>1</v>
      </c>
      <c r="R260" s="45" t="s">
        <v>191</v>
      </c>
      <c r="S260" s="71" t="s">
        <v>161</v>
      </c>
      <c r="T260" s="71">
        <v>3</v>
      </c>
      <c r="U260" s="46">
        <v>1</v>
      </c>
      <c r="V260" s="71">
        <f t="shared" si="28"/>
        <v>3</v>
      </c>
      <c r="W260" s="71">
        <v>86</v>
      </c>
      <c r="X260" s="71"/>
      <c r="Y260" s="73"/>
      <c r="Z260" s="70">
        <v>28605</v>
      </c>
      <c r="AA260" s="70" t="s">
        <v>161</v>
      </c>
      <c r="AB260" s="41">
        <f t="shared" si="29"/>
        <v>3</v>
      </c>
      <c r="AC260" s="70">
        <v>2</v>
      </c>
      <c r="AD260" s="70">
        <f t="shared" si="30"/>
        <v>6</v>
      </c>
      <c r="AE260" s="70" t="s">
        <v>578</v>
      </c>
      <c r="AF260" s="70" t="s">
        <v>578</v>
      </c>
      <c r="AG260" s="70">
        <v>40</v>
      </c>
      <c r="AH260" s="70" t="s">
        <v>99</v>
      </c>
      <c r="AI260" s="72">
        <f t="shared" si="31"/>
        <v>1</v>
      </c>
      <c r="AJ260" s="70">
        <v>1</v>
      </c>
      <c r="AK260" s="70">
        <f t="shared" si="32"/>
        <v>1</v>
      </c>
      <c r="AL260" s="70">
        <v>40</v>
      </c>
      <c r="AM260" s="70"/>
      <c r="AN260" s="74" t="s">
        <v>101</v>
      </c>
      <c r="AO260" s="71" t="s">
        <v>102</v>
      </c>
      <c r="AP260" s="71" t="s">
        <v>121</v>
      </c>
      <c r="AQ260" s="71">
        <v>1</v>
      </c>
      <c r="AR260" s="71">
        <v>2</v>
      </c>
      <c r="AS260" s="71">
        <f t="shared" si="33"/>
        <v>0</v>
      </c>
      <c r="AT260" s="71" t="s">
        <v>104</v>
      </c>
      <c r="AU260" s="71" t="s">
        <v>122</v>
      </c>
      <c r="AV260" s="75" t="s">
        <v>106</v>
      </c>
      <c r="AW260" s="70">
        <v>1</v>
      </c>
      <c r="AX260" s="76">
        <v>1</v>
      </c>
      <c r="AY260" s="76">
        <f t="shared" si="34"/>
        <v>0</v>
      </c>
      <c r="AZ260" s="71" t="s">
        <v>107</v>
      </c>
      <c r="BA260" s="42">
        <v>30</v>
      </c>
      <c r="BB260" s="71">
        <f t="shared" si="35"/>
        <v>1</v>
      </c>
      <c r="BC260" s="70">
        <v>1</v>
      </c>
      <c r="BD260" s="70">
        <f t="shared" si="36"/>
        <v>0</v>
      </c>
      <c r="BE260" s="42" t="s">
        <v>108</v>
      </c>
      <c r="BF260" s="77">
        <v>2.125</v>
      </c>
      <c r="BG260" s="41">
        <f t="shared" si="37"/>
        <v>1</v>
      </c>
      <c r="BH260" s="70">
        <v>1</v>
      </c>
      <c r="BI260" s="42">
        <f t="shared" si="38"/>
        <v>0</v>
      </c>
      <c r="BJ260" s="70" t="s">
        <v>117</v>
      </c>
      <c r="BK260" s="74">
        <v>1793</v>
      </c>
      <c r="BL260" s="70">
        <v>2</v>
      </c>
      <c r="BM260" s="41">
        <f t="shared" si="39"/>
        <v>2</v>
      </c>
      <c r="BN260" s="42">
        <f t="shared" si="40"/>
        <v>0.6020599913279624</v>
      </c>
      <c r="BO260" s="42">
        <v>56</v>
      </c>
      <c r="BP260" s="78" t="s">
        <v>110</v>
      </c>
      <c r="BQ260" s="42">
        <v>3</v>
      </c>
      <c r="BR260" s="42">
        <v>2</v>
      </c>
      <c r="BS260" s="70">
        <f t="shared" si="41"/>
        <v>0.95424250943932487</v>
      </c>
      <c r="BT260" s="53" t="s">
        <v>111</v>
      </c>
      <c r="BU260" s="54">
        <f t="shared" si="42"/>
        <v>2.4285714285714284</v>
      </c>
      <c r="BV260" s="79">
        <f t="shared" si="43"/>
        <v>0.17292250008525414</v>
      </c>
      <c r="BW260" s="79">
        <f t="shared" si="44"/>
        <v>1.4890953247181091</v>
      </c>
      <c r="BX260" s="80">
        <f t="shared" si="45"/>
        <v>0.75216012185306047</v>
      </c>
    </row>
    <row r="261" spans="1:76" ht="14">
      <c r="D261" s="42"/>
      <c r="E261" s="42"/>
      <c r="F261" s="42"/>
      <c r="G261" s="42"/>
      <c r="H261" s="42"/>
      <c r="I261" s="42"/>
      <c r="J261" s="42"/>
      <c r="K261" s="42"/>
      <c r="L261" s="42"/>
      <c r="M261" s="42"/>
      <c r="N261" s="42"/>
      <c r="O261" s="42"/>
      <c r="P261" s="42"/>
      <c r="Q261" s="42"/>
      <c r="R261" s="42"/>
      <c r="S261" s="42"/>
      <c r="T261" s="42"/>
      <c r="U261" s="42"/>
      <c r="V261" s="42"/>
      <c r="W261" s="42"/>
      <c r="X261" s="42"/>
      <c r="Y261" s="42"/>
      <c r="Z261" s="42"/>
      <c r="AA261" s="42"/>
      <c r="AB261" s="42"/>
      <c r="AC261" s="42"/>
      <c r="AD261" s="42"/>
      <c r="AE261" s="42"/>
      <c r="AF261" s="42"/>
      <c r="AG261" s="42"/>
      <c r="AH261" s="42"/>
      <c r="AI261" s="42"/>
      <c r="AJ261" s="42"/>
      <c r="AK261" s="42"/>
      <c r="AL261" s="42"/>
      <c r="AM261" s="42"/>
      <c r="AN261" s="42"/>
      <c r="AO261" s="42"/>
      <c r="AP261" s="42"/>
      <c r="AQ261" s="42"/>
      <c r="AR261" s="42"/>
      <c r="AS261" s="42"/>
      <c r="AT261" s="42"/>
      <c r="AU261" s="42"/>
      <c r="AV261" s="42"/>
      <c r="AW261" s="42"/>
      <c r="AX261" s="42"/>
      <c r="AY261" s="42"/>
      <c r="AZ261" s="42"/>
      <c r="BA261" s="42"/>
      <c r="BB261" s="42"/>
      <c r="BC261" s="42"/>
      <c r="BD261" s="42"/>
      <c r="BE261" s="42"/>
      <c r="BF261" s="42"/>
      <c r="BG261" s="42"/>
      <c r="BH261" s="42"/>
      <c r="BI261" s="42"/>
      <c r="BJ261" s="42"/>
      <c r="BK261" s="42"/>
      <c r="BL261" s="42"/>
      <c r="BM261" s="42"/>
      <c r="BN261" s="42"/>
      <c r="BO261" s="42"/>
      <c r="BP261" s="42"/>
      <c r="BQ261" s="42"/>
      <c r="BR261" s="42"/>
      <c r="BS261" s="42"/>
      <c r="BT261" s="53"/>
      <c r="BU261" s="54"/>
    </row>
    <row r="262" spans="1:76" ht="14">
      <c r="D262" s="42"/>
      <c r="E262" s="42"/>
      <c r="F262" s="42"/>
      <c r="G262" s="42"/>
      <c r="H262" s="42"/>
      <c r="I262" s="42"/>
      <c r="J262" s="42"/>
      <c r="K262" s="42"/>
      <c r="L262" s="42"/>
      <c r="M262" s="42"/>
      <c r="N262" s="42"/>
      <c r="O262" s="42"/>
      <c r="P262" s="42"/>
      <c r="Q262" s="42"/>
      <c r="R262" s="42"/>
      <c r="S262" s="42"/>
      <c r="T262" s="42"/>
      <c r="U262" s="42"/>
      <c r="V262" s="42"/>
      <c r="W262" s="42"/>
      <c r="X262" s="42"/>
      <c r="Y262" s="42"/>
      <c r="Z262" s="42"/>
      <c r="AA262" s="42"/>
      <c r="AB262" s="42"/>
      <c r="AC262" s="42"/>
      <c r="AD262" s="42"/>
      <c r="AE262" s="42"/>
      <c r="AF262" s="42"/>
      <c r="AG262" s="42"/>
      <c r="AH262" s="42"/>
      <c r="AI262" s="42"/>
      <c r="AJ262" s="42"/>
      <c r="AK262" s="42"/>
      <c r="AL262" s="42"/>
      <c r="AM262" s="42"/>
      <c r="AN262" s="42"/>
      <c r="AO262" s="42"/>
      <c r="AP262" s="42"/>
      <c r="AQ262" s="42"/>
      <c r="AR262" s="42"/>
      <c r="AS262" s="42"/>
      <c r="AT262" s="42"/>
      <c r="AU262" s="42"/>
      <c r="AV262" s="42"/>
      <c r="AW262" s="42"/>
      <c r="AX262" s="42"/>
      <c r="AY262" s="42"/>
      <c r="AZ262" s="42"/>
      <c r="BA262" s="42"/>
      <c r="BB262" s="42"/>
      <c r="BC262" s="42"/>
      <c r="BD262" s="42"/>
      <c r="BE262" s="42"/>
      <c r="BF262" s="42"/>
      <c r="BG262" s="42"/>
      <c r="BH262" s="42"/>
      <c r="BI262" s="42"/>
      <c r="BJ262" s="42"/>
      <c r="BK262" s="42"/>
      <c r="BL262" s="42"/>
      <c r="BM262" s="42"/>
      <c r="BN262" s="42"/>
      <c r="BO262" s="42"/>
      <c r="BP262" s="42"/>
      <c r="BQ262" s="42"/>
      <c r="BR262" s="42"/>
      <c r="BS262" s="42"/>
      <c r="BT262" s="53"/>
      <c r="BU262" s="54"/>
    </row>
    <row r="263" spans="1:76" ht="14">
      <c r="D263" s="42"/>
      <c r="E263" s="42"/>
      <c r="F263" s="42"/>
      <c r="G263" s="42"/>
      <c r="H263" s="42"/>
      <c r="I263" s="42"/>
      <c r="J263" s="42"/>
      <c r="K263" s="42"/>
      <c r="L263" s="42"/>
      <c r="M263" s="42"/>
      <c r="N263" s="42"/>
      <c r="O263" s="42"/>
      <c r="P263" s="42"/>
      <c r="Q263" s="42"/>
      <c r="R263" s="42"/>
      <c r="S263" s="42"/>
      <c r="T263" s="42"/>
      <c r="U263" s="42"/>
      <c r="V263" s="42"/>
      <c r="W263" s="42"/>
      <c r="X263" s="42"/>
      <c r="Y263" s="42"/>
      <c r="Z263" s="42"/>
      <c r="AA263" s="42"/>
      <c r="AB263" s="42"/>
      <c r="AC263" s="42"/>
      <c r="AD263" s="42"/>
      <c r="AE263" s="42"/>
      <c r="AF263" s="42"/>
      <c r="AG263" s="42"/>
      <c r="AH263" s="42"/>
      <c r="AI263" s="42"/>
      <c r="AJ263" s="42"/>
      <c r="AK263" s="42"/>
      <c r="AL263" s="42"/>
      <c r="AM263" s="42"/>
      <c r="AN263" s="42"/>
      <c r="AO263" s="42"/>
      <c r="AP263" s="42"/>
      <c r="AQ263" s="42"/>
      <c r="AR263" s="42"/>
      <c r="AS263" s="42"/>
      <c r="AT263" s="42"/>
      <c r="AU263" s="42"/>
      <c r="AV263" s="42"/>
      <c r="AW263" s="42"/>
      <c r="AX263" s="42"/>
      <c r="AY263" s="42"/>
      <c r="AZ263" s="42"/>
      <c r="BA263" s="42"/>
      <c r="BB263" s="42"/>
      <c r="BC263" s="42"/>
      <c r="BD263" s="42"/>
      <c r="BE263" s="42"/>
      <c r="BF263" s="42"/>
      <c r="BG263" s="42"/>
      <c r="BH263" s="42"/>
      <c r="BI263" s="42"/>
      <c r="BJ263" s="42"/>
      <c r="BK263" s="42"/>
      <c r="BL263" s="42"/>
      <c r="BM263" s="42"/>
      <c r="BN263" s="42"/>
      <c r="BO263" s="42"/>
      <c r="BP263" s="42"/>
      <c r="BQ263" s="42"/>
      <c r="BR263" s="42"/>
      <c r="BS263" s="42"/>
      <c r="BT263" s="53"/>
      <c r="BU263" s="54"/>
    </row>
    <row r="264" spans="1:76" ht="14">
      <c r="D264" s="42"/>
      <c r="E264" s="42"/>
      <c r="F264" s="42"/>
      <c r="G264" s="42"/>
      <c r="H264" s="42"/>
      <c r="I264" s="42"/>
      <c r="J264" s="42"/>
      <c r="K264" s="42"/>
      <c r="L264" s="42"/>
      <c r="M264" s="42"/>
      <c r="N264" s="42"/>
      <c r="O264" s="42"/>
      <c r="P264" s="42"/>
      <c r="Q264" s="42"/>
      <c r="R264" s="42"/>
      <c r="S264" s="42"/>
      <c r="T264" s="42"/>
      <c r="U264" s="42"/>
      <c r="V264" s="42"/>
      <c r="W264" s="42"/>
      <c r="X264" s="42"/>
      <c r="Y264" s="42"/>
      <c r="Z264" s="42"/>
      <c r="AA264" s="42"/>
      <c r="AB264" s="42"/>
      <c r="AC264" s="42"/>
      <c r="AD264" s="42"/>
      <c r="AE264" s="42"/>
      <c r="AF264" s="42"/>
      <c r="AG264" s="42"/>
      <c r="AH264" s="42"/>
      <c r="AI264" s="42"/>
      <c r="AJ264" s="42"/>
      <c r="AK264" s="42"/>
      <c r="AL264" s="42"/>
      <c r="AM264" s="42"/>
      <c r="AN264" s="42"/>
      <c r="AO264" s="42"/>
      <c r="AP264" s="42"/>
      <c r="AQ264" s="42"/>
      <c r="AR264" s="42"/>
      <c r="AS264" s="42"/>
      <c r="AT264" s="42"/>
      <c r="AU264" s="42"/>
      <c r="AV264" s="42"/>
      <c r="AW264" s="42"/>
      <c r="AX264" s="42"/>
      <c r="AY264" s="42"/>
      <c r="AZ264" s="42"/>
      <c r="BA264" s="42"/>
      <c r="BB264" s="42"/>
      <c r="BC264" s="42"/>
      <c r="BD264" s="42"/>
      <c r="BE264" s="42"/>
      <c r="BF264" s="42"/>
      <c r="BG264" s="42"/>
      <c r="BH264" s="42"/>
      <c r="BI264" s="42"/>
      <c r="BJ264" s="42"/>
      <c r="BK264" s="42"/>
      <c r="BL264" s="42"/>
      <c r="BM264" s="42"/>
      <c r="BN264" s="42"/>
      <c r="BO264" s="42"/>
      <c r="BP264" s="42"/>
      <c r="BQ264" s="42"/>
      <c r="BR264" s="42"/>
      <c r="BS264" s="42"/>
      <c r="BT264" s="53"/>
      <c r="BU264" s="54"/>
    </row>
    <row r="265" spans="1:76" ht="14">
      <c r="D265" s="42"/>
      <c r="E265" s="42"/>
      <c r="F265" s="42"/>
      <c r="G265" s="42"/>
      <c r="H265" s="42"/>
      <c r="I265" s="42"/>
      <c r="J265" s="42"/>
      <c r="K265" s="42"/>
      <c r="L265" s="42"/>
      <c r="M265" s="42"/>
      <c r="N265" s="42"/>
      <c r="O265" s="42"/>
      <c r="P265" s="42"/>
      <c r="Q265" s="42"/>
      <c r="R265" s="42"/>
      <c r="S265" s="42"/>
      <c r="T265" s="42"/>
      <c r="U265" s="42"/>
      <c r="V265" s="42"/>
      <c r="W265" s="42"/>
      <c r="X265" s="42"/>
      <c r="Y265" s="42"/>
      <c r="Z265" s="42"/>
      <c r="AA265" s="42"/>
      <c r="AB265" s="42"/>
      <c r="AC265" s="42"/>
      <c r="AD265" s="42"/>
      <c r="AE265" s="42"/>
      <c r="AF265" s="42"/>
      <c r="AG265" s="42"/>
      <c r="AH265" s="42"/>
      <c r="AI265" s="42"/>
      <c r="AJ265" s="42"/>
      <c r="AK265" s="42"/>
      <c r="AL265" s="42"/>
      <c r="AM265" s="42"/>
      <c r="AN265" s="42"/>
      <c r="AO265" s="42"/>
      <c r="AP265" s="42"/>
      <c r="AQ265" s="42"/>
      <c r="AR265" s="42"/>
      <c r="AS265" s="42"/>
      <c r="AT265" s="42"/>
      <c r="AU265" s="42"/>
      <c r="AV265" s="42"/>
      <c r="AW265" s="42"/>
      <c r="AX265" s="42"/>
      <c r="AY265" s="42"/>
      <c r="AZ265" s="42"/>
      <c r="BA265" s="42"/>
      <c r="BB265" s="42"/>
      <c r="BC265" s="42"/>
      <c r="BD265" s="42"/>
      <c r="BE265" s="42"/>
      <c r="BF265" s="42"/>
      <c r="BG265" s="42"/>
      <c r="BH265" s="42"/>
      <c r="BI265" s="42"/>
      <c r="BJ265" s="42"/>
      <c r="BK265" s="42"/>
      <c r="BL265" s="42"/>
      <c r="BM265" s="42"/>
      <c r="BN265" s="42"/>
      <c r="BO265" s="42"/>
      <c r="BP265" s="42"/>
      <c r="BQ265" s="42"/>
      <c r="BR265" s="42"/>
      <c r="BS265" s="42"/>
      <c r="BT265" s="53"/>
      <c r="BU265" s="54"/>
    </row>
    <row r="266" spans="1:76" ht="14">
      <c r="D266" s="42"/>
      <c r="E266" s="42"/>
      <c r="F266" s="42"/>
      <c r="G266" s="42"/>
      <c r="H266" s="42"/>
      <c r="I266" s="42"/>
      <c r="J266" s="42"/>
      <c r="K266" s="42"/>
      <c r="L266" s="42"/>
      <c r="M266" s="42"/>
      <c r="N266" s="42"/>
      <c r="O266" s="42"/>
      <c r="P266" s="42"/>
      <c r="Q266" s="42"/>
      <c r="R266" s="42"/>
      <c r="S266" s="42"/>
      <c r="T266" s="42"/>
      <c r="U266" s="42"/>
      <c r="V266" s="42"/>
      <c r="W266" s="42"/>
      <c r="X266" s="42"/>
      <c r="Y266" s="42"/>
      <c r="Z266" s="42"/>
      <c r="AA266" s="42"/>
      <c r="AB266" s="42"/>
      <c r="AC266" s="42"/>
      <c r="AD266" s="42"/>
      <c r="AE266" s="42"/>
      <c r="AF266" s="42"/>
      <c r="AG266" s="42"/>
      <c r="AH266" s="42"/>
      <c r="AI266" s="42"/>
      <c r="AJ266" s="42"/>
      <c r="AK266" s="42"/>
      <c r="AL266" s="42"/>
      <c r="AM266" s="42"/>
      <c r="AN266" s="42"/>
      <c r="AO266" s="42"/>
      <c r="AP266" s="42"/>
      <c r="AQ266" s="42"/>
      <c r="AR266" s="42"/>
      <c r="AS266" s="42"/>
      <c r="AT266" s="42"/>
      <c r="AU266" s="42"/>
      <c r="AV266" s="42"/>
      <c r="AW266" s="42"/>
      <c r="AX266" s="42"/>
      <c r="AY266" s="42"/>
      <c r="AZ266" s="42"/>
      <c r="BA266" s="42"/>
      <c r="BB266" s="42"/>
      <c r="BC266" s="42"/>
      <c r="BD266" s="42"/>
      <c r="BE266" s="42"/>
      <c r="BF266" s="42"/>
      <c r="BG266" s="42"/>
      <c r="BH266" s="42"/>
      <c r="BI266" s="42"/>
      <c r="BJ266" s="42"/>
      <c r="BK266" s="42"/>
      <c r="BL266" s="42"/>
      <c r="BM266" s="42"/>
      <c r="BN266" s="42"/>
      <c r="BO266" s="42"/>
      <c r="BP266" s="42"/>
      <c r="BQ266" s="42"/>
      <c r="BR266" s="42"/>
      <c r="BS266" s="42"/>
      <c r="BT266" s="53"/>
      <c r="BU266" s="54"/>
    </row>
    <row r="267" spans="1:76" ht="14">
      <c r="D267" s="42"/>
      <c r="E267" s="42"/>
      <c r="F267" s="42"/>
      <c r="G267" s="42"/>
      <c r="H267" s="42"/>
      <c r="I267" s="42"/>
      <c r="J267" s="42"/>
      <c r="K267" s="42"/>
      <c r="L267" s="42"/>
      <c r="M267" s="42"/>
      <c r="N267" s="42"/>
      <c r="O267" s="42"/>
      <c r="P267" s="42"/>
      <c r="Q267" s="42"/>
      <c r="R267" s="42"/>
      <c r="S267" s="42"/>
      <c r="T267" s="42"/>
      <c r="U267" s="42"/>
      <c r="V267" s="42"/>
      <c r="W267" s="42"/>
      <c r="X267" s="42"/>
      <c r="Y267" s="42"/>
      <c r="Z267" s="42"/>
      <c r="AA267" s="42"/>
      <c r="AB267" s="42"/>
      <c r="AC267" s="42"/>
      <c r="AD267" s="42"/>
      <c r="AE267" s="42"/>
      <c r="AF267" s="42"/>
      <c r="AG267" s="42"/>
      <c r="AH267" s="42"/>
      <c r="AI267" s="42"/>
      <c r="AJ267" s="42"/>
      <c r="AK267" s="42"/>
      <c r="AL267" s="42"/>
      <c r="AM267" s="42"/>
      <c r="AN267" s="42"/>
      <c r="AO267" s="42"/>
      <c r="AP267" s="42"/>
      <c r="AQ267" s="42"/>
      <c r="AR267" s="42"/>
      <c r="AS267" s="42"/>
      <c r="AT267" s="42"/>
      <c r="AU267" s="42"/>
      <c r="AV267" s="42"/>
      <c r="AW267" s="42"/>
      <c r="AX267" s="42"/>
      <c r="AY267" s="42"/>
      <c r="AZ267" s="42"/>
      <c r="BA267" s="42"/>
      <c r="BB267" s="42"/>
      <c r="BC267" s="42"/>
      <c r="BD267" s="42"/>
      <c r="BE267" s="42"/>
      <c r="BF267" s="42"/>
      <c r="BG267" s="42"/>
      <c r="BH267" s="42"/>
      <c r="BI267" s="42"/>
      <c r="BJ267" s="42"/>
      <c r="BK267" s="42"/>
      <c r="BL267" s="42"/>
      <c r="BM267" s="42"/>
      <c r="BN267" s="42"/>
      <c r="BO267" s="42"/>
      <c r="BP267" s="42"/>
      <c r="BQ267" s="42"/>
      <c r="BR267" s="42"/>
      <c r="BS267" s="42"/>
      <c r="BT267" s="53"/>
      <c r="BU267" s="54"/>
    </row>
    <row r="268" spans="1:76" ht="14">
      <c r="D268" s="42"/>
      <c r="E268" s="42"/>
      <c r="F268" s="42"/>
      <c r="G268" s="42"/>
      <c r="H268" s="42"/>
      <c r="I268" s="42"/>
      <c r="J268" s="42"/>
      <c r="K268" s="42"/>
      <c r="L268" s="42"/>
      <c r="M268" s="42"/>
      <c r="N268" s="42"/>
      <c r="O268" s="42"/>
      <c r="P268" s="42"/>
      <c r="Q268" s="42"/>
      <c r="R268" s="42"/>
      <c r="S268" s="42"/>
      <c r="T268" s="42"/>
      <c r="U268" s="42"/>
      <c r="V268" s="42"/>
      <c r="W268" s="42"/>
      <c r="X268" s="42"/>
      <c r="Y268" s="42"/>
      <c r="Z268" s="42"/>
      <c r="AA268" s="42"/>
      <c r="AB268" s="42"/>
      <c r="AC268" s="42"/>
      <c r="AD268" s="42"/>
      <c r="AE268" s="42"/>
      <c r="AF268" s="42"/>
      <c r="AG268" s="42"/>
      <c r="AH268" s="42"/>
      <c r="AI268" s="42"/>
      <c r="AJ268" s="42"/>
      <c r="AK268" s="42"/>
      <c r="AL268" s="42"/>
      <c r="AM268" s="42"/>
      <c r="AN268" s="42"/>
      <c r="AO268" s="42"/>
      <c r="AP268" s="42"/>
      <c r="AQ268" s="42"/>
      <c r="AR268" s="42"/>
      <c r="AS268" s="42"/>
      <c r="AT268" s="42"/>
      <c r="AU268" s="42"/>
      <c r="AV268" s="42"/>
      <c r="AW268" s="42"/>
      <c r="AX268" s="42"/>
      <c r="AY268" s="42"/>
      <c r="AZ268" s="42"/>
      <c r="BA268" s="42"/>
      <c r="BB268" s="42"/>
      <c r="BC268" s="42"/>
      <c r="BD268" s="42"/>
      <c r="BE268" s="42"/>
      <c r="BF268" s="42"/>
      <c r="BG268" s="42"/>
      <c r="BH268" s="42"/>
      <c r="BI268" s="42"/>
      <c r="BJ268" s="42"/>
      <c r="BK268" s="42"/>
      <c r="BL268" s="42"/>
      <c r="BM268" s="42"/>
      <c r="BN268" s="42"/>
      <c r="BO268" s="42"/>
      <c r="BP268" s="42"/>
      <c r="BQ268" s="42"/>
      <c r="BR268" s="42"/>
      <c r="BS268" s="42"/>
      <c r="BT268" s="53"/>
      <c r="BU268" s="54"/>
    </row>
    <row r="269" spans="1:76" ht="14">
      <c r="D269" s="42"/>
      <c r="E269" s="42"/>
      <c r="F269" s="42"/>
      <c r="G269" s="42"/>
      <c r="H269" s="42"/>
      <c r="I269" s="42"/>
      <c r="J269" s="42"/>
      <c r="K269" s="42"/>
      <c r="L269" s="42"/>
      <c r="M269" s="42"/>
      <c r="N269" s="42"/>
      <c r="O269" s="42"/>
      <c r="P269" s="42"/>
      <c r="Q269" s="42"/>
      <c r="R269" s="42"/>
      <c r="S269" s="42"/>
      <c r="T269" s="42"/>
      <c r="U269" s="42"/>
      <c r="V269" s="42"/>
      <c r="W269" s="42"/>
      <c r="X269" s="42"/>
      <c r="Y269" s="42"/>
      <c r="Z269" s="42"/>
      <c r="AA269" s="42"/>
      <c r="AB269" s="42"/>
      <c r="AC269" s="42"/>
      <c r="AD269" s="42"/>
      <c r="AE269" s="42"/>
      <c r="AF269" s="42"/>
      <c r="AG269" s="42"/>
      <c r="AH269" s="42"/>
      <c r="AI269" s="42"/>
      <c r="AJ269" s="42"/>
      <c r="AK269" s="42"/>
      <c r="AL269" s="42"/>
      <c r="AM269" s="42"/>
      <c r="AN269" s="42"/>
      <c r="AO269" s="42"/>
      <c r="AP269" s="42"/>
      <c r="AQ269" s="42"/>
      <c r="AR269" s="42"/>
      <c r="AS269" s="42"/>
      <c r="AT269" s="42"/>
      <c r="AU269" s="42"/>
      <c r="AV269" s="42"/>
      <c r="AW269" s="42"/>
      <c r="AX269" s="42"/>
      <c r="AY269" s="42"/>
      <c r="AZ269" s="42"/>
      <c r="BA269" s="42"/>
      <c r="BB269" s="42"/>
      <c r="BC269" s="42"/>
      <c r="BD269" s="42"/>
      <c r="BE269" s="42"/>
      <c r="BF269" s="42"/>
      <c r="BG269" s="42"/>
      <c r="BH269" s="42"/>
      <c r="BI269" s="42"/>
      <c r="BJ269" s="42"/>
      <c r="BK269" s="42"/>
      <c r="BL269" s="42"/>
      <c r="BM269" s="42"/>
      <c r="BN269" s="42"/>
      <c r="BO269" s="42"/>
      <c r="BP269" s="42"/>
      <c r="BQ269" s="42"/>
      <c r="BR269" s="42"/>
      <c r="BS269" s="42"/>
      <c r="BT269" s="53"/>
      <c r="BU269" s="54"/>
    </row>
    <row r="270" spans="1:76" ht="14">
      <c r="D270" s="42"/>
      <c r="E270" s="42"/>
      <c r="F270" s="42"/>
      <c r="G270" s="42"/>
      <c r="H270" s="42"/>
      <c r="I270" s="42"/>
      <c r="J270" s="42"/>
      <c r="K270" s="42"/>
      <c r="L270" s="42"/>
      <c r="M270" s="42"/>
      <c r="N270" s="42"/>
      <c r="O270" s="42"/>
      <c r="P270" s="42"/>
      <c r="Q270" s="42"/>
      <c r="R270" s="42"/>
      <c r="S270" s="42"/>
      <c r="T270" s="42"/>
      <c r="U270" s="42"/>
      <c r="V270" s="42"/>
      <c r="W270" s="42"/>
      <c r="X270" s="42"/>
      <c r="Y270" s="42"/>
      <c r="Z270" s="42"/>
      <c r="AA270" s="42"/>
      <c r="AB270" s="42"/>
      <c r="AC270" s="42"/>
      <c r="AD270" s="42"/>
      <c r="AE270" s="42"/>
      <c r="AF270" s="42"/>
      <c r="AG270" s="42"/>
      <c r="AH270" s="42"/>
      <c r="AI270" s="42"/>
      <c r="AJ270" s="42"/>
      <c r="AK270" s="42"/>
      <c r="AL270" s="42"/>
      <c r="AM270" s="42"/>
      <c r="AN270" s="42"/>
      <c r="AO270" s="42"/>
      <c r="AP270" s="42"/>
      <c r="AQ270" s="42"/>
      <c r="AR270" s="42"/>
      <c r="AS270" s="42"/>
      <c r="AT270" s="42"/>
      <c r="AU270" s="42"/>
      <c r="AV270" s="42"/>
      <c r="AW270" s="42"/>
      <c r="AX270" s="42"/>
      <c r="AY270" s="42"/>
      <c r="AZ270" s="42"/>
      <c r="BA270" s="42"/>
      <c r="BB270" s="42"/>
      <c r="BC270" s="42"/>
      <c r="BD270" s="42"/>
      <c r="BE270" s="42"/>
      <c r="BF270" s="42"/>
      <c r="BG270" s="42"/>
      <c r="BH270" s="42"/>
      <c r="BI270" s="42"/>
      <c r="BJ270" s="42"/>
      <c r="BK270" s="42"/>
      <c r="BL270" s="42"/>
      <c r="BM270" s="42"/>
      <c r="BN270" s="42"/>
      <c r="BO270" s="42"/>
      <c r="BP270" s="42"/>
      <c r="BQ270" s="42"/>
      <c r="BR270" s="42"/>
      <c r="BS270" s="42"/>
      <c r="BT270" s="53"/>
      <c r="BU270" s="54"/>
    </row>
    <row r="271" spans="1:76" ht="14">
      <c r="D271" s="42"/>
      <c r="E271" s="42"/>
      <c r="F271" s="42"/>
      <c r="G271" s="42"/>
      <c r="H271" s="42"/>
      <c r="I271" s="42"/>
      <c r="J271" s="42"/>
      <c r="K271" s="42"/>
      <c r="L271" s="42"/>
      <c r="M271" s="42"/>
      <c r="N271" s="42"/>
      <c r="O271" s="42"/>
      <c r="P271" s="42"/>
      <c r="Q271" s="42"/>
      <c r="R271" s="42"/>
      <c r="S271" s="42"/>
      <c r="T271" s="42"/>
      <c r="U271" s="42"/>
      <c r="V271" s="42"/>
      <c r="W271" s="42"/>
      <c r="X271" s="42"/>
      <c r="Y271" s="42"/>
      <c r="Z271" s="42"/>
      <c r="AA271" s="42"/>
      <c r="AB271" s="42"/>
      <c r="AC271" s="42"/>
      <c r="AD271" s="42"/>
      <c r="AE271" s="42"/>
      <c r="AF271" s="42"/>
      <c r="AG271" s="42"/>
      <c r="AH271" s="42"/>
      <c r="AI271" s="42"/>
      <c r="AJ271" s="42"/>
      <c r="AK271" s="42"/>
      <c r="AL271" s="42"/>
      <c r="AM271" s="42"/>
      <c r="AN271" s="42"/>
      <c r="AO271" s="42"/>
      <c r="AP271" s="42"/>
      <c r="AQ271" s="42"/>
      <c r="AR271" s="42"/>
      <c r="AS271" s="42"/>
      <c r="AT271" s="42"/>
      <c r="AU271" s="42"/>
      <c r="AV271" s="42"/>
      <c r="AW271" s="42"/>
      <c r="AX271" s="42"/>
      <c r="AY271" s="42"/>
      <c r="AZ271" s="42"/>
      <c r="BA271" s="42"/>
      <c r="BB271" s="42"/>
      <c r="BC271" s="42"/>
      <c r="BD271" s="42"/>
      <c r="BE271" s="42"/>
      <c r="BF271" s="42"/>
      <c r="BG271" s="42"/>
      <c r="BH271" s="42"/>
      <c r="BI271" s="42"/>
      <c r="BJ271" s="42"/>
      <c r="BK271" s="42"/>
      <c r="BL271" s="42"/>
      <c r="BM271" s="42"/>
      <c r="BN271" s="42"/>
      <c r="BO271" s="42"/>
      <c r="BP271" s="42"/>
      <c r="BQ271" s="42"/>
      <c r="BR271" s="42"/>
      <c r="BS271" s="42"/>
      <c r="BT271" s="53"/>
      <c r="BU271" s="54"/>
    </row>
    <row r="272" spans="1:76" ht="14">
      <c r="D272" s="42"/>
      <c r="E272" s="42"/>
      <c r="F272" s="42"/>
      <c r="G272" s="42"/>
      <c r="H272" s="42"/>
      <c r="I272" s="42"/>
      <c r="J272" s="42"/>
      <c r="K272" s="42"/>
      <c r="L272" s="42"/>
      <c r="M272" s="42"/>
      <c r="N272" s="42"/>
      <c r="O272" s="42"/>
      <c r="P272" s="42"/>
      <c r="Q272" s="42"/>
      <c r="R272" s="42"/>
      <c r="S272" s="42"/>
      <c r="T272" s="42"/>
      <c r="U272" s="42"/>
      <c r="V272" s="42"/>
      <c r="W272" s="42"/>
      <c r="X272" s="42"/>
      <c r="Y272" s="42"/>
      <c r="Z272" s="42"/>
      <c r="AA272" s="42"/>
      <c r="AB272" s="42"/>
      <c r="AC272" s="42"/>
      <c r="AD272" s="42"/>
      <c r="AE272" s="42"/>
      <c r="AF272" s="42"/>
      <c r="AG272" s="42"/>
      <c r="AH272" s="42"/>
      <c r="AI272" s="42"/>
      <c r="AJ272" s="42"/>
      <c r="AK272" s="42"/>
      <c r="AL272" s="42"/>
      <c r="AM272" s="42"/>
      <c r="AN272" s="42"/>
      <c r="AO272" s="42"/>
      <c r="AP272" s="42"/>
      <c r="AQ272" s="42"/>
      <c r="AR272" s="42"/>
      <c r="AS272" s="42"/>
      <c r="AT272" s="42"/>
      <c r="AU272" s="42"/>
      <c r="AV272" s="42"/>
      <c r="AW272" s="42"/>
      <c r="AX272" s="42"/>
      <c r="AY272" s="42"/>
      <c r="AZ272" s="42"/>
      <c r="BA272" s="42"/>
      <c r="BB272" s="42"/>
      <c r="BC272" s="42"/>
      <c r="BD272" s="42"/>
      <c r="BE272" s="42"/>
      <c r="BF272" s="42"/>
      <c r="BG272" s="42"/>
      <c r="BH272" s="42"/>
      <c r="BI272" s="42"/>
      <c r="BJ272" s="42"/>
      <c r="BK272" s="42"/>
      <c r="BL272" s="42"/>
      <c r="BM272" s="42"/>
      <c r="BN272" s="42"/>
      <c r="BO272" s="42"/>
      <c r="BP272" s="42"/>
      <c r="BQ272" s="42"/>
      <c r="BR272" s="42"/>
      <c r="BS272" s="42"/>
      <c r="BT272" s="53"/>
      <c r="BU272" s="54"/>
    </row>
    <row r="273" spans="12:73" ht="15">
      <c r="L273" s="81"/>
      <c r="R273" s="37"/>
      <c r="S273" s="37"/>
      <c r="T273" s="37"/>
      <c r="U273" s="37"/>
      <c r="V273" s="37"/>
      <c r="W273" s="37"/>
      <c r="X273" s="37"/>
      <c r="Y273" s="37"/>
      <c r="AE273" s="82"/>
      <c r="AF273" s="82"/>
      <c r="AG273" s="55"/>
      <c r="AH273" s="55"/>
      <c r="AI273" s="55"/>
      <c r="AJ273" s="55"/>
      <c r="AK273" s="55"/>
      <c r="AL273" s="55"/>
      <c r="AM273" s="55"/>
      <c r="BT273" s="54"/>
      <c r="BU273" s="54"/>
    </row>
    <row r="274" spans="12:73" ht="15">
      <c r="L274" s="81"/>
      <c r="R274" s="37"/>
      <c r="S274" s="37"/>
      <c r="T274" s="37"/>
      <c r="U274" s="37"/>
      <c r="V274" s="37"/>
      <c r="W274" s="37"/>
      <c r="X274" s="37"/>
      <c r="Y274" s="37"/>
      <c r="AE274" s="82"/>
      <c r="AF274" s="82"/>
      <c r="AG274" s="55"/>
      <c r="AH274" s="55"/>
      <c r="AI274" s="55"/>
      <c r="AJ274" s="55"/>
      <c r="AK274" s="55"/>
      <c r="AL274" s="55"/>
      <c r="AM274" s="55"/>
      <c r="BT274" s="54"/>
      <c r="BU274" s="54"/>
    </row>
    <row r="275" spans="12:73" ht="15">
      <c r="L275" s="81"/>
      <c r="R275" s="37"/>
      <c r="S275" s="37"/>
      <c r="T275" s="37"/>
      <c r="U275" s="37"/>
      <c r="V275" s="37"/>
      <c r="W275" s="37"/>
      <c r="X275" s="37"/>
      <c r="Y275" s="37"/>
      <c r="AE275" s="82"/>
      <c r="AF275" s="82"/>
      <c r="AG275" s="55"/>
      <c r="AH275" s="55"/>
      <c r="AI275" s="55"/>
      <c r="AJ275" s="55"/>
      <c r="AK275" s="55"/>
      <c r="AL275" s="55"/>
      <c r="AM275" s="55"/>
      <c r="BT275" s="54"/>
      <c r="BU275" s="54"/>
    </row>
    <row r="276" spans="12:73" ht="15">
      <c r="L276" s="81"/>
      <c r="R276" s="37"/>
      <c r="S276" s="37"/>
      <c r="T276" s="37"/>
      <c r="U276" s="37"/>
      <c r="V276" s="37"/>
      <c r="W276" s="37"/>
      <c r="X276" s="37"/>
      <c r="Y276" s="37"/>
      <c r="AE276" s="82"/>
      <c r="AF276" s="82"/>
      <c r="AG276" s="55"/>
      <c r="AH276" s="55"/>
      <c r="AI276" s="55"/>
      <c r="AJ276" s="55"/>
      <c r="AK276" s="55"/>
      <c r="AL276" s="55"/>
      <c r="AM276" s="55"/>
      <c r="BT276" s="54"/>
      <c r="BU276" s="54"/>
    </row>
    <row r="277" spans="12:73" ht="15">
      <c r="L277" s="81"/>
      <c r="R277" s="37"/>
      <c r="S277" s="37"/>
      <c r="T277" s="37"/>
      <c r="U277" s="37"/>
      <c r="V277" s="37"/>
      <c r="W277" s="37"/>
      <c r="X277" s="37"/>
      <c r="Y277" s="37"/>
      <c r="AE277" s="82"/>
      <c r="AF277" s="82"/>
      <c r="AG277" s="55"/>
      <c r="AH277" s="55"/>
      <c r="AI277" s="55"/>
      <c r="AJ277" s="55"/>
      <c r="AK277" s="55"/>
      <c r="AL277" s="55"/>
      <c r="AM277" s="55"/>
      <c r="BT277" s="54"/>
      <c r="BU277" s="54"/>
    </row>
    <row r="278" spans="12:73" ht="15">
      <c r="L278" s="81"/>
      <c r="R278" s="37"/>
      <c r="S278" s="37"/>
      <c r="T278" s="37"/>
      <c r="U278" s="37"/>
      <c r="V278" s="37"/>
      <c r="W278" s="37"/>
      <c r="X278" s="37"/>
      <c r="Y278" s="37"/>
      <c r="AE278" s="82"/>
      <c r="AF278" s="82"/>
      <c r="AG278" s="55"/>
      <c r="AH278" s="55"/>
      <c r="AI278" s="55"/>
      <c r="AJ278" s="55"/>
      <c r="AK278" s="55"/>
      <c r="AL278" s="55"/>
      <c r="AM278" s="55"/>
      <c r="BT278" s="54"/>
      <c r="BU278" s="54"/>
    </row>
    <row r="279" spans="12:73" ht="15">
      <c r="L279" s="81"/>
      <c r="R279" s="37"/>
      <c r="S279" s="37"/>
      <c r="T279" s="37"/>
      <c r="U279" s="37"/>
      <c r="V279" s="37"/>
      <c r="W279" s="37"/>
      <c r="X279" s="37"/>
      <c r="Y279" s="37"/>
      <c r="AE279" s="82"/>
      <c r="AF279" s="82"/>
      <c r="AG279" s="55"/>
      <c r="AH279" s="55"/>
      <c r="AI279" s="55"/>
      <c r="AJ279" s="55"/>
      <c r="AK279" s="55"/>
      <c r="AL279" s="55"/>
      <c r="AM279" s="55"/>
      <c r="BT279" s="54"/>
      <c r="BU279" s="54"/>
    </row>
    <row r="280" spans="12:73" ht="15">
      <c r="L280" s="81"/>
      <c r="R280" s="37"/>
      <c r="S280" s="37"/>
      <c r="T280" s="37"/>
      <c r="U280" s="37"/>
      <c r="V280" s="37"/>
      <c r="W280" s="37"/>
      <c r="X280" s="37"/>
      <c r="Y280" s="37"/>
      <c r="AE280" s="82"/>
      <c r="AF280" s="82"/>
      <c r="AG280" s="55"/>
      <c r="AH280" s="55"/>
      <c r="AI280" s="55"/>
      <c r="AJ280" s="55"/>
      <c r="AK280" s="55"/>
      <c r="AL280" s="55"/>
      <c r="AM280" s="55"/>
      <c r="BT280" s="54"/>
      <c r="BU280" s="54"/>
    </row>
    <row r="281" spans="12:73" ht="15">
      <c r="L281" s="81"/>
      <c r="R281" s="37"/>
      <c r="S281" s="37"/>
      <c r="T281" s="37"/>
      <c r="U281" s="37"/>
      <c r="V281" s="37"/>
      <c r="W281" s="37"/>
      <c r="X281" s="37"/>
      <c r="Y281" s="37"/>
      <c r="AE281" s="82"/>
      <c r="AF281" s="82"/>
      <c r="AG281" s="55"/>
      <c r="AH281" s="55"/>
      <c r="AI281" s="55"/>
      <c r="AJ281" s="55"/>
      <c r="AK281" s="55"/>
      <c r="AL281" s="55"/>
      <c r="AM281" s="55"/>
      <c r="BT281" s="54"/>
      <c r="BU281" s="54"/>
    </row>
    <row r="282" spans="12:73" ht="15">
      <c r="L282" s="81"/>
      <c r="R282" s="37"/>
      <c r="S282" s="37"/>
      <c r="T282" s="37"/>
      <c r="U282" s="37"/>
      <c r="V282" s="37"/>
      <c r="W282" s="37"/>
      <c r="X282" s="37"/>
      <c r="Y282" s="37"/>
      <c r="AE282" s="82"/>
      <c r="AF282" s="82"/>
      <c r="AG282" s="55"/>
      <c r="AH282" s="55"/>
      <c r="AI282" s="55"/>
      <c r="AJ282" s="55"/>
      <c r="AK282" s="55"/>
      <c r="AL282" s="55"/>
      <c r="AM282" s="55"/>
      <c r="BT282" s="54"/>
      <c r="BU282" s="54"/>
    </row>
    <row r="283" spans="12:73" ht="15">
      <c r="L283" s="81"/>
      <c r="R283" s="37"/>
      <c r="S283" s="37"/>
      <c r="T283" s="37"/>
      <c r="U283" s="37"/>
      <c r="V283" s="37"/>
      <c r="W283" s="37"/>
      <c r="X283" s="37"/>
      <c r="Y283" s="37"/>
      <c r="AE283" s="82"/>
      <c r="AF283" s="82"/>
      <c r="AG283" s="55"/>
      <c r="AH283" s="55"/>
      <c r="AI283" s="55"/>
      <c r="AJ283" s="55"/>
      <c r="AK283" s="55"/>
      <c r="AL283" s="55"/>
      <c r="AM283" s="55"/>
      <c r="BT283" s="54"/>
      <c r="BU283" s="54"/>
    </row>
    <row r="284" spans="12:73" ht="15">
      <c r="L284" s="81"/>
      <c r="R284" s="37"/>
      <c r="S284" s="37"/>
      <c r="T284" s="37"/>
      <c r="U284" s="37"/>
      <c r="V284" s="37"/>
      <c r="W284" s="37"/>
      <c r="X284" s="37"/>
      <c r="Y284" s="37"/>
      <c r="AE284" s="82"/>
      <c r="AF284" s="82"/>
      <c r="AG284" s="55"/>
      <c r="AH284" s="55"/>
      <c r="AI284" s="55"/>
      <c r="AJ284" s="55"/>
      <c r="AK284" s="55"/>
      <c r="AL284" s="55"/>
      <c r="AM284" s="55"/>
      <c r="BT284" s="54"/>
      <c r="BU284" s="54"/>
    </row>
    <row r="285" spans="12:73" ht="15">
      <c r="L285" s="81"/>
      <c r="R285" s="37"/>
      <c r="S285" s="37"/>
      <c r="T285" s="37"/>
      <c r="U285" s="37"/>
      <c r="V285" s="37"/>
      <c r="W285" s="37"/>
      <c r="X285" s="37"/>
      <c r="Y285" s="37"/>
      <c r="AE285" s="82"/>
      <c r="AF285" s="82"/>
      <c r="AG285" s="55"/>
      <c r="AH285" s="55"/>
      <c r="AI285" s="55"/>
      <c r="AJ285" s="55"/>
      <c r="AK285" s="55"/>
      <c r="AL285" s="55"/>
      <c r="AM285" s="55"/>
      <c r="BT285" s="54"/>
      <c r="BU285" s="54"/>
    </row>
    <row r="286" spans="12:73" ht="15">
      <c r="L286" s="81"/>
      <c r="R286" s="37"/>
      <c r="S286" s="37"/>
      <c r="T286" s="37"/>
      <c r="U286" s="37"/>
      <c r="V286" s="37"/>
      <c r="W286" s="37"/>
      <c r="X286" s="37"/>
      <c r="Y286" s="37"/>
      <c r="AE286" s="82"/>
      <c r="AF286" s="82"/>
      <c r="AG286" s="55"/>
      <c r="AH286" s="55"/>
      <c r="AI286" s="55"/>
      <c r="AJ286" s="55"/>
      <c r="AK286" s="55"/>
      <c r="AL286" s="55"/>
      <c r="AM286" s="55"/>
      <c r="BT286" s="54"/>
      <c r="BU286" s="54"/>
    </row>
    <row r="287" spans="12:73" ht="15">
      <c r="L287" s="81"/>
      <c r="R287" s="37"/>
      <c r="S287" s="37"/>
      <c r="T287" s="37"/>
      <c r="U287" s="37"/>
      <c r="V287" s="37"/>
      <c r="W287" s="37"/>
      <c r="X287" s="37"/>
      <c r="Y287" s="37"/>
      <c r="AE287" s="82"/>
      <c r="AF287" s="82"/>
      <c r="AG287" s="55"/>
      <c r="AH287" s="55"/>
      <c r="AI287" s="55"/>
      <c r="AJ287" s="55"/>
      <c r="AK287" s="55"/>
      <c r="AL287" s="55"/>
      <c r="AM287" s="55"/>
      <c r="BT287" s="54"/>
      <c r="BU287" s="54"/>
    </row>
    <row r="288" spans="12:73" ht="15">
      <c r="L288" s="81"/>
      <c r="R288" s="37"/>
      <c r="S288" s="37"/>
      <c r="T288" s="37"/>
      <c r="U288" s="37"/>
      <c r="V288" s="37"/>
      <c r="W288" s="37"/>
      <c r="X288" s="37"/>
      <c r="Y288" s="37"/>
      <c r="AE288" s="82"/>
      <c r="AF288" s="82"/>
      <c r="AG288" s="55"/>
      <c r="AH288" s="55"/>
      <c r="AI288" s="55"/>
      <c r="AJ288" s="55"/>
      <c r="AK288" s="55"/>
      <c r="AL288" s="55"/>
      <c r="AM288" s="55"/>
      <c r="BT288" s="54"/>
      <c r="BU288" s="54"/>
    </row>
    <row r="289" spans="12:73" ht="15">
      <c r="L289" s="81"/>
      <c r="R289" s="37"/>
      <c r="S289" s="37"/>
      <c r="T289" s="37"/>
      <c r="U289" s="37"/>
      <c r="V289" s="37"/>
      <c r="W289" s="37"/>
      <c r="X289" s="37"/>
      <c r="Y289" s="37"/>
      <c r="AE289" s="82"/>
      <c r="AF289" s="82"/>
      <c r="AG289" s="55"/>
      <c r="AH289" s="55"/>
      <c r="AI289" s="55"/>
      <c r="AJ289" s="55"/>
      <c r="AK289" s="55"/>
      <c r="AL289" s="55"/>
      <c r="AM289" s="55"/>
      <c r="BT289" s="54"/>
      <c r="BU289" s="54"/>
    </row>
    <row r="290" spans="12:73" ht="15">
      <c r="L290" s="81"/>
      <c r="R290" s="37"/>
      <c r="S290" s="37"/>
      <c r="T290" s="37"/>
      <c r="U290" s="37"/>
      <c r="V290" s="37"/>
      <c r="W290" s="37"/>
      <c r="X290" s="37"/>
      <c r="Y290" s="37"/>
      <c r="AE290" s="82"/>
      <c r="AF290" s="82"/>
      <c r="AG290" s="55"/>
      <c r="AH290" s="55"/>
      <c r="AI290" s="55"/>
      <c r="AJ290" s="55"/>
      <c r="AK290" s="55"/>
      <c r="AL290" s="55"/>
      <c r="AM290" s="55"/>
      <c r="BT290" s="54"/>
      <c r="BU290" s="54"/>
    </row>
    <row r="291" spans="12:73" ht="15">
      <c r="L291" s="81"/>
      <c r="R291" s="37"/>
      <c r="S291" s="37"/>
      <c r="T291" s="37"/>
      <c r="U291" s="37"/>
      <c r="V291" s="37"/>
      <c r="W291" s="37"/>
      <c r="X291" s="37"/>
      <c r="Y291" s="37"/>
      <c r="AE291" s="82"/>
      <c r="AF291" s="82"/>
      <c r="AG291" s="55"/>
      <c r="AH291" s="55"/>
      <c r="AI291" s="55"/>
      <c r="AJ291" s="55"/>
      <c r="AK291" s="55"/>
      <c r="AL291" s="55"/>
      <c r="AM291" s="55"/>
      <c r="BT291" s="54"/>
      <c r="BU291" s="54"/>
    </row>
    <row r="292" spans="12:73" ht="15">
      <c r="L292" s="81"/>
      <c r="R292" s="37"/>
      <c r="S292" s="37"/>
      <c r="T292" s="37"/>
      <c r="U292" s="37"/>
      <c r="V292" s="37"/>
      <c r="W292" s="37"/>
      <c r="X292" s="37"/>
      <c r="Y292" s="37"/>
      <c r="AE292" s="82"/>
      <c r="AF292" s="82"/>
      <c r="AG292" s="55"/>
      <c r="AH292" s="55"/>
      <c r="AI292" s="55"/>
      <c r="AJ292" s="55"/>
      <c r="AK292" s="55"/>
      <c r="AL292" s="55"/>
      <c r="AM292" s="55"/>
      <c r="BT292" s="54"/>
      <c r="BU292" s="54"/>
    </row>
    <row r="293" spans="12:73" ht="15">
      <c r="L293" s="81"/>
      <c r="R293" s="37"/>
      <c r="S293" s="37"/>
      <c r="T293" s="37"/>
      <c r="U293" s="37"/>
      <c r="V293" s="37"/>
      <c r="W293" s="37"/>
      <c r="X293" s="37"/>
      <c r="Y293" s="37"/>
      <c r="AE293" s="82"/>
      <c r="AF293" s="82"/>
      <c r="AG293" s="55"/>
      <c r="AH293" s="55"/>
      <c r="AI293" s="55"/>
      <c r="AJ293" s="55"/>
      <c r="AK293" s="55"/>
      <c r="AL293" s="55"/>
      <c r="AM293" s="55"/>
      <c r="BT293" s="54"/>
      <c r="BU293" s="54"/>
    </row>
    <row r="294" spans="12:73" ht="15">
      <c r="L294" s="81"/>
      <c r="R294" s="37"/>
      <c r="S294" s="37"/>
      <c r="T294" s="37"/>
      <c r="U294" s="37"/>
      <c r="V294" s="37"/>
      <c r="W294" s="37"/>
      <c r="X294" s="37"/>
      <c r="Y294" s="37"/>
      <c r="AE294" s="82"/>
      <c r="AF294" s="82"/>
      <c r="AG294" s="55"/>
      <c r="AH294" s="55"/>
      <c r="AI294" s="55"/>
      <c r="AJ294" s="55"/>
      <c r="AK294" s="55"/>
      <c r="AL294" s="55"/>
      <c r="AM294" s="55"/>
      <c r="BT294" s="54"/>
      <c r="BU294" s="54"/>
    </row>
    <row r="295" spans="12:73" ht="15">
      <c r="L295" s="81"/>
      <c r="R295" s="37"/>
      <c r="S295" s="37"/>
      <c r="T295" s="37"/>
      <c r="U295" s="37"/>
      <c r="V295" s="37"/>
      <c r="W295" s="37"/>
      <c r="X295" s="37"/>
      <c r="Y295" s="37"/>
      <c r="AE295" s="82"/>
      <c r="AF295" s="82"/>
      <c r="AG295" s="55"/>
      <c r="AH295" s="55"/>
      <c r="AI295" s="55"/>
      <c r="AJ295" s="55"/>
      <c r="AK295" s="55"/>
      <c r="AL295" s="55"/>
      <c r="AM295" s="55"/>
      <c r="BT295" s="54"/>
      <c r="BU295" s="54"/>
    </row>
    <row r="296" spans="12:73" ht="15">
      <c r="L296" s="81"/>
      <c r="R296" s="37"/>
      <c r="S296" s="37"/>
      <c r="T296" s="37"/>
      <c r="U296" s="37"/>
      <c r="V296" s="37"/>
      <c r="W296" s="37"/>
      <c r="X296" s="37"/>
      <c r="Y296" s="37"/>
      <c r="AE296" s="82"/>
      <c r="AF296" s="82"/>
      <c r="AG296" s="55"/>
      <c r="AH296" s="55"/>
      <c r="AI296" s="55"/>
      <c r="AJ296" s="55"/>
      <c r="AK296" s="55"/>
      <c r="AL296" s="55"/>
      <c r="AM296" s="55"/>
      <c r="BT296" s="54"/>
      <c r="BU296" s="54"/>
    </row>
    <row r="297" spans="12:73" ht="15">
      <c r="L297" s="81"/>
      <c r="R297" s="37"/>
      <c r="S297" s="37"/>
      <c r="T297" s="37"/>
      <c r="U297" s="37"/>
      <c r="V297" s="37"/>
      <c r="W297" s="37"/>
      <c r="X297" s="37"/>
      <c r="Y297" s="37"/>
      <c r="AE297" s="82"/>
      <c r="AF297" s="82"/>
      <c r="AG297" s="55"/>
      <c r="AH297" s="55"/>
      <c r="AI297" s="55"/>
      <c r="AJ297" s="55"/>
      <c r="AK297" s="55"/>
      <c r="AL297" s="55"/>
      <c r="AM297" s="55"/>
      <c r="BT297" s="54"/>
      <c r="BU297" s="54"/>
    </row>
    <row r="298" spans="12:73" ht="15">
      <c r="L298" s="81"/>
      <c r="R298" s="37"/>
      <c r="S298" s="37"/>
      <c r="T298" s="37"/>
      <c r="U298" s="37"/>
      <c r="V298" s="37"/>
      <c r="W298" s="37"/>
      <c r="X298" s="37"/>
      <c r="Y298" s="37"/>
      <c r="AE298" s="82"/>
      <c r="AF298" s="82"/>
      <c r="AG298" s="55"/>
      <c r="AH298" s="55"/>
      <c r="AI298" s="55"/>
      <c r="AJ298" s="55"/>
      <c r="AK298" s="55"/>
      <c r="AL298" s="55"/>
      <c r="AM298" s="55"/>
      <c r="BT298" s="54"/>
      <c r="BU298" s="54"/>
    </row>
    <row r="299" spans="12:73" ht="15">
      <c r="L299" s="81"/>
      <c r="R299" s="37"/>
      <c r="S299" s="37"/>
      <c r="T299" s="37"/>
      <c r="U299" s="37"/>
      <c r="V299" s="37"/>
      <c r="W299" s="37"/>
      <c r="X299" s="37"/>
      <c r="Y299" s="37"/>
      <c r="AE299" s="82"/>
      <c r="AF299" s="82"/>
      <c r="AG299" s="55"/>
      <c r="AH299" s="55"/>
      <c r="AI299" s="55"/>
      <c r="AJ299" s="55"/>
      <c r="AK299" s="55"/>
      <c r="AL299" s="55"/>
      <c r="AM299" s="55"/>
      <c r="BT299" s="54"/>
      <c r="BU299" s="54"/>
    </row>
    <row r="300" spans="12:73" ht="15">
      <c r="L300" s="81"/>
      <c r="R300" s="37"/>
      <c r="S300" s="37"/>
      <c r="T300" s="37"/>
      <c r="U300" s="37"/>
      <c r="V300" s="37"/>
      <c r="W300" s="37"/>
      <c r="X300" s="37"/>
      <c r="Y300" s="37"/>
      <c r="AE300" s="82"/>
      <c r="AF300" s="82"/>
      <c r="AG300" s="55"/>
      <c r="AH300" s="55"/>
      <c r="AI300" s="55"/>
      <c r="AJ300" s="55"/>
      <c r="AK300" s="55"/>
      <c r="AL300" s="55"/>
      <c r="AM300" s="55"/>
      <c r="BT300" s="54"/>
      <c r="BU300" s="54"/>
    </row>
    <row r="301" spans="12:73" ht="15">
      <c r="L301" s="81"/>
      <c r="R301" s="37"/>
      <c r="S301" s="37"/>
      <c r="T301" s="37"/>
      <c r="U301" s="37"/>
      <c r="V301" s="37"/>
      <c r="W301" s="37"/>
      <c r="X301" s="37"/>
      <c r="Y301" s="37"/>
      <c r="AE301" s="82"/>
      <c r="AF301" s="82"/>
      <c r="AG301" s="55"/>
      <c r="AH301" s="55"/>
      <c r="AI301" s="55"/>
      <c r="AJ301" s="55"/>
      <c r="AK301" s="55"/>
      <c r="AL301" s="55"/>
      <c r="AM301" s="55"/>
      <c r="BT301" s="54"/>
      <c r="BU301" s="54"/>
    </row>
    <row r="302" spans="12:73" ht="15">
      <c r="L302" s="81"/>
      <c r="R302" s="37"/>
      <c r="S302" s="37"/>
      <c r="T302" s="37"/>
      <c r="U302" s="37"/>
      <c r="V302" s="37"/>
      <c r="W302" s="37"/>
      <c r="X302" s="37"/>
      <c r="Y302" s="37"/>
      <c r="AE302" s="82"/>
      <c r="AF302" s="82"/>
      <c r="AG302" s="55"/>
      <c r="AH302" s="55"/>
      <c r="AI302" s="55"/>
      <c r="AJ302" s="55"/>
      <c r="AK302" s="55"/>
      <c r="AL302" s="55"/>
      <c r="AM302" s="55"/>
      <c r="BT302" s="54"/>
      <c r="BU302" s="54"/>
    </row>
    <row r="303" spans="12:73" ht="15">
      <c r="L303" s="81"/>
      <c r="R303" s="37"/>
      <c r="S303" s="37"/>
      <c r="T303" s="37"/>
      <c r="U303" s="37"/>
      <c r="V303" s="37"/>
      <c r="W303" s="37"/>
      <c r="X303" s="37"/>
      <c r="Y303" s="37"/>
      <c r="AE303" s="82"/>
      <c r="AF303" s="82"/>
      <c r="AG303" s="55"/>
      <c r="AH303" s="55"/>
      <c r="AI303" s="55"/>
      <c r="AJ303" s="55"/>
      <c r="AK303" s="55"/>
      <c r="AL303" s="55"/>
      <c r="AM303" s="55"/>
      <c r="BT303" s="54"/>
      <c r="BU303" s="54"/>
    </row>
    <row r="304" spans="12:73" ht="15">
      <c r="L304" s="81"/>
      <c r="R304" s="37"/>
      <c r="S304" s="37"/>
      <c r="T304" s="37"/>
      <c r="U304" s="37"/>
      <c r="V304" s="37"/>
      <c r="W304" s="37"/>
      <c r="X304" s="37"/>
      <c r="Y304" s="37"/>
      <c r="AE304" s="82"/>
      <c r="AF304" s="82"/>
      <c r="AG304" s="55"/>
      <c r="AH304" s="55"/>
      <c r="AI304" s="55"/>
      <c r="AJ304" s="55"/>
      <c r="AK304" s="55"/>
      <c r="AL304" s="55"/>
      <c r="AM304" s="55"/>
      <c r="BT304" s="54"/>
      <c r="BU304" s="54"/>
    </row>
    <row r="305" spans="12:73" ht="15">
      <c r="L305" s="81"/>
      <c r="R305" s="37"/>
      <c r="S305" s="37"/>
      <c r="T305" s="37"/>
      <c r="U305" s="37"/>
      <c r="V305" s="37"/>
      <c r="W305" s="37"/>
      <c r="X305" s="37"/>
      <c r="Y305" s="37"/>
      <c r="AE305" s="82"/>
      <c r="AF305" s="82"/>
      <c r="AG305" s="55"/>
      <c r="AH305" s="55"/>
      <c r="AI305" s="55"/>
      <c r="AJ305" s="55"/>
      <c r="AK305" s="55"/>
      <c r="AL305" s="55"/>
      <c r="AM305" s="55"/>
      <c r="BT305" s="54"/>
      <c r="BU305" s="54"/>
    </row>
    <row r="306" spans="12:73" ht="15">
      <c r="L306" s="81"/>
      <c r="R306" s="37"/>
      <c r="S306" s="37"/>
      <c r="T306" s="37"/>
      <c r="U306" s="37"/>
      <c r="V306" s="37"/>
      <c r="W306" s="37"/>
      <c r="X306" s="37"/>
      <c r="Y306" s="37"/>
      <c r="AE306" s="82"/>
      <c r="AF306" s="82"/>
      <c r="AG306" s="55"/>
      <c r="AH306" s="55"/>
      <c r="AI306" s="55"/>
      <c r="AJ306" s="55"/>
      <c r="AK306" s="55"/>
      <c r="AL306" s="55"/>
      <c r="AM306" s="55"/>
      <c r="BT306" s="54"/>
      <c r="BU306" s="54"/>
    </row>
    <row r="307" spans="12:73" ht="15">
      <c r="L307" s="81"/>
      <c r="R307" s="37"/>
      <c r="S307" s="37"/>
      <c r="T307" s="37"/>
      <c r="U307" s="37"/>
      <c r="V307" s="37"/>
      <c r="W307" s="37"/>
      <c r="X307" s="37"/>
      <c r="Y307" s="37"/>
      <c r="AE307" s="82"/>
      <c r="AF307" s="82"/>
      <c r="AG307" s="55"/>
      <c r="AH307" s="55"/>
      <c r="AI307" s="55"/>
      <c r="AJ307" s="55"/>
      <c r="AK307" s="55"/>
      <c r="AL307" s="55"/>
      <c r="AM307" s="55"/>
      <c r="BT307" s="54"/>
      <c r="BU307" s="54"/>
    </row>
    <row r="308" spans="12:73" ht="15">
      <c r="L308" s="81"/>
      <c r="R308" s="37"/>
      <c r="S308" s="37"/>
      <c r="T308" s="37"/>
      <c r="U308" s="37"/>
      <c r="V308" s="37"/>
      <c r="W308" s="37"/>
      <c r="X308" s="37"/>
      <c r="Y308" s="37"/>
      <c r="AE308" s="82"/>
      <c r="AF308" s="82"/>
      <c r="AG308" s="55"/>
      <c r="AH308" s="55"/>
      <c r="AI308" s="55"/>
      <c r="AJ308" s="55"/>
      <c r="AK308" s="55"/>
      <c r="AL308" s="55"/>
      <c r="AM308" s="55"/>
      <c r="BT308" s="54"/>
      <c r="BU308" s="54"/>
    </row>
    <row r="309" spans="12:73" ht="15">
      <c r="L309" s="81"/>
      <c r="R309" s="37"/>
      <c r="S309" s="37"/>
      <c r="T309" s="37"/>
      <c r="U309" s="37"/>
      <c r="V309" s="37"/>
      <c r="W309" s="37"/>
      <c r="X309" s="37"/>
      <c r="Y309" s="37"/>
      <c r="AE309" s="82"/>
      <c r="AF309" s="82"/>
      <c r="AG309" s="55"/>
      <c r="AH309" s="55"/>
      <c r="AI309" s="55"/>
      <c r="AJ309" s="55"/>
      <c r="AK309" s="55"/>
      <c r="AL309" s="55"/>
      <c r="AM309" s="55"/>
      <c r="BT309" s="54"/>
      <c r="BU309" s="54"/>
    </row>
    <row r="310" spans="12:73" ht="15">
      <c r="L310" s="81"/>
      <c r="R310" s="37"/>
      <c r="S310" s="37"/>
      <c r="T310" s="37"/>
      <c r="U310" s="37"/>
      <c r="V310" s="37"/>
      <c r="W310" s="37"/>
      <c r="X310" s="37"/>
      <c r="Y310" s="37"/>
      <c r="AE310" s="82"/>
      <c r="AF310" s="82"/>
      <c r="AG310" s="55"/>
      <c r="AH310" s="55"/>
      <c r="AI310" s="55"/>
      <c r="AJ310" s="55"/>
      <c r="AK310" s="55"/>
      <c r="AL310" s="55"/>
      <c r="AM310" s="55"/>
      <c r="BT310" s="54"/>
      <c r="BU310" s="54"/>
    </row>
    <row r="311" spans="12:73" ht="15">
      <c r="L311" s="81"/>
      <c r="R311" s="37"/>
      <c r="S311" s="37"/>
      <c r="T311" s="37"/>
      <c r="U311" s="37"/>
      <c r="V311" s="37"/>
      <c r="W311" s="37"/>
      <c r="X311" s="37"/>
      <c r="Y311" s="37"/>
      <c r="AE311" s="82"/>
      <c r="AF311" s="82"/>
      <c r="AG311" s="55"/>
      <c r="AH311" s="55"/>
      <c r="AI311" s="55"/>
      <c r="AJ311" s="55"/>
      <c r="AK311" s="55"/>
      <c r="AL311" s="55"/>
      <c r="AM311" s="55"/>
      <c r="BT311" s="54"/>
      <c r="BU311" s="54"/>
    </row>
    <row r="312" spans="12:73" ht="15">
      <c r="L312" s="81"/>
      <c r="R312" s="37"/>
      <c r="S312" s="37"/>
      <c r="T312" s="37"/>
      <c r="U312" s="37"/>
      <c r="V312" s="37"/>
      <c r="W312" s="37"/>
      <c r="X312" s="37"/>
      <c r="Y312" s="37"/>
      <c r="AE312" s="82"/>
      <c r="AF312" s="82"/>
      <c r="AG312" s="55"/>
      <c r="AH312" s="55"/>
      <c r="AI312" s="55"/>
      <c r="AJ312" s="55"/>
      <c r="AK312" s="55"/>
      <c r="AL312" s="55"/>
      <c r="AM312" s="55"/>
      <c r="BT312" s="54"/>
      <c r="BU312" s="54"/>
    </row>
    <row r="313" spans="12:73" ht="15">
      <c r="L313" s="81"/>
      <c r="R313" s="37"/>
      <c r="S313" s="37"/>
      <c r="T313" s="37"/>
      <c r="U313" s="37"/>
      <c r="V313" s="37"/>
      <c r="W313" s="37"/>
      <c r="X313" s="37"/>
      <c r="Y313" s="37"/>
      <c r="AE313" s="82"/>
      <c r="AF313" s="82"/>
      <c r="AG313" s="55"/>
      <c r="AH313" s="55"/>
      <c r="AI313" s="55"/>
      <c r="AJ313" s="55"/>
      <c r="AK313" s="55"/>
      <c r="AL313" s="55"/>
      <c r="AM313" s="55"/>
      <c r="BT313" s="54"/>
      <c r="BU313" s="54"/>
    </row>
    <row r="314" spans="12:73" ht="15">
      <c r="L314" s="81"/>
      <c r="R314" s="37"/>
      <c r="S314" s="37"/>
      <c r="T314" s="37"/>
      <c r="U314" s="37"/>
      <c r="V314" s="37"/>
      <c r="W314" s="37"/>
      <c r="X314" s="37"/>
      <c r="Y314" s="37"/>
      <c r="AE314" s="82"/>
      <c r="AF314" s="82"/>
      <c r="AG314" s="55"/>
      <c r="AH314" s="55"/>
      <c r="AI314" s="55"/>
      <c r="AJ314" s="55"/>
      <c r="AK314" s="55"/>
      <c r="AL314" s="55"/>
      <c r="AM314" s="55"/>
      <c r="BT314" s="54"/>
      <c r="BU314" s="54"/>
    </row>
    <row r="315" spans="12:73" ht="15">
      <c r="L315" s="81"/>
      <c r="R315" s="37"/>
      <c r="S315" s="37"/>
      <c r="T315" s="37"/>
      <c r="U315" s="37"/>
      <c r="V315" s="37"/>
      <c r="W315" s="37"/>
      <c r="X315" s="37"/>
      <c r="Y315" s="37"/>
      <c r="AE315" s="82"/>
      <c r="AF315" s="82"/>
      <c r="AG315" s="55"/>
      <c r="AH315" s="55"/>
      <c r="AI315" s="55"/>
      <c r="AJ315" s="55"/>
      <c r="AK315" s="55"/>
      <c r="AL315" s="55"/>
      <c r="AM315" s="55"/>
      <c r="BT315" s="54"/>
      <c r="BU315" s="54"/>
    </row>
    <row r="316" spans="12:73" ht="15">
      <c r="L316" s="81"/>
      <c r="R316" s="37"/>
      <c r="S316" s="37"/>
      <c r="T316" s="37"/>
      <c r="U316" s="37"/>
      <c r="V316" s="37"/>
      <c r="W316" s="37"/>
      <c r="X316" s="37"/>
      <c r="Y316" s="37"/>
      <c r="AE316" s="82"/>
      <c r="AF316" s="82"/>
      <c r="AG316" s="55"/>
      <c r="AH316" s="55"/>
      <c r="AI316" s="55"/>
      <c r="AJ316" s="55"/>
      <c r="AK316" s="55"/>
      <c r="AL316" s="55"/>
      <c r="AM316" s="55"/>
      <c r="BT316" s="54"/>
      <c r="BU316" s="54"/>
    </row>
    <row r="317" spans="12:73" ht="15">
      <c r="L317" s="81"/>
      <c r="R317" s="37"/>
      <c r="S317" s="37"/>
      <c r="T317" s="37"/>
      <c r="U317" s="37"/>
      <c r="V317" s="37"/>
      <c r="W317" s="37"/>
      <c r="X317" s="37"/>
      <c r="Y317" s="37"/>
      <c r="AE317" s="82"/>
      <c r="AF317" s="82"/>
      <c r="AG317" s="55"/>
      <c r="AH317" s="55"/>
      <c r="AI317" s="55"/>
      <c r="AJ317" s="55"/>
      <c r="AK317" s="55"/>
      <c r="AL317" s="55"/>
      <c r="AM317" s="55"/>
      <c r="BT317" s="54"/>
      <c r="BU317" s="54"/>
    </row>
    <row r="318" spans="12:73" ht="15">
      <c r="L318" s="81"/>
      <c r="R318" s="37"/>
      <c r="S318" s="37"/>
      <c r="T318" s="37"/>
      <c r="U318" s="37"/>
      <c r="V318" s="37"/>
      <c r="W318" s="37"/>
      <c r="X318" s="37"/>
      <c r="Y318" s="37"/>
      <c r="AE318" s="82"/>
      <c r="AF318" s="82"/>
      <c r="AG318" s="55"/>
      <c r="AH318" s="55"/>
      <c r="AI318" s="55"/>
      <c r="AJ318" s="55"/>
      <c r="AK318" s="55"/>
      <c r="AL318" s="55"/>
      <c r="AM318" s="55"/>
      <c r="BT318" s="54"/>
      <c r="BU318" s="54"/>
    </row>
    <row r="319" spans="12:73" ht="15">
      <c r="L319" s="81"/>
      <c r="R319" s="37"/>
      <c r="S319" s="37"/>
      <c r="T319" s="37"/>
      <c r="U319" s="37"/>
      <c r="V319" s="37"/>
      <c r="W319" s="37"/>
      <c r="X319" s="37"/>
      <c r="Y319" s="37"/>
      <c r="AE319" s="82"/>
      <c r="AF319" s="82"/>
      <c r="AG319" s="55"/>
      <c r="AH319" s="55"/>
      <c r="AI319" s="55"/>
      <c r="AJ319" s="55"/>
      <c r="AK319" s="55"/>
      <c r="AL319" s="55"/>
      <c r="AM319" s="55"/>
      <c r="BT319" s="54"/>
      <c r="BU319" s="54"/>
    </row>
    <row r="320" spans="12:73" ht="15">
      <c r="L320" s="81"/>
      <c r="R320" s="37"/>
      <c r="S320" s="37"/>
      <c r="T320" s="37"/>
      <c r="U320" s="37"/>
      <c r="V320" s="37"/>
      <c r="W320" s="37"/>
      <c r="X320" s="37"/>
      <c r="Y320" s="37"/>
      <c r="AE320" s="82"/>
      <c r="AF320" s="82"/>
      <c r="AG320" s="55"/>
      <c r="AH320" s="55"/>
      <c r="AI320" s="55"/>
      <c r="AJ320" s="55"/>
      <c r="AK320" s="55"/>
      <c r="AL320" s="55"/>
      <c r="AM320" s="55"/>
      <c r="BT320" s="54"/>
      <c r="BU320" s="54"/>
    </row>
    <row r="321" spans="12:73" ht="15">
      <c r="L321" s="81"/>
      <c r="R321" s="37"/>
      <c r="S321" s="37"/>
      <c r="T321" s="37"/>
      <c r="U321" s="37"/>
      <c r="V321" s="37"/>
      <c r="W321" s="37"/>
      <c r="X321" s="37"/>
      <c r="Y321" s="37"/>
      <c r="AE321" s="82"/>
      <c r="AF321" s="82"/>
      <c r="AG321" s="55"/>
      <c r="AH321" s="55"/>
      <c r="AI321" s="55"/>
      <c r="AJ321" s="55"/>
      <c r="AK321" s="55"/>
      <c r="AL321" s="55"/>
      <c r="AM321" s="55"/>
      <c r="BT321" s="54"/>
      <c r="BU321" s="54"/>
    </row>
    <row r="322" spans="12:73" ht="15">
      <c r="L322" s="81"/>
      <c r="R322" s="37"/>
      <c r="S322" s="37"/>
      <c r="T322" s="37"/>
      <c r="U322" s="37"/>
      <c r="V322" s="37"/>
      <c r="W322" s="37"/>
      <c r="X322" s="37"/>
      <c r="Y322" s="37"/>
      <c r="AE322" s="82"/>
      <c r="AF322" s="82"/>
      <c r="AG322" s="55"/>
      <c r="AH322" s="55"/>
      <c r="AI322" s="55"/>
      <c r="AJ322" s="55"/>
      <c r="AK322" s="55"/>
      <c r="AL322" s="55"/>
      <c r="AM322" s="55"/>
      <c r="BT322" s="54"/>
      <c r="BU322" s="54"/>
    </row>
    <row r="323" spans="12:73" ht="15">
      <c r="L323" s="81"/>
      <c r="R323" s="37"/>
      <c r="S323" s="37"/>
      <c r="T323" s="37"/>
      <c r="U323" s="37"/>
      <c r="V323" s="37"/>
      <c r="W323" s="37"/>
      <c r="X323" s="37"/>
      <c r="Y323" s="37"/>
      <c r="AE323" s="82"/>
      <c r="AF323" s="82"/>
      <c r="AG323" s="55"/>
      <c r="AH323" s="55"/>
      <c r="AI323" s="55"/>
      <c r="AJ323" s="55"/>
      <c r="AK323" s="55"/>
      <c r="AL323" s="55"/>
      <c r="AM323" s="55"/>
      <c r="BT323" s="54"/>
      <c r="BU323" s="54"/>
    </row>
    <row r="324" spans="12:73" ht="15">
      <c r="L324" s="81"/>
      <c r="R324" s="37"/>
      <c r="S324" s="37"/>
      <c r="T324" s="37"/>
      <c r="U324" s="37"/>
      <c r="V324" s="37"/>
      <c r="W324" s="37"/>
      <c r="X324" s="37"/>
      <c r="Y324" s="37"/>
      <c r="AE324" s="82"/>
      <c r="AF324" s="82"/>
      <c r="AG324" s="55"/>
      <c r="AH324" s="55"/>
      <c r="AI324" s="55"/>
      <c r="AJ324" s="55"/>
      <c r="AK324" s="55"/>
      <c r="AL324" s="55"/>
      <c r="AM324" s="55"/>
      <c r="BT324" s="54"/>
      <c r="BU324" s="54"/>
    </row>
    <row r="325" spans="12:73" ht="15">
      <c r="L325" s="81"/>
      <c r="R325" s="37"/>
      <c r="S325" s="37"/>
      <c r="T325" s="37"/>
      <c r="U325" s="37"/>
      <c r="V325" s="37"/>
      <c r="W325" s="37"/>
      <c r="X325" s="37"/>
      <c r="Y325" s="37"/>
      <c r="AE325" s="82"/>
      <c r="AF325" s="82"/>
      <c r="AG325" s="55"/>
      <c r="AH325" s="55"/>
      <c r="AI325" s="55"/>
      <c r="AJ325" s="55"/>
      <c r="AK325" s="55"/>
      <c r="AL325" s="55"/>
      <c r="AM325" s="55"/>
      <c r="BT325" s="54"/>
      <c r="BU325" s="54"/>
    </row>
    <row r="326" spans="12:73" ht="15">
      <c r="L326" s="81"/>
      <c r="R326" s="37"/>
      <c r="S326" s="37"/>
      <c r="T326" s="37"/>
      <c r="U326" s="37"/>
      <c r="V326" s="37"/>
      <c r="W326" s="37"/>
      <c r="X326" s="37"/>
      <c r="Y326" s="37"/>
      <c r="AE326" s="82"/>
      <c r="AF326" s="82"/>
      <c r="AG326" s="55"/>
      <c r="AH326" s="55"/>
      <c r="AI326" s="55"/>
      <c r="AJ326" s="55"/>
      <c r="AK326" s="55"/>
      <c r="AL326" s="55"/>
      <c r="AM326" s="55"/>
      <c r="BT326" s="54"/>
      <c r="BU326" s="54"/>
    </row>
    <row r="327" spans="12:73" ht="15">
      <c r="L327" s="81"/>
      <c r="R327" s="37"/>
      <c r="S327" s="37"/>
      <c r="T327" s="37"/>
      <c r="U327" s="37"/>
      <c r="V327" s="37"/>
      <c r="W327" s="37"/>
      <c r="X327" s="37"/>
      <c r="Y327" s="37"/>
      <c r="AE327" s="82"/>
      <c r="AF327" s="82"/>
      <c r="AG327" s="55"/>
      <c r="AH327" s="55"/>
      <c r="AI327" s="55"/>
      <c r="AJ327" s="55"/>
      <c r="AK327" s="55"/>
      <c r="AL327" s="55"/>
      <c r="AM327" s="55"/>
      <c r="BT327" s="54"/>
      <c r="BU327" s="54"/>
    </row>
    <row r="328" spans="12:73" ht="15">
      <c r="L328" s="81"/>
      <c r="R328" s="37"/>
      <c r="S328" s="37"/>
      <c r="T328" s="37"/>
      <c r="U328" s="37"/>
      <c r="V328" s="37"/>
      <c r="W328" s="37"/>
      <c r="X328" s="37"/>
      <c r="Y328" s="37"/>
      <c r="AE328" s="82"/>
      <c r="AF328" s="82"/>
      <c r="AG328" s="55"/>
      <c r="AH328" s="55"/>
      <c r="AI328" s="55"/>
      <c r="AJ328" s="55"/>
      <c r="AK328" s="55"/>
      <c r="AL328" s="55"/>
      <c r="AM328" s="55"/>
      <c r="BT328" s="54"/>
      <c r="BU328" s="54"/>
    </row>
    <row r="329" spans="12:73" ht="15">
      <c r="L329" s="81"/>
      <c r="R329" s="37"/>
      <c r="S329" s="37"/>
      <c r="T329" s="37"/>
      <c r="U329" s="37"/>
      <c r="V329" s="37"/>
      <c r="W329" s="37"/>
      <c r="X329" s="37"/>
      <c r="Y329" s="37"/>
      <c r="AE329" s="82"/>
      <c r="AF329" s="82"/>
      <c r="AG329" s="55"/>
      <c r="AH329" s="55"/>
      <c r="AI329" s="55"/>
      <c r="AJ329" s="55"/>
      <c r="AK329" s="55"/>
      <c r="AL329" s="55"/>
      <c r="AM329" s="55"/>
      <c r="BT329" s="54"/>
      <c r="BU329" s="54"/>
    </row>
    <row r="330" spans="12:73" ht="15">
      <c r="L330" s="81"/>
      <c r="R330" s="37"/>
      <c r="S330" s="37"/>
      <c r="T330" s="37"/>
      <c r="U330" s="37"/>
      <c r="V330" s="37"/>
      <c r="W330" s="37"/>
      <c r="X330" s="37"/>
      <c r="Y330" s="37"/>
      <c r="AE330" s="82"/>
      <c r="AF330" s="82"/>
      <c r="AG330" s="55"/>
      <c r="AH330" s="55"/>
      <c r="AI330" s="55"/>
      <c r="AJ330" s="55"/>
      <c r="AK330" s="55"/>
      <c r="AL330" s="55"/>
      <c r="AM330" s="55"/>
      <c r="BT330" s="54"/>
      <c r="BU330" s="54"/>
    </row>
    <row r="331" spans="12:73" ht="15">
      <c r="L331" s="81"/>
      <c r="R331" s="37"/>
      <c r="S331" s="37"/>
      <c r="T331" s="37"/>
      <c r="U331" s="37"/>
      <c r="V331" s="37"/>
      <c r="W331" s="37"/>
      <c r="X331" s="37"/>
      <c r="Y331" s="37"/>
      <c r="AE331" s="82"/>
      <c r="AF331" s="82"/>
      <c r="AG331" s="55"/>
      <c r="AH331" s="55"/>
      <c r="AI331" s="55"/>
      <c r="AJ331" s="55"/>
      <c r="AK331" s="55"/>
      <c r="AL331" s="55"/>
      <c r="AM331" s="55"/>
      <c r="BT331" s="54"/>
      <c r="BU331" s="54"/>
    </row>
    <row r="332" spans="12:73" ht="15">
      <c r="L332" s="81"/>
      <c r="R332" s="37"/>
      <c r="S332" s="37"/>
      <c r="T332" s="37"/>
      <c r="U332" s="37"/>
      <c r="V332" s="37"/>
      <c r="W332" s="37"/>
      <c r="X332" s="37"/>
      <c r="Y332" s="37"/>
      <c r="AE332" s="82"/>
      <c r="AF332" s="82"/>
      <c r="AG332" s="55"/>
      <c r="AH332" s="55"/>
      <c r="AI332" s="55"/>
      <c r="AJ332" s="55"/>
      <c r="AK332" s="55"/>
      <c r="AL332" s="55"/>
      <c r="AM332" s="55"/>
      <c r="BT332" s="54"/>
      <c r="BU332" s="54"/>
    </row>
    <row r="333" spans="12:73" ht="15">
      <c r="L333" s="81"/>
      <c r="R333" s="37"/>
      <c r="S333" s="37"/>
      <c r="T333" s="37"/>
      <c r="U333" s="37"/>
      <c r="V333" s="37"/>
      <c r="W333" s="37"/>
      <c r="X333" s="37"/>
      <c r="Y333" s="37"/>
      <c r="AE333" s="82"/>
      <c r="AF333" s="82"/>
      <c r="AG333" s="55"/>
      <c r="AH333" s="55"/>
      <c r="AI333" s="55"/>
      <c r="AJ333" s="55"/>
      <c r="AK333" s="55"/>
      <c r="AL333" s="55"/>
      <c r="AM333" s="55"/>
      <c r="BT333" s="54"/>
      <c r="BU333" s="54"/>
    </row>
    <row r="334" spans="12:73" ht="15">
      <c r="L334" s="81"/>
      <c r="R334" s="37"/>
      <c r="S334" s="37"/>
      <c r="T334" s="37"/>
      <c r="U334" s="37"/>
      <c r="V334" s="37"/>
      <c r="W334" s="37"/>
      <c r="X334" s="37"/>
      <c r="Y334" s="37"/>
      <c r="AE334" s="82"/>
      <c r="AF334" s="82"/>
      <c r="AG334" s="55"/>
      <c r="AH334" s="55"/>
      <c r="AI334" s="55"/>
      <c r="AJ334" s="55"/>
      <c r="AK334" s="55"/>
      <c r="AL334" s="55"/>
      <c r="AM334" s="55"/>
      <c r="BT334" s="54"/>
      <c r="BU334" s="54"/>
    </row>
    <row r="335" spans="12:73" ht="15">
      <c r="L335" s="81"/>
      <c r="R335" s="37"/>
      <c r="S335" s="37"/>
      <c r="T335" s="37"/>
      <c r="U335" s="37"/>
      <c r="V335" s="37"/>
      <c r="W335" s="37"/>
      <c r="X335" s="37"/>
      <c r="Y335" s="37"/>
      <c r="AE335" s="82"/>
      <c r="AF335" s="82"/>
      <c r="AG335" s="55"/>
      <c r="AH335" s="55"/>
      <c r="AI335" s="55"/>
      <c r="AJ335" s="55"/>
      <c r="AK335" s="55"/>
      <c r="AL335" s="55"/>
      <c r="AM335" s="55"/>
      <c r="BT335" s="54"/>
      <c r="BU335" s="54"/>
    </row>
    <row r="336" spans="12:73" ht="15">
      <c r="L336" s="81"/>
      <c r="R336" s="37"/>
      <c r="S336" s="37"/>
      <c r="T336" s="37"/>
      <c r="U336" s="37"/>
      <c r="V336" s="37"/>
      <c r="W336" s="37"/>
      <c r="X336" s="37"/>
      <c r="Y336" s="37"/>
      <c r="AE336" s="82"/>
      <c r="AF336" s="82"/>
      <c r="AG336" s="55"/>
      <c r="AH336" s="55"/>
      <c r="AI336" s="55"/>
      <c r="AJ336" s="55"/>
      <c r="AK336" s="55"/>
      <c r="AL336" s="55"/>
      <c r="AM336" s="55"/>
      <c r="BT336" s="54"/>
      <c r="BU336" s="54"/>
    </row>
    <row r="337" spans="12:73" ht="15">
      <c r="L337" s="81"/>
      <c r="R337" s="37"/>
      <c r="S337" s="37"/>
      <c r="T337" s="37"/>
      <c r="U337" s="37"/>
      <c r="V337" s="37"/>
      <c r="W337" s="37"/>
      <c r="X337" s="37"/>
      <c r="Y337" s="37"/>
      <c r="AE337" s="82"/>
      <c r="AF337" s="82"/>
      <c r="AG337" s="55"/>
      <c r="AH337" s="55"/>
      <c r="AI337" s="55"/>
      <c r="AJ337" s="55"/>
      <c r="AK337" s="55"/>
      <c r="AL337" s="55"/>
      <c r="AM337" s="55"/>
      <c r="BT337" s="54"/>
      <c r="BU337" s="54"/>
    </row>
    <row r="338" spans="12:73" ht="15">
      <c r="L338" s="81"/>
      <c r="R338" s="37"/>
      <c r="S338" s="37"/>
      <c r="T338" s="37"/>
      <c r="U338" s="37"/>
      <c r="V338" s="37"/>
      <c r="W338" s="37"/>
      <c r="X338" s="37"/>
      <c r="Y338" s="37"/>
      <c r="AE338" s="82"/>
      <c r="AF338" s="82"/>
      <c r="AG338" s="55"/>
      <c r="AH338" s="55"/>
      <c r="AI338" s="55"/>
      <c r="AJ338" s="55"/>
      <c r="AK338" s="55"/>
      <c r="AL338" s="55"/>
      <c r="AM338" s="55"/>
      <c r="BT338" s="54"/>
      <c r="BU338" s="54"/>
    </row>
    <row r="339" spans="12:73" ht="15">
      <c r="L339" s="81"/>
      <c r="R339" s="37"/>
      <c r="S339" s="37"/>
      <c r="T339" s="37"/>
      <c r="U339" s="37"/>
      <c r="V339" s="37"/>
      <c r="W339" s="37"/>
      <c r="X339" s="37"/>
      <c r="Y339" s="37"/>
      <c r="AE339" s="82"/>
      <c r="AF339" s="82"/>
      <c r="AG339" s="55"/>
      <c r="AH339" s="55"/>
      <c r="AI339" s="55"/>
      <c r="AJ339" s="55"/>
      <c r="AK339" s="55"/>
      <c r="AL339" s="55"/>
      <c r="AM339" s="55"/>
      <c r="BT339" s="54"/>
      <c r="BU339" s="54"/>
    </row>
    <row r="340" spans="12:73" ht="15">
      <c r="L340" s="81"/>
      <c r="R340" s="37"/>
      <c r="S340" s="37"/>
      <c r="T340" s="37"/>
      <c r="U340" s="37"/>
      <c r="V340" s="37"/>
      <c r="W340" s="37"/>
      <c r="X340" s="37"/>
      <c r="Y340" s="37"/>
      <c r="AE340" s="82"/>
      <c r="AF340" s="82"/>
      <c r="AG340" s="55"/>
      <c r="AH340" s="55"/>
      <c r="AI340" s="55"/>
      <c r="AJ340" s="55"/>
      <c r="AK340" s="55"/>
      <c r="AL340" s="55"/>
      <c r="AM340" s="55"/>
      <c r="BT340" s="54"/>
      <c r="BU340" s="54"/>
    </row>
    <row r="341" spans="12:73" ht="15">
      <c r="L341" s="81"/>
      <c r="R341" s="37"/>
      <c r="S341" s="37"/>
      <c r="T341" s="37"/>
      <c r="U341" s="37"/>
      <c r="V341" s="37"/>
      <c r="W341" s="37"/>
      <c r="X341" s="37"/>
      <c r="Y341" s="37"/>
      <c r="AE341" s="82"/>
      <c r="AF341" s="82"/>
      <c r="AG341" s="55"/>
      <c r="AH341" s="55"/>
      <c r="AI341" s="55"/>
      <c r="AJ341" s="55"/>
      <c r="AK341" s="55"/>
      <c r="AL341" s="55"/>
      <c r="AM341" s="55"/>
      <c r="BT341" s="54"/>
      <c r="BU341" s="54"/>
    </row>
    <row r="342" spans="12:73" ht="15">
      <c r="L342" s="81"/>
      <c r="R342" s="37"/>
      <c r="S342" s="37"/>
      <c r="T342" s="37"/>
      <c r="U342" s="37"/>
      <c r="V342" s="37"/>
      <c r="W342" s="37"/>
      <c r="X342" s="37"/>
      <c r="Y342" s="37"/>
      <c r="AE342" s="82"/>
      <c r="AF342" s="82"/>
      <c r="AG342" s="55"/>
      <c r="AH342" s="55"/>
      <c r="AI342" s="55"/>
      <c r="AJ342" s="55"/>
      <c r="AK342" s="55"/>
      <c r="AL342" s="55"/>
      <c r="AM342" s="55"/>
      <c r="BT342" s="54"/>
      <c r="BU342" s="54"/>
    </row>
    <row r="343" spans="12:73" ht="15">
      <c r="L343" s="81"/>
      <c r="R343" s="37"/>
      <c r="S343" s="37"/>
      <c r="T343" s="37"/>
      <c r="U343" s="37"/>
      <c r="V343" s="37"/>
      <c r="W343" s="37"/>
      <c r="X343" s="37"/>
      <c r="Y343" s="37"/>
      <c r="AE343" s="82"/>
      <c r="AF343" s="82"/>
      <c r="AG343" s="55"/>
      <c r="AH343" s="55"/>
      <c r="AI343" s="55"/>
      <c r="AJ343" s="55"/>
      <c r="AK343" s="55"/>
      <c r="AL343" s="55"/>
      <c r="AM343" s="55"/>
      <c r="BT343" s="54"/>
      <c r="BU343" s="54"/>
    </row>
    <row r="344" spans="12:73" ht="15">
      <c r="L344" s="81"/>
      <c r="R344" s="37"/>
      <c r="S344" s="37"/>
      <c r="T344" s="37"/>
      <c r="U344" s="37"/>
      <c r="V344" s="37"/>
      <c r="W344" s="37"/>
      <c r="X344" s="37"/>
      <c r="Y344" s="37"/>
      <c r="AE344" s="82"/>
      <c r="AF344" s="82"/>
      <c r="AG344" s="55"/>
      <c r="AH344" s="55"/>
      <c r="AI344" s="55"/>
      <c r="AJ344" s="55"/>
      <c r="AK344" s="55"/>
      <c r="AL344" s="55"/>
      <c r="AM344" s="55"/>
      <c r="BT344" s="54"/>
      <c r="BU344" s="54"/>
    </row>
    <row r="345" spans="12:73" ht="15">
      <c r="L345" s="81"/>
      <c r="R345" s="37"/>
      <c r="S345" s="37"/>
      <c r="T345" s="37"/>
      <c r="U345" s="37"/>
      <c r="V345" s="37"/>
      <c r="W345" s="37"/>
      <c r="X345" s="37"/>
      <c r="Y345" s="37"/>
      <c r="AE345" s="82"/>
      <c r="AF345" s="82"/>
      <c r="AG345" s="55"/>
      <c r="AH345" s="55"/>
      <c r="AI345" s="55"/>
      <c r="AJ345" s="55"/>
      <c r="AK345" s="55"/>
      <c r="AL345" s="55"/>
      <c r="AM345" s="55"/>
      <c r="BT345" s="54"/>
      <c r="BU345" s="54"/>
    </row>
    <row r="346" spans="12:73" ht="15">
      <c r="L346" s="81"/>
      <c r="R346" s="37"/>
      <c r="S346" s="37"/>
      <c r="T346" s="37"/>
      <c r="U346" s="37"/>
      <c r="V346" s="37"/>
      <c r="W346" s="37"/>
      <c r="X346" s="37"/>
      <c r="Y346" s="37"/>
      <c r="AE346" s="82"/>
      <c r="AF346" s="82"/>
      <c r="AG346" s="55"/>
      <c r="AH346" s="55"/>
      <c r="AI346" s="55"/>
      <c r="AJ346" s="55"/>
      <c r="AK346" s="55"/>
      <c r="AL346" s="55"/>
      <c r="AM346" s="55"/>
      <c r="BT346" s="54"/>
      <c r="BU346" s="54"/>
    </row>
    <row r="347" spans="12:73" ht="15">
      <c r="L347" s="81"/>
      <c r="R347" s="37"/>
      <c r="S347" s="37"/>
      <c r="T347" s="37"/>
      <c r="U347" s="37"/>
      <c r="V347" s="37"/>
      <c r="W347" s="37"/>
      <c r="X347" s="37"/>
      <c r="Y347" s="37"/>
      <c r="AE347" s="82"/>
      <c r="AF347" s="82"/>
      <c r="AG347" s="55"/>
      <c r="AH347" s="55"/>
      <c r="AI347" s="55"/>
      <c r="AJ347" s="55"/>
      <c r="AK347" s="55"/>
      <c r="AL347" s="55"/>
      <c r="AM347" s="55"/>
      <c r="BT347" s="54"/>
      <c r="BU347" s="54"/>
    </row>
    <row r="348" spans="12:73" ht="15">
      <c r="L348" s="81"/>
      <c r="R348" s="37"/>
      <c r="S348" s="37"/>
      <c r="T348" s="37"/>
      <c r="U348" s="37"/>
      <c r="V348" s="37"/>
      <c r="W348" s="37"/>
      <c r="X348" s="37"/>
      <c r="Y348" s="37"/>
      <c r="AE348" s="82"/>
      <c r="AF348" s="82"/>
      <c r="AG348" s="55"/>
      <c r="AH348" s="55"/>
      <c r="AI348" s="55"/>
      <c r="AJ348" s="55"/>
      <c r="AK348" s="55"/>
      <c r="AL348" s="55"/>
      <c r="AM348" s="55"/>
      <c r="BT348" s="54"/>
      <c r="BU348" s="54"/>
    </row>
    <row r="349" spans="12:73" ht="15">
      <c r="L349" s="81"/>
      <c r="R349" s="37"/>
      <c r="S349" s="37"/>
      <c r="T349" s="37"/>
      <c r="U349" s="37"/>
      <c r="V349" s="37"/>
      <c r="W349" s="37"/>
      <c r="X349" s="37"/>
      <c r="Y349" s="37"/>
      <c r="AE349" s="82"/>
      <c r="AF349" s="82"/>
      <c r="AG349" s="55"/>
      <c r="AH349" s="55"/>
      <c r="AI349" s="55"/>
      <c r="AJ349" s="55"/>
      <c r="AK349" s="55"/>
      <c r="AL349" s="55"/>
      <c r="AM349" s="55"/>
      <c r="BT349" s="54"/>
      <c r="BU349" s="54"/>
    </row>
    <row r="350" spans="12:73" ht="15">
      <c r="L350" s="81"/>
      <c r="R350" s="37"/>
      <c r="S350" s="37"/>
      <c r="T350" s="37"/>
      <c r="U350" s="37"/>
      <c r="V350" s="37"/>
      <c r="W350" s="37"/>
      <c r="X350" s="37"/>
      <c r="Y350" s="37"/>
      <c r="AE350" s="82"/>
      <c r="AF350" s="82"/>
      <c r="AG350" s="55"/>
      <c r="AH350" s="55"/>
      <c r="AI350" s="55"/>
      <c r="AJ350" s="55"/>
      <c r="AK350" s="55"/>
      <c r="AL350" s="55"/>
      <c r="AM350" s="55"/>
      <c r="BT350" s="54"/>
      <c r="BU350" s="54"/>
    </row>
    <row r="351" spans="12:73" ht="15">
      <c r="L351" s="81"/>
      <c r="R351" s="37"/>
      <c r="S351" s="37"/>
      <c r="T351" s="37"/>
      <c r="U351" s="37"/>
      <c r="V351" s="37"/>
      <c r="W351" s="37"/>
      <c r="X351" s="37"/>
      <c r="Y351" s="37"/>
      <c r="AE351" s="82"/>
      <c r="AF351" s="82"/>
      <c r="AG351" s="55"/>
      <c r="AH351" s="55"/>
      <c r="AI351" s="55"/>
      <c r="AJ351" s="55"/>
      <c r="AK351" s="55"/>
      <c r="AL351" s="55"/>
      <c r="AM351" s="55"/>
      <c r="BT351" s="54"/>
      <c r="BU351" s="54"/>
    </row>
    <row r="352" spans="12:73" ht="15">
      <c r="L352" s="81"/>
      <c r="R352" s="37"/>
      <c r="S352" s="37"/>
      <c r="T352" s="37"/>
      <c r="U352" s="37"/>
      <c r="V352" s="37"/>
      <c r="W352" s="37"/>
      <c r="X352" s="37"/>
      <c r="Y352" s="37"/>
      <c r="AE352" s="82"/>
      <c r="AF352" s="82"/>
      <c r="AG352" s="55"/>
      <c r="AH352" s="55"/>
      <c r="AI352" s="55"/>
      <c r="AJ352" s="55"/>
      <c r="AK352" s="55"/>
      <c r="AL352" s="55"/>
      <c r="AM352" s="55"/>
      <c r="BT352" s="54"/>
      <c r="BU352" s="54"/>
    </row>
    <row r="353" spans="12:73" ht="15">
      <c r="L353" s="81"/>
      <c r="R353" s="37"/>
      <c r="S353" s="37"/>
      <c r="T353" s="37"/>
      <c r="U353" s="37"/>
      <c r="V353" s="37"/>
      <c r="W353" s="37"/>
      <c r="X353" s="37"/>
      <c r="Y353" s="37"/>
      <c r="AE353" s="82"/>
      <c r="AF353" s="82"/>
      <c r="AG353" s="55"/>
      <c r="AH353" s="55"/>
      <c r="AI353" s="55"/>
      <c r="AJ353" s="55"/>
      <c r="AK353" s="55"/>
      <c r="AL353" s="55"/>
      <c r="AM353" s="55"/>
      <c r="BT353" s="54"/>
      <c r="BU353" s="54"/>
    </row>
    <row r="354" spans="12:73" ht="15">
      <c r="L354" s="81"/>
      <c r="R354" s="37"/>
      <c r="S354" s="37"/>
      <c r="T354" s="37"/>
      <c r="U354" s="37"/>
      <c r="V354" s="37"/>
      <c r="W354" s="37"/>
      <c r="X354" s="37"/>
      <c r="Y354" s="37"/>
      <c r="AE354" s="82"/>
      <c r="AF354" s="82"/>
      <c r="AG354" s="55"/>
      <c r="AH354" s="55"/>
      <c r="AI354" s="55"/>
      <c r="AJ354" s="55"/>
      <c r="AK354" s="55"/>
      <c r="AL354" s="55"/>
      <c r="AM354" s="55"/>
      <c r="BT354" s="54"/>
      <c r="BU354" s="54"/>
    </row>
    <row r="355" spans="12:73" ht="15">
      <c r="L355" s="81"/>
      <c r="R355" s="37"/>
      <c r="S355" s="37"/>
      <c r="T355" s="37"/>
      <c r="U355" s="37"/>
      <c r="V355" s="37"/>
      <c r="W355" s="37"/>
      <c r="X355" s="37"/>
      <c r="Y355" s="37"/>
      <c r="AE355" s="82"/>
      <c r="AF355" s="82"/>
      <c r="AG355" s="55"/>
      <c r="AH355" s="55"/>
      <c r="AI355" s="55"/>
      <c r="AJ355" s="55"/>
      <c r="AK355" s="55"/>
      <c r="AL355" s="55"/>
      <c r="AM355" s="55"/>
      <c r="BT355" s="54"/>
      <c r="BU355" s="54"/>
    </row>
    <row r="356" spans="12:73" ht="15">
      <c r="L356" s="81"/>
      <c r="R356" s="37"/>
      <c r="S356" s="37"/>
      <c r="T356" s="37"/>
      <c r="U356" s="37"/>
      <c r="V356" s="37"/>
      <c r="W356" s="37"/>
      <c r="X356" s="37"/>
      <c r="Y356" s="37"/>
      <c r="AE356" s="82"/>
      <c r="AF356" s="82"/>
      <c r="AG356" s="55"/>
      <c r="AH356" s="55"/>
      <c r="AI356" s="55"/>
      <c r="AJ356" s="55"/>
      <c r="AK356" s="55"/>
      <c r="AL356" s="55"/>
      <c r="AM356" s="55"/>
      <c r="BT356" s="54"/>
      <c r="BU356" s="54"/>
    </row>
    <row r="357" spans="12:73" ht="15">
      <c r="L357" s="81"/>
      <c r="R357" s="37"/>
      <c r="S357" s="37"/>
      <c r="T357" s="37"/>
      <c r="U357" s="37"/>
      <c r="V357" s="37"/>
      <c r="W357" s="37"/>
      <c r="X357" s="37"/>
      <c r="Y357" s="37"/>
      <c r="AE357" s="82"/>
      <c r="AF357" s="82"/>
      <c r="AG357" s="55"/>
      <c r="AH357" s="55"/>
      <c r="AI357" s="55"/>
      <c r="AJ357" s="55"/>
      <c r="AK357" s="55"/>
      <c r="AL357" s="55"/>
      <c r="AM357" s="55"/>
      <c r="BT357" s="54"/>
      <c r="BU357" s="54"/>
    </row>
    <row r="358" spans="12:73" ht="15">
      <c r="L358" s="81"/>
      <c r="R358" s="37"/>
      <c r="S358" s="37"/>
      <c r="T358" s="37"/>
      <c r="U358" s="37"/>
      <c r="V358" s="37"/>
      <c r="W358" s="37"/>
      <c r="X358" s="37"/>
      <c r="Y358" s="37"/>
      <c r="AE358" s="82"/>
      <c r="AF358" s="82"/>
      <c r="AG358" s="55"/>
      <c r="AH358" s="55"/>
      <c r="AI358" s="55"/>
      <c r="AJ358" s="55"/>
      <c r="AK358" s="55"/>
      <c r="AL358" s="55"/>
      <c r="AM358" s="55"/>
      <c r="BT358" s="54"/>
      <c r="BU358" s="54"/>
    </row>
    <row r="359" spans="12:73" ht="15">
      <c r="L359" s="81"/>
      <c r="R359" s="37"/>
      <c r="S359" s="37"/>
      <c r="T359" s="37"/>
      <c r="U359" s="37"/>
      <c r="V359" s="37"/>
      <c r="W359" s="37"/>
      <c r="X359" s="37"/>
      <c r="Y359" s="37"/>
      <c r="AE359" s="82"/>
      <c r="AF359" s="82"/>
      <c r="AG359" s="55"/>
      <c r="AH359" s="55"/>
      <c r="AI359" s="55"/>
      <c r="AJ359" s="55"/>
      <c r="AK359" s="55"/>
      <c r="AL359" s="55"/>
      <c r="AM359" s="55"/>
      <c r="BT359" s="54"/>
      <c r="BU359" s="54"/>
    </row>
    <row r="360" spans="12:73" ht="15">
      <c r="L360" s="81"/>
      <c r="R360" s="37"/>
      <c r="S360" s="37"/>
      <c r="T360" s="37"/>
      <c r="U360" s="37"/>
      <c r="V360" s="37"/>
      <c r="W360" s="37"/>
      <c r="X360" s="37"/>
      <c r="Y360" s="37"/>
      <c r="AE360" s="82"/>
      <c r="AF360" s="82"/>
      <c r="AG360" s="55"/>
      <c r="AH360" s="55"/>
      <c r="AI360" s="55"/>
      <c r="AJ360" s="55"/>
      <c r="AK360" s="55"/>
      <c r="AL360" s="55"/>
      <c r="AM360" s="55"/>
      <c r="BT360" s="54"/>
      <c r="BU360" s="54"/>
    </row>
    <row r="361" spans="12:73" ht="15">
      <c r="L361" s="81"/>
      <c r="R361" s="37"/>
      <c r="S361" s="37"/>
      <c r="T361" s="37"/>
      <c r="U361" s="37"/>
      <c r="V361" s="37"/>
      <c r="W361" s="37"/>
      <c r="X361" s="37"/>
      <c r="Y361" s="37"/>
      <c r="AE361" s="82"/>
      <c r="AF361" s="82"/>
      <c r="AG361" s="55"/>
      <c r="AH361" s="55"/>
      <c r="AI361" s="55"/>
      <c r="AJ361" s="55"/>
      <c r="AK361" s="55"/>
      <c r="AL361" s="55"/>
      <c r="AM361" s="55"/>
      <c r="BT361" s="54"/>
      <c r="BU361" s="54"/>
    </row>
    <row r="362" spans="12:73" ht="15">
      <c r="L362" s="81"/>
      <c r="R362" s="37"/>
      <c r="S362" s="37"/>
      <c r="T362" s="37"/>
      <c r="U362" s="37"/>
      <c r="V362" s="37"/>
      <c r="W362" s="37"/>
      <c r="X362" s="37"/>
      <c r="Y362" s="37"/>
      <c r="AE362" s="82"/>
      <c r="AF362" s="82"/>
      <c r="AG362" s="55"/>
      <c r="AH362" s="55"/>
      <c r="AI362" s="55"/>
      <c r="AJ362" s="55"/>
      <c r="AK362" s="55"/>
      <c r="AL362" s="55"/>
      <c r="AM362" s="55"/>
      <c r="BT362" s="54"/>
      <c r="BU362" s="54"/>
    </row>
    <row r="363" spans="12:73" ht="15">
      <c r="L363" s="81"/>
      <c r="R363" s="37"/>
      <c r="S363" s="37"/>
      <c r="T363" s="37"/>
      <c r="U363" s="37"/>
      <c r="V363" s="37"/>
      <c r="W363" s="37"/>
      <c r="X363" s="37"/>
      <c r="Y363" s="37"/>
      <c r="AE363" s="82"/>
      <c r="AF363" s="82"/>
      <c r="AG363" s="55"/>
      <c r="AH363" s="55"/>
      <c r="AI363" s="55"/>
      <c r="AJ363" s="55"/>
      <c r="AK363" s="55"/>
      <c r="AL363" s="55"/>
      <c r="AM363" s="55"/>
      <c r="BT363" s="54"/>
      <c r="BU363" s="54"/>
    </row>
    <row r="364" spans="12:73" ht="15">
      <c r="L364" s="81"/>
      <c r="R364" s="37"/>
      <c r="S364" s="37"/>
      <c r="T364" s="37"/>
      <c r="U364" s="37"/>
      <c r="V364" s="37"/>
      <c r="W364" s="37"/>
      <c r="X364" s="37"/>
      <c r="Y364" s="37"/>
      <c r="AE364" s="82"/>
      <c r="AF364" s="82"/>
      <c r="AG364" s="55"/>
      <c r="AH364" s="55"/>
      <c r="AI364" s="55"/>
      <c r="AJ364" s="55"/>
      <c r="AK364" s="55"/>
      <c r="AL364" s="55"/>
      <c r="AM364" s="55"/>
      <c r="BT364" s="54"/>
      <c r="BU364" s="54"/>
    </row>
    <row r="365" spans="12:73" ht="15">
      <c r="L365" s="81"/>
      <c r="R365" s="37"/>
      <c r="S365" s="37"/>
      <c r="T365" s="37"/>
      <c r="U365" s="37"/>
      <c r="V365" s="37"/>
      <c r="W365" s="37"/>
      <c r="X365" s="37"/>
      <c r="Y365" s="37"/>
      <c r="AE365" s="82"/>
      <c r="AF365" s="82"/>
      <c r="AG365" s="55"/>
      <c r="AH365" s="55"/>
      <c r="AI365" s="55"/>
      <c r="AJ365" s="55"/>
      <c r="AK365" s="55"/>
      <c r="AL365" s="55"/>
      <c r="AM365" s="55"/>
      <c r="BT365" s="54"/>
      <c r="BU365" s="54"/>
    </row>
    <row r="366" spans="12:73" ht="15">
      <c r="L366" s="81"/>
      <c r="R366" s="37"/>
      <c r="S366" s="37"/>
      <c r="T366" s="37"/>
      <c r="U366" s="37"/>
      <c r="V366" s="37"/>
      <c r="W366" s="37"/>
      <c r="X366" s="37"/>
      <c r="Y366" s="37"/>
      <c r="AE366" s="82"/>
      <c r="AF366" s="82"/>
      <c r="AG366" s="55"/>
      <c r="AH366" s="55"/>
      <c r="AI366" s="55"/>
      <c r="AJ366" s="55"/>
      <c r="AK366" s="55"/>
      <c r="AL366" s="55"/>
      <c r="AM366" s="55"/>
      <c r="BT366" s="54"/>
      <c r="BU366" s="54"/>
    </row>
    <row r="367" spans="12:73" ht="15">
      <c r="L367" s="81"/>
      <c r="R367" s="37"/>
      <c r="S367" s="37"/>
      <c r="T367" s="37"/>
      <c r="U367" s="37"/>
      <c r="V367" s="37"/>
      <c r="W367" s="37"/>
      <c r="X367" s="37"/>
      <c r="Y367" s="37"/>
      <c r="AE367" s="82"/>
      <c r="AF367" s="82"/>
      <c r="AG367" s="55"/>
      <c r="AH367" s="55"/>
      <c r="AI367" s="55"/>
      <c r="AJ367" s="55"/>
      <c r="AK367" s="55"/>
      <c r="AL367" s="55"/>
      <c r="AM367" s="55"/>
      <c r="BT367" s="54"/>
      <c r="BU367" s="54"/>
    </row>
    <row r="368" spans="12:73" ht="15">
      <c r="L368" s="81"/>
      <c r="R368" s="37"/>
      <c r="S368" s="37"/>
      <c r="T368" s="37"/>
      <c r="U368" s="37"/>
      <c r="V368" s="37"/>
      <c r="W368" s="37"/>
      <c r="X368" s="37"/>
      <c r="Y368" s="37"/>
      <c r="AE368" s="82"/>
      <c r="AF368" s="82"/>
      <c r="AG368" s="55"/>
      <c r="AH368" s="55"/>
      <c r="AI368" s="55"/>
      <c r="AJ368" s="55"/>
      <c r="AK368" s="55"/>
      <c r="AL368" s="55"/>
      <c r="AM368" s="55"/>
      <c r="BT368" s="54"/>
      <c r="BU368" s="54"/>
    </row>
    <row r="369" spans="12:73" ht="15">
      <c r="L369" s="81"/>
      <c r="R369" s="37"/>
      <c r="S369" s="37"/>
      <c r="T369" s="37"/>
      <c r="U369" s="37"/>
      <c r="V369" s="37"/>
      <c r="W369" s="37"/>
      <c r="X369" s="37"/>
      <c r="Y369" s="37"/>
      <c r="AE369" s="82"/>
      <c r="AF369" s="82"/>
      <c r="AG369" s="55"/>
      <c r="AH369" s="55"/>
      <c r="AI369" s="55"/>
      <c r="AJ369" s="55"/>
      <c r="AK369" s="55"/>
      <c r="AL369" s="55"/>
      <c r="AM369" s="55"/>
      <c r="BT369" s="54"/>
      <c r="BU369" s="54"/>
    </row>
    <row r="370" spans="12:73" ht="15">
      <c r="L370" s="81"/>
      <c r="R370" s="37"/>
      <c r="S370" s="37"/>
      <c r="T370" s="37"/>
      <c r="U370" s="37"/>
      <c r="V370" s="37"/>
      <c r="W370" s="37"/>
      <c r="X370" s="37"/>
      <c r="Y370" s="37"/>
      <c r="AE370" s="82"/>
      <c r="AF370" s="82"/>
      <c r="AG370" s="55"/>
      <c r="AH370" s="55"/>
      <c r="AI370" s="55"/>
      <c r="AJ370" s="55"/>
      <c r="AK370" s="55"/>
      <c r="AL370" s="55"/>
      <c r="AM370" s="55"/>
      <c r="BT370" s="54"/>
      <c r="BU370" s="54"/>
    </row>
    <row r="371" spans="12:73" ht="15">
      <c r="L371" s="81"/>
      <c r="R371" s="37"/>
      <c r="S371" s="37"/>
      <c r="T371" s="37"/>
      <c r="U371" s="37"/>
      <c r="V371" s="37"/>
      <c r="W371" s="37"/>
      <c r="X371" s="37"/>
      <c r="Y371" s="37"/>
      <c r="AE371" s="82"/>
      <c r="AF371" s="82"/>
      <c r="AG371" s="55"/>
      <c r="AH371" s="55"/>
      <c r="AI371" s="55"/>
      <c r="AJ371" s="55"/>
      <c r="AK371" s="55"/>
      <c r="AL371" s="55"/>
      <c r="AM371" s="55"/>
      <c r="BT371" s="54"/>
      <c r="BU371" s="54"/>
    </row>
    <row r="372" spans="12:73" ht="15">
      <c r="L372" s="81"/>
      <c r="R372" s="37"/>
      <c r="S372" s="37"/>
      <c r="T372" s="37"/>
      <c r="U372" s="37"/>
      <c r="V372" s="37"/>
      <c r="W372" s="37"/>
      <c r="X372" s="37"/>
      <c r="Y372" s="37"/>
      <c r="AE372" s="82"/>
      <c r="AF372" s="82"/>
      <c r="AG372" s="55"/>
      <c r="AH372" s="55"/>
      <c r="AI372" s="55"/>
      <c r="AJ372" s="55"/>
      <c r="AK372" s="55"/>
      <c r="AL372" s="55"/>
      <c r="AM372" s="55"/>
      <c r="BT372" s="54"/>
      <c r="BU372" s="54"/>
    </row>
    <row r="373" spans="12:73" ht="15">
      <c r="L373" s="81"/>
      <c r="R373" s="37"/>
      <c r="S373" s="37"/>
      <c r="T373" s="37"/>
      <c r="U373" s="37"/>
      <c r="V373" s="37"/>
      <c r="W373" s="37"/>
      <c r="X373" s="37"/>
      <c r="Y373" s="37"/>
      <c r="AE373" s="82"/>
      <c r="AF373" s="82"/>
      <c r="AG373" s="55"/>
      <c r="AH373" s="55"/>
      <c r="AI373" s="55"/>
      <c r="AJ373" s="55"/>
      <c r="AK373" s="55"/>
      <c r="AL373" s="55"/>
      <c r="AM373" s="55"/>
      <c r="BT373" s="54"/>
      <c r="BU373" s="54"/>
    </row>
    <row r="374" spans="12:73" ht="15">
      <c r="L374" s="81"/>
      <c r="R374" s="37"/>
      <c r="S374" s="37"/>
      <c r="T374" s="37"/>
      <c r="U374" s="37"/>
      <c r="V374" s="37"/>
      <c r="W374" s="37"/>
      <c r="X374" s="37"/>
      <c r="Y374" s="37"/>
      <c r="AE374" s="82"/>
      <c r="AF374" s="82"/>
      <c r="AG374" s="55"/>
      <c r="AH374" s="55"/>
      <c r="AI374" s="55"/>
      <c r="AJ374" s="55"/>
      <c r="AK374" s="55"/>
      <c r="AL374" s="55"/>
      <c r="AM374" s="55"/>
      <c r="BT374" s="54"/>
      <c r="BU374" s="54"/>
    </row>
    <row r="375" spans="12:73" ht="15">
      <c r="L375" s="81"/>
      <c r="R375" s="37"/>
      <c r="S375" s="37"/>
      <c r="T375" s="37"/>
      <c r="U375" s="37"/>
      <c r="V375" s="37"/>
      <c r="W375" s="37"/>
      <c r="X375" s="37"/>
      <c r="Y375" s="37"/>
      <c r="AE375" s="82"/>
      <c r="AF375" s="82"/>
      <c r="AG375" s="55"/>
      <c r="AH375" s="55"/>
      <c r="AI375" s="55"/>
      <c r="AJ375" s="55"/>
      <c r="AK375" s="55"/>
      <c r="AL375" s="55"/>
      <c r="AM375" s="55"/>
      <c r="BT375" s="54"/>
      <c r="BU375" s="54"/>
    </row>
    <row r="376" spans="12:73" ht="15">
      <c r="L376" s="81"/>
      <c r="R376" s="37"/>
      <c r="S376" s="37"/>
      <c r="T376" s="37"/>
      <c r="U376" s="37"/>
      <c r="V376" s="37"/>
      <c r="W376" s="37"/>
      <c r="X376" s="37"/>
      <c r="Y376" s="37"/>
      <c r="AE376" s="82"/>
      <c r="AF376" s="82"/>
      <c r="AG376" s="55"/>
      <c r="AH376" s="55"/>
      <c r="AI376" s="55"/>
      <c r="AJ376" s="55"/>
      <c r="AK376" s="55"/>
      <c r="AL376" s="55"/>
      <c r="AM376" s="55"/>
      <c r="BT376" s="54"/>
      <c r="BU376" s="54"/>
    </row>
    <row r="377" spans="12:73" ht="15">
      <c r="L377" s="81"/>
      <c r="R377" s="37"/>
      <c r="S377" s="37"/>
      <c r="T377" s="37"/>
      <c r="U377" s="37"/>
      <c r="V377" s="37"/>
      <c r="W377" s="37"/>
      <c r="X377" s="37"/>
      <c r="Y377" s="37"/>
      <c r="AE377" s="82"/>
      <c r="AF377" s="82"/>
      <c r="AG377" s="55"/>
      <c r="AH377" s="55"/>
      <c r="AI377" s="55"/>
      <c r="AJ377" s="55"/>
      <c r="AK377" s="55"/>
      <c r="AL377" s="55"/>
      <c r="AM377" s="55"/>
      <c r="BT377" s="54"/>
      <c r="BU377" s="54"/>
    </row>
    <row r="378" spans="12:73" ht="15">
      <c r="L378" s="81"/>
      <c r="R378" s="37"/>
      <c r="S378" s="37"/>
      <c r="T378" s="37"/>
      <c r="U378" s="37"/>
      <c r="V378" s="37"/>
      <c r="W378" s="37"/>
      <c r="X378" s="37"/>
      <c r="Y378" s="37"/>
      <c r="AE378" s="82"/>
      <c r="AF378" s="82"/>
      <c r="AG378" s="55"/>
      <c r="AH378" s="55"/>
      <c r="AI378" s="55"/>
      <c r="AJ378" s="55"/>
      <c r="AK378" s="55"/>
      <c r="AL378" s="55"/>
      <c r="AM378" s="55"/>
      <c r="BT378" s="54"/>
      <c r="BU378" s="54"/>
    </row>
    <row r="379" spans="12:73" ht="15">
      <c r="L379" s="81"/>
      <c r="R379" s="37"/>
      <c r="S379" s="37"/>
      <c r="T379" s="37"/>
      <c r="U379" s="37"/>
      <c r="V379" s="37"/>
      <c r="W379" s="37"/>
      <c r="X379" s="37"/>
      <c r="Y379" s="37"/>
      <c r="AE379" s="82"/>
      <c r="AF379" s="82"/>
      <c r="AG379" s="55"/>
      <c r="AH379" s="55"/>
      <c r="AI379" s="55"/>
      <c r="AJ379" s="55"/>
      <c r="AK379" s="55"/>
      <c r="AL379" s="55"/>
      <c r="AM379" s="55"/>
      <c r="BT379" s="54"/>
      <c r="BU379" s="54"/>
    </row>
    <row r="380" spans="12:73" ht="15">
      <c r="L380" s="81"/>
      <c r="R380" s="37"/>
      <c r="S380" s="37"/>
      <c r="T380" s="37"/>
      <c r="U380" s="37"/>
      <c r="V380" s="37"/>
      <c r="W380" s="37"/>
      <c r="X380" s="37"/>
      <c r="Y380" s="37"/>
      <c r="AE380" s="82"/>
      <c r="AF380" s="82"/>
      <c r="AG380" s="55"/>
      <c r="AH380" s="55"/>
      <c r="AI380" s="55"/>
      <c r="AJ380" s="55"/>
      <c r="AK380" s="55"/>
      <c r="AL380" s="55"/>
      <c r="AM380" s="55"/>
      <c r="BT380" s="54"/>
      <c r="BU380" s="54"/>
    </row>
    <row r="381" spans="12:73" ht="15">
      <c r="L381" s="81"/>
      <c r="R381" s="37"/>
      <c r="S381" s="37"/>
      <c r="T381" s="37"/>
      <c r="U381" s="37"/>
      <c r="V381" s="37"/>
      <c r="W381" s="37"/>
      <c r="X381" s="37"/>
      <c r="Y381" s="37"/>
      <c r="AE381" s="82"/>
      <c r="AF381" s="82"/>
      <c r="AG381" s="55"/>
      <c r="AH381" s="55"/>
      <c r="AI381" s="55"/>
      <c r="AJ381" s="55"/>
      <c r="AK381" s="55"/>
      <c r="AL381" s="55"/>
      <c r="AM381" s="55"/>
      <c r="BT381" s="54"/>
      <c r="BU381" s="54"/>
    </row>
    <row r="382" spans="12:73" ht="15">
      <c r="L382" s="81"/>
      <c r="R382" s="37"/>
      <c r="S382" s="37"/>
      <c r="T382" s="37"/>
      <c r="U382" s="37"/>
      <c r="V382" s="37"/>
      <c r="W382" s="37"/>
      <c r="X382" s="37"/>
      <c r="Y382" s="37"/>
      <c r="AE382" s="82"/>
      <c r="AF382" s="82"/>
      <c r="AG382" s="55"/>
      <c r="AH382" s="55"/>
      <c r="AI382" s="55"/>
      <c r="AJ382" s="55"/>
      <c r="AK382" s="55"/>
      <c r="AL382" s="55"/>
      <c r="AM382" s="55"/>
      <c r="BT382" s="54"/>
      <c r="BU382" s="54"/>
    </row>
    <row r="383" spans="12:73" ht="15">
      <c r="L383" s="81"/>
      <c r="R383" s="37"/>
      <c r="S383" s="37"/>
      <c r="T383" s="37"/>
      <c r="U383" s="37"/>
      <c r="V383" s="37"/>
      <c r="W383" s="37"/>
      <c r="X383" s="37"/>
      <c r="Y383" s="37"/>
      <c r="AE383" s="82"/>
      <c r="AF383" s="82"/>
      <c r="AG383" s="55"/>
      <c r="AH383" s="55"/>
      <c r="AI383" s="55"/>
      <c r="AJ383" s="55"/>
      <c r="AK383" s="55"/>
      <c r="AL383" s="55"/>
      <c r="AM383" s="55"/>
      <c r="BT383" s="54"/>
      <c r="BU383" s="54"/>
    </row>
    <row r="384" spans="12:73" ht="15">
      <c r="L384" s="81"/>
      <c r="R384" s="37"/>
      <c r="S384" s="37"/>
      <c r="T384" s="37"/>
      <c r="U384" s="37"/>
      <c r="V384" s="37"/>
      <c r="W384" s="37"/>
      <c r="X384" s="37"/>
      <c r="Y384" s="37"/>
      <c r="AE384" s="82"/>
      <c r="AF384" s="82"/>
      <c r="AG384" s="55"/>
      <c r="AH384" s="55"/>
      <c r="AI384" s="55"/>
      <c r="AJ384" s="55"/>
      <c r="AK384" s="55"/>
      <c r="AL384" s="55"/>
      <c r="AM384" s="55"/>
      <c r="BT384" s="54"/>
      <c r="BU384" s="54"/>
    </row>
    <row r="385" spans="12:73" ht="15">
      <c r="L385" s="81"/>
      <c r="R385" s="37"/>
      <c r="S385" s="37"/>
      <c r="T385" s="37"/>
      <c r="U385" s="37"/>
      <c r="V385" s="37"/>
      <c r="W385" s="37"/>
      <c r="X385" s="37"/>
      <c r="Y385" s="37"/>
      <c r="AE385" s="82"/>
      <c r="AF385" s="82"/>
      <c r="AG385" s="55"/>
      <c r="AH385" s="55"/>
      <c r="AI385" s="55"/>
      <c r="AJ385" s="55"/>
      <c r="AK385" s="55"/>
      <c r="AL385" s="55"/>
      <c r="AM385" s="55"/>
      <c r="BT385" s="54"/>
      <c r="BU385" s="54"/>
    </row>
    <row r="386" spans="12:73" ht="15">
      <c r="L386" s="81"/>
      <c r="R386" s="37"/>
      <c r="S386" s="37"/>
      <c r="T386" s="37"/>
      <c r="U386" s="37"/>
      <c r="V386" s="37"/>
      <c r="W386" s="37"/>
      <c r="X386" s="37"/>
      <c r="Y386" s="37"/>
      <c r="AE386" s="82"/>
      <c r="AF386" s="82"/>
      <c r="AG386" s="55"/>
      <c r="AH386" s="55"/>
      <c r="AI386" s="55"/>
      <c r="AJ386" s="55"/>
      <c r="AK386" s="55"/>
      <c r="AL386" s="55"/>
      <c r="AM386" s="55"/>
      <c r="BT386" s="54"/>
      <c r="BU386" s="54"/>
    </row>
    <row r="387" spans="12:73" ht="15">
      <c r="L387" s="81"/>
      <c r="R387" s="37"/>
      <c r="S387" s="37"/>
      <c r="T387" s="37"/>
      <c r="U387" s="37"/>
      <c r="V387" s="37"/>
      <c r="W387" s="37"/>
      <c r="X387" s="37"/>
      <c r="Y387" s="37"/>
      <c r="AE387" s="82"/>
      <c r="AF387" s="82"/>
      <c r="AG387" s="55"/>
      <c r="AH387" s="55"/>
      <c r="AI387" s="55"/>
      <c r="AJ387" s="55"/>
      <c r="AK387" s="55"/>
      <c r="AL387" s="55"/>
      <c r="AM387" s="55"/>
      <c r="BT387" s="54"/>
      <c r="BU387" s="54"/>
    </row>
    <row r="388" spans="12:73" ht="15">
      <c r="L388" s="81"/>
      <c r="R388" s="37"/>
      <c r="S388" s="37"/>
      <c r="T388" s="37"/>
      <c r="U388" s="37"/>
      <c r="V388" s="37"/>
      <c r="W388" s="37"/>
      <c r="X388" s="37"/>
      <c r="Y388" s="37"/>
      <c r="AE388" s="82"/>
      <c r="AF388" s="82"/>
      <c r="AG388" s="55"/>
      <c r="AH388" s="55"/>
      <c r="AI388" s="55"/>
      <c r="AJ388" s="55"/>
      <c r="AK388" s="55"/>
      <c r="AL388" s="55"/>
      <c r="AM388" s="55"/>
      <c r="BT388" s="54"/>
      <c r="BU388" s="54"/>
    </row>
    <row r="389" spans="12:73" ht="15">
      <c r="L389" s="81"/>
      <c r="R389" s="37"/>
      <c r="S389" s="37"/>
      <c r="T389" s="37"/>
      <c r="U389" s="37"/>
      <c r="V389" s="37"/>
      <c r="W389" s="37"/>
      <c r="X389" s="37"/>
      <c r="Y389" s="37"/>
      <c r="AE389" s="82"/>
      <c r="AF389" s="82"/>
      <c r="AG389" s="55"/>
      <c r="AH389" s="55"/>
      <c r="AI389" s="55"/>
      <c r="AJ389" s="55"/>
      <c r="AK389" s="55"/>
      <c r="AL389" s="55"/>
      <c r="AM389" s="55"/>
      <c r="BT389" s="54"/>
      <c r="BU389" s="54"/>
    </row>
    <row r="390" spans="12:73" ht="15">
      <c r="L390" s="81"/>
      <c r="R390" s="37"/>
      <c r="S390" s="37"/>
      <c r="T390" s="37"/>
      <c r="U390" s="37"/>
      <c r="V390" s="37"/>
      <c r="W390" s="37"/>
      <c r="X390" s="37"/>
      <c r="Y390" s="37"/>
      <c r="AE390" s="82"/>
      <c r="AF390" s="82"/>
      <c r="AG390" s="55"/>
      <c r="AH390" s="55"/>
      <c r="AI390" s="55"/>
      <c r="AJ390" s="55"/>
      <c r="AK390" s="55"/>
      <c r="AL390" s="55"/>
      <c r="AM390" s="55"/>
      <c r="BT390" s="54"/>
      <c r="BU390" s="54"/>
    </row>
    <row r="391" spans="12:73" ht="15">
      <c r="L391" s="81"/>
      <c r="R391" s="37"/>
      <c r="S391" s="37"/>
      <c r="T391" s="37"/>
      <c r="U391" s="37"/>
      <c r="V391" s="37"/>
      <c r="W391" s="37"/>
      <c r="X391" s="37"/>
      <c r="Y391" s="37"/>
      <c r="AE391" s="82"/>
      <c r="AF391" s="82"/>
      <c r="AG391" s="55"/>
      <c r="AH391" s="55"/>
      <c r="AI391" s="55"/>
      <c r="AJ391" s="55"/>
      <c r="AK391" s="55"/>
      <c r="AL391" s="55"/>
      <c r="AM391" s="55"/>
      <c r="BT391" s="54"/>
      <c r="BU391" s="54"/>
    </row>
    <row r="392" spans="12:73" ht="15">
      <c r="L392" s="81"/>
      <c r="R392" s="37"/>
      <c r="S392" s="37"/>
      <c r="T392" s="37"/>
      <c r="U392" s="37"/>
      <c r="V392" s="37"/>
      <c r="W392" s="37"/>
      <c r="X392" s="37"/>
      <c r="Y392" s="37"/>
      <c r="AE392" s="82"/>
      <c r="AF392" s="82"/>
      <c r="AG392" s="55"/>
      <c r="AH392" s="55"/>
      <c r="AI392" s="55"/>
      <c r="AJ392" s="55"/>
      <c r="AK392" s="55"/>
      <c r="AL392" s="55"/>
      <c r="AM392" s="55"/>
      <c r="BT392" s="54"/>
      <c r="BU392" s="54"/>
    </row>
    <row r="393" spans="12:73" ht="15">
      <c r="L393" s="81"/>
      <c r="R393" s="37"/>
      <c r="S393" s="37"/>
      <c r="T393" s="37"/>
      <c r="U393" s="37"/>
      <c r="V393" s="37"/>
      <c r="W393" s="37"/>
      <c r="X393" s="37"/>
      <c r="Y393" s="37"/>
      <c r="AE393" s="82"/>
      <c r="AF393" s="82"/>
      <c r="AG393" s="55"/>
      <c r="AH393" s="55"/>
      <c r="AI393" s="55"/>
      <c r="AJ393" s="55"/>
      <c r="AK393" s="55"/>
      <c r="AL393" s="55"/>
      <c r="AM393" s="55"/>
      <c r="BT393" s="54"/>
      <c r="BU393" s="54"/>
    </row>
    <row r="394" spans="12:73" ht="15">
      <c r="L394" s="81"/>
      <c r="R394" s="37"/>
      <c r="S394" s="37"/>
      <c r="T394" s="37"/>
      <c r="U394" s="37"/>
      <c r="V394" s="37"/>
      <c r="W394" s="37"/>
      <c r="X394" s="37"/>
      <c r="Y394" s="37"/>
      <c r="AE394" s="82"/>
      <c r="AF394" s="82"/>
      <c r="AG394" s="55"/>
      <c r="AH394" s="55"/>
      <c r="AI394" s="55"/>
      <c r="AJ394" s="55"/>
      <c r="AK394" s="55"/>
      <c r="AL394" s="55"/>
      <c r="AM394" s="55"/>
      <c r="BT394" s="54"/>
      <c r="BU394" s="54"/>
    </row>
    <row r="395" spans="12:73" ht="15">
      <c r="L395" s="81"/>
      <c r="R395" s="37"/>
      <c r="S395" s="37"/>
      <c r="T395" s="37"/>
      <c r="U395" s="37"/>
      <c r="V395" s="37"/>
      <c r="W395" s="37"/>
      <c r="X395" s="37"/>
      <c r="Y395" s="37"/>
      <c r="AE395" s="82"/>
      <c r="AF395" s="82"/>
      <c r="AG395" s="55"/>
      <c r="AH395" s="55"/>
      <c r="AI395" s="55"/>
      <c r="AJ395" s="55"/>
      <c r="AK395" s="55"/>
      <c r="AL395" s="55"/>
      <c r="AM395" s="55"/>
      <c r="BT395" s="54"/>
      <c r="BU395" s="54"/>
    </row>
    <row r="396" spans="12:73" ht="15">
      <c r="L396" s="81"/>
      <c r="R396" s="37"/>
      <c r="S396" s="37"/>
      <c r="T396" s="37"/>
      <c r="U396" s="37"/>
      <c r="V396" s="37"/>
      <c r="W396" s="37"/>
      <c r="X396" s="37"/>
      <c r="Y396" s="37"/>
      <c r="AE396" s="82"/>
      <c r="AF396" s="82"/>
      <c r="AG396" s="55"/>
      <c r="AH396" s="55"/>
      <c r="AI396" s="55"/>
      <c r="AJ396" s="55"/>
      <c r="AK396" s="55"/>
      <c r="AL396" s="55"/>
      <c r="AM396" s="55"/>
      <c r="BT396" s="54"/>
      <c r="BU396" s="54"/>
    </row>
    <row r="397" spans="12:73" ht="15">
      <c r="L397" s="81"/>
      <c r="R397" s="37"/>
      <c r="S397" s="37"/>
      <c r="T397" s="37"/>
      <c r="U397" s="37"/>
      <c r="V397" s="37"/>
      <c r="W397" s="37"/>
      <c r="X397" s="37"/>
      <c r="Y397" s="37"/>
      <c r="AE397" s="82"/>
      <c r="AF397" s="82"/>
      <c r="AG397" s="55"/>
      <c r="AH397" s="55"/>
      <c r="AI397" s="55"/>
      <c r="AJ397" s="55"/>
      <c r="AK397" s="55"/>
      <c r="AL397" s="55"/>
      <c r="AM397" s="55"/>
      <c r="BT397" s="54"/>
      <c r="BU397" s="54"/>
    </row>
    <row r="398" spans="12:73" ht="15">
      <c r="L398" s="81"/>
      <c r="R398" s="37"/>
      <c r="S398" s="37"/>
      <c r="T398" s="37"/>
      <c r="U398" s="37"/>
      <c r="V398" s="37"/>
      <c r="W398" s="37"/>
      <c r="X398" s="37"/>
      <c r="Y398" s="37"/>
      <c r="AE398" s="82"/>
      <c r="AF398" s="82"/>
      <c r="AG398" s="55"/>
      <c r="AH398" s="55"/>
      <c r="AI398" s="55"/>
      <c r="AJ398" s="55"/>
      <c r="AK398" s="55"/>
      <c r="AL398" s="55"/>
      <c r="AM398" s="55"/>
      <c r="BT398" s="54"/>
      <c r="BU398" s="54"/>
    </row>
    <row r="399" spans="12:73" ht="15">
      <c r="L399" s="81"/>
      <c r="R399" s="37"/>
      <c r="S399" s="37"/>
      <c r="T399" s="37"/>
      <c r="U399" s="37"/>
      <c r="V399" s="37"/>
      <c r="W399" s="37"/>
      <c r="X399" s="37"/>
      <c r="Y399" s="37"/>
      <c r="AE399" s="82"/>
      <c r="AF399" s="82"/>
      <c r="AG399" s="55"/>
      <c r="AH399" s="55"/>
      <c r="AI399" s="55"/>
      <c r="AJ399" s="55"/>
      <c r="AK399" s="55"/>
      <c r="AL399" s="55"/>
      <c r="AM399" s="55"/>
      <c r="BT399" s="54"/>
      <c r="BU399" s="54"/>
    </row>
    <row r="400" spans="12:73" ht="15">
      <c r="L400" s="81"/>
      <c r="R400" s="37"/>
      <c r="S400" s="37"/>
      <c r="T400" s="37"/>
      <c r="U400" s="37"/>
      <c r="V400" s="37"/>
      <c r="W400" s="37"/>
      <c r="X400" s="37"/>
      <c r="Y400" s="37"/>
      <c r="AE400" s="82"/>
      <c r="AF400" s="82"/>
      <c r="AG400" s="55"/>
      <c r="AH400" s="55"/>
      <c r="AI400" s="55"/>
      <c r="AJ400" s="55"/>
      <c r="AK400" s="55"/>
      <c r="AL400" s="55"/>
      <c r="AM400" s="55"/>
      <c r="BT400" s="54"/>
      <c r="BU400" s="54"/>
    </row>
    <row r="401" spans="12:73" ht="15">
      <c r="L401" s="81"/>
      <c r="R401" s="37"/>
      <c r="S401" s="37"/>
      <c r="T401" s="37"/>
      <c r="U401" s="37"/>
      <c r="V401" s="37"/>
      <c r="W401" s="37"/>
      <c r="X401" s="37"/>
      <c r="Y401" s="37"/>
      <c r="AE401" s="82"/>
      <c r="AF401" s="82"/>
      <c r="AG401" s="55"/>
      <c r="AH401" s="55"/>
      <c r="AI401" s="55"/>
      <c r="AJ401" s="55"/>
      <c r="AK401" s="55"/>
      <c r="AL401" s="55"/>
      <c r="AM401" s="55"/>
      <c r="BT401" s="54"/>
      <c r="BU401" s="54"/>
    </row>
    <row r="402" spans="12:73" ht="15">
      <c r="L402" s="81"/>
      <c r="R402" s="37"/>
      <c r="S402" s="37"/>
      <c r="T402" s="37"/>
      <c r="U402" s="37"/>
      <c r="V402" s="37"/>
      <c r="W402" s="37"/>
      <c r="X402" s="37"/>
      <c r="Y402" s="37"/>
      <c r="AE402" s="82"/>
      <c r="AF402" s="82"/>
      <c r="AG402" s="55"/>
      <c r="AH402" s="55"/>
      <c r="AI402" s="55"/>
      <c r="AJ402" s="55"/>
      <c r="AK402" s="55"/>
      <c r="AL402" s="55"/>
      <c r="AM402" s="55"/>
      <c r="BT402" s="54"/>
      <c r="BU402" s="54"/>
    </row>
    <row r="403" spans="12:73" ht="15">
      <c r="L403" s="81"/>
      <c r="R403" s="37"/>
      <c r="S403" s="37"/>
      <c r="T403" s="37"/>
      <c r="U403" s="37"/>
      <c r="V403" s="37"/>
      <c r="W403" s="37"/>
      <c r="X403" s="37"/>
      <c r="Y403" s="37"/>
      <c r="AE403" s="82"/>
      <c r="AF403" s="82"/>
      <c r="AG403" s="55"/>
      <c r="AH403" s="55"/>
      <c r="AI403" s="55"/>
      <c r="AJ403" s="55"/>
      <c r="AK403" s="55"/>
      <c r="AL403" s="55"/>
      <c r="AM403" s="55"/>
      <c r="BT403" s="54"/>
      <c r="BU403" s="54"/>
    </row>
    <row r="404" spans="12:73" ht="15">
      <c r="L404" s="81"/>
      <c r="R404" s="37"/>
      <c r="S404" s="37"/>
      <c r="T404" s="37"/>
      <c r="U404" s="37"/>
      <c r="V404" s="37"/>
      <c r="W404" s="37"/>
      <c r="X404" s="37"/>
      <c r="Y404" s="37"/>
      <c r="AE404" s="82"/>
      <c r="AF404" s="82"/>
      <c r="AG404" s="55"/>
      <c r="AH404" s="55"/>
      <c r="AI404" s="55"/>
      <c r="AJ404" s="55"/>
      <c r="AK404" s="55"/>
      <c r="AL404" s="55"/>
      <c r="AM404" s="55"/>
      <c r="BT404" s="54"/>
      <c r="BU404" s="54"/>
    </row>
    <row r="405" spans="12:73" ht="15">
      <c r="L405" s="81"/>
      <c r="R405" s="37"/>
      <c r="S405" s="37"/>
      <c r="T405" s="37"/>
      <c r="U405" s="37"/>
      <c r="V405" s="37"/>
      <c r="W405" s="37"/>
      <c r="X405" s="37"/>
      <c r="Y405" s="37"/>
      <c r="AE405" s="82"/>
      <c r="AF405" s="82"/>
      <c r="AG405" s="55"/>
      <c r="AH405" s="55"/>
      <c r="AI405" s="55"/>
      <c r="AJ405" s="55"/>
      <c r="AK405" s="55"/>
      <c r="AL405" s="55"/>
      <c r="AM405" s="55"/>
      <c r="BT405" s="54"/>
      <c r="BU405" s="54"/>
    </row>
    <row r="406" spans="12:73" ht="15">
      <c r="L406" s="81"/>
      <c r="R406" s="37"/>
      <c r="S406" s="37"/>
      <c r="T406" s="37"/>
      <c r="U406" s="37"/>
      <c r="V406" s="37"/>
      <c r="W406" s="37"/>
      <c r="X406" s="37"/>
      <c r="Y406" s="37"/>
      <c r="AE406" s="82"/>
      <c r="AF406" s="82"/>
      <c r="AG406" s="55"/>
      <c r="AH406" s="55"/>
      <c r="AI406" s="55"/>
      <c r="AJ406" s="55"/>
      <c r="AK406" s="55"/>
      <c r="AL406" s="55"/>
      <c r="AM406" s="55"/>
      <c r="BT406" s="54"/>
      <c r="BU406" s="54"/>
    </row>
    <row r="407" spans="12:73" ht="15">
      <c r="L407" s="81"/>
      <c r="R407" s="37"/>
      <c r="S407" s="37"/>
      <c r="T407" s="37"/>
      <c r="U407" s="37"/>
      <c r="V407" s="37"/>
      <c r="W407" s="37"/>
      <c r="X407" s="37"/>
      <c r="Y407" s="37"/>
      <c r="AE407" s="82"/>
      <c r="AF407" s="82"/>
      <c r="AG407" s="55"/>
      <c r="AH407" s="55"/>
      <c r="AI407" s="55"/>
      <c r="AJ407" s="55"/>
      <c r="AK407" s="55"/>
      <c r="AL407" s="55"/>
      <c r="AM407" s="55"/>
      <c r="BT407" s="54"/>
      <c r="BU407" s="54"/>
    </row>
    <row r="408" spans="12:73" ht="15">
      <c r="L408" s="81"/>
      <c r="R408" s="37"/>
      <c r="S408" s="37"/>
      <c r="T408" s="37"/>
      <c r="U408" s="37"/>
      <c r="V408" s="37"/>
      <c r="W408" s="37"/>
      <c r="X408" s="37"/>
      <c r="Y408" s="37"/>
      <c r="AE408" s="82"/>
      <c r="AF408" s="82"/>
      <c r="AG408" s="55"/>
      <c r="AH408" s="55"/>
      <c r="AI408" s="55"/>
      <c r="AJ408" s="55"/>
      <c r="AK408" s="55"/>
      <c r="AL408" s="55"/>
      <c r="AM408" s="55"/>
      <c r="BT408" s="54"/>
      <c r="BU408" s="54"/>
    </row>
    <row r="409" spans="12:73" ht="15">
      <c r="L409" s="81"/>
      <c r="R409" s="37"/>
      <c r="S409" s="37"/>
      <c r="T409" s="37"/>
      <c r="U409" s="37"/>
      <c r="V409" s="37"/>
      <c r="W409" s="37"/>
      <c r="X409" s="37"/>
      <c r="Y409" s="37"/>
      <c r="AE409" s="82"/>
      <c r="AF409" s="82"/>
      <c r="AG409" s="55"/>
      <c r="AH409" s="55"/>
      <c r="AI409" s="55"/>
      <c r="AJ409" s="55"/>
      <c r="AK409" s="55"/>
      <c r="AL409" s="55"/>
      <c r="AM409" s="55"/>
      <c r="BT409" s="54"/>
      <c r="BU409" s="54"/>
    </row>
    <row r="410" spans="12:73" ht="15">
      <c r="L410" s="81"/>
      <c r="R410" s="37"/>
      <c r="S410" s="37"/>
      <c r="T410" s="37"/>
      <c r="U410" s="37"/>
      <c r="V410" s="37"/>
      <c r="W410" s="37"/>
      <c r="X410" s="37"/>
      <c r="Y410" s="37"/>
      <c r="AE410" s="82"/>
      <c r="AF410" s="82"/>
      <c r="AG410" s="55"/>
      <c r="AH410" s="55"/>
      <c r="AI410" s="55"/>
      <c r="AJ410" s="55"/>
      <c r="AK410" s="55"/>
      <c r="AL410" s="55"/>
      <c r="AM410" s="55"/>
      <c r="BT410" s="54"/>
      <c r="BU410" s="54"/>
    </row>
    <row r="411" spans="12:73" ht="15">
      <c r="L411" s="81"/>
      <c r="R411" s="37"/>
      <c r="S411" s="37"/>
      <c r="T411" s="37"/>
      <c r="U411" s="37"/>
      <c r="V411" s="37"/>
      <c r="W411" s="37"/>
      <c r="X411" s="37"/>
      <c r="Y411" s="37"/>
      <c r="AE411" s="82"/>
      <c r="AF411" s="82"/>
      <c r="AG411" s="55"/>
      <c r="AH411" s="55"/>
      <c r="AI411" s="55"/>
      <c r="AJ411" s="55"/>
      <c r="AK411" s="55"/>
      <c r="AL411" s="55"/>
      <c r="AM411" s="55"/>
      <c r="BT411" s="54"/>
      <c r="BU411" s="54"/>
    </row>
    <row r="412" spans="12:73" ht="15">
      <c r="L412" s="81"/>
      <c r="R412" s="37"/>
      <c r="S412" s="37"/>
      <c r="T412" s="37"/>
      <c r="U412" s="37"/>
      <c r="V412" s="37"/>
      <c r="W412" s="37"/>
      <c r="X412" s="37"/>
      <c r="Y412" s="37"/>
      <c r="AE412" s="82"/>
      <c r="AF412" s="82"/>
      <c r="AG412" s="55"/>
      <c r="AH412" s="55"/>
      <c r="AI412" s="55"/>
      <c r="AJ412" s="55"/>
      <c r="AK412" s="55"/>
      <c r="AL412" s="55"/>
      <c r="AM412" s="55"/>
      <c r="BT412" s="54"/>
      <c r="BU412" s="54"/>
    </row>
    <row r="413" spans="12:73" ht="15">
      <c r="L413" s="81"/>
      <c r="R413" s="37"/>
      <c r="S413" s="37"/>
      <c r="T413" s="37"/>
      <c r="U413" s="37"/>
      <c r="V413" s="37"/>
      <c r="W413" s="37"/>
      <c r="X413" s="37"/>
      <c r="Y413" s="37"/>
      <c r="AE413" s="82"/>
      <c r="AF413" s="82"/>
      <c r="AG413" s="55"/>
      <c r="AH413" s="55"/>
      <c r="AI413" s="55"/>
      <c r="AJ413" s="55"/>
      <c r="AK413" s="55"/>
      <c r="AL413" s="55"/>
      <c r="AM413" s="55"/>
      <c r="BT413" s="54"/>
      <c r="BU413" s="54"/>
    </row>
    <row r="414" spans="12:73" ht="15">
      <c r="L414" s="81"/>
      <c r="R414" s="37"/>
      <c r="S414" s="37"/>
      <c r="T414" s="37"/>
      <c r="U414" s="37"/>
      <c r="V414" s="37"/>
      <c r="W414" s="37"/>
      <c r="X414" s="37"/>
      <c r="Y414" s="37"/>
      <c r="AE414" s="82"/>
      <c r="AF414" s="82"/>
      <c r="AG414" s="55"/>
      <c r="AH414" s="55"/>
      <c r="AI414" s="55"/>
      <c r="AJ414" s="55"/>
      <c r="AK414" s="55"/>
      <c r="AL414" s="55"/>
      <c r="AM414" s="55"/>
      <c r="BT414" s="54"/>
      <c r="BU414" s="54"/>
    </row>
    <row r="415" spans="12:73" ht="15">
      <c r="L415" s="81"/>
      <c r="R415" s="37"/>
      <c r="S415" s="37"/>
      <c r="T415" s="37"/>
      <c r="U415" s="37"/>
      <c r="V415" s="37"/>
      <c r="W415" s="37"/>
      <c r="X415" s="37"/>
      <c r="Y415" s="37"/>
      <c r="AE415" s="82"/>
      <c r="AF415" s="82"/>
      <c r="AG415" s="55"/>
      <c r="AH415" s="55"/>
      <c r="AI415" s="55"/>
      <c r="AJ415" s="55"/>
      <c r="AK415" s="55"/>
      <c r="AL415" s="55"/>
      <c r="AM415" s="55"/>
      <c r="BT415" s="54"/>
      <c r="BU415" s="54"/>
    </row>
    <row r="416" spans="12:73" ht="15">
      <c r="L416" s="81"/>
      <c r="R416" s="37"/>
      <c r="S416" s="37"/>
      <c r="T416" s="37"/>
      <c r="U416" s="37"/>
      <c r="V416" s="37"/>
      <c r="W416" s="37"/>
      <c r="X416" s="37"/>
      <c r="Y416" s="37"/>
      <c r="AE416" s="82"/>
      <c r="AF416" s="82"/>
      <c r="AG416" s="55"/>
      <c r="AH416" s="55"/>
      <c r="AI416" s="55"/>
      <c r="AJ416" s="55"/>
      <c r="AK416" s="55"/>
      <c r="AL416" s="55"/>
      <c r="AM416" s="55"/>
      <c r="BT416" s="54"/>
      <c r="BU416" s="54"/>
    </row>
    <row r="417" spans="12:73" ht="15">
      <c r="L417" s="81"/>
      <c r="R417" s="37"/>
      <c r="S417" s="37"/>
      <c r="T417" s="37"/>
      <c r="U417" s="37"/>
      <c r="V417" s="37"/>
      <c r="W417" s="37"/>
      <c r="X417" s="37"/>
      <c r="Y417" s="37"/>
      <c r="AE417" s="82"/>
      <c r="AF417" s="82"/>
      <c r="AG417" s="55"/>
      <c r="AH417" s="55"/>
      <c r="AI417" s="55"/>
      <c r="AJ417" s="55"/>
      <c r="AK417" s="55"/>
      <c r="AL417" s="55"/>
      <c r="AM417" s="55"/>
      <c r="BT417" s="54"/>
      <c r="BU417" s="54"/>
    </row>
    <row r="418" spans="12:73" ht="15">
      <c r="L418" s="81"/>
      <c r="R418" s="37"/>
      <c r="S418" s="37"/>
      <c r="T418" s="37"/>
      <c r="U418" s="37"/>
      <c r="V418" s="37"/>
      <c r="W418" s="37"/>
      <c r="X418" s="37"/>
      <c r="Y418" s="37"/>
      <c r="AE418" s="82"/>
      <c r="AF418" s="82"/>
      <c r="AG418" s="55"/>
      <c r="AH418" s="55"/>
      <c r="AI418" s="55"/>
      <c r="AJ418" s="55"/>
      <c r="AK418" s="55"/>
      <c r="AL418" s="55"/>
      <c r="AM418" s="55"/>
      <c r="BT418" s="54"/>
      <c r="BU418" s="54"/>
    </row>
    <row r="419" spans="12:73" ht="15">
      <c r="L419" s="81"/>
      <c r="R419" s="37"/>
      <c r="S419" s="37"/>
      <c r="T419" s="37"/>
      <c r="U419" s="37"/>
      <c r="V419" s="37"/>
      <c r="W419" s="37"/>
      <c r="X419" s="37"/>
      <c r="Y419" s="37"/>
      <c r="AE419" s="82"/>
      <c r="AF419" s="82"/>
      <c r="AG419" s="55"/>
      <c r="AH419" s="55"/>
      <c r="AI419" s="55"/>
      <c r="AJ419" s="55"/>
      <c r="AK419" s="55"/>
      <c r="AL419" s="55"/>
      <c r="AM419" s="55"/>
      <c r="BT419" s="54"/>
      <c r="BU419" s="54"/>
    </row>
    <row r="420" spans="12:73" ht="15">
      <c r="L420" s="81"/>
      <c r="R420" s="37"/>
      <c r="S420" s="37"/>
      <c r="T420" s="37"/>
      <c r="U420" s="37"/>
      <c r="V420" s="37"/>
      <c r="W420" s="37"/>
      <c r="X420" s="37"/>
      <c r="Y420" s="37"/>
      <c r="AE420" s="82"/>
      <c r="AF420" s="82"/>
      <c r="AG420" s="55"/>
      <c r="AH420" s="55"/>
      <c r="AI420" s="55"/>
      <c r="AJ420" s="55"/>
      <c r="AK420" s="55"/>
      <c r="AL420" s="55"/>
      <c r="AM420" s="55"/>
      <c r="BT420" s="54"/>
      <c r="BU420" s="54"/>
    </row>
    <row r="421" spans="12:73" ht="15">
      <c r="L421" s="81"/>
      <c r="R421" s="37"/>
      <c r="S421" s="37"/>
      <c r="T421" s="37"/>
      <c r="U421" s="37"/>
      <c r="V421" s="37"/>
      <c r="W421" s="37"/>
      <c r="X421" s="37"/>
      <c r="Y421" s="37"/>
      <c r="AE421" s="82"/>
      <c r="AF421" s="82"/>
      <c r="AG421" s="55"/>
      <c r="AH421" s="55"/>
      <c r="AI421" s="55"/>
      <c r="AJ421" s="55"/>
      <c r="AK421" s="55"/>
      <c r="AL421" s="55"/>
      <c r="AM421" s="55"/>
      <c r="BT421" s="54"/>
      <c r="BU421" s="54"/>
    </row>
    <row r="422" spans="12:73" ht="15">
      <c r="L422" s="81"/>
      <c r="R422" s="37"/>
      <c r="S422" s="37"/>
      <c r="T422" s="37"/>
      <c r="U422" s="37"/>
      <c r="V422" s="37"/>
      <c r="W422" s="37"/>
      <c r="X422" s="37"/>
      <c r="Y422" s="37"/>
      <c r="AE422" s="82"/>
      <c r="AF422" s="82"/>
      <c r="AG422" s="55"/>
      <c r="AH422" s="55"/>
      <c r="AI422" s="55"/>
      <c r="AJ422" s="55"/>
      <c r="AK422" s="55"/>
      <c r="AL422" s="55"/>
      <c r="AM422" s="55"/>
      <c r="BT422" s="54"/>
      <c r="BU422" s="54"/>
    </row>
    <row r="423" spans="12:73" ht="15">
      <c r="L423" s="81"/>
      <c r="R423" s="37"/>
      <c r="S423" s="37"/>
      <c r="T423" s="37"/>
      <c r="U423" s="37"/>
      <c r="V423" s="37"/>
      <c r="W423" s="37"/>
      <c r="X423" s="37"/>
      <c r="Y423" s="37"/>
      <c r="AE423" s="82"/>
      <c r="AF423" s="82"/>
      <c r="AG423" s="55"/>
      <c r="AH423" s="55"/>
      <c r="AI423" s="55"/>
      <c r="AJ423" s="55"/>
      <c r="AK423" s="55"/>
      <c r="AL423" s="55"/>
      <c r="AM423" s="55"/>
      <c r="BT423" s="54"/>
      <c r="BU423" s="54"/>
    </row>
    <row r="424" spans="12:73" ht="15">
      <c r="L424" s="81"/>
      <c r="R424" s="37"/>
      <c r="S424" s="37"/>
      <c r="T424" s="37"/>
      <c r="U424" s="37"/>
      <c r="V424" s="37"/>
      <c r="W424" s="37"/>
      <c r="X424" s="37"/>
      <c r="Y424" s="37"/>
      <c r="AE424" s="82"/>
      <c r="AF424" s="82"/>
      <c r="AG424" s="55"/>
      <c r="AH424" s="55"/>
      <c r="AI424" s="55"/>
      <c r="AJ424" s="55"/>
      <c r="AK424" s="55"/>
      <c r="AL424" s="55"/>
      <c r="AM424" s="55"/>
      <c r="BT424" s="54"/>
      <c r="BU424" s="54"/>
    </row>
    <row r="425" spans="12:73" ht="15">
      <c r="L425" s="81"/>
      <c r="R425" s="37"/>
      <c r="S425" s="37"/>
      <c r="T425" s="37"/>
      <c r="U425" s="37"/>
      <c r="V425" s="37"/>
      <c r="W425" s="37"/>
      <c r="X425" s="37"/>
      <c r="Y425" s="37"/>
      <c r="AE425" s="82"/>
      <c r="AF425" s="82"/>
      <c r="AG425" s="55"/>
      <c r="AH425" s="55"/>
      <c r="AI425" s="55"/>
      <c r="AJ425" s="55"/>
      <c r="AK425" s="55"/>
      <c r="AL425" s="55"/>
      <c r="AM425" s="55"/>
      <c r="BT425" s="54"/>
      <c r="BU425" s="54"/>
    </row>
    <row r="426" spans="12:73" ht="15">
      <c r="L426" s="81"/>
      <c r="R426" s="37"/>
      <c r="S426" s="37"/>
      <c r="T426" s="37"/>
      <c r="U426" s="37"/>
      <c r="V426" s="37"/>
      <c r="W426" s="37"/>
      <c r="X426" s="37"/>
      <c r="Y426" s="37"/>
      <c r="AE426" s="82"/>
      <c r="AF426" s="82"/>
      <c r="AG426" s="55"/>
      <c r="AH426" s="55"/>
      <c r="AI426" s="55"/>
      <c r="AJ426" s="55"/>
      <c r="AK426" s="55"/>
      <c r="AL426" s="55"/>
      <c r="AM426" s="55"/>
      <c r="BT426" s="54"/>
      <c r="BU426" s="54"/>
    </row>
    <row r="427" spans="12:73" ht="15">
      <c r="L427" s="81"/>
      <c r="R427" s="37"/>
      <c r="S427" s="37"/>
      <c r="T427" s="37"/>
      <c r="U427" s="37"/>
      <c r="V427" s="37"/>
      <c r="W427" s="37"/>
      <c r="X427" s="37"/>
      <c r="Y427" s="37"/>
      <c r="AE427" s="82"/>
      <c r="AF427" s="82"/>
      <c r="AG427" s="55"/>
      <c r="AH427" s="55"/>
      <c r="AI427" s="55"/>
      <c r="AJ427" s="55"/>
      <c r="AK427" s="55"/>
      <c r="AL427" s="55"/>
      <c r="AM427" s="55"/>
      <c r="BT427" s="54"/>
      <c r="BU427" s="54"/>
    </row>
    <row r="428" spans="12:73" ht="15">
      <c r="L428" s="81"/>
      <c r="R428" s="37"/>
      <c r="S428" s="37"/>
      <c r="T428" s="37"/>
      <c r="U428" s="37"/>
      <c r="V428" s="37"/>
      <c r="W428" s="37"/>
      <c r="X428" s="37"/>
      <c r="Y428" s="37"/>
      <c r="AE428" s="82"/>
      <c r="AF428" s="82"/>
      <c r="AG428" s="55"/>
      <c r="AH428" s="55"/>
      <c r="AI428" s="55"/>
      <c r="AJ428" s="55"/>
      <c r="AK428" s="55"/>
      <c r="AL428" s="55"/>
      <c r="AM428" s="55"/>
      <c r="BT428" s="54"/>
      <c r="BU428" s="54"/>
    </row>
    <row r="429" spans="12:73" ht="15">
      <c r="L429" s="81"/>
      <c r="R429" s="37"/>
      <c r="S429" s="37"/>
      <c r="T429" s="37"/>
      <c r="U429" s="37"/>
      <c r="V429" s="37"/>
      <c r="W429" s="37"/>
      <c r="X429" s="37"/>
      <c r="Y429" s="37"/>
      <c r="AE429" s="82"/>
      <c r="AF429" s="82"/>
      <c r="AG429" s="55"/>
      <c r="AH429" s="55"/>
      <c r="AI429" s="55"/>
      <c r="AJ429" s="55"/>
      <c r="AK429" s="55"/>
      <c r="AL429" s="55"/>
      <c r="AM429" s="55"/>
      <c r="BT429" s="54"/>
      <c r="BU429" s="54"/>
    </row>
    <row r="430" spans="12:73" ht="15">
      <c r="L430" s="81"/>
      <c r="R430" s="37"/>
      <c r="S430" s="37"/>
      <c r="T430" s="37"/>
      <c r="U430" s="37"/>
      <c r="V430" s="37"/>
      <c r="W430" s="37"/>
      <c r="X430" s="37"/>
      <c r="Y430" s="37"/>
      <c r="AE430" s="82"/>
      <c r="AF430" s="82"/>
      <c r="AG430" s="55"/>
      <c r="AH430" s="55"/>
      <c r="AI430" s="55"/>
      <c r="AJ430" s="55"/>
      <c r="AK430" s="55"/>
      <c r="AL430" s="55"/>
      <c r="AM430" s="55"/>
      <c r="BT430" s="54"/>
      <c r="BU430" s="54"/>
    </row>
    <row r="431" spans="12:73" ht="15">
      <c r="L431" s="81"/>
      <c r="R431" s="37"/>
      <c r="S431" s="37"/>
      <c r="T431" s="37"/>
      <c r="U431" s="37"/>
      <c r="V431" s="37"/>
      <c r="W431" s="37"/>
      <c r="X431" s="37"/>
      <c r="Y431" s="37"/>
      <c r="AE431" s="82"/>
      <c r="AF431" s="82"/>
      <c r="AG431" s="55"/>
      <c r="AH431" s="55"/>
      <c r="AI431" s="55"/>
      <c r="AJ431" s="55"/>
      <c r="AK431" s="55"/>
      <c r="AL431" s="55"/>
      <c r="AM431" s="55"/>
      <c r="BT431" s="54"/>
      <c r="BU431" s="54"/>
    </row>
    <row r="432" spans="12:73" ht="15">
      <c r="L432" s="81"/>
      <c r="R432" s="37"/>
      <c r="S432" s="37"/>
      <c r="T432" s="37"/>
      <c r="U432" s="37"/>
      <c r="V432" s="37"/>
      <c r="W432" s="37"/>
      <c r="X432" s="37"/>
      <c r="Y432" s="37"/>
      <c r="AE432" s="82"/>
      <c r="AF432" s="82"/>
      <c r="AG432" s="55"/>
      <c r="AH432" s="55"/>
      <c r="AI432" s="55"/>
      <c r="AJ432" s="55"/>
      <c r="AK432" s="55"/>
      <c r="AL432" s="55"/>
      <c r="AM432" s="55"/>
      <c r="BT432" s="54"/>
      <c r="BU432" s="54"/>
    </row>
    <row r="433" spans="12:73" ht="15">
      <c r="L433" s="81"/>
      <c r="R433" s="37"/>
      <c r="S433" s="37"/>
      <c r="T433" s="37"/>
      <c r="U433" s="37"/>
      <c r="V433" s="37"/>
      <c r="W433" s="37"/>
      <c r="X433" s="37"/>
      <c r="Y433" s="37"/>
      <c r="AE433" s="82"/>
      <c r="AF433" s="82"/>
      <c r="AG433" s="55"/>
      <c r="AH433" s="55"/>
      <c r="AI433" s="55"/>
      <c r="AJ433" s="55"/>
      <c r="AK433" s="55"/>
      <c r="AL433" s="55"/>
      <c r="AM433" s="55"/>
      <c r="BT433" s="54"/>
      <c r="BU433" s="54"/>
    </row>
    <row r="434" spans="12:73" ht="15">
      <c r="L434" s="81"/>
      <c r="R434" s="37"/>
      <c r="S434" s="37"/>
      <c r="T434" s="37"/>
      <c r="U434" s="37"/>
      <c r="V434" s="37"/>
      <c r="W434" s="37"/>
      <c r="X434" s="37"/>
      <c r="Y434" s="37"/>
      <c r="AE434" s="82"/>
      <c r="AF434" s="82"/>
      <c r="AG434" s="55"/>
      <c r="AH434" s="55"/>
      <c r="AI434" s="55"/>
      <c r="AJ434" s="55"/>
      <c r="AK434" s="55"/>
      <c r="AL434" s="55"/>
      <c r="AM434" s="55"/>
      <c r="BT434" s="54"/>
      <c r="BU434" s="54"/>
    </row>
    <row r="435" spans="12:73" ht="15">
      <c r="L435" s="81"/>
      <c r="R435" s="37"/>
      <c r="S435" s="37"/>
      <c r="T435" s="37"/>
      <c r="U435" s="37"/>
      <c r="V435" s="37"/>
      <c r="W435" s="37"/>
      <c r="X435" s="37"/>
      <c r="Y435" s="37"/>
      <c r="AE435" s="82"/>
      <c r="AF435" s="82"/>
      <c r="AG435" s="55"/>
      <c r="AH435" s="55"/>
      <c r="AI435" s="55"/>
      <c r="AJ435" s="55"/>
      <c r="AK435" s="55"/>
      <c r="AL435" s="55"/>
      <c r="AM435" s="55"/>
      <c r="BT435" s="54"/>
      <c r="BU435" s="54"/>
    </row>
    <row r="436" spans="12:73" ht="15">
      <c r="L436" s="81"/>
      <c r="R436" s="37"/>
      <c r="S436" s="37"/>
      <c r="T436" s="37"/>
      <c r="U436" s="37"/>
      <c r="V436" s="37"/>
      <c r="W436" s="37"/>
      <c r="X436" s="37"/>
      <c r="Y436" s="37"/>
      <c r="AE436" s="82"/>
      <c r="AF436" s="82"/>
      <c r="AG436" s="55"/>
      <c r="AH436" s="55"/>
      <c r="AI436" s="55"/>
      <c r="AJ436" s="55"/>
      <c r="AK436" s="55"/>
      <c r="AL436" s="55"/>
      <c r="AM436" s="55"/>
      <c r="BT436" s="54"/>
      <c r="BU436" s="54"/>
    </row>
    <row r="437" spans="12:73" ht="15">
      <c r="L437" s="81"/>
      <c r="R437" s="37"/>
      <c r="S437" s="37"/>
      <c r="T437" s="37"/>
      <c r="U437" s="37"/>
      <c r="V437" s="37"/>
      <c r="W437" s="37"/>
      <c r="X437" s="37"/>
      <c r="Y437" s="37"/>
      <c r="AE437" s="82"/>
      <c r="AF437" s="82"/>
      <c r="AG437" s="55"/>
      <c r="AH437" s="55"/>
      <c r="AI437" s="55"/>
      <c r="AJ437" s="55"/>
      <c r="AK437" s="55"/>
      <c r="AL437" s="55"/>
      <c r="AM437" s="55"/>
      <c r="BT437" s="54"/>
      <c r="BU437" s="54"/>
    </row>
    <row r="438" spans="12:73" ht="15">
      <c r="L438" s="81"/>
      <c r="R438" s="37"/>
      <c r="S438" s="37"/>
      <c r="T438" s="37"/>
      <c r="U438" s="37"/>
      <c r="V438" s="37"/>
      <c r="W438" s="37"/>
      <c r="X438" s="37"/>
      <c r="Y438" s="37"/>
      <c r="AE438" s="82"/>
      <c r="AF438" s="82"/>
      <c r="AG438" s="55"/>
      <c r="AH438" s="55"/>
      <c r="AI438" s="55"/>
      <c r="AJ438" s="55"/>
      <c r="AK438" s="55"/>
      <c r="AL438" s="55"/>
      <c r="AM438" s="55"/>
      <c r="BT438" s="54"/>
      <c r="BU438" s="54"/>
    </row>
    <row r="439" spans="12:73" ht="15">
      <c r="L439" s="81"/>
      <c r="R439" s="37"/>
      <c r="S439" s="37"/>
      <c r="T439" s="37"/>
      <c r="U439" s="37"/>
      <c r="V439" s="37"/>
      <c r="W439" s="37"/>
      <c r="X439" s="37"/>
      <c r="Y439" s="37"/>
      <c r="AE439" s="82"/>
      <c r="AF439" s="82"/>
      <c r="AG439" s="55"/>
      <c r="AH439" s="55"/>
      <c r="AI439" s="55"/>
      <c r="AJ439" s="55"/>
      <c r="AK439" s="55"/>
      <c r="AL439" s="55"/>
      <c r="AM439" s="55"/>
      <c r="BT439" s="54"/>
      <c r="BU439" s="54"/>
    </row>
    <row r="440" spans="12:73" ht="15">
      <c r="L440" s="81"/>
      <c r="R440" s="37"/>
      <c r="S440" s="37"/>
      <c r="T440" s="37"/>
      <c r="U440" s="37"/>
      <c r="V440" s="37"/>
      <c r="W440" s="37"/>
      <c r="X440" s="37"/>
      <c r="Y440" s="37"/>
      <c r="AE440" s="82"/>
      <c r="AF440" s="82"/>
      <c r="AG440" s="55"/>
      <c r="AH440" s="55"/>
      <c r="AI440" s="55"/>
      <c r="AJ440" s="55"/>
      <c r="AK440" s="55"/>
      <c r="AL440" s="55"/>
      <c r="AM440" s="55"/>
      <c r="BT440" s="54"/>
      <c r="BU440" s="54"/>
    </row>
    <row r="441" spans="12:73" ht="15">
      <c r="L441" s="81"/>
      <c r="R441" s="37"/>
      <c r="S441" s="37"/>
      <c r="T441" s="37"/>
      <c r="U441" s="37"/>
      <c r="V441" s="37"/>
      <c r="W441" s="37"/>
      <c r="X441" s="37"/>
      <c r="Y441" s="37"/>
      <c r="AE441" s="82"/>
      <c r="AF441" s="82"/>
      <c r="AG441" s="55"/>
      <c r="AH441" s="55"/>
      <c r="AI441" s="55"/>
      <c r="AJ441" s="55"/>
      <c r="AK441" s="55"/>
      <c r="AL441" s="55"/>
      <c r="AM441" s="55"/>
      <c r="BT441" s="54"/>
      <c r="BU441" s="54"/>
    </row>
    <row r="442" spans="12:73" ht="15">
      <c r="L442" s="81"/>
      <c r="R442" s="37"/>
      <c r="S442" s="37"/>
      <c r="T442" s="37"/>
      <c r="U442" s="37"/>
      <c r="V442" s="37"/>
      <c r="W442" s="37"/>
      <c r="X442" s="37"/>
      <c r="Y442" s="37"/>
      <c r="AE442" s="82"/>
      <c r="AF442" s="82"/>
      <c r="AG442" s="55"/>
      <c r="AH442" s="55"/>
      <c r="AI442" s="55"/>
      <c r="AJ442" s="55"/>
      <c r="AK442" s="55"/>
      <c r="AL442" s="55"/>
      <c r="AM442" s="55"/>
      <c r="BT442" s="54"/>
      <c r="BU442" s="54"/>
    </row>
    <row r="443" spans="12:73" ht="15">
      <c r="L443" s="81"/>
      <c r="R443" s="37"/>
      <c r="S443" s="37"/>
      <c r="T443" s="37"/>
      <c r="U443" s="37"/>
      <c r="V443" s="37"/>
      <c r="W443" s="37"/>
      <c r="X443" s="37"/>
      <c r="Y443" s="37"/>
      <c r="AE443" s="82"/>
      <c r="AF443" s="82"/>
      <c r="AG443" s="55"/>
      <c r="AH443" s="55"/>
      <c r="AI443" s="55"/>
      <c r="AJ443" s="55"/>
      <c r="AK443" s="55"/>
      <c r="AL443" s="55"/>
      <c r="AM443" s="55"/>
      <c r="BT443" s="54"/>
      <c r="BU443" s="54"/>
    </row>
    <row r="444" spans="12:73" ht="15">
      <c r="L444" s="81"/>
      <c r="R444" s="37"/>
      <c r="S444" s="37"/>
      <c r="T444" s="37"/>
      <c r="U444" s="37"/>
      <c r="V444" s="37"/>
      <c r="W444" s="37"/>
      <c r="X444" s="37"/>
      <c r="Y444" s="37"/>
      <c r="AE444" s="82"/>
      <c r="AF444" s="82"/>
      <c r="AG444" s="55"/>
      <c r="AH444" s="55"/>
      <c r="AI444" s="55"/>
      <c r="AJ444" s="55"/>
      <c r="AK444" s="55"/>
      <c r="AL444" s="55"/>
      <c r="AM444" s="55"/>
      <c r="BT444" s="54"/>
      <c r="BU444" s="54"/>
    </row>
    <row r="445" spans="12:73" ht="15">
      <c r="L445" s="81"/>
      <c r="R445" s="37"/>
      <c r="S445" s="37"/>
      <c r="T445" s="37"/>
      <c r="U445" s="37"/>
      <c r="V445" s="37"/>
      <c r="W445" s="37"/>
      <c r="X445" s="37"/>
      <c r="Y445" s="37"/>
      <c r="AE445" s="82"/>
      <c r="AF445" s="82"/>
      <c r="AG445" s="55"/>
      <c r="AH445" s="55"/>
      <c r="AI445" s="55"/>
      <c r="AJ445" s="55"/>
      <c r="AK445" s="55"/>
      <c r="AL445" s="55"/>
      <c r="AM445" s="55"/>
      <c r="BT445" s="54"/>
      <c r="BU445" s="54"/>
    </row>
    <row r="446" spans="12:73" ht="15">
      <c r="L446" s="81"/>
      <c r="R446" s="37"/>
      <c r="S446" s="37"/>
      <c r="T446" s="37"/>
      <c r="U446" s="37"/>
      <c r="V446" s="37"/>
      <c r="W446" s="37"/>
      <c r="X446" s="37"/>
      <c r="Y446" s="37"/>
      <c r="AE446" s="82"/>
      <c r="AF446" s="82"/>
      <c r="AG446" s="55"/>
      <c r="AH446" s="55"/>
      <c r="AI446" s="55"/>
      <c r="AJ446" s="55"/>
      <c r="AK446" s="55"/>
      <c r="AL446" s="55"/>
      <c r="AM446" s="55"/>
      <c r="BT446" s="54"/>
      <c r="BU446" s="54"/>
    </row>
    <row r="447" spans="12:73" ht="15">
      <c r="L447" s="81"/>
      <c r="R447" s="37"/>
      <c r="S447" s="37"/>
      <c r="T447" s="37"/>
      <c r="U447" s="37"/>
      <c r="V447" s="37"/>
      <c r="W447" s="37"/>
      <c r="X447" s="37"/>
      <c r="Y447" s="37"/>
      <c r="AE447" s="82"/>
      <c r="AF447" s="82"/>
      <c r="AG447" s="55"/>
      <c r="AH447" s="55"/>
      <c r="AI447" s="55"/>
      <c r="AJ447" s="55"/>
      <c r="AK447" s="55"/>
      <c r="AL447" s="55"/>
      <c r="AM447" s="55"/>
      <c r="BT447" s="54"/>
      <c r="BU447" s="54"/>
    </row>
    <row r="448" spans="12:73" ht="15">
      <c r="L448" s="81"/>
      <c r="R448" s="37"/>
      <c r="S448" s="37"/>
      <c r="T448" s="37"/>
      <c r="U448" s="37"/>
      <c r="V448" s="37"/>
      <c r="W448" s="37"/>
      <c r="X448" s="37"/>
      <c r="Y448" s="37"/>
      <c r="AE448" s="82"/>
      <c r="AF448" s="82"/>
      <c r="AG448" s="55"/>
      <c r="AH448" s="55"/>
      <c r="AI448" s="55"/>
      <c r="AJ448" s="55"/>
      <c r="AK448" s="55"/>
      <c r="AL448" s="55"/>
      <c r="AM448" s="55"/>
      <c r="BT448" s="54"/>
      <c r="BU448" s="54"/>
    </row>
    <row r="449" spans="12:73" ht="15">
      <c r="L449" s="81"/>
      <c r="R449" s="37"/>
      <c r="S449" s="37"/>
      <c r="T449" s="37"/>
      <c r="U449" s="37"/>
      <c r="V449" s="37"/>
      <c r="W449" s="37"/>
      <c r="X449" s="37"/>
      <c r="Y449" s="37"/>
      <c r="AE449" s="82"/>
      <c r="AF449" s="82"/>
      <c r="AG449" s="55"/>
      <c r="AH449" s="55"/>
      <c r="AI449" s="55"/>
      <c r="AJ449" s="55"/>
      <c r="AK449" s="55"/>
      <c r="AL449" s="55"/>
      <c r="AM449" s="55"/>
      <c r="BT449" s="54"/>
      <c r="BU449" s="54"/>
    </row>
    <row r="450" spans="12:73" ht="15">
      <c r="L450" s="81"/>
      <c r="R450" s="37"/>
      <c r="S450" s="37"/>
      <c r="T450" s="37"/>
      <c r="U450" s="37"/>
      <c r="V450" s="37"/>
      <c r="W450" s="37"/>
      <c r="X450" s="37"/>
      <c r="Y450" s="37"/>
      <c r="AE450" s="82"/>
      <c r="AF450" s="82"/>
      <c r="AG450" s="55"/>
      <c r="AH450" s="55"/>
      <c r="AI450" s="55"/>
      <c r="AJ450" s="55"/>
      <c r="AK450" s="55"/>
      <c r="AL450" s="55"/>
      <c r="AM450" s="55"/>
      <c r="BT450" s="54"/>
      <c r="BU450" s="54"/>
    </row>
    <row r="451" spans="12:73" ht="15">
      <c r="L451" s="81"/>
      <c r="R451" s="37"/>
      <c r="S451" s="37"/>
      <c r="T451" s="37"/>
      <c r="U451" s="37"/>
      <c r="V451" s="37"/>
      <c r="W451" s="37"/>
      <c r="X451" s="37"/>
      <c r="Y451" s="37"/>
      <c r="AE451" s="82"/>
      <c r="AF451" s="82"/>
      <c r="AG451" s="55"/>
      <c r="AH451" s="55"/>
      <c r="AI451" s="55"/>
      <c r="AJ451" s="55"/>
      <c r="AK451" s="55"/>
      <c r="AL451" s="55"/>
      <c r="AM451" s="55"/>
      <c r="BT451" s="54"/>
      <c r="BU451" s="54"/>
    </row>
    <row r="452" spans="12:73" ht="15">
      <c r="L452" s="81"/>
      <c r="R452" s="37"/>
      <c r="S452" s="37"/>
      <c r="T452" s="37"/>
      <c r="U452" s="37"/>
      <c r="V452" s="37"/>
      <c r="W452" s="37"/>
      <c r="X452" s="37"/>
      <c r="Y452" s="37"/>
      <c r="AE452" s="82"/>
      <c r="AF452" s="82"/>
      <c r="AG452" s="55"/>
      <c r="AH452" s="55"/>
      <c r="AI452" s="55"/>
      <c r="AJ452" s="55"/>
      <c r="AK452" s="55"/>
      <c r="AL452" s="55"/>
      <c r="AM452" s="55"/>
      <c r="BT452" s="54"/>
      <c r="BU452" s="54"/>
    </row>
    <row r="453" spans="12:73" ht="15">
      <c r="L453" s="81"/>
      <c r="R453" s="37"/>
      <c r="S453" s="37"/>
      <c r="T453" s="37"/>
      <c r="U453" s="37"/>
      <c r="V453" s="37"/>
      <c r="W453" s="37"/>
      <c r="X453" s="37"/>
      <c r="Y453" s="37"/>
      <c r="AE453" s="82"/>
      <c r="AF453" s="82"/>
      <c r="AG453" s="55"/>
      <c r="AH453" s="55"/>
      <c r="AI453" s="55"/>
      <c r="AJ453" s="55"/>
      <c r="AK453" s="55"/>
      <c r="AL453" s="55"/>
      <c r="AM453" s="55"/>
      <c r="BT453" s="54"/>
      <c r="BU453" s="54"/>
    </row>
    <row r="454" spans="12:73" ht="15">
      <c r="L454" s="81"/>
      <c r="R454" s="37"/>
      <c r="S454" s="37"/>
      <c r="T454" s="37"/>
      <c r="U454" s="37"/>
      <c r="V454" s="37"/>
      <c r="W454" s="37"/>
      <c r="X454" s="37"/>
      <c r="Y454" s="37"/>
      <c r="AE454" s="82"/>
      <c r="AF454" s="82"/>
      <c r="AG454" s="55"/>
      <c r="AH454" s="55"/>
      <c r="AI454" s="55"/>
      <c r="AJ454" s="55"/>
      <c r="AK454" s="55"/>
      <c r="AL454" s="55"/>
      <c r="AM454" s="55"/>
      <c r="BT454" s="54"/>
      <c r="BU454" s="54"/>
    </row>
    <row r="455" spans="12:73" ht="15">
      <c r="L455" s="81"/>
      <c r="R455" s="37"/>
      <c r="S455" s="37"/>
      <c r="T455" s="37"/>
      <c r="U455" s="37"/>
      <c r="V455" s="37"/>
      <c r="W455" s="37"/>
      <c r="X455" s="37"/>
      <c r="Y455" s="37"/>
      <c r="AE455" s="82"/>
      <c r="AF455" s="82"/>
      <c r="AG455" s="55"/>
      <c r="AH455" s="55"/>
      <c r="AI455" s="55"/>
      <c r="AJ455" s="55"/>
      <c r="AK455" s="55"/>
      <c r="AL455" s="55"/>
      <c r="AM455" s="55"/>
      <c r="BT455" s="54"/>
      <c r="BU455" s="54"/>
    </row>
    <row r="456" spans="12:73" ht="15">
      <c r="L456" s="81"/>
      <c r="R456" s="37"/>
      <c r="S456" s="37"/>
      <c r="T456" s="37"/>
      <c r="U456" s="37"/>
      <c r="V456" s="37"/>
      <c r="W456" s="37"/>
      <c r="X456" s="37"/>
      <c r="Y456" s="37"/>
      <c r="AE456" s="82"/>
      <c r="AF456" s="82"/>
      <c r="AG456" s="55"/>
      <c r="AH456" s="55"/>
      <c r="AI456" s="55"/>
      <c r="AJ456" s="55"/>
      <c r="AK456" s="55"/>
      <c r="AL456" s="55"/>
      <c r="AM456" s="55"/>
      <c r="BT456" s="54"/>
      <c r="BU456" s="54"/>
    </row>
    <row r="457" spans="12:73" ht="15">
      <c r="L457" s="81"/>
      <c r="R457" s="37"/>
      <c r="S457" s="37"/>
      <c r="T457" s="37"/>
      <c r="U457" s="37"/>
      <c r="V457" s="37"/>
      <c r="W457" s="37"/>
      <c r="X457" s="37"/>
      <c r="Y457" s="37"/>
      <c r="AE457" s="82"/>
      <c r="AF457" s="82"/>
      <c r="AG457" s="55"/>
      <c r="AH457" s="55"/>
      <c r="AI457" s="55"/>
      <c r="AJ457" s="55"/>
      <c r="AK457" s="55"/>
      <c r="AL457" s="55"/>
      <c r="AM457" s="55"/>
      <c r="BT457" s="54"/>
      <c r="BU457" s="54"/>
    </row>
    <row r="458" spans="12:73" ht="15">
      <c r="L458" s="81"/>
      <c r="R458" s="37"/>
      <c r="S458" s="37"/>
      <c r="T458" s="37"/>
      <c r="U458" s="37"/>
      <c r="V458" s="37"/>
      <c r="W458" s="37"/>
      <c r="X458" s="37"/>
      <c r="Y458" s="37"/>
      <c r="AE458" s="82"/>
      <c r="AF458" s="82"/>
      <c r="AG458" s="55"/>
      <c r="AH458" s="55"/>
      <c r="AI458" s="55"/>
      <c r="AJ458" s="55"/>
      <c r="AK458" s="55"/>
      <c r="AL458" s="55"/>
      <c r="AM458" s="55"/>
      <c r="BT458" s="54"/>
      <c r="BU458" s="54"/>
    </row>
    <row r="459" spans="12:73" ht="15">
      <c r="L459" s="81"/>
      <c r="R459" s="37"/>
      <c r="S459" s="37"/>
      <c r="T459" s="37"/>
      <c r="U459" s="37"/>
      <c r="V459" s="37"/>
      <c r="W459" s="37"/>
      <c r="X459" s="37"/>
      <c r="Y459" s="37"/>
      <c r="AE459" s="82"/>
      <c r="AF459" s="82"/>
      <c r="AG459" s="55"/>
      <c r="AH459" s="55"/>
      <c r="AI459" s="55"/>
      <c r="AJ459" s="55"/>
      <c r="AK459" s="55"/>
      <c r="AL459" s="55"/>
      <c r="AM459" s="55"/>
      <c r="BT459" s="54"/>
      <c r="BU459" s="54"/>
    </row>
    <row r="460" spans="12:73" ht="15">
      <c r="L460" s="81"/>
      <c r="R460" s="37"/>
      <c r="S460" s="37"/>
      <c r="T460" s="37"/>
      <c r="U460" s="37"/>
      <c r="V460" s="37"/>
      <c r="W460" s="37"/>
      <c r="X460" s="37"/>
      <c r="Y460" s="37"/>
      <c r="AE460" s="82"/>
      <c r="AF460" s="82"/>
      <c r="AG460" s="55"/>
      <c r="AH460" s="55"/>
      <c r="AI460" s="55"/>
      <c r="AJ460" s="55"/>
      <c r="AK460" s="55"/>
      <c r="AL460" s="55"/>
      <c r="AM460" s="55"/>
      <c r="BT460" s="54"/>
      <c r="BU460" s="54"/>
    </row>
    <row r="461" spans="12:73" ht="15">
      <c r="L461" s="81"/>
      <c r="R461" s="37"/>
      <c r="S461" s="37"/>
      <c r="T461" s="37"/>
      <c r="U461" s="37"/>
      <c r="V461" s="37"/>
      <c r="W461" s="37"/>
      <c r="X461" s="37"/>
      <c r="Y461" s="37"/>
      <c r="AE461" s="82"/>
      <c r="AF461" s="82"/>
      <c r="AG461" s="55"/>
      <c r="AH461" s="55"/>
      <c r="AI461" s="55"/>
      <c r="AJ461" s="55"/>
      <c r="AK461" s="55"/>
      <c r="AL461" s="55"/>
      <c r="AM461" s="55"/>
      <c r="BT461" s="54"/>
      <c r="BU461" s="54"/>
    </row>
    <row r="462" spans="12:73" ht="15">
      <c r="L462" s="81"/>
      <c r="R462" s="37"/>
      <c r="S462" s="37"/>
      <c r="T462" s="37"/>
      <c r="U462" s="37"/>
      <c r="V462" s="37"/>
      <c r="W462" s="37"/>
      <c r="X462" s="37"/>
      <c r="Y462" s="37"/>
      <c r="AE462" s="82"/>
      <c r="AF462" s="82"/>
      <c r="AG462" s="55"/>
      <c r="AH462" s="55"/>
      <c r="AI462" s="55"/>
      <c r="AJ462" s="55"/>
      <c r="AK462" s="55"/>
      <c r="AL462" s="55"/>
      <c r="AM462" s="55"/>
      <c r="BT462" s="54"/>
      <c r="BU462" s="54"/>
    </row>
    <row r="463" spans="12:73" ht="15">
      <c r="L463" s="81"/>
      <c r="R463" s="37"/>
      <c r="S463" s="37"/>
      <c r="T463" s="37"/>
      <c r="U463" s="37"/>
      <c r="V463" s="37"/>
      <c r="W463" s="37"/>
      <c r="X463" s="37"/>
      <c r="Y463" s="37"/>
      <c r="AE463" s="82"/>
      <c r="AF463" s="82"/>
      <c r="AG463" s="55"/>
      <c r="AH463" s="55"/>
      <c r="AI463" s="55"/>
      <c r="AJ463" s="55"/>
      <c r="AK463" s="55"/>
      <c r="AL463" s="55"/>
      <c r="AM463" s="55"/>
      <c r="BT463" s="54"/>
      <c r="BU463" s="54"/>
    </row>
    <row r="464" spans="12:73" ht="15">
      <c r="L464" s="81"/>
      <c r="R464" s="37"/>
      <c r="S464" s="37"/>
      <c r="T464" s="37"/>
      <c r="U464" s="37"/>
      <c r="V464" s="37"/>
      <c r="W464" s="37"/>
      <c r="X464" s="37"/>
      <c r="Y464" s="37"/>
      <c r="AE464" s="82"/>
      <c r="AF464" s="82"/>
      <c r="AG464" s="55"/>
      <c r="AH464" s="55"/>
      <c r="AI464" s="55"/>
      <c r="AJ464" s="55"/>
      <c r="AK464" s="55"/>
      <c r="AL464" s="55"/>
      <c r="AM464" s="55"/>
      <c r="BT464" s="54"/>
      <c r="BU464" s="54"/>
    </row>
    <row r="465" spans="12:73" ht="15">
      <c r="L465" s="81"/>
      <c r="R465" s="37"/>
      <c r="S465" s="37"/>
      <c r="T465" s="37"/>
      <c r="U465" s="37"/>
      <c r="V465" s="37"/>
      <c r="W465" s="37"/>
      <c r="X465" s="37"/>
      <c r="Y465" s="37"/>
      <c r="AE465" s="82"/>
      <c r="AF465" s="82"/>
      <c r="AG465" s="55"/>
      <c r="AH465" s="55"/>
      <c r="AI465" s="55"/>
      <c r="AJ465" s="55"/>
      <c r="AK465" s="55"/>
      <c r="AL465" s="55"/>
      <c r="AM465" s="55"/>
      <c r="BT465" s="54"/>
      <c r="BU465" s="54"/>
    </row>
    <row r="466" spans="12:73" ht="15">
      <c r="L466" s="81"/>
      <c r="R466" s="37"/>
      <c r="S466" s="37"/>
      <c r="T466" s="37"/>
      <c r="U466" s="37"/>
      <c r="V466" s="37"/>
      <c r="W466" s="37"/>
      <c r="X466" s="37"/>
      <c r="Y466" s="37"/>
      <c r="AE466" s="82"/>
      <c r="AF466" s="82"/>
      <c r="AG466" s="55"/>
      <c r="AH466" s="55"/>
      <c r="AI466" s="55"/>
      <c r="AJ466" s="55"/>
      <c r="AK466" s="55"/>
      <c r="AL466" s="55"/>
      <c r="AM466" s="55"/>
      <c r="BT466" s="54"/>
      <c r="BU466" s="54"/>
    </row>
    <row r="467" spans="12:73" ht="15">
      <c r="L467" s="81"/>
      <c r="R467" s="37"/>
      <c r="S467" s="37"/>
      <c r="T467" s="37"/>
      <c r="U467" s="37"/>
      <c r="V467" s="37"/>
      <c r="W467" s="37"/>
      <c r="X467" s="37"/>
      <c r="Y467" s="37"/>
      <c r="AE467" s="82"/>
      <c r="AF467" s="82"/>
      <c r="AG467" s="55"/>
      <c r="AH467" s="55"/>
      <c r="AI467" s="55"/>
      <c r="AJ467" s="55"/>
      <c r="AK467" s="55"/>
      <c r="AL467" s="55"/>
      <c r="AM467" s="55"/>
      <c r="BT467" s="54"/>
      <c r="BU467" s="54"/>
    </row>
    <row r="468" spans="12:73" ht="15">
      <c r="L468" s="81"/>
      <c r="R468" s="37"/>
      <c r="S468" s="37"/>
      <c r="T468" s="37"/>
      <c r="U468" s="37"/>
      <c r="V468" s="37"/>
      <c r="W468" s="37"/>
      <c r="X468" s="37"/>
      <c r="Y468" s="37"/>
      <c r="AE468" s="82"/>
      <c r="AF468" s="82"/>
      <c r="AG468" s="55"/>
      <c r="AH468" s="55"/>
      <c r="AI468" s="55"/>
      <c r="AJ468" s="55"/>
      <c r="AK468" s="55"/>
      <c r="AL468" s="55"/>
      <c r="AM468" s="55"/>
      <c r="BT468" s="54"/>
      <c r="BU468" s="54"/>
    </row>
    <row r="469" spans="12:73" ht="15">
      <c r="L469" s="81"/>
      <c r="R469" s="37"/>
      <c r="S469" s="37"/>
      <c r="T469" s="37"/>
      <c r="U469" s="37"/>
      <c r="V469" s="37"/>
      <c r="W469" s="37"/>
      <c r="X469" s="37"/>
      <c r="Y469" s="37"/>
      <c r="AE469" s="82"/>
      <c r="AF469" s="82"/>
      <c r="AG469" s="55"/>
      <c r="AH469" s="55"/>
      <c r="AI469" s="55"/>
      <c r="AJ469" s="55"/>
      <c r="AK469" s="55"/>
      <c r="AL469" s="55"/>
      <c r="AM469" s="55"/>
      <c r="BT469" s="54"/>
      <c r="BU469" s="54"/>
    </row>
    <row r="470" spans="12:73" ht="15">
      <c r="L470" s="81"/>
      <c r="R470" s="37"/>
      <c r="S470" s="37"/>
      <c r="T470" s="37"/>
      <c r="U470" s="37"/>
      <c r="V470" s="37"/>
      <c r="W470" s="37"/>
      <c r="X470" s="37"/>
      <c r="Y470" s="37"/>
      <c r="AE470" s="82"/>
      <c r="AF470" s="82"/>
      <c r="AG470" s="55"/>
      <c r="AH470" s="55"/>
      <c r="AI470" s="55"/>
      <c r="AJ470" s="55"/>
      <c r="AK470" s="55"/>
      <c r="AL470" s="55"/>
      <c r="AM470" s="55"/>
      <c r="BT470" s="54"/>
      <c r="BU470" s="54"/>
    </row>
    <row r="471" spans="12:73" ht="15">
      <c r="L471" s="81"/>
      <c r="R471" s="37"/>
      <c r="S471" s="37"/>
      <c r="T471" s="37"/>
      <c r="U471" s="37"/>
      <c r="V471" s="37"/>
      <c r="W471" s="37"/>
      <c r="X471" s="37"/>
      <c r="Y471" s="37"/>
      <c r="AE471" s="82"/>
      <c r="AF471" s="82"/>
      <c r="AG471" s="55"/>
      <c r="AH471" s="55"/>
      <c r="AI471" s="55"/>
      <c r="AJ471" s="55"/>
      <c r="AK471" s="55"/>
      <c r="AL471" s="55"/>
      <c r="AM471" s="55"/>
      <c r="BT471" s="54"/>
      <c r="BU471" s="54"/>
    </row>
    <row r="472" spans="12:73" ht="15">
      <c r="L472" s="81"/>
      <c r="R472" s="37"/>
      <c r="S472" s="37"/>
      <c r="T472" s="37"/>
      <c r="U472" s="37"/>
      <c r="V472" s="37"/>
      <c r="W472" s="37"/>
      <c r="X472" s="37"/>
      <c r="Y472" s="37"/>
      <c r="AE472" s="82"/>
      <c r="AF472" s="82"/>
      <c r="AG472" s="55"/>
      <c r="AH472" s="55"/>
      <c r="AI472" s="55"/>
      <c r="AJ472" s="55"/>
      <c r="AK472" s="55"/>
      <c r="AL472" s="55"/>
      <c r="AM472" s="55"/>
      <c r="BT472" s="54"/>
      <c r="BU472" s="54"/>
    </row>
    <row r="473" spans="12:73" ht="15">
      <c r="L473" s="81"/>
      <c r="R473" s="37"/>
      <c r="S473" s="37"/>
      <c r="T473" s="37"/>
      <c r="U473" s="37"/>
      <c r="V473" s="37"/>
      <c r="W473" s="37"/>
      <c r="X473" s="37"/>
      <c r="Y473" s="37"/>
      <c r="AE473" s="82"/>
      <c r="AF473" s="82"/>
      <c r="AG473" s="55"/>
      <c r="AH473" s="55"/>
      <c r="AI473" s="55"/>
      <c r="AJ473" s="55"/>
      <c r="AK473" s="55"/>
      <c r="AL473" s="55"/>
      <c r="AM473" s="55"/>
      <c r="BT473" s="54"/>
      <c r="BU473" s="54"/>
    </row>
    <row r="474" spans="12:73" ht="15">
      <c r="L474" s="81"/>
      <c r="R474" s="37"/>
      <c r="S474" s="37"/>
      <c r="T474" s="37"/>
      <c r="U474" s="37"/>
      <c r="V474" s="37"/>
      <c r="W474" s="37"/>
      <c r="X474" s="37"/>
      <c r="Y474" s="37"/>
      <c r="AE474" s="82"/>
      <c r="AF474" s="82"/>
      <c r="AG474" s="55"/>
      <c r="AH474" s="55"/>
      <c r="AI474" s="55"/>
      <c r="AJ474" s="55"/>
      <c r="AK474" s="55"/>
      <c r="AL474" s="55"/>
      <c r="AM474" s="55"/>
      <c r="BT474" s="54"/>
      <c r="BU474" s="54"/>
    </row>
    <row r="475" spans="12:73" ht="15">
      <c r="L475" s="81"/>
      <c r="R475" s="37"/>
      <c r="S475" s="37"/>
      <c r="T475" s="37"/>
      <c r="U475" s="37"/>
      <c r="V475" s="37"/>
      <c r="W475" s="37"/>
      <c r="X475" s="37"/>
      <c r="Y475" s="37"/>
      <c r="AE475" s="82"/>
      <c r="AF475" s="82"/>
      <c r="AG475" s="55"/>
      <c r="AH475" s="55"/>
      <c r="AI475" s="55"/>
      <c r="AJ475" s="55"/>
      <c r="AK475" s="55"/>
      <c r="AL475" s="55"/>
      <c r="AM475" s="55"/>
      <c r="BT475" s="54"/>
      <c r="BU475" s="54"/>
    </row>
    <row r="476" spans="12:73" ht="15">
      <c r="L476" s="81"/>
      <c r="R476" s="37"/>
      <c r="S476" s="37"/>
      <c r="T476" s="37"/>
      <c r="U476" s="37"/>
      <c r="V476" s="37"/>
      <c r="W476" s="37"/>
      <c r="X476" s="37"/>
      <c r="Y476" s="37"/>
      <c r="AE476" s="82"/>
      <c r="AF476" s="82"/>
      <c r="AG476" s="55"/>
      <c r="AH476" s="55"/>
      <c r="AI476" s="55"/>
      <c r="AJ476" s="55"/>
      <c r="AK476" s="55"/>
      <c r="AL476" s="55"/>
      <c r="AM476" s="55"/>
      <c r="BT476" s="54"/>
      <c r="BU476" s="54"/>
    </row>
    <row r="477" spans="12:73" ht="15">
      <c r="L477" s="81"/>
      <c r="R477" s="37"/>
      <c r="S477" s="37"/>
      <c r="T477" s="37"/>
      <c r="U477" s="37"/>
      <c r="V477" s="37"/>
      <c r="W477" s="37"/>
      <c r="X477" s="37"/>
      <c r="Y477" s="37"/>
      <c r="AE477" s="82"/>
      <c r="AF477" s="82"/>
      <c r="AG477" s="55"/>
      <c r="AH477" s="55"/>
      <c r="AI477" s="55"/>
      <c r="AJ477" s="55"/>
      <c r="AK477" s="55"/>
      <c r="AL477" s="55"/>
      <c r="AM477" s="55"/>
      <c r="BT477" s="54"/>
      <c r="BU477" s="54"/>
    </row>
    <row r="478" spans="12:73" ht="15">
      <c r="L478" s="81"/>
      <c r="R478" s="37"/>
      <c r="S478" s="37"/>
      <c r="T478" s="37"/>
      <c r="U478" s="37"/>
      <c r="V478" s="37"/>
      <c r="W478" s="37"/>
      <c r="X478" s="37"/>
      <c r="Y478" s="37"/>
      <c r="AE478" s="82"/>
      <c r="AF478" s="82"/>
      <c r="AG478" s="55"/>
      <c r="AH478" s="55"/>
      <c r="AI478" s="55"/>
      <c r="AJ478" s="55"/>
      <c r="AK478" s="55"/>
      <c r="AL478" s="55"/>
      <c r="AM478" s="55"/>
      <c r="BT478" s="54"/>
      <c r="BU478" s="54"/>
    </row>
    <row r="479" spans="12:73" ht="15">
      <c r="L479" s="81"/>
      <c r="R479" s="37"/>
      <c r="S479" s="37"/>
      <c r="T479" s="37"/>
      <c r="U479" s="37"/>
      <c r="V479" s="37"/>
      <c r="W479" s="37"/>
      <c r="X479" s="37"/>
      <c r="Y479" s="37"/>
      <c r="AE479" s="82"/>
      <c r="AF479" s="82"/>
      <c r="AG479" s="55"/>
      <c r="AH479" s="55"/>
      <c r="AI479" s="55"/>
      <c r="AJ479" s="55"/>
      <c r="AK479" s="55"/>
      <c r="AL479" s="55"/>
      <c r="AM479" s="55"/>
      <c r="BT479" s="54"/>
      <c r="BU479" s="54"/>
    </row>
    <row r="480" spans="12:73" ht="15">
      <c r="L480" s="81"/>
      <c r="R480" s="37"/>
      <c r="S480" s="37"/>
      <c r="T480" s="37"/>
      <c r="U480" s="37"/>
      <c r="V480" s="37"/>
      <c r="W480" s="37"/>
      <c r="X480" s="37"/>
      <c r="Y480" s="37"/>
      <c r="AE480" s="82"/>
      <c r="AF480" s="82"/>
      <c r="AG480" s="55"/>
      <c r="AH480" s="55"/>
      <c r="AI480" s="55"/>
      <c r="AJ480" s="55"/>
      <c r="AK480" s="55"/>
      <c r="AL480" s="55"/>
      <c r="AM480" s="55"/>
      <c r="BT480" s="54"/>
      <c r="BU480" s="54"/>
    </row>
    <row r="481" spans="12:73" ht="15">
      <c r="L481" s="81"/>
      <c r="R481" s="37"/>
      <c r="S481" s="37"/>
      <c r="T481" s="37"/>
      <c r="U481" s="37"/>
      <c r="V481" s="37"/>
      <c r="W481" s="37"/>
      <c r="X481" s="37"/>
      <c r="Y481" s="37"/>
      <c r="AE481" s="82"/>
      <c r="AF481" s="82"/>
      <c r="AG481" s="55"/>
      <c r="AH481" s="55"/>
      <c r="AI481" s="55"/>
      <c r="AJ481" s="55"/>
      <c r="AK481" s="55"/>
      <c r="AL481" s="55"/>
      <c r="AM481" s="55"/>
      <c r="BT481" s="54"/>
      <c r="BU481" s="54"/>
    </row>
    <row r="482" spans="12:73" ht="15">
      <c r="L482" s="81"/>
      <c r="R482" s="37"/>
      <c r="S482" s="37"/>
      <c r="T482" s="37"/>
      <c r="U482" s="37"/>
      <c r="V482" s="37"/>
      <c r="W482" s="37"/>
      <c r="X482" s="37"/>
      <c r="Y482" s="37"/>
      <c r="AE482" s="82"/>
      <c r="AF482" s="82"/>
      <c r="AG482" s="55"/>
      <c r="AH482" s="55"/>
      <c r="AI482" s="55"/>
      <c r="AJ482" s="55"/>
      <c r="AK482" s="55"/>
      <c r="AL482" s="55"/>
      <c r="AM482" s="55"/>
      <c r="BT482" s="54"/>
      <c r="BU482" s="54"/>
    </row>
    <row r="483" spans="12:73" ht="15">
      <c r="L483" s="81"/>
      <c r="R483" s="37"/>
      <c r="S483" s="37"/>
      <c r="T483" s="37"/>
      <c r="U483" s="37"/>
      <c r="V483" s="37"/>
      <c r="W483" s="37"/>
      <c r="X483" s="37"/>
      <c r="Y483" s="37"/>
      <c r="AE483" s="82"/>
      <c r="AF483" s="82"/>
      <c r="AG483" s="55"/>
      <c r="AH483" s="55"/>
      <c r="AI483" s="55"/>
      <c r="AJ483" s="55"/>
      <c r="AK483" s="55"/>
      <c r="AL483" s="55"/>
      <c r="AM483" s="55"/>
      <c r="BT483" s="54"/>
      <c r="BU483" s="54"/>
    </row>
    <row r="484" spans="12:73" ht="15">
      <c r="L484" s="81"/>
      <c r="R484" s="37"/>
      <c r="S484" s="37"/>
      <c r="T484" s="37"/>
      <c r="U484" s="37"/>
      <c r="V484" s="37"/>
      <c r="W484" s="37"/>
      <c r="X484" s="37"/>
      <c r="Y484" s="37"/>
      <c r="AE484" s="82"/>
      <c r="AF484" s="82"/>
      <c r="AG484" s="55"/>
      <c r="AH484" s="55"/>
      <c r="AI484" s="55"/>
      <c r="AJ484" s="55"/>
      <c r="AK484" s="55"/>
      <c r="AL484" s="55"/>
      <c r="AM484" s="55"/>
      <c r="BT484" s="54"/>
      <c r="BU484" s="54"/>
    </row>
    <row r="485" spans="12:73" ht="15">
      <c r="L485" s="81"/>
      <c r="R485" s="37"/>
      <c r="S485" s="37"/>
      <c r="T485" s="37"/>
      <c r="U485" s="37"/>
      <c r="V485" s="37"/>
      <c r="W485" s="37"/>
      <c r="X485" s="37"/>
      <c r="Y485" s="37"/>
      <c r="AE485" s="82"/>
      <c r="AF485" s="82"/>
      <c r="AG485" s="55"/>
      <c r="AH485" s="55"/>
      <c r="AI485" s="55"/>
      <c r="AJ485" s="55"/>
      <c r="AK485" s="55"/>
      <c r="AL485" s="55"/>
      <c r="AM485" s="55"/>
      <c r="BT485" s="54"/>
      <c r="BU485" s="54"/>
    </row>
    <row r="486" spans="12:73" ht="15">
      <c r="L486" s="81"/>
      <c r="R486" s="37"/>
      <c r="S486" s="37"/>
      <c r="T486" s="37"/>
      <c r="U486" s="37"/>
      <c r="V486" s="37"/>
      <c r="W486" s="37"/>
      <c r="X486" s="37"/>
      <c r="Y486" s="37"/>
      <c r="AE486" s="82"/>
      <c r="AF486" s="82"/>
      <c r="AG486" s="55"/>
      <c r="AH486" s="55"/>
      <c r="AI486" s="55"/>
      <c r="AJ486" s="55"/>
      <c r="AK486" s="55"/>
      <c r="AL486" s="55"/>
      <c r="AM486" s="55"/>
      <c r="BT486" s="54"/>
      <c r="BU486" s="54"/>
    </row>
    <row r="487" spans="12:73" ht="15">
      <c r="L487" s="81"/>
      <c r="R487" s="37"/>
      <c r="S487" s="37"/>
      <c r="T487" s="37"/>
      <c r="U487" s="37"/>
      <c r="V487" s="37"/>
      <c r="W487" s="37"/>
      <c r="X487" s="37"/>
      <c r="Y487" s="37"/>
      <c r="AE487" s="82"/>
      <c r="AF487" s="82"/>
      <c r="AG487" s="55"/>
      <c r="AH487" s="55"/>
      <c r="AI487" s="55"/>
      <c r="AJ487" s="55"/>
      <c r="AK487" s="55"/>
      <c r="AL487" s="55"/>
      <c r="AM487" s="55"/>
      <c r="BT487" s="54"/>
      <c r="BU487" s="54"/>
    </row>
    <row r="488" spans="12:73" ht="15">
      <c r="L488" s="81"/>
      <c r="R488" s="37"/>
      <c r="S488" s="37"/>
      <c r="T488" s="37"/>
      <c r="U488" s="37"/>
      <c r="V488" s="37"/>
      <c r="W488" s="37"/>
      <c r="X488" s="37"/>
      <c r="Y488" s="37"/>
      <c r="AE488" s="82"/>
      <c r="AF488" s="82"/>
      <c r="AG488" s="55"/>
      <c r="AH488" s="55"/>
      <c r="AI488" s="55"/>
      <c r="AJ488" s="55"/>
      <c r="AK488" s="55"/>
      <c r="AL488" s="55"/>
      <c r="AM488" s="55"/>
      <c r="BT488" s="54"/>
      <c r="BU488" s="54"/>
    </row>
    <row r="489" spans="12:73" ht="15">
      <c r="L489" s="81"/>
      <c r="R489" s="37"/>
      <c r="S489" s="37"/>
      <c r="T489" s="37"/>
      <c r="U489" s="37"/>
      <c r="V489" s="37"/>
      <c r="W489" s="37"/>
      <c r="X489" s="37"/>
      <c r="Y489" s="37"/>
      <c r="AE489" s="82"/>
      <c r="AF489" s="82"/>
      <c r="AG489" s="55"/>
      <c r="AH489" s="55"/>
      <c r="AI489" s="55"/>
      <c r="AJ489" s="55"/>
      <c r="AK489" s="55"/>
      <c r="AL489" s="55"/>
      <c r="AM489" s="55"/>
      <c r="BT489" s="54"/>
      <c r="BU489" s="54"/>
    </row>
    <row r="490" spans="12:73" ht="15">
      <c r="L490" s="81"/>
      <c r="R490" s="37"/>
      <c r="S490" s="37"/>
      <c r="T490" s="37"/>
      <c r="U490" s="37"/>
      <c r="V490" s="37"/>
      <c r="W490" s="37"/>
      <c r="X490" s="37"/>
      <c r="Y490" s="37"/>
      <c r="AE490" s="82"/>
      <c r="AF490" s="82"/>
      <c r="AG490" s="55"/>
      <c r="AH490" s="55"/>
      <c r="AI490" s="55"/>
      <c r="AJ490" s="55"/>
      <c r="AK490" s="55"/>
      <c r="AL490" s="55"/>
      <c r="AM490" s="55"/>
      <c r="BT490" s="54"/>
      <c r="BU490" s="54"/>
    </row>
    <row r="491" spans="12:73" ht="15">
      <c r="L491" s="81"/>
      <c r="R491" s="37"/>
      <c r="S491" s="37"/>
      <c r="T491" s="37"/>
      <c r="U491" s="37"/>
      <c r="V491" s="37"/>
      <c r="W491" s="37"/>
      <c r="X491" s="37"/>
      <c r="Y491" s="37"/>
      <c r="AE491" s="82"/>
      <c r="AF491" s="82"/>
      <c r="AG491" s="55"/>
      <c r="AH491" s="55"/>
      <c r="AI491" s="55"/>
      <c r="AJ491" s="55"/>
      <c r="AK491" s="55"/>
      <c r="AL491" s="55"/>
      <c r="AM491" s="55"/>
      <c r="BT491" s="54"/>
      <c r="BU491" s="54"/>
    </row>
    <row r="492" spans="12:73" ht="15">
      <c r="L492" s="81"/>
      <c r="R492" s="37"/>
      <c r="S492" s="37"/>
      <c r="T492" s="37"/>
      <c r="U492" s="37"/>
      <c r="V492" s="37"/>
      <c r="W492" s="37"/>
      <c r="X492" s="37"/>
      <c r="Y492" s="37"/>
      <c r="AE492" s="82"/>
      <c r="AF492" s="82"/>
      <c r="AG492" s="55"/>
      <c r="AH492" s="55"/>
      <c r="AI492" s="55"/>
      <c r="AJ492" s="55"/>
      <c r="AK492" s="55"/>
      <c r="AL492" s="55"/>
      <c r="AM492" s="55"/>
      <c r="BT492" s="54"/>
      <c r="BU492" s="54"/>
    </row>
    <row r="493" spans="12:73" ht="15">
      <c r="L493" s="81"/>
      <c r="R493" s="37"/>
      <c r="S493" s="37"/>
      <c r="T493" s="37"/>
      <c r="U493" s="37"/>
      <c r="V493" s="37"/>
      <c r="W493" s="37"/>
      <c r="X493" s="37"/>
      <c r="Y493" s="37"/>
      <c r="AE493" s="82"/>
      <c r="AF493" s="82"/>
      <c r="AG493" s="55"/>
      <c r="AH493" s="55"/>
      <c r="AI493" s="55"/>
      <c r="AJ493" s="55"/>
      <c r="AK493" s="55"/>
      <c r="AL493" s="55"/>
      <c r="AM493" s="55"/>
      <c r="BT493" s="54"/>
      <c r="BU493" s="54"/>
    </row>
    <row r="494" spans="12:73" ht="15">
      <c r="L494" s="81"/>
      <c r="R494" s="37"/>
      <c r="S494" s="37"/>
      <c r="T494" s="37"/>
      <c r="U494" s="37"/>
      <c r="V494" s="37"/>
      <c r="W494" s="37"/>
      <c r="X494" s="37"/>
      <c r="Y494" s="37"/>
      <c r="AE494" s="82"/>
      <c r="AF494" s="82"/>
      <c r="AG494" s="55"/>
      <c r="AH494" s="55"/>
      <c r="AI494" s="55"/>
      <c r="AJ494" s="55"/>
      <c r="AK494" s="55"/>
      <c r="AL494" s="55"/>
      <c r="AM494" s="55"/>
      <c r="BT494" s="54"/>
      <c r="BU494" s="54"/>
    </row>
    <row r="495" spans="12:73" ht="15">
      <c r="L495" s="81"/>
      <c r="R495" s="37"/>
      <c r="S495" s="37"/>
      <c r="T495" s="37"/>
      <c r="U495" s="37"/>
      <c r="V495" s="37"/>
      <c r="W495" s="37"/>
      <c r="X495" s="37"/>
      <c r="Y495" s="37"/>
      <c r="AE495" s="82"/>
      <c r="AF495" s="82"/>
      <c r="AG495" s="55"/>
      <c r="AH495" s="55"/>
      <c r="AI495" s="55"/>
      <c r="AJ495" s="55"/>
      <c r="AK495" s="55"/>
      <c r="AL495" s="55"/>
      <c r="AM495" s="55"/>
      <c r="BT495" s="54"/>
      <c r="BU495" s="54"/>
    </row>
    <row r="496" spans="12:73" ht="15">
      <c r="L496" s="81"/>
      <c r="R496" s="37"/>
      <c r="S496" s="37"/>
      <c r="T496" s="37"/>
      <c r="U496" s="37"/>
      <c r="V496" s="37"/>
      <c r="W496" s="37"/>
      <c r="X496" s="37"/>
      <c r="Y496" s="37"/>
      <c r="AE496" s="82"/>
      <c r="AF496" s="82"/>
      <c r="AG496" s="55"/>
      <c r="AH496" s="55"/>
      <c r="AI496" s="55"/>
      <c r="AJ496" s="55"/>
      <c r="AK496" s="55"/>
      <c r="AL496" s="55"/>
      <c r="AM496" s="55"/>
      <c r="BT496" s="54"/>
      <c r="BU496" s="54"/>
    </row>
    <row r="497" spans="12:73" ht="15">
      <c r="L497" s="81"/>
      <c r="R497" s="37"/>
      <c r="S497" s="37"/>
      <c r="T497" s="37"/>
      <c r="U497" s="37"/>
      <c r="V497" s="37"/>
      <c r="W497" s="37"/>
      <c r="X497" s="37"/>
      <c r="Y497" s="37"/>
      <c r="AE497" s="82"/>
      <c r="AF497" s="82"/>
      <c r="AG497" s="55"/>
      <c r="AH497" s="55"/>
      <c r="AI497" s="55"/>
      <c r="AJ497" s="55"/>
      <c r="AK497" s="55"/>
      <c r="AL497" s="55"/>
      <c r="AM497" s="55"/>
      <c r="BT497" s="54"/>
      <c r="BU497" s="54"/>
    </row>
    <row r="498" spans="12:73" ht="15">
      <c r="L498" s="81"/>
      <c r="R498" s="37"/>
      <c r="S498" s="37"/>
      <c r="T498" s="37"/>
      <c r="U498" s="37"/>
      <c r="V498" s="37"/>
      <c r="W498" s="37"/>
      <c r="X498" s="37"/>
      <c r="Y498" s="37"/>
      <c r="AE498" s="82"/>
      <c r="AF498" s="82"/>
      <c r="AG498" s="55"/>
      <c r="AH498" s="55"/>
      <c r="AI498" s="55"/>
      <c r="AJ498" s="55"/>
      <c r="AK498" s="55"/>
      <c r="AL498" s="55"/>
      <c r="AM498" s="55"/>
      <c r="BT498" s="54"/>
      <c r="BU498" s="54"/>
    </row>
    <row r="499" spans="12:73" ht="15">
      <c r="L499" s="81"/>
      <c r="R499" s="37"/>
      <c r="S499" s="37"/>
      <c r="T499" s="37"/>
      <c r="U499" s="37"/>
      <c r="V499" s="37"/>
      <c r="W499" s="37"/>
      <c r="X499" s="37"/>
      <c r="Y499" s="37"/>
      <c r="AE499" s="82"/>
      <c r="AF499" s="82"/>
      <c r="AG499" s="55"/>
      <c r="AH499" s="55"/>
      <c r="AI499" s="55"/>
      <c r="AJ499" s="55"/>
      <c r="AK499" s="55"/>
      <c r="AL499" s="55"/>
      <c r="AM499" s="55"/>
      <c r="BT499" s="54"/>
      <c r="BU499" s="54"/>
    </row>
    <row r="500" spans="12:73" ht="15">
      <c r="L500" s="81"/>
      <c r="R500" s="37"/>
      <c r="S500" s="37"/>
      <c r="T500" s="37"/>
      <c r="U500" s="37"/>
      <c r="V500" s="37"/>
      <c r="W500" s="37"/>
      <c r="X500" s="37"/>
      <c r="Y500" s="37"/>
      <c r="AE500" s="82"/>
      <c r="AF500" s="82"/>
      <c r="AG500" s="55"/>
      <c r="AH500" s="55"/>
      <c r="AI500" s="55"/>
      <c r="AJ500" s="55"/>
      <c r="AK500" s="55"/>
      <c r="AL500" s="55"/>
      <c r="AM500" s="55"/>
      <c r="BT500" s="54"/>
      <c r="BU500" s="54"/>
    </row>
    <row r="501" spans="12:73" ht="15">
      <c r="L501" s="81"/>
      <c r="R501" s="37"/>
      <c r="S501" s="37"/>
      <c r="T501" s="37"/>
      <c r="U501" s="37"/>
      <c r="V501" s="37"/>
      <c r="W501" s="37"/>
      <c r="X501" s="37"/>
      <c r="Y501" s="37"/>
      <c r="AE501" s="82"/>
      <c r="AF501" s="82"/>
      <c r="AG501" s="55"/>
      <c r="AH501" s="55"/>
      <c r="AI501" s="55"/>
      <c r="AJ501" s="55"/>
      <c r="AK501" s="55"/>
      <c r="AL501" s="55"/>
      <c r="AM501" s="55"/>
      <c r="BT501" s="54"/>
      <c r="BU501" s="54"/>
    </row>
    <row r="502" spans="12:73" ht="15">
      <c r="L502" s="81"/>
      <c r="R502" s="37"/>
      <c r="S502" s="37"/>
      <c r="T502" s="37"/>
      <c r="U502" s="37"/>
      <c r="V502" s="37"/>
      <c r="W502" s="37"/>
      <c r="X502" s="37"/>
      <c r="Y502" s="37"/>
      <c r="AE502" s="82"/>
      <c r="AF502" s="82"/>
      <c r="AG502" s="55"/>
      <c r="AH502" s="55"/>
      <c r="AI502" s="55"/>
      <c r="AJ502" s="55"/>
      <c r="AK502" s="55"/>
      <c r="AL502" s="55"/>
      <c r="AM502" s="55"/>
      <c r="BT502" s="54"/>
      <c r="BU502" s="54"/>
    </row>
    <row r="503" spans="12:73" ht="15">
      <c r="L503" s="81"/>
      <c r="R503" s="37"/>
      <c r="S503" s="37"/>
      <c r="T503" s="37"/>
      <c r="U503" s="37"/>
      <c r="V503" s="37"/>
      <c r="W503" s="37"/>
      <c r="X503" s="37"/>
      <c r="Y503" s="37"/>
      <c r="AE503" s="82"/>
      <c r="AF503" s="82"/>
      <c r="AG503" s="55"/>
      <c r="AH503" s="55"/>
      <c r="AI503" s="55"/>
      <c r="AJ503" s="55"/>
      <c r="AK503" s="55"/>
      <c r="AL503" s="55"/>
      <c r="AM503" s="55"/>
      <c r="BT503" s="54"/>
      <c r="BU503" s="54"/>
    </row>
    <row r="504" spans="12:73" ht="15">
      <c r="L504" s="81"/>
      <c r="R504" s="37"/>
      <c r="S504" s="37"/>
      <c r="T504" s="37"/>
      <c r="U504" s="37"/>
      <c r="V504" s="37"/>
      <c r="W504" s="37"/>
      <c r="X504" s="37"/>
      <c r="Y504" s="37"/>
      <c r="AE504" s="82"/>
      <c r="AF504" s="82"/>
      <c r="AG504" s="55"/>
      <c r="AH504" s="55"/>
      <c r="AI504" s="55"/>
      <c r="AJ504" s="55"/>
      <c r="AK504" s="55"/>
      <c r="AL504" s="55"/>
      <c r="AM504" s="55"/>
      <c r="BT504" s="54"/>
      <c r="BU504" s="54"/>
    </row>
    <row r="505" spans="12:73" ht="15">
      <c r="L505" s="81"/>
      <c r="R505" s="37"/>
      <c r="S505" s="37"/>
      <c r="T505" s="37"/>
      <c r="U505" s="37"/>
      <c r="V505" s="37"/>
      <c r="W505" s="37"/>
      <c r="X505" s="37"/>
      <c r="Y505" s="37"/>
      <c r="AE505" s="82"/>
      <c r="AF505" s="82"/>
      <c r="AG505" s="55"/>
      <c r="AH505" s="55"/>
      <c r="AI505" s="55"/>
      <c r="AJ505" s="55"/>
      <c r="AK505" s="55"/>
      <c r="AL505" s="55"/>
      <c r="AM505" s="55"/>
      <c r="BT505" s="54"/>
      <c r="BU505" s="54"/>
    </row>
    <row r="506" spans="12:73" ht="15">
      <c r="L506" s="81"/>
      <c r="R506" s="37"/>
      <c r="S506" s="37"/>
      <c r="T506" s="37"/>
      <c r="U506" s="37"/>
      <c r="V506" s="37"/>
      <c r="W506" s="37"/>
      <c r="X506" s="37"/>
      <c r="Y506" s="37"/>
      <c r="AE506" s="82"/>
      <c r="AF506" s="82"/>
      <c r="AG506" s="55"/>
      <c r="AH506" s="55"/>
      <c r="AI506" s="55"/>
      <c r="AJ506" s="55"/>
      <c r="AK506" s="55"/>
      <c r="AL506" s="55"/>
      <c r="AM506" s="55"/>
      <c r="BT506" s="54"/>
      <c r="BU506" s="54"/>
    </row>
    <row r="507" spans="12:73" ht="15">
      <c r="L507" s="81"/>
      <c r="R507" s="37"/>
      <c r="S507" s="37"/>
      <c r="T507" s="37"/>
      <c r="U507" s="37"/>
      <c r="V507" s="37"/>
      <c r="W507" s="37"/>
      <c r="X507" s="37"/>
      <c r="Y507" s="37"/>
      <c r="AE507" s="82"/>
      <c r="AF507" s="82"/>
      <c r="AG507" s="55"/>
      <c r="AH507" s="55"/>
      <c r="AI507" s="55"/>
      <c r="AJ507" s="55"/>
      <c r="AK507" s="55"/>
      <c r="AL507" s="55"/>
      <c r="AM507" s="55"/>
      <c r="BT507" s="54"/>
      <c r="BU507" s="54"/>
    </row>
    <row r="508" spans="12:73" ht="15">
      <c r="L508" s="81"/>
      <c r="R508" s="37"/>
      <c r="S508" s="37"/>
      <c r="T508" s="37"/>
      <c r="U508" s="37"/>
      <c r="V508" s="37"/>
      <c r="W508" s="37"/>
      <c r="X508" s="37"/>
      <c r="Y508" s="37"/>
      <c r="AE508" s="82"/>
      <c r="AF508" s="82"/>
      <c r="AG508" s="55"/>
      <c r="AH508" s="55"/>
      <c r="AI508" s="55"/>
      <c r="AJ508" s="55"/>
      <c r="AK508" s="55"/>
      <c r="AL508" s="55"/>
      <c r="AM508" s="55"/>
      <c r="BT508" s="54"/>
      <c r="BU508" s="54"/>
    </row>
    <row r="509" spans="12:73" ht="15">
      <c r="L509" s="81"/>
      <c r="R509" s="37"/>
      <c r="S509" s="37"/>
      <c r="T509" s="37"/>
      <c r="U509" s="37"/>
      <c r="V509" s="37"/>
      <c r="W509" s="37"/>
      <c r="X509" s="37"/>
      <c r="Y509" s="37"/>
      <c r="AE509" s="82"/>
      <c r="AF509" s="82"/>
      <c r="AG509" s="55"/>
      <c r="AH509" s="55"/>
      <c r="AI509" s="55"/>
      <c r="AJ509" s="55"/>
      <c r="AK509" s="55"/>
      <c r="AL509" s="55"/>
      <c r="AM509" s="55"/>
      <c r="BT509" s="54"/>
      <c r="BU509" s="54"/>
    </row>
    <row r="510" spans="12:73" ht="15">
      <c r="L510" s="81"/>
      <c r="R510" s="37"/>
      <c r="S510" s="37"/>
      <c r="T510" s="37"/>
      <c r="U510" s="37"/>
      <c r="V510" s="37"/>
      <c r="W510" s="37"/>
      <c r="X510" s="37"/>
      <c r="Y510" s="37"/>
      <c r="AE510" s="82"/>
      <c r="AF510" s="82"/>
      <c r="AG510" s="55"/>
      <c r="AH510" s="55"/>
      <c r="AI510" s="55"/>
      <c r="AJ510" s="55"/>
      <c r="AK510" s="55"/>
      <c r="AL510" s="55"/>
      <c r="AM510" s="55"/>
      <c r="BT510" s="54"/>
      <c r="BU510" s="54"/>
    </row>
    <row r="511" spans="12:73" ht="15">
      <c r="L511" s="81"/>
      <c r="R511" s="37"/>
      <c r="S511" s="37"/>
      <c r="T511" s="37"/>
      <c r="U511" s="37"/>
      <c r="V511" s="37"/>
      <c r="W511" s="37"/>
      <c r="X511" s="37"/>
      <c r="Y511" s="37"/>
      <c r="AE511" s="82"/>
      <c r="AF511" s="82"/>
      <c r="AG511" s="55"/>
      <c r="AH511" s="55"/>
      <c r="AI511" s="55"/>
      <c r="AJ511" s="55"/>
      <c r="AK511" s="55"/>
      <c r="AL511" s="55"/>
      <c r="AM511" s="55"/>
      <c r="BT511" s="54"/>
      <c r="BU511" s="54"/>
    </row>
    <row r="512" spans="12:73" ht="15">
      <c r="L512" s="81"/>
      <c r="R512" s="37"/>
      <c r="S512" s="37"/>
      <c r="T512" s="37"/>
      <c r="U512" s="37"/>
      <c r="V512" s="37"/>
      <c r="W512" s="37"/>
      <c r="X512" s="37"/>
      <c r="Y512" s="37"/>
      <c r="AE512" s="82"/>
      <c r="AF512" s="82"/>
      <c r="AG512" s="55"/>
      <c r="AH512" s="55"/>
      <c r="AI512" s="55"/>
      <c r="AJ512" s="55"/>
      <c r="AK512" s="55"/>
      <c r="AL512" s="55"/>
      <c r="AM512" s="55"/>
      <c r="BT512" s="54"/>
      <c r="BU512" s="54"/>
    </row>
    <row r="513" spans="12:73" ht="15">
      <c r="L513" s="81"/>
      <c r="R513" s="37"/>
      <c r="S513" s="37"/>
      <c r="T513" s="37"/>
      <c r="U513" s="37"/>
      <c r="V513" s="37"/>
      <c r="W513" s="37"/>
      <c r="X513" s="37"/>
      <c r="Y513" s="37"/>
      <c r="AE513" s="82"/>
      <c r="AF513" s="82"/>
      <c r="AG513" s="55"/>
      <c r="AH513" s="55"/>
      <c r="AI513" s="55"/>
      <c r="AJ513" s="55"/>
      <c r="AK513" s="55"/>
      <c r="AL513" s="55"/>
      <c r="AM513" s="55"/>
      <c r="BT513" s="54"/>
      <c r="BU513" s="54"/>
    </row>
    <row r="514" spans="12:73" ht="15">
      <c r="L514" s="81"/>
      <c r="R514" s="37"/>
      <c r="S514" s="37"/>
      <c r="T514" s="37"/>
      <c r="U514" s="37"/>
      <c r="V514" s="37"/>
      <c r="W514" s="37"/>
      <c r="X514" s="37"/>
      <c r="Y514" s="37"/>
      <c r="AE514" s="82"/>
      <c r="AF514" s="82"/>
      <c r="AG514" s="55"/>
      <c r="AH514" s="55"/>
      <c r="AI514" s="55"/>
      <c r="AJ514" s="55"/>
      <c r="AK514" s="55"/>
      <c r="AL514" s="55"/>
      <c r="AM514" s="55"/>
      <c r="BT514" s="54"/>
      <c r="BU514" s="54"/>
    </row>
    <row r="515" spans="12:73" ht="15">
      <c r="L515" s="81"/>
      <c r="R515" s="37"/>
      <c r="S515" s="37"/>
      <c r="T515" s="37"/>
      <c r="U515" s="37"/>
      <c r="V515" s="37"/>
      <c r="W515" s="37"/>
      <c r="X515" s="37"/>
      <c r="Y515" s="37"/>
      <c r="AE515" s="82"/>
      <c r="AF515" s="82"/>
      <c r="AG515" s="55"/>
      <c r="AH515" s="55"/>
      <c r="AI515" s="55"/>
      <c r="AJ515" s="55"/>
      <c r="AK515" s="55"/>
      <c r="AL515" s="55"/>
      <c r="AM515" s="55"/>
      <c r="BT515" s="54"/>
      <c r="BU515" s="54"/>
    </row>
    <row r="516" spans="12:73" ht="15">
      <c r="L516" s="81"/>
      <c r="R516" s="37"/>
      <c r="S516" s="37"/>
      <c r="T516" s="37"/>
      <c r="U516" s="37"/>
      <c r="V516" s="37"/>
      <c r="W516" s="37"/>
      <c r="X516" s="37"/>
      <c r="Y516" s="37"/>
      <c r="AE516" s="82"/>
      <c r="AF516" s="82"/>
      <c r="AG516" s="55"/>
      <c r="AH516" s="55"/>
      <c r="AI516" s="55"/>
      <c r="AJ516" s="55"/>
      <c r="AK516" s="55"/>
      <c r="AL516" s="55"/>
      <c r="AM516" s="55"/>
      <c r="BT516" s="54"/>
      <c r="BU516" s="54"/>
    </row>
    <row r="517" spans="12:73" ht="15">
      <c r="L517" s="81"/>
      <c r="R517" s="37"/>
      <c r="S517" s="37"/>
      <c r="T517" s="37"/>
      <c r="U517" s="37"/>
      <c r="V517" s="37"/>
      <c r="W517" s="37"/>
      <c r="X517" s="37"/>
      <c r="Y517" s="37"/>
      <c r="AE517" s="82"/>
      <c r="AF517" s="82"/>
      <c r="AG517" s="55"/>
      <c r="AH517" s="55"/>
      <c r="AI517" s="55"/>
      <c r="AJ517" s="55"/>
      <c r="AK517" s="55"/>
      <c r="AL517" s="55"/>
      <c r="AM517" s="55"/>
      <c r="BT517" s="54"/>
      <c r="BU517" s="54"/>
    </row>
    <row r="518" spans="12:73" ht="15">
      <c r="L518" s="81"/>
      <c r="R518" s="37"/>
      <c r="S518" s="37"/>
      <c r="T518" s="37"/>
      <c r="U518" s="37"/>
      <c r="V518" s="37"/>
      <c r="W518" s="37"/>
      <c r="X518" s="37"/>
      <c r="Y518" s="37"/>
      <c r="AE518" s="82"/>
      <c r="AF518" s="82"/>
      <c r="AG518" s="55"/>
      <c r="AH518" s="55"/>
      <c r="AI518" s="55"/>
      <c r="AJ518" s="55"/>
      <c r="AK518" s="55"/>
      <c r="AL518" s="55"/>
      <c r="AM518" s="55"/>
      <c r="BT518" s="54"/>
      <c r="BU518" s="54"/>
    </row>
    <row r="519" spans="12:73" ht="15">
      <c r="L519" s="81"/>
      <c r="R519" s="37"/>
      <c r="S519" s="37"/>
      <c r="T519" s="37"/>
      <c r="U519" s="37"/>
      <c r="V519" s="37"/>
      <c r="W519" s="37"/>
      <c r="X519" s="37"/>
      <c r="Y519" s="37"/>
      <c r="AE519" s="82"/>
      <c r="AF519" s="82"/>
      <c r="AG519" s="55"/>
      <c r="AH519" s="55"/>
      <c r="AI519" s="55"/>
      <c r="AJ519" s="55"/>
      <c r="AK519" s="55"/>
      <c r="AL519" s="55"/>
      <c r="AM519" s="55"/>
      <c r="BT519" s="54"/>
      <c r="BU519" s="54"/>
    </row>
    <row r="520" spans="12:73" ht="15">
      <c r="L520" s="81"/>
      <c r="R520" s="37"/>
      <c r="S520" s="37"/>
      <c r="T520" s="37"/>
      <c r="U520" s="37"/>
      <c r="V520" s="37"/>
      <c r="W520" s="37"/>
      <c r="X520" s="37"/>
      <c r="Y520" s="37"/>
      <c r="AE520" s="82"/>
      <c r="AF520" s="82"/>
      <c r="AG520" s="55"/>
      <c r="AH520" s="55"/>
      <c r="AI520" s="55"/>
      <c r="AJ520" s="55"/>
      <c r="AK520" s="55"/>
      <c r="AL520" s="55"/>
      <c r="AM520" s="55"/>
      <c r="BT520" s="54"/>
      <c r="BU520" s="54"/>
    </row>
    <row r="521" spans="12:73" ht="15">
      <c r="L521" s="81"/>
      <c r="R521" s="37"/>
      <c r="S521" s="37"/>
      <c r="T521" s="37"/>
      <c r="U521" s="37"/>
      <c r="V521" s="37"/>
      <c r="W521" s="37"/>
      <c r="X521" s="37"/>
      <c r="Y521" s="37"/>
      <c r="AE521" s="82"/>
      <c r="AF521" s="82"/>
      <c r="AG521" s="55"/>
      <c r="AH521" s="55"/>
      <c r="AI521" s="55"/>
      <c r="AJ521" s="55"/>
      <c r="AK521" s="55"/>
      <c r="AL521" s="55"/>
      <c r="AM521" s="55"/>
      <c r="BT521" s="54"/>
      <c r="BU521" s="54"/>
    </row>
    <row r="522" spans="12:73" ht="15">
      <c r="L522" s="81"/>
      <c r="R522" s="37"/>
      <c r="S522" s="37"/>
      <c r="T522" s="37"/>
      <c r="U522" s="37"/>
      <c r="V522" s="37"/>
      <c r="W522" s="37"/>
      <c r="X522" s="37"/>
      <c r="Y522" s="37"/>
      <c r="AE522" s="82"/>
      <c r="AF522" s="82"/>
      <c r="AG522" s="55"/>
      <c r="AH522" s="55"/>
      <c r="AI522" s="55"/>
      <c r="AJ522" s="55"/>
      <c r="AK522" s="55"/>
      <c r="AL522" s="55"/>
      <c r="AM522" s="55"/>
      <c r="BT522" s="54"/>
      <c r="BU522" s="54"/>
    </row>
    <row r="523" spans="12:73" ht="15">
      <c r="L523" s="81"/>
      <c r="R523" s="37"/>
      <c r="S523" s="37"/>
      <c r="T523" s="37"/>
      <c r="U523" s="37"/>
      <c r="V523" s="37"/>
      <c r="W523" s="37"/>
      <c r="X523" s="37"/>
      <c r="Y523" s="37"/>
      <c r="AE523" s="82"/>
      <c r="AF523" s="82"/>
      <c r="AG523" s="55"/>
      <c r="AH523" s="55"/>
      <c r="AI523" s="55"/>
      <c r="AJ523" s="55"/>
      <c r="AK523" s="55"/>
      <c r="AL523" s="55"/>
      <c r="AM523" s="55"/>
      <c r="BT523" s="54"/>
      <c r="BU523" s="54"/>
    </row>
    <row r="524" spans="12:73" ht="15">
      <c r="L524" s="81"/>
      <c r="R524" s="37"/>
      <c r="S524" s="37"/>
      <c r="T524" s="37"/>
      <c r="U524" s="37"/>
      <c r="V524" s="37"/>
      <c r="W524" s="37"/>
      <c r="X524" s="37"/>
      <c r="Y524" s="37"/>
      <c r="AE524" s="82"/>
      <c r="AF524" s="82"/>
      <c r="AG524" s="55"/>
      <c r="AH524" s="55"/>
      <c r="AI524" s="55"/>
      <c r="AJ524" s="55"/>
      <c r="AK524" s="55"/>
      <c r="AL524" s="55"/>
      <c r="AM524" s="55"/>
      <c r="BT524" s="54"/>
      <c r="BU524" s="54"/>
    </row>
    <row r="525" spans="12:73" ht="15">
      <c r="L525" s="81"/>
      <c r="R525" s="37"/>
      <c r="S525" s="37"/>
      <c r="T525" s="37"/>
      <c r="U525" s="37"/>
      <c r="V525" s="37"/>
      <c r="W525" s="37"/>
      <c r="X525" s="37"/>
      <c r="Y525" s="37"/>
      <c r="AE525" s="82"/>
      <c r="AF525" s="82"/>
      <c r="AG525" s="55"/>
      <c r="AH525" s="55"/>
      <c r="AI525" s="55"/>
      <c r="AJ525" s="55"/>
      <c r="AK525" s="55"/>
      <c r="AL525" s="55"/>
      <c r="AM525" s="55"/>
      <c r="BT525" s="54"/>
      <c r="BU525" s="54"/>
    </row>
    <row r="526" spans="12:73" ht="15">
      <c r="L526" s="81"/>
      <c r="R526" s="37"/>
      <c r="S526" s="37"/>
      <c r="T526" s="37"/>
      <c r="U526" s="37"/>
      <c r="V526" s="37"/>
      <c r="W526" s="37"/>
      <c r="X526" s="37"/>
      <c r="Y526" s="37"/>
      <c r="AE526" s="82"/>
      <c r="AF526" s="82"/>
      <c r="AG526" s="55"/>
      <c r="AH526" s="55"/>
      <c r="AI526" s="55"/>
      <c r="AJ526" s="55"/>
      <c r="AK526" s="55"/>
      <c r="AL526" s="55"/>
      <c r="AM526" s="55"/>
      <c r="BT526" s="54"/>
      <c r="BU526" s="54"/>
    </row>
    <row r="527" spans="12:73" ht="15">
      <c r="L527" s="81"/>
      <c r="R527" s="37"/>
      <c r="S527" s="37"/>
      <c r="T527" s="37"/>
      <c r="U527" s="37"/>
      <c r="V527" s="37"/>
      <c r="W527" s="37"/>
      <c r="X527" s="37"/>
      <c r="Y527" s="37"/>
      <c r="AE527" s="82"/>
      <c r="AF527" s="82"/>
      <c r="AG527" s="55"/>
      <c r="AH527" s="55"/>
      <c r="AI527" s="55"/>
      <c r="AJ527" s="55"/>
      <c r="AK527" s="55"/>
      <c r="AL527" s="55"/>
      <c r="AM527" s="55"/>
      <c r="BT527" s="54"/>
      <c r="BU527" s="54"/>
    </row>
    <row r="528" spans="12:73" ht="15">
      <c r="L528" s="81"/>
      <c r="R528" s="37"/>
      <c r="S528" s="37"/>
      <c r="T528" s="37"/>
      <c r="U528" s="37"/>
      <c r="V528" s="37"/>
      <c r="W528" s="37"/>
      <c r="X528" s="37"/>
      <c r="Y528" s="37"/>
      <c r="AE528" s="82"/>
      <c r="AF528" s="82"/>
      <c r="AG528" s="55"/>
      <c r="AH528" s="55"/>
      <c r="AI528" s="55"/>
      <c r="AJ528" s="55"/>
      <c r="AK528" s="55"/>
      <c r="AL528" s="55"/>
      <c r="AM528" s="55"/>
      <c r="BT528" s="54"/>
      <c r="BU528" s="54"/>
    </row>
    <row r="529" spans="12:73" ht="15">
      <c r="L529" s="81"/>
      <c r="R529" s="37"/>
      <c r="S529" s="37"/>
      <c r="T529" s="37"/>
      <c r="U529" s="37"/>
      <c r="V529" s="37"/>
      <c r="W529" s="37"/>
      <c r="X529" s="37"/>
      <c r="Y529" s="37"/>
      <c r="AE529" s="82"/>
      <c r="AF529" s="82"/>
      <c r="AG529" s="55"/>
      <c r="AH529" s="55"/>
      <c r="AI529" s="55"/>
      <c r="AJ529" s="55"/>
      <c r="AK529" s="55"/>
      <c r="AL529" s="55"/>
      <c r="AM529" s="55"/>
      <c r="BT529" s="54"/>
      <c r="BU529" s="54"/>
    </row>
    <row r="530" spans="12:73" ht="15">
      <c r="L530" s="81"/>
      <c r="R530" s="37"/>
      <c r="S530" s="37"/>
      <c r="T530" s="37"/>
      <c r="U530" s="37"/>
      <c r="V530" s="37"/>
      <c r="W530" s="37"/>
      <c r="X530" s="37"/>
      <c r="Y530" s="37"/>
      <c r="AE530" s="82"/>
      <c r="AF530" s="82"/>
      <c r="AG530" s="55"/>
      <c r="AH530" s="55"/>
      <c r="AI530" s="55"/>
      <c r="AJ530" s="55"/>
      <c r="AK530" s="55"/>
      <c r="AL530" s="55"/>
      <c r="AM530" s="55"/>
      <c r="BT530" s="54"/>
      <c r="BU530" s="54"/>
    </row>
    <row r="531" spans="12:73" ht="15">
      <c r="L531" s="81"/>
      <c r="R531" s="37"/>
      <c r="S531" s="37"/>
      <c r="T531" s="37"/>
      <c r="U531" s="37"/>
      <c r="V531" s="37"/>
      <c r="W531" s="37"/>
      <c r="X531" s="37"/>
      <c r="Y531" s="37"/>
      <c r="AE531" s="82"/>
      <c r="AF531" s="82"/>
      <c r="AG531" s="55"/>
      <c r="AH531" s="55"/>
      <c r="AI531" s="55"/>
      <c r="AJ531" s="55"/>
      <c r="AK531" s="55"/>
      <c r="AL531" s="55"/>
      <c r="AM531" s="55"/>
      <c r="BT531" s="54"/>
      <c r="BU531" s="54"/>
    </row>
    <row r="532" spans="12:73" ht="15">
      <c r="L532" s="81"/>
      <c r="R532" s="37"/>
      <c r="S532" s="37"/>
      <c r="T532" s="37"/>
      <c r="U532" s="37"/>
      <c r="V532" s="37"/>
      <c r="W532" s="37"/>
      <c r="X532" s="37"/>
      <c r="Y532" s="37"/>
      <c r="AE532" s="82"/>
      <c r="AF532" s="82"/>
      <c r="AG532" s="55"/>
      <c r="AH532" s="55"/>
      <c r="AI532" s="55"/>
      <c r="AJ532" s="55"/>
      <c r="AK532" s="55"/>
      <c r="AL532" s="55"/>
      <c r="AM532" s="55"/>
      <c r="BT532" s="54"/>
      <c r="BU532" s="54"/>
    </row>
    <row r="533" spans="12:73" ht="15">
      <c r="L533" s="81"/>
      <c r="R533" s="37"/>
      <c r="S533" s="37"/>
      <c r="T533" s="37"/>
      <c r="U533" s="37"/>
      <c r="V533" s="37"/>
      <c r="W533" s="37"/>
      <c r="X533" s="37"/>
      <c r="Y533" s="37"/>
      <c r="AE533" s="82"/>
      <c r="AF533" s="82"/>
      <c r="AG533" s="55"/>
      <c r="AH533" s="55"/>
      <c r="AI533" s="55"/>
      <c r="AJ533" s="55"/>
      <c r="AK533" s="55"/>
      <c r="AL533" s="55"/>
      <c r="AM533" s="55"/>
      <c r="BT533" s="54"/>
      <c r="BU533" s="54"/>
    </row>
    <row r="534" spans="12:73" ht="15">
      <c r="L534" s="81"/>
      <c r="R534" s="37"/>
      <c r="S534" s="37"/>
      <c r="T534" s="37"/>
      <c r="U534" s="37"/>
      <c r="V534" s="37"/>
      <c r="W534" s="37"/>
      <c r="X534" s="37"/>
      <c r="Y534" s="37"/>
      <c r="AE534" s="82"/>
      <c r="AF534" s="82"/>
      <c r="AG534" s="55"/>
      <c r="AH534" s="55"/>
      <c r="AI534" s="55"/>
      <c r="AJ534" s="55"/>
      <c r="AK534" s="55"/>
      <c r="AL534" s="55"/>
      <c r="AM534" s="55"/>
      <c r="BT534" s="54"/>
      <c r="BU534" s="54"/>
    </row>
    <row r="535" spans="12:73" ht="15">
      <c r="L535" s="81"/>
      <c r="R535" s="37"/>
      <c r="S535" s="37"/>
      <c r="T535" s="37"/>
      <c r="U535" s="37"/>
      <c r="V535" s="37"/>
      <c r="W535" s="37"/>
      <c r="X535" s="37"/>
      <c r="Y535" s="37"/>
      <c r="AE535" s="82"/>
      <c r="AF535" s="82"/>
      <c r="AG535" s="55"/>
      <c r="AH535" s="55"/>
      <c r="AI535" s="55"/>
      <c r="AJ535" s="55"/>
      <c r="AK535" s="55"/>
      <c r="AL535" s="55"/>
      <c r="AM535" s="55"/>
      <c r="BT535" s="54"/>
      <c r="BU535" s="54"/>
    </row>
    <row r="536" spans="12:73" ht="15">
      <c r="L536" s="81"/>
      <c r="R536" s="37"/>
      <c r="S536" s="37"/>
      <c r="T536" s="37"/>
      <c r="U536" s="37"/>
      <c r="V536" s="37"/>
      <c r="W536" s="37"/>
      <c r="X536" s="37"/>
      <c r="Y536" s="37"/>
      <c r="AE536" s="82"/>
      <c r="AF536" s="82"/>
      <c r="AG536" s="55"/>
      <c r="AH536" s="55"/>
      <c r="AI536" s="55"/>
      <c r="AJ536" s="55"/>
      <c r="AK536" s="55"/>
      <c r="AL536" s="55"/>
      <c r="AM536" s="55"/>
      <c r="BT536" s="54"/>
      <c r="BU536" s="54"/>
    </row>
    <row r="537" spans="12:73" ht="15">
      <c r="L537" s="81"/>
      <c r="R537" s="37"/>
      <c r="S537" s="37"/>
      <c r="T537" s="37"/>
      <c r="U537" s="37"/>
      <c r="V537" s="37"/>
      <c r="W537" s="37"/>
      <c r="X537" s="37"/>
      <c r="Y537" s="37"/>
      <c r="AE537" s="82"/>
      <c r="AF537" s="82"/>
      <c r="AG537" s="55"/>
      <c r="AH537" s="55"/>
      <c r="AI537" s="55"/>
      <c r="AJ537" s="55"/>
      <c r="AK537" s="55"/>
      <c r="AL537" s="55"/>
      <c r="AM537" s="55"/>
      <c r="BT537" s="54"/>
      <c r="BU537" s="54"/>
    </row>
    <row r="538" spans="12:73" ht="15">
      <c r="L538" s="81"/>
      <c r="R538" s="37"/>
      <c r="S538" s="37"/>
      <c r="T538" s="37"/>
      <c r="U538" s="37"/>
      <c r="V538" s="37"/>
      <c r="W538" s="37"/>
      <c r="X538" s="37"/>
      <c r="Y538" s="37"/>
      <c r="AE538" s="82"/>
      <c r="AF538" s="82"/>
      <c r="AG538" s="55"/>
      <c r="AH538" s="55"/>
      <c r="AI538" s="55"/>
      <c r="AJ538" s="55"/>
      <c r="AK538" s="55"/>
      <c r="AL538" s="55"/>
      <c r="AM538" s="55"/>
      <c r="BT538" s="54"/>
      <c r="BU538" s="54"/>
    </row>
    <row r="539" spans="12:73" ht="15">
      <c r="L539" s="81"/>
      <c r="R539" s="37"/>
      <c r="S539" s="37"/>
      <c r="T539" s="37"/>
      <c r="U539" s="37"/>
      <c r="V539" s="37"/>
      <c r="W539" s="37"/>
      <c r="X539" s="37"/>
      <c r="Y539" s="37"/>
      <c r="AE539" s="82"/>
      <c r="AF539" s="82"/>
      <c r="AG539" s="55"/>
      <c r="AH539" s="55"/>
      <c r="AI539" s="55"/>
      <c r="AJ539" s="55"/>
      <c r="AK539" s="55"/>
      <c r="AL539" s="55"/>
      <c r="AM539" s="55"/>
      <c r="BT539" s="54"/>
      <c r="BU539" s="54"/>
    </row>
    <row r="540" spans="12:73" ht="15">
      <c r="L540" s="81"/>
      <c r="R540" s="37"/>
      <c r="S540" s="37"/>
      <c r="T540" s="37"/>
      <c r="U540" s="37"/>
      <c r="V540" s="37"/>
      <c r="W540" s="37"/>
      <c r="X540" s="37"/>
      <c r="Y540" s="37"/>
      <c r="AE540" s="82"/>
      <c r="AF540" s="82"/>
      <c r="AG540" s="55"/>
      <c r="AH540" s="55"/>
      <c r="AI540" s="55"/>
      <c r="AJ540" s="55"/>
      <c r="AK540" s="55"/>
      <c r="AL540" s="55"/>
      <c r="AM540" s="55"/>
      <c r="BT540" s="54"/>
      <c r="BU540" s="54"/>
    </row>
    <row r="541" spans="12:73" ht="15">
      <c r="L541" s="81"/>
      <c r="R541" s="37"/>
      <c r="S541" s="37"/>
      <c r="T541" s="37"/>
      <c r="U541" s="37"/>
      <c r="V541" s="37"/>
      <c r="W541" s="37"/>
      <c r="X541" s="37"/>
      <c r="Y541" s="37"/>
      <c r="AE541" s="82"/>
      <c r="AF541" s="82"/>
      <c r="AG541" s="55"/>
      <c r="AH541" s="55"/>
      <c r="AI541" s="55"/>
      <c r="AJ541" s="55"/>
      <c r="AK541" s="55"/>
      <c r="AL541" s="55"/>
      <c r="AM541" s="55"/>
      <c r="BT541" s="54"/>
      <c r="BU541" s="54"/>
    </row>
    <row r="542" spans="12:73" ht="15">
      <c r="L542" s="81"/>
      <c r="R542" s="37"/>
      <c r="S542" s="37"/>
      <c r="T542" s="37"/>
      <c r="U542" s="37"/>
      <c r="V542" s="37"/>
      <c r="W542" s="37"/>
      <c r="X542" s="37"/>
      <c r="Y542" s="37"/>
      <c r="AE542" s="82"/>
      <c r="AF542" s="82"/>
      <c r="AG542" s="55"/>
      <c r="AH542" s="55"/>
      <c r="AI542" s="55"/>
      <c r="AJ542" s="55"/>
      <c r="AK542" s="55"/>
      <c r="AL542" s="55"/>
      <c r="AM542" s="55"/>
      <c r="BT542" s="54"/>
      <c r="BU542" s="54"/>
    </row>
    <row r="543" spans="12:73" ht="15">
      <c r="L543" s="81"/>
      <c r="R543" s="37"/>
      <c r="S543" s="37"/>
      <c r="T543" s="37"/>
      <c r="U543" s="37"/>
      <c r="V543" s="37"/>
      <c r="W543" s="37"/>
      <c r="X543" s="37"/>
      <c r="Y543" s="37"/>
      <c r="AE543" s="82"/>
      <c r="AF543" s="82"/>
      <c r="AG543" s="55"/>
      <c r="AH543" s="55"/>
      <c r="AI543" s="55"/>
      <c r="AJ543" s="55"/>
      <c r="AK543" s="55"/>
      <c r="AL543" s="55"/>
      <c r="AM543" s="55"/>
      <c r="BT543" s="54"/>
      <c r="BU543" s="54"/>
    </row>
    <row r="544" spans="12:73" ht="15">
      <c r="L544" s="81"/>
      <c r="R544" s="37"/>
      <c r="S544" s="37"/>
      <c r="T544" s="37"/>
      <c r="U544" s="37"/>
      <c r="V544" s="37"/>
      <c r="W544" s="37"/>
      <c r="X544" s="37"/>
      <c r="Y544" s="37"/>
      <c r="AE544" s="82"/>
      <c r="AF544" s="82"/>
      <c r="AG544" s="55"/>
      <c r="AH544" s="55"/>
      <c r="AI544" s="55"/>
      <c r="AJ544" s="55"/>
      <c r="AK544" s="55"/>
      <c r="AL544" s="55"/>
      <c r="AM544" s="55"/>
      <c r="BT544" s="54"/>
      <c r="BU544" s="54"/>
    </row>
    <row r="545" spans="12:73" ht="15">
      <c r="L545" s="81"/>
      <c r="R545" s="37"/>
      <c r="S545" s="37"/>
      <c r="T545" s="37"/>
      <c r="U545" s="37"/>
      <c r="V545" s="37"/>
      <c r="W545" s="37"/>
      <c r="X545" s="37"/>
      <c r="Y545" s="37"/>
      <c r="AE545" s="82"/>
      <c r="AF545" s="82"/>
      <c r="AG545" s="55"/>
      <c r="AH545" s="55"/>
      <c r="AI545" s="55"/>
      <c r="AJ545" s="55"/>
      <c r="AK545" s="55"/>
      <c r="AL545" s="55"/>
      <c r="AM545" s="55"/>
      <c r="BT545" s="54"/>
      <c r="BU545" s="54"/>
    </row>
    <row r="546" spans="12:73" ht="15">
      <c r="L546" s="81"/>
      <c r="R546" s="37"/>
      <c r="S546" s="37"/>
      <c r="T546" s="37"/>
      <c r="U546" s="37"/>
      <c r="V546" s="37"/>
      <c r="W546" s="37"/>
      <c r="X546" s="37"/>
      <c r="Y546" s="37"/>
      <c r="AE546" s="82"/>
      <c r="AF546" s="82"/>
      <c r="AG546" s="55"/>
      <c r="AH546" s="55"/>
      <c r="AI546" s="55"/>
      <c r="AJ546" s="55"/>
      <c r="AK546" s="55"/>
      <c r="AL546" s="55"/>
      <c r="AM546" s="55"/>
      <c r="BT546" s="54"/>
      <c r="BU546" s="54"/>
    </row>
    <row r="547" spans="12:73" ht="15">
      <c r="L547" s="81"/>
      <c r="R547" s="37"/>
      <c r="S547" s="37"/>
      <c r="T547" s="37"/>
      <c r="U547" s="37"/>
      <c r="V547" s="37"/>
      <c r="W547" s="37"/>
      <c r="X547" s="37"/>
      <c r="Y547" s="37"/>
      <c r="AE547" s="82"/>
      <c r="AF547" s="82"/>
      <c r="AG547" s="55"/>
      <c r="AH547" s="55"/>
      <c r="AI547" s="55"/>
      <c r="AJ547" s="55"/>
      <c r="AK547" s="55"/>
      <c r="AL547" s="55"/>
      <c r="AM547" s="55"/>
      <c r="BT547" s="54"/>
      <c r="BU547" s="54"/>
    </row>
    <row r="548" spans="12:73" ht="15">
      <c r="L548" s="81"/>
      <c r="R548" s="37"/>
      <c r="S548" s="37"/>
      <c r="T548" s="37"/>
      <c r="U548" s="37"/>
      <c r="V548" s="37"/>
      <c r="W548" s="37"/>
      <c r="X548" s="37"/>
      <c r="Y548" s="37"/>
      <c r="AE548" s="82"/>
      <c r="AF548" s="82"/>
      <c r="AG548" s="55"/>
      <c r="AH548" s="55"/>
      <c r="AI548" s="55"/>
      <c r="AJ548" s="55"/>
      <c r="AK548" s="55"/>
      <c r="AL548" s="55"/>
      <c r="AM548" s="55"/>
      <c r="BT548" s="54"/>
      <c r="BU548" s="54"/>
    </row>
    <row r="549" spans="12:73" ht="15">
      <c r="L549" s="81"/>
      <c r="R549" s="37"/>
      <c r="S549" s="37"/>
      <c r="T549" s="37"/>
      <c r="U549" s="37"/>
      <c r="V549" s="37"/>
      <c r="W549" s="37"/>
      <c r="X549" s="37"/>
      <c r="Y549" s="37"/>
      <c r="AE549" s="82"/>
      <c r="AF549" s="82"/>
      <c r="AG549" s="55"/>
      <c r="AH549" s="55"/>
      <c r="AI549" s="55"/>
      <c r="AJ549" s="55"/>
      <c r="AK549" s="55"/>
      <c r="AL549" s="55"/>
      <c r="AM549" s="55"/>
      <c r="BT549" s="54"/>
      <c r="BU549" s="54"/>
    </row>
    <row r="550" spans="12:73" ht="15">
      <c r="L550" s="81"/>
      <c r="R550" s="37"/>
      <c r="S550" s="37"/>
      <c r="T550" s="37"/>
      <c r="U550" s="37"/>
      <c r="V550" s="37"/>
      <c r="W550" s="37"/>
      <c r="X550" s="37"/>
      <c r="Y550" s="37"/>
      <c r="AE550" s="82"/>
      <c r="AF550" s="82"/>
      <c r="AG550" s="55"/>
      <c r="AH550" s="55"/>
      <c r="AI550" s="55"/>
      <c r="AJ550" s="55"/>
      <c r="AK550" s="55"/>
      <c r="AL550" s="55"/>
      <c r="AM550" s="55"/>
      <c r="BT550" s="54"/>
      <c r="BU550" s="54"/>
    </row>
    <row r="551" spans="12:73" ht="15">
      <c r="L551" s="81"/>
      <c r="R551" s="37"/>
      <c r="S551" s="37"/>
      <c r="T551" s="37"/>
      <c r="U551" s="37"/>
      <c r="V551" s="37"/>
      <c r="W551" s="37"/>
      <c r="X551" s="37"/>
      <c r="Y551" s="37"/>
      <c r="AE551" s="82"/>
      <c r="AF551" s="82"/>
      <c r="AG551" s="55"/>
      <c r="AH551" s="55"/>
      <c r="AI551" s="55"/>
      <c r="AJ551" s="55"/>
      <c r="AK551" s="55"/>
      <c r="AL551" s="55"/>
      <c r="AM551" s="55"/>
      <c r="BT551" s="54"/>
      <c r="BU551" s="54"/>
    </row>
    <row r="552" spans="12:73" ht="15">
      <c r="L552" s="81"/>
      <c r="R552" s="37"/>
      <c r="S552" s="37"/>
      <c r="T552" s="37"/>
      <c r="U552" s="37"/>
      <c r="V552" s="37"/>
      <c r="W552" s="37"/>
      <c r="X552" s="37"/>
      <c r="Y552" s="37"/>
      <c r="AE552" s="82"/>
      <c r="AF552" s="82"/>
      <c r="AG552" s="55"/>
      <c r="AH552" s="55"/>
      <c r="AI552" s="55"/>
      <c r="AJ552" s="55"/>
      <c r="AK552" s="55"/>
      <c r="AL552" s="55"/>
      <c r="AM552" s="55"/>
      <c r="BT552" s="54"/>
      <c r="BU552" s="54"/>
    </row>
    <row r="553" spans="12:73" ht="15">
      <c r="L553" s="81"/>
      <c r="R553" s="37"/>
      <c r="S553" s="37"/>
      <c r="T553" s="37"/>
      <c r="U553" s="37"/>
      <c r="V553" s="37"/>
      <c r="W553" s="37"/>
      <c r="X553" s="37"/>
      <c r="Y553" s="37"/>
      <c r="AE553" s="82"/>
      <c r="AF553" s="82"/>
      <c r="AG553" s="55"/>
      <c r="AH553" s="55"/>
      <c r="AI553" s="55"/>
      <c r="AJ553" s="55"/>
      <c r="AK553" s="55"/>
      <c r="AL553" s="55"/>
      <c r="AM553" s="55"/>
      <c r="BT553" s="54"/>
      <c r="BU553" s="54"/>
    </row>
    <row r="554" spans="12:73" ht="15">
      <c r="L554" s="81"/>
      <c r="R554" s="37"/>
      <c r="S554" s="37"/>
      <c r="T554" s="37"/>
      <c r="U554" s="37"/>
      <c r="V554" s="37"/>
      <c r="W554" s="37"/>
      <c r="X554" s="37"/>
      <c r="Y554" s="37"/>
      <c r="AE554" s="82"/>
      <c r="AF554" s="82"/>
      <c r="AG554" s="55"/>
      <c r="AH554" s="55"/>
      <c r="AI554" s="55"/>
      <c r="AJ554" s="55"/>
      <c r="AK554" s="55"/>
      <c r="AL554" s="55"/>
      <c r="AM554" s="55"/>
      <c r="BT554" s="54"/>
      <c r="BU554" s="54"/>
    </row>
    <row r="555" spans="12:73" ht="15">
      <c r="L555" s="81"/>
      <c r="R555" s="37"/>
      <c r="S555" s="37"/>
      <c r="T555" s="37"/>
      <c r="U555" s="37"/>
      <c r="V555" s="37"/>
      <c r="W555" s="37"/>
      <c r="X555" s="37"/>
      <c r="Y555" s="37"/>
      <c r="AE555" s="82"/>
      <c r="AF555" s="82"/>
      <c r="AG555" s="55"/>
      <c r="AH555" s="55"/>
      <c r="AI555" s="55"/>
      <c r="AJ555" s="55"/>
      <c r="AK555" s="55"/>
      <c r="AL555" s="55"/>
      <c r="AM555" s="55"/>
      <c r="BT555" s="54"/>
      <c r="BU555" s="54"/>
    </row>
    <row r="556" spans="12:73" ht="15">
      <c r="L556" s="81"/>
      <c r="R556" s="37"/>
      <c r="S556" s="37"/>
      <c r="T556" s="37"/>
      <c r="U556" s="37"/>
      <c r="V556" s="37"/>
      <c r="W556" s="37"/>
      <c r="X556" s="37"/>
      <c r="Y556" s="37"/>
      <c r="AE556" s="82"/>
      <c r="AF556" s="82"/>
      <c r="AG556" s="55"/>
      <c r="AH556" s="55"/>
      <c r="AI556" s="55"/>
      <c r="AJ556" s="55"/>
      <c r="AK556" s="55"/>
      <c r="AL556" s="55"/>
      <c r="AM556" s="55"/>
      <c r="BT556" s="54"/>
      <c r="BU556" s="54"/>
    </row>
    <row r="557" spans="12:73" ht="15">
      <c r="L557" s="81"/>
      <c r="R557" s="37"/>
      <c r="S557" s="37"/>
      <c r="T557" s="37"/>
      <c r="U557" s="37"/>
      <c r="V557" s="37"/>
      <c r="W557" s="37"/>
      <c r="X557" s="37"/>
      <c r="Y557" s="37"/>
      <c r="AE557" s="82"/>
      <c r="AF557" s="82"/>
      <c r="AG557" s="55"/>
      <c r="AH557" s="55"/>
      <c r="AI557" s="55"/>
      <c r="AJ557" s="55"/>
      <c r="AK557" s="55"/>
      <c r="AL557" s="55"/>
      <c r="AM557" s="55"/>
      <c r="BT557" s="54"/>
      <c r="BU557" s="54"/>
    </row>
    <row r="558" spans="12:73" ht="15">
      <c r="L558" s="81"/>
      <c r="R558" s="37"/>
      <c r="S558" s="37"/>
      <c r="T558" s="37"/>
      <c r="U558" s="37"/>
      <c r="V558" s="37"/>
      <c r="W558" s="37"/>
      <c r="X558" s="37"/>
      <c r="Y558" s="37"/>
      <c r="AE558" s="82"/>
      <c r="AF558" s="82"/>
      <c r="AG558" s="55"/>
      <c r="AH558" s="55"/>
      <c r="AI558" s="55"/>
      <c r="AJ558" s="55"/>
      <c r="AK558" s="55"/>
      <c r="AL558" s="55"/>
      <c r="AM558" s="55"/>
      <c r="BT558" s="54"/>
      <c r="BU558" s="54"/>
    </row>
    <row r="559" spans="12:73" ht="15">
      <c r="L559" s="81"/>
      <c r="R559" s="37"/>
      <c r="S559" s="37"/>
      <c r="T559" s="37"/>
      <c r="U559" s="37"/>
      <c r="V559" s="37"/>
      <c r="W559" s="37"/>
      <c r="X559" s="37"/>
      <c r="Y559" s="37"/>
      <c r="AE559" s="82"/>
      <c r="AF559" s="82"/>
      <c r="AG559" s="55"/>
      <c r="AH559" s="55"/>
      <c r="AI559" s="55"/>
      <c r="AJ559" s="55"/>
      <c r="AK559" s="55"/>
      <c r="AL559" s="55"/>
      <c r="AM559" s="55"/>
      <c r="BT559" s="54"/>
      <c r="BU559" s="54"/>
    </row>
    <row r="560" spans="12:73" ht="15">
      <c r="L560" s="81"/>
      <c r="R560" s="37"/>
      <c r="S560" s="37"/>
      <c r="T560" s="37"/>
      <c r="U560" s="37"/>
      <c r="V560" s="37"/>
      <c r="W560" s="37"/>
      <c r="X560" s="37"/>
      <c r="Y560" s="37"/>
      <c r="AE560" s="82"/>
      <c r="AF560" s="82"/>
      <c r="AG560" s="55"/>
      <c r="AH560" s="55"/>
      <c r="AI560" s="55"/>
      <c r="AJ560" s="55"/>
      <c r="AK560" s="55"/>
      <c r="AL560" s="55"/>
      <c r="AM560" s="55"/>
      <c r="BT560" s="54"/>
      <c r="BU560" s="54"/>
    </row>
    <row r="561" spans="12:73" ht="15">
      <c r="L561" s="81"/>
      <c r="R561" s="37"/>
      <c r="S561" s="37"/>
      <c r="T561" s="37"/>
      <c r="U561" s="37"/>
      <c r="V561" s="37"/>
      <c r="W561" s="37"/>
      <c r="X561" s="37"/>
      <c r="Y561" s="37"/>
      <c r="AE561" s="82"/>
      <c r="AF561" s="82"/>
      <c r="AG561" s="55"/>
      <c r="AH561" s="55"/>
      <c r="AI561" s="55"/>
      <c r="AJ561" s="55"/>
      <c r="AK561" s="55"/>
      <c r="AL561" s="55"/>
      <c r="AM561" s="55"/>
      <c r="BT561" s="54"/>
      <c r="BU561" s="54"/>
    </row>
    <row r="562" spans="12:73" ht="15">
      <c r="L562" s="81"/>
      <c r="R562" s="37"/>
      <c r="S562" s="37"/>
      <c r="T562" s="37"/>
      <c r="U562" s="37"/>
      <c r="V562" s="37"/>
      <c r="W562" s="37"/>
      <c r="X562" s="37"/>
      <c r="Y562" s="37"/>
      <c r="AE562" s="82"/>
      <c r="AF562" s="82"/>
      <c r="AG562" s="55"/>
      <c r="AH562" s="55"/>
      <c r="AI562" s="55"/>
      <c r="AJ562" s="55"/>
      <c r="AK562" s="55"/>
      <c r="AL562" s="55"/>
      <c r="AM562" s="55"/>
      <c r="BT562" s="54"/>
      <c r="BU562" s="54"/>
    </row>
    <row r="563" spans="12:73" ht="15">
      <c r="L563" s="81"/>
      <c r="R563" s="37"/>
      <c r="S563" s="37"/>
      <c r="T563" s="37"/>
      <c r="U563" s="37"/>
      <c r="V563" s="37"/>
      <c r="W563" s="37"/>
      <c r="X563" s="37"/>
      <c r="Y563" s="37"/>
      <c r="AE563" s="82"/>
      <c r="AF563" s="82"/>
      <c r="AG563" s="55"/>
      <c r="AH563" s="55"/>
      <c r="AI563" s="55"/>
      <c r="AJ563" s="55"/>
      <c r="AK563" s="55"/>
      <c r="AL563" s="55"/>
      <c r="AM563" s="55"/>
      <c r="BT563" s="54"/>
      <c r="BU563" s="54"/>
    </row>
    <row r="564" spans="12:73" ht="15">
      <c r="L564" s="81"/>
      <c r="R564" s="37"/>
      <c r="S564" s="37"/>
      <c r="T564" s="37"/>
      <c r="U564" s="37"/>
      <c r="V564" s="37"/>
      <c r="W564" s="37"/>
      <c r="X564" s="37"/>
      <c r="Y564" s="37"/>
      <c r="AE564" s="82"/>
      <c r="AF564" s="82"/>
      <c r="AG564" s="55"/>
      <c r="AH564" s="55"/>
      <c r="AI564" s="55"/>
      <c r="AJ564" s="55"/>
      <c r="AK564" s="55"/>
      <c r="AL564" s="55"/>
      <c r="AM564" s="55"/>
      <c r="BT564" s="54"/>
      <c r="BU564" s="54"/>
    </row>
    <row r="565" spans="12:73" ht="15">
      <c r="L565" s="81"/>
      <c r="R565" s="37"/>
      <c r="S565" s="37"/>
      <c r="T565" s="37"/>
      <c r="U565" s="37"/>
      <c r="V565" s="37"/>
      <c r="W565" s="37"/>
      <c r="X565" s="37"/>
      <c r="Y565" s="37"/>
      <c r="AE565" s="82"/>
      <c r="AF565" s="82"/>
      <c r="AG565" s="55"/>
      <c r="AH565" s="55"/>
      <c r="AI565" s="55"/>
      <c r="AJ565" s="55"/>
      <c r="AK565" s="55"/>
      <c r="AL565" s="55"/>
      <c r="AM565" s="55"/>
      <c r="BT565" s="54"/>
      <c r="BU565" s="54"/>
    </row>
    <row r="566" spans="12:73" ht="15">
      <c r="L566" s="81"/>
      <c r="R566" s="37"/>
      <c r="S566" s="37"/>
      <c r="T566" s="37"/>
      <c r="U566" s="37"/>
      <c r="V566" s="37"/>
      <c r="W566" s="37"/>
      <c r="X566" s="37"/>
      <c r="Y566" s="37"/>
      <c r="AE566" s="82"/>
      <c r="AF566" s="82"/>
      <c r="AG566" s="55"/>
      <c r="AH566" s="55"/>
      <c r="AI566" s="55"/>
      <c r="AJ566" s="55"/>
      <c r="AK566" s="55"/>
      <c r="AL566" s="55"/>
      <c r="AM566" s="55"/>
      <c r="BT566" s="54"/>
      <c r="BU566" s="54"/>
    </row>
    <row r="567" spans="12:73" ht="15">
      <c r="L567" s="81"/>
      <c r="R567" s="37"/>
      <c r="S567" s="37"/>
      <c r="T567" s="37"/>
      <c r="U567" s="37"/>
      <c r="V567" s="37"/>
      <c r="W567" s="37"/>
      <c r="X567" s="37"/>
      <c r="Y567" s="37"/>
      <c r="AE567" s="82"/>
      <c r="AF567" s="82"/>
      <c r="AG567" s="55"/>
      <c r="AH567" s="55"/>
      <c r="AI567" s="55"/>
      <c r="AJ567" s="55"/>
      <c r="AK567" s="55"/>
      <c r="AL567" s="55"/>
      <c r="AM567" s="55"/>
      <c r="BT567" s="54"/>
      <c r="BU567" s="54"/>
    </row>
    <row r="568" spans="12:73" ht="15">
      <c r="L568" s="81"/>
      <c r="R568" s="37"/>
      <c r="S568" s="37"/>
      <c r="T568" s="37"/>
      <c r="U568" s="37"/>
      <c r="V568" s="37"/>
      <c r="W568" s="37"/>
      <c r="X568" s="37"/>
      <c r="Y568" s="37"/>
      <c r="AE568" s="82"/>
      <c r="AF568" s="82"/>
      <c r="AG568" s="55"/>
      <c r="AH568" s="55"/>
      <c r="AI568" s="55"/>
      <c r="AJ568" s="55"/>
      <c r="AK568" s="55"/>
      <c r="AL568" s="55"/>
      <c r="AM568" s="55"/>
      <c r="BT568" s="54"/>
      <c r="BU568" s="54"/>
    </row>
    <row r="569" spans="12:73" ht="15">
      <c r="L569" s="81"/>
      <c r="R569" s="37"/>
      <c r="S569" s="37"/>
      <c r="T569" s="37"/>
      <c r="U569" s="37"/>
      <c r="V569" s="37"/>
      <c r="W569" s="37"/>
      <c r="X569" s="37"/>
      <c r="Y569" s="37"/>
      <c r="AE569" s="82"/>
      <c r="AF569" s="82"/>
      <c r="AG569" s="55"/>
      <c r="AH569" s="55"/>
      <c r="AI569" s="55"/>
      <c r="AJ569" s="55"/>
      <c r="AK569" s="55"/>
      <c r="AL569" s="55"/>
      <c r="AM569" s="55"/>
      <c r="BT569" s="54"/>
      <c r="BU569" s="54"/>
    </row>
    <row r="570" spans="12:73" ht="15">
      <c r="L570" s="81"/>
      <c r="R570" s="37"/>
      <c r="S570" s="37"/>
      <c r="T570" s="37"/>
      <c r="U570" s="37"/>
      <c r="V570" s="37"/>
      <c r="W570" s="37"/>
      <c r="X570" s="37"/>
      <c r="Y570" s="37"/>
      <c r="AE570" s="82"/>
      <c r="AF570" s="82"/>
      <c r="AG570" s="55"/>
      <c r="AH570" s="55"/>
      <c r="AI570" s="55"/>
      <c r="AJ570" s="55"/>
      <c r="AK570" s="55"/>
      <c r="AL570" s="55"/>
      <c r="AM570" s="55"/>
      <c r="BT570" s="54"/>
      <c r="BU570" s="54"/>
    </row>
    <row r="571" spans="12:73" ht="15">
      <c r="L571" s="81"/>
      <c r="R571" s="37"/>
      <c r="S571" s="37"/>
      <c r="T571" s="37"/>
      <c r="U571" s="37"/>
      <c r="V571" s="37"/>
      <c r="W571" s="37"/>
      <c r="X571" s="37"/>
      <c r="Y571" s="37"/>
      <c r="AE571" s="82"/>
      <c r="AF571" s="82"/>
      <c r="AG571" s="55"/>
      <c r="AH571" s="55"/>
      <c r="AI571" s="55"/>
      <c r="AJ571" s="55"/>
      <c r="AK571" s="55"/>
      <c r="AL571" s="55"/>
      <c r="AM571" s="55"/>
      <c r="BT571" s="54"/>
      <c r="BU571" s="54"/>
    </row>
    <row r="572" spans="12:73" ht="15">
      <c r="L572" s="81"/>
      <c r="R572" s="37"/>
      <c r="S572" s="37"/>
      <c r="T572" s="37"/>
      <c r="U572" s="37"/>
      <c r="V572" s="37"/>
      <c r="W572" s="37"/>
      <c r="X572" s="37"/>
      <c r="Y572" s="37"/>
      <c r="AE572" s="82"/>
      <c r="AF572" s="82"/>
      <c r="AG572" s="55"/>
      <c r="AH572" s="55"/>
      <c r="AI572" s="55"/>
      <c r="AJ572" s="55"/>
      <c r="AK572" s="55"/>
      <c r="AL572" s="55"/>
      <c r="AM572" s="55"/>
      <c r="BT572" s="54"/>
      <c r="BU572" s="54"/>
    </row>
    <row r="573" spans="12:73" ht="15">
      <c r="L573" s="81"/>
      <c r="R573" s="37"/>
      <c r="S573" s="37"/>
      <c r="T573" s="37"/>
      <c r="U573" s="37"/>
      <c r="V573" s="37"/>
      <c r="W573" s="37"/>
      <c r="X573" s="37"/>
      <c r="Y573" s="37"/>
      <c r="AE573" s="82"/>
      <c r="AF573" s="82"/>
      <c r="AG573" s="55"/>
      <c r="AH573" s="55"/>
      <c r="AI573" s="55"/>
      <c r="AJ573" s="55"/>
      <c r="AK573" s="55"/>
      <c r="AL573" s="55"/>
      <c r="AM573" s="55"/>
      <c r="BT573" s="54"/>
      <c r="BU573" s="54"/>
    </row>
    <row r="574" spans="12:73" ht="15">
      <c r="L574" s="81"/>
      <c r="R574" s="37"/>
      <c r="S574" s="37"/>
      <c r="T574" s="37"/>
      <c r="U574" s="37"/>
      <c r="V574" s="37"/>
      <c r="W574" s="37"/>
      <c r="X574" s="37"/>
      <c r="Y574" s="37"/>
      <c r="AE574" s="82"/>
      <c r="AF574" s="82"/>
      <c r="AG574" s="55"/>
      <c r="AH574" s="55"/>
      <c r="AI574" s="55"/>
      <c r="AJ574" s="55"/>
      <c r="AK574" s="55"/>
      <c r="AL574" s="55"/>
      <c r="AM574" s="55"/>
      <c r="BT574" s="54"/>
      <c r="BU574" s="54"/>
    </row>
    <row r="575" spans="12:73" ht="15">
      <c r="L575" s="81"/>
      <c r="R575" s="37"/>
      <c r="S575" s="37"/>
      <c r="T575" s="37"/>
      <c r="U575" s="37"/>
      <c r="V575" s="37"/>
      <c r="W575" s="37"/>
      <c r="X575" s="37"/>
      <c r="Y575" s="37"/>
      <c r="AE575" s="82"/>
      <c r="AF575" s="82"/>
      <c r="AG575" s="55"/>
      <c r="AH575" s="55"/>
      <c r="AI575" s="55"/>
      <c r="AJ575" s="55"/>
      <c r="AK575" s="55"/>
      <c r="AL575" s="55"/>
      <c r="AM575" s="55"/>
      <c r="BT575" s="54"/>
      <c r="BU575" s="54"/>
    </row>
    <row r="576" spans="12:73" ht="15">
      <c r="L576" s="81"/>
      <c r="R576" s="37"/>
      <c r="S576" s="37"/>
      <c r="T576" s="37"/>
      <c r="U576" s="37"/>
      <c r="V576" s="37"/>
      <c r="W576" s="37"/>
      <c r="X576" s="37"/>
      <c r="Y576" s="37"/>
      <c r="AE576" s="82"/>
      <c r="AF576" s="82"/>
      <c r="AG576" s="55"/>
      <c r="AH576" s="55"/>
      <c r="AI576" s="55"/>
      <c r="AJ576" s="55"/>
      <c r="AK576" s="55"/>
      <c r="AL576" s="55"/>
      <c r="AM576" s="55"/>
      <c r="BT576" s="54"/>
      <c r="BU576" s="54"/>
    </row>
    <row r="577" spans="12:73" ht="15">
      <c r="L577" s="81"/>
      <c r="R577" s="37"/>
      <c r="S577" s="37"/>
      <c r="T577" s="37"/>
      <c r="U577" s="37"/>
      <c r="V577" s="37"/>
      <c r="W577" s="37"/>
      <c r="X577" s="37"/>
      <c r="Y577" s="37"/>
      <c r="AE577" s="82"/>
      <c r="AF577" s="82"/>
      <c r="AG577" s="55"/>
      <c r="AH577" s="55"/>
      <c r="AI577" s="55"/>
      <c r="AJ577" s="55"/>
      <c r="AK577" s="55"/>
      <c r="AL577" s="55"/>
      <c r="AM577" s="55"/>
      <c r="BT577" s="54"/>
      <c r="BU577" s="54"/>
    </row>
    <row r="578" spans="12:73" ht="15">
      <c r="L578" s="81"/>
      <c r="R578" s="37"/>
      <c r="S578" s="37"/>
      <c r="T578" s="37"/>
      <c r="U578" s="37"/>
      <c r="V578" s="37"/>
      <c r="W578" s="37"/>
      <c r="X578" s="37"/>
      <c r="Y578" s="37"/>
      <c r="AE578" s="82"/>
      <c r="AF578" s="82"/>
      <c r="AG578" s="55"/>
      <c r="AH578" s="55"/>
      <c r="AI578" s="55"/>
      <c r="AJ578" s="55"/>
      <c r="AK578" s="55"/>
      <c r="AL578" s="55"/>
      <c r="AM578" s="55"/>
      <c r="BT578" s="54"/>
      <c r="BU578" s="54"/>
    </row>
    <row r="579" spans="12:73" ht="15">
      <c r="L579" s="81"/>
      <c r="R579" s="37"/>
      <c r="S579" s="37"/>
      <c r="T579" s="37"/>
      <c r="U579" s="37"/>
      <c r="V579" s="37"/>
      <c r="W579" s="37"/>
      <c r="X579" s="37"/>
      <c r="Y579" s="37"/>
      <c r="AE579" s="82"/>
      <c r="AF579" s="82"/>
      <c r="AG579" s="55"/>
      <c r="AH579" s="55"/>
      <c r="AI579" s="55"/>
      <c r="AJ579" s="55"/>
      <c r="AK579" s="55"/>
      <c r="AL579" s="55"/>
      <c r="AM579" s="55"/>
      <c r="BT579" s="54"/>
      <c r="BU579" s="54"/>
    </row>
    <row r="580" spans="12:73" ht="15">
      <c r="L580" s="81"/>
      <c r="R580" s="37"/>
      <c r="S580" s="37"/>
      <c r="T580" s="37"/>
      <c r="U580" s="37"/>
      <c r="V580" s="37"/>
      <c r="W580" s="37"/>
      <c r="X580" s="37"/>
      <c r="Y580" s="37"/>
      <c r="AE580" s="82"/>
      <c r="AF580" s="82"/>
      <c r="AG580" s="55"/>
      <c r="AH580" s="55"/>
      <c r="AI580" s="55"/>
      <c r="AJ580" s="55"/>
      <c r="AK580" s="55"/>
      <c r="AL580" s="55"/>
      <c r="AM580" s="55"/>
      <c r="BT580" s="54"/>
      <c r="BU580" s="54"/>
    </row>
    <row r="581" spans="12:73" ht="15">
      <c r="L581" s="81"/>
      <c r="R581" s="37"/>
      <c r="S581" s="37"/>
      <c r="T581" s="37"/>
      <c r="U581" s="37"/>
      <c r="V581" s="37"/>
      <c r="W581" s="37"/>
      <c r="X581" s="37"/>
      <c r="Y581" s="37"/>
      <c r="AE581" s="82"/>
      <c r="AF581" s="82"/>
      <c r="AG581" s="55"/>
      <c r="AH581" s="55"/>
      <c r="AI581" s="55"/>
      <c r="AJ581" s="55"/>
      <c r="AK581" s="55"/>
      <c r="AL581" s="55"/>
      <c r="AM581" s="55"/>
      <c r="BT581" s="54"/>
      <c r="BU581" s="54"/>
    </row>
    <row r="582" spans="12:73" ht="15">
      <c r="L582" s="81"/>
      <c r="R582" s="37"/>
      <c r="S582" s="37"/>
      <c r="T582" s="37"/>
      <c r="U582" s="37"/>
      <c r="V582" s="37"/>
      <c r="W582" s="37"/>
      <c r="X582" s="37"/>
      <c r="Y582" s="37"/>
      <c r="AE582" s="82"/>
      <c r="AF582" s="82"/>
      <c r="AG582" s="55"/>
      <c r="AH582" s="55"/>
      <c r="AI582" s="55"/>
      <c r="AJ582" s="55"/>
      <c r="AK582" s="55"/>
      <c r="AL582" s="55"/>
      <c r="AM582" s="55"/>
      <c r="BT582" s="54"/>
      <c r="BU582" s="54"/>
    </row>
    <row r="583" spans="12:73" ht="15">
      <c r="L583" s="81"/>
      <c r="R583" s="37"/>
      <c r="S583" s="37"/>
      <c r="T583" s="37"/>
      <c r="U583" s="37"/>
      <c r="V583" s="37"/>
      <c r="W583" s="37"/>
      <c r="X583" s="37"/>
      <c r="Y583" s="37"/>
      <c r="AE583" s="82"/>
      <c r="AF583" s="82"/>
      <c r="AG583" s="55"/>
      <c r="AH583" s="55"/>
      <c r="AI583" s="55"/>
      <c r="AJ583" s="55"/>
      <c r="AK583" s="55"/>
      <c r="AL583" s="55"/>
      <c r="AM583" s="55"/>
      <c r="BT583" s="54"/>
      <c r="BU583" s="54"/>
    </row>
    <row r="584" spans="12:73" ht="15">
      <c r="L584" s="81"/>
      <c r="R584" s="37"/>
      <c r="S584" s="37"/>
      <c r="T584" s="37"/>
      <c r="U584" s="37"/>
      <c r="V584" s="37"/>
      <c r="W584" s="37"/>
      <c r="X584" s="37"/>
      <c r="Y584" s="37"/>
      <c r="AE584" s="82"/>
      <c r="AF584" s="82"/>
      <c r="AG584" s="55"/>
      <c r="AH584" s="55"/>
      <c r="AI584" s="55"/>
      <c r="AJ584" s="55"/>
      <c r="AK584" s="55"/>
      <c r="AL584" s="55"/>
      <c r="AM584" s="55"/>
      <c r="BT584" s="54"/>
      <c r="BU584" s="54"/>
    </row>
    <row r="585" spans="12:73" ht="15">
      <c r="L585" s="81"/>
      <c r="R585" s="37"/>
      <c r="S585" s="37"/>
      <c r="T585" s="37"/>
      <c r="U585" s="37"/>
      <c r="V585" s="37"/>
      <c r="W585" s="37"/>
      <c r="X585" s="37"/>
      <c r="Y585" s="37"/>
      <c r="AE585" s="82"/>
      <c r="AF585" s="82"/>
      <c r="AG585" s="55"/>
      <c r="AH585" s="55"/>
      <c r="AI585" s="55"/>
      <c r="AJ585" s="55"/>
      <c r="AK585" s="55"/>
      <c r="AL585" s="55"/>
      <c r="AM585" s="55"/>
      <c r="BT585" s="54"/>
      <c r="BU585" s="54"/>
    </row>
    <row r="586" spans="12:73" ht="15">
      <c r="L586" s="81"/>
      <c r="R586" s="37"/>
      <c r="S586" s="37"/>
      <c r="T586" s="37"/>
      <c r="U586" s="37"/>
      <c r="V586" s="37"/>
      <c r="W586" s="37"/>
      <c r="X586" s="37"/>
      <c r="Y586" s="37"/>
      <c r="AE586" s="82"/>
      <c r="AF586" s="82"/>
      <c r="AG586" s="55"/>
      <c r="AH586" s="55"/>
      <c r="AI586" s="55"/>
      <c r="AJ586" s="55"/>
      <c r="AK586" s="55"/>
      <c r="AL586" s="55"/>
      <c r="AM586" s="55"/>
      <c r="BT586" s="54"/>
      <c r="BU586" s="54"/>
    </row>
    <row r="587" spans="12:73" ht="15">
      <c r="L587" s="81"/>
      <c r="R587" s="37"/>
      <c r="S587" s="37"/>
      <c r="T587" s="37"/>
      <c r="U587" s="37"/>
      <c r="V587" s="37"/>
      <c r="W587" s="37"/>
      <c r="X587" s="37"/>
      <c r="Y587" s="37"/>
      <c r="AE587" s="82"/>
      <c r="AF587" s="82"/>
      <c r="AG587" s="55"/>
      <c r="AH587" s="55"/>
      <c r="AI587" s="55"/>
      <c r="AJ587" s="55"/>
      <c r="AK587" s="55"/>
      <c r="AL587" s="55"/>
      <c r="AM587" s="55"/>
      <c r="BT587" s="54"/>
      <c r="BU587" s="54"/>
    </row>
    <row r="588" spans="12:73" ht="15">
      <c r="L588" s="81"/>
      <c r="R588" s="37"/>
      <c r="S588" s="37"/>
      <c r="T588" s="37"/>
      <c r="U588" s="37"/>
      <c r="V588" s="37"/>
      <c r="W588" s="37"/>
      <c r="X588" s="37"/>
      <c r="Y588" s="37"/>
      <c r="AE588" s="82"/>
      <c r="AF588" s="82"/>
      <c r="AG588" s="55"/>
      <c r="AH588" s="55"/>
      <c r="AI588" s="55"/>
      <c r="AJ588" s="55"/>
      <c r="AK588" s="55"/>
      <c r="AL588" s="55"/>
      <c r="AM588" s="55"/>
      <c r="BT588" s="54"/>
      <c r="BU588" s="54"/>
    </row>
    <row r="589" spans="12:73" ht="15">
      <c r="L589" s="81"/>
      <c r="R589" s="37"/>
      <c r="S589" s="37"/>
      <c r="T589" s="37"/>
      <c r="U589" s="37"/>
      <c r="V589" s="37"/>
      <c r="W589" s="37"/>
      <c r="X589" s="37"/>
      <c r="Y589" s="37"/>
      <c r="AE589" s="82"/>
      <c r="AF589" s="82"/>
      <c r="AG589" s="55"/>
      <c r="AH589" s="55"/>
      <c r="AI589" s="55"/>
      <c r="AJ589" s="55"/>
      <c r="AK589" s="55"/>
      <c r="AL589" s="55"/>
      <c r="AM589" s="55"/>
      <c r="BT589" s="54"/>
      <c r="BU589" s="54"/>
    </row>
    <row r="590" spans="12:73" ht="15">
      <c r="L590" s="81"/>
      <c r="R590" s="37"/>
      <c r="S590" s="37"/>
      <c r="T590" s="37"/>
      <c r="U590" s="37"/>
      <c r="V590" s="37"/>
      <c r="W590" s="37"/>
      <c r="X590" s="37"/>
      <c r="Y590" s="37"/>
      <c r="AE590" s="82"/>
      <c r="AF590" s="82"/>
      <c r="AG590" s="55"/>
      <c r="AH590" s="55"/>
      <c r="AI590" s="55"/>
      <c r="AJ590" s="55"/>
      <c r="AK590" s="55"/>
      <c r="AL590" s="55"/>
      <c r="AM590" s="55"/>
      <c r="BT590" s="54"/>
      <c r="BU590" s="54"/>
    </row>
    <row r="591" spans="12:73" ht="15">
      <c r="L591" s="81"/>
      <c r="R591" s="37"/>
      <c r="S591" s="37"/>
      <c r="T591" s="37"/>
      <c r="U591" s="37"/>
      <c r="V591" s="37"/>
      <c r="W591" s="37"/>
      <c r="X591" s="37"/>
      <c r="Y591" s="37"/>
      <c r="AE591" s="82"/>
      <c r="AF591" s="82"/>
      <c r="AG591" s="55"/>
      <c r="AH591" s="55"/>
      <c r="AI591" s="55"/>
      <c r="AJ591" s="55"/>
      <c r="AK591" s="55"/>
      <c r="AL591" s="55"/>
      <c r="AM591" s="55"/>
      <c r="BT591" s="54"/>
      <c r="BU591" s="54"/>
    </row>
    <row r="592" spans="12:73" ht="15">
      <c r="L592" s="81"/>
      <c r="R592" s="37"/>
      <c r="S592" s="37"/>
      <c r="T592" s="37"/>
      <c r="U592" s="37"/>
      <c r="V592" s="37"/>
      <c r="W592" s="37"/>
      <c r="X592" s="37"/>
      <c r="Y592" s="37"/>
      <c r="AE592" s="82"/>
      <c r="AF592" s="82"/>
      <c r="AG592" s="55"/>
      <c r="AH592" s="55"/>
      <c r="AI592" s="55"/>
      <c r="AJ592" s="55"/>
      <c r="AK592" s="55"/>
      <c r="AL592" s="55"/>
      <c r="AM592" s="55"/>
      <c r="BT592" s="54"/>
      <c r="BU592" s="54"/>
    </row>
    <row r="593" spans="12:73" ht="15">
      <c r="L593" s="81"/>
      <c r="R593" s="37"/>
      <c r="S593" s="37"/>
      <c r="T593" s="37"/>
      <c r="U593" s="37"/>
      <c r="V593" s="37"/>
      <c r="W593" s="37"/>
      <c r="X593" s="37"/>
      <c r="Y593" s="37"/>
      <c r="AE593" s="82"/>
      <c r="AF593" s="82"/>
      <c r="AG593" s="55"/>
      <c r="AH593" s="55"/>
      <c r="AI593" s="55"/>
      <c r="AJ593" s="55"/>
      <c r="AK593" s="55"/>
      <c r="AL593" s="55"/>
      <c r="AM593" s="55"/>
      <c r="BT593" s="54"/>
      <c r="BU593" s="54"/>
    </row>
    <row r="594" spans="12:73" ht="15">
      <c r="L594" s="81"/>
      <c r="R594" s="37"/>
      <c r="S594" s="37"/>
      <c r="T594" s="37"/>
      <c r="U594" s="37"/>
      <c r="V594" s="37"/>
      <c r="W594" s="37"/>
      <c r="X594" s="37"/>
      <c r="Y594" s="37"/>
      <c r="AE594" s="82"/>
      <c r="AF594" s="82"/>
      <c r="AG594" s="55"/>
      <c r="AH594" s="55"/>
      <c r="AI594" s="55"/>
      <c r="AJ594" s="55"/>
      <c r="AK594" s="55"/>
      <c r="AL594" s="55"/>
      <c r="AM594" s="55"/>
      <c r="BT594" s="54"/>
      <c r="BU594" s="54"/>
    </row>
    <row r="595" spans="12:73" ht="15">
      <c r="L595" s="81"/>
      <c r="R595" s="37"/>
      <c r="S595" s="37"/>
      <c r="T595" s="37"/>
      <c r="U595" s="37"/>
      <c r="V595" s="37"/>
      <c r="W595" s="37"/>
      <c r="X595" s="37"/>
      <c r="Y595" s="37"/>
      <c r="AE595" s="82"/>
      <c r="AF595" s="82"/>
      <c r="AG595" s="55"/>
      <c r="AH595" s="55"/>
      <c r="AI595" s="55"/>
      <c r="AJ595" s="55"/>
      <c r="AK595" s="55"/>
      <c r="AL595" s="55"/>
      <c r="AM595" s="55"/>
      <c r="BT595" s="54"/>
      <c r="BU595" s="54"/>
    </row>
    <row r="596" spans="12:73" ht="15">
      <c r="L596" s="81"/>
      <c r="R596" s="37"/>
      <c r="S596" s="37"/>
      <c r="T596" s="37"/>
      <c r="U596" s="37"/>
      <c r="V596" s="37"/>
      <c r="W596" s="37"/>
      <c r="X596" s="37"/>
      <c r="Y596" s="37"/>
      <c r="AE596" s="82"/>
      <c r="AF596" s="82"/>
      <c r="AG596" s="55"/>
      <c r="AH596" s="55"/>
      <c r="AI596" s="55"/>
      <c r="AJ596" s="55"/>
      <c r="AK596" s="55"/>
      <c r="AL596" s="55"/>
      <c r="AM596" s="55"/>
      <c r="BT596" s="54"/>
      <c r="BU596" s="54"/>
    </row>
    <row r="597" spans="12:73" ht="15">
      <c r="L597" s="81"/>
      <c r="R597" s="37"/>
      <c r="S597" s="37"/>
      <c r="T597" s="37"/>
      <c r="U597" s="37"/>
      <c r="V597" s="37"/>
      <c r="W597" s="37"/>
      <c r="X597" s="37"/>
      <c r="Y597" s="37"/>
      <c r="AE597" s="82"/>
      <c r="AF597" s="82"/>
      <c r="AG597" s="55"/>
      <c r="AH597" s="55"/>
      <c r="AI597" s="55"/>
      <c r="AJ597" s="55"/>
      <c r="AK597" s="55"/>
      <c r="AL597" s="55"/>
      <c r="AM597" s="55"/>
      <c r="BT597" s="54"/>
      <c r="BU597" s="54"/>
    </row>
    <row r="598" spans="12:73" ht="15">
      <c r="L598" s="81"/>
      <c r="R598" s="37"/>
      <c r="S598" s="37"/>
      <c r="T598" s="37"/>
      <c r="U598" s="37"/>
      <c r="V598" s="37"/>
      <c r="W598" s="37"/>
      <c r="X598" s="37"/>
      <c r="Y598" s="37"/>
      <c r="AE598" s="82"/>
      <c r="AF598" s="82"/>
      <c r="AG598" s="55"/>
      <c r="AH598" s="55"/>
      <c r="AI598" s="55"/>
      <c r="AJ598" s="55"/>
      <c r="AK598" s="55"/>
      <c r="AL598" s="55"/>
      <c r="AM598" s="55"/>
      <c r="BT598" s="54"/>
      <c r="BU598" s="54"/>
    </row>
    <row r="599" spans="12:73" ht="15">
      <c r="L599" s="81"/>
      <c r="R599" s="37"/>
      <c r="S599" s="37"/>
      <c r="T599" s="37"/>
      <c r="U599" s="37"/>
      <c r="V599" s="37"/>
      <c r="W599" s="37"/>
      <c r="X599" s="37"/>
      <c r="Y599" s="37"/>
      <c r="AE599" s="82"/>
      <c r="AF599" s="82"/>
      <c r="AG599" s="55"/>
      <c r="AH599" s="55"/>
      <c r="AI599" s="55"/>
      <c r="AJ599" s="55"/>
      <c r="AK599" s="55"/>
      <c r="AL599" s="55"/>
      <c r="AM599" s="55"/>
      <c r="BT599" s="54"/>
      <c r="BU599" s="54"/>
    </row>
    <row r="600" spans="12:73" ht="15">
      <c r="L600" s="81"/>
      <c r="R600" s="37"/>
      <c r="S600" s="37"/>
      <c r="T600" s="37"/>
      <c r="U600" s="37"/>
      <c r="V600" s="37"/>
      <c r="W600" s="37"/>
      <c r="X600" s="37"/>
      <c r="Y600" s="37"/>
      <c r="AE600" s="82"/>
      <c r="AF600" s="82"/>
      <c r="AG600" s="55"/>
      <c r="AH600" s="55"/>
      <c r="AI600" s="55"/>
      <c r="AJ600" s="55"/>
      <c r="AK600" s="55"/>
      <c r="AL600" s="55"/>
      <c r="AM600" s="55"/>
      <c r="BT600" s="54"/>
      <c r="BU600" s="54"/>
    </row>
    <row r="601" spans="12:73" ht="15">
      <c r="L601" s="81"/>
      <c r="R601" s="37"/>
      <c r="S601" s="37"/>
      <c r="T601" s="37"/>
      <c r="U601" s="37"/>
      <c r="V601" s="37"/>
      <c r="W601" s="37"/>
      <c r="X601" s="37"/>
      <c r="Y601" s="37"/>
      <c r="AE601" s="82"/>
      <c r="AF601" s="82"/>
      <c r="AG601" s="55"/>
      <c r="AH601" s="55"/>
      <c r="AI601" s="55"/>
      <c r="AJ601" s="55"/>
      <c r="AK601" s="55"/>
      <c r="AL601" s="55"/>
      <c r="AM601" s="55"/>
      <c r="BT601" s="54"/>
      <c r="BU601" s="54"/>
    </row>
    <row r="602" spans="12:73" ht="15">
      <c r="L602" s="81"/>
      <c r="R602" s="37"/>
      <c r="S602" s="37"/>
      <c r="T602" s="37"/>
      <c r="U602" s="37"/>
      <c r="V602" s="37"/>
      <c r="W602" s="37"/>
      <c r="X602" s="37"/>
      <c r="Y602" s="37"/>
      <c r="AE602" s="82"/>
      <c r="AF602" s="82"/>
      <c r="AG602" s="55"/>
      <c r="AH602" s="55"/>
      <c r="AI602" s="55"/>
      <c r="AJ602" s="55"/>
      <c r="AK602" s="55"/>
      <c r="AL602" s="55"/>
      <c r="AM602" s="55"/>
      <c r="BT602" s="54"/>
      <c r="BU602" s="54"/>
    </row>
    <row r="603" spans="12:73" ht="15">
      <c r="L603" s="81"/>
      <c r="R603" s="37"/>
      <c r="S603" s="37"/>
      <c r="T603" s="37"/>
      <c r="U603" s="37"/>
      <c r="V603" s="37"/>
      <c r="W603" s="37"/>
      <c r="X603" s="37"/>
      <c r="Y603" s="37"/>
      <c r="AE603" s="82"/>
      <c r="AF603" s="82"/>
      <c r="AG603" s="55"/>
      <c r="AH603" s="55"/>
      <c r="AI603" s="55"/>
      <c r="AJ603" s="55"/>
      <c r="AK603" s="55"/>
      <c r="AL603" s="55"/>
      <c r="AM603" s="55"/>
      <c r="BT603" s="54"/>
      <c r="BU603" s="54"/>
    </row>
    <row r="604" spans="12:73" ht="15">
      <c r="L604" s="81"/>
      <c r="R604" s="37"/>
      <c r="S604" s="37"/>
      <c r="T604" s="37"/>
      <c r="U604" s="37"/>
      <c r="V604" s="37"/>
      <c r="W604" s="37"/>
      <c r="X604" s="37"/>
      <c r="Y604" s="37"/>
      <c r="AE604" s="82"/>
      <c r="AF604" s="82"/>
      <c r="AG604" s="55"/>
      <c r="AH604" s="55"/>
      <c r="AI604" s="55"/>
      <c r="AJ604" s="55"/>
      <c r="AK604" s="55"/>
      <c r="AL604" s="55"/>
      <c r="AM604" s="55"/>
      <c r="BT604" s="54"/>
      <c r="BU604" s="54"/>
    </row>
    <row r="605" spans="12:73" ht="15">
      <c r="L605" s="81"/>
      <c r="R605" s="37"/>
      <c r="S605" s="37"/>
      <c r="T605" s="37"/>
      <c r="U605" s="37"/>
      <c r="V605" s="37"/>
      <c r="W605" s="37"/>
      <c r="X605" s="37"/>
      <c r="Y605" s="37"/>
      <c r="AE605" s="82"/>
      <c r="AF605" s="82"/>
      <c r="AG605" s="55"/>
      <c r="AH605" s="55"/>
      <c r="AI605" s="55"/>
      <c r="AJ605" s="55"/>
      <c r="AK605" s="55"/>
      <c r="AL605" s="55"/>
      <c r="AM605" s="55"/>
      <c r="BT605" s="54"/>
      <c r="BU605" s="54"/>
    </row>
    <row r="606" spans="12:73" ht="15">
      <c r="L606" s="81"/>
      <c r="R606" s="37"/>
      <c r="S606" s="37"/>
      <c r="T606" s="37"/>
      <c r="U606" s="37"/>
      <c r="V606" s="37"/>
      <c r="W606" s="37"/>
      <c r="X606" s="37"/>
      <c r="Y606" s="37"/>
      <c r="AE606" s="82"/>
      <c r="AF606" s="82"/>
      <c r="AG606" s="55"/>
      <c r="AH606" s="55"/>
      <c r="AI606" s="55"/>
      <c r="AJ606" s="55"/>
      <c r="AK606" s="55"/>
      <c r="AL606" s="55"/>
      <c r="AM606" s="55"/>
      <c r="BT606" s="54"/>
      <c r="BU606" s="54"/>
    </row>
    <row r="607" spans="12:73" ht="15">
      <c r="L607" s="81"/>
      <c r="R607" s="37"/>
      <c r="S607" s="37"/>
      <c r="T607" s="37"/>
      <c r="U607" s="37"/>
      <c r="V607" s="37"/>
      <c r="W607" s="37"/>
      <c r="X607" s="37"/>
      <c r="Y607" s="37"/>
      <c r="AE607" s="82"/>
      <c r="AF607" s="82"/>
      <c r="AG607" s="55"/>
      <c r="AH607" s="55"/>
      <c r="AI607" s="55"/>
      <c r="AJ607" s="55"/>
      <c r="AK607" s="55"/>
      <c r="AL607" s="55"/>
      <c r="AM607" s="55"/>
      <c r="BT607" s="54"/>
      <c r="BU607" s="54"/>
    </row>
    <row r="608" spans="12:73" ht="15">
      <c r="L608" s="81"/>
      <c r="R608" s="37"/>
      <c r="S608" s="37"/>
      <c r="T608" s="37"/>
      <c r="U608" s="37"/>
      <c r="V608" s="37"/>
      <c r="W608" s="37"/>
      <c r="X608" s="37"/>
      <c r="Y608" s="37"/>
      <c r="AE608" s="82"/>
      <c r="AF608" s="82"/>
      <c r="AG608" s="55"/>
      <c r="AH608" s="55"/>
      <c r="AI608" s="55"/>
      <c r="AJ608" s="55"/>
      <c r="AK608" s="55"/>
      <c r="AL608" s="55"/>
      <c r="AM608" s="55"/>
      <c r="BT608" s="54"/>
      <c r="BU608" s="54"/>
    </row>
    <row r="609" spans="12:73" ht="15">
      <c r="L609" s="81"/>
      <c r="R609" s="37"/>
      <c r="S609" s="37"/>
      <c r="T609" s="37"/>
      <c r="U609" s="37"/>
      <c r="V609" s="37"/>
      <c r="W609" s="37"/>
      <c r="X609" s="37"/>
      <c r="Y609" s="37"/>
      <c r="AE609" s="82"/>
      <c r="AF609" s="82"/>
      <c r="AG609" s="55"/>
      <c r="AH609" s="55"/>
      <c r="AI609" s="55"/>
      <c r="AJ609" s="55"/>
      <c r="AK609" s="55"/>
      <c r="AL609" s="55"/>
      <c r="AM609" s="55"/>
      <c r="BT609" s="54"/>
      <c r="BU609" s="54"/>
    </row>
    <row r="610" spans="12:73" ht="15">
      <c r="L610" s="81"/>
      <c r="R610" s="37"/>
      <c r="S610" s="37"/>
      <c r="T610" s="37"/>
      <c r="U610" s="37"/>
      <c r="V610" s="37"/>
      <c r="W610" s="37"/>
      <c r="X610" s="37"/>
      <c r="Y610" s="37"/>
      <c r="AE610" s="82"/>
      <c r="AF610" s="82"/>
      <c r="AG610" s="55"/>
      <c r="AH610" s="55"/>
      <c r="AI610" s="55"/>
      <c r="AJ610" s="55"/>
      <c r="AK610" s="55"/>
      <c r="AL610" s="55"/>
      <c r="AM610" s="55"/>
      <c r="BT610" s="54"/>
      <c r="BU610" s="54"/>
    </row>
    <row r="611" spans="12:73" ht="15">
      <c r="L611" s="81"/>
      <c r="R611" s="37"/>
      <c r="S611" s="37"/>
      <c r="T611" s="37"/>
      <c r="U611" s="37"/>
      <c r="V611" s="37"/>
      <c r="W611" s="37"/>
      <c r="X611" s="37"/>
      <c r="Y611" s="37"/>
      <c r="AE611" s="82"/>
      <c r="AF611" s="82"/>
      <c r="AG611" s="55"/>
      <c r="AH611" s="55"/>
      <c r="AI611" s="55"/>
      <c r="AJ611" s="55"/>
      <c r="AK611" s="55"/>
      <c r="AL611" s="55"/>
      <c r="AM611" s="55"/>
      <c r="BT611" s="54"/>
      <c r="BU611" s="54"/>
    </row>
    <row r="612" spans="12:73" ht="15">
      <c r="L612" s="81"/>
      <c r="R612" s="37"/>
      <c r="S612" s="37"/>
      <c r="T612" s="37"/>
      <c r="U612" s="37"/>
      <c r="V612" s="37"/>
      <c r="W612" s="37"/>
      <c r="X612" s="37"/>
      <c r="Y612" s="37"/>
      <c r="AE612" s="82"/>
      <c r="AF612" s="82"/>
      <c r="AG612" s="55"/>
      <c r="AH612" s="55"/>
      <c r="AI612" s="55"/>
      <c r="AJ612" s="55"/>
      <c r="AK612" s="55"/>
      <c r="AL612" s="55"/>
      <c r="AM612" s="55"/>
      <c r="BT612" s="54"/>
      <c r="BU612" s="54"/>
    </row>
    <row r="613" spans="12:73" ht="15">
      <c r="L613" s="81"/>
      <c r="R613" s="37"/>
      <c r="S613" s="37"/>
      <c r="T613" s="37"/>
      <c r="U613" s="37"/>
      <c r="V613" s="37"/>
      <c r="W613" s="37"/>
      <c r="X613" s="37"/>
      <c r="Y613" s="37"/>
      <c r="AE613" s="82"/>
      <c r="AF613" s="82"/>
      <c r="AG613" s="55"/>
      <c r="AH613" s="55"/>
      <c r="AI613" s="55"/>
      <c r="AJ613" s="55"/>
      <c r="AK613" s="55"/>
      <c r="AL613" s="55"/>
      <c r="AM613" s="55"/>
      <c r="BT613" s="54"/>
      <c r="BU613" s="54"/>
    </row>
    <row r="614" spans="12:73" ht="15">
      <c r="L614" s="81"/>
      <c r="R614" s="37"/>
      <c r="S614" s="37"/>
      <c r="T614" s="37"/>
      <c r="U614" s="37"/>
      <c r="V614" s="37"/>
      <c r="W614" s="37"/>
      <c r="X614" s="37"/>
      <c r="Y614" s="37"/>
      <c r="AE614" s="82"/>
      <c r="AF614" s="82"/>
      <c r="AG614" s="55"/>
      <c r="AH614" s="55"/>
      <c r="AI614" s="55"/>
      <c r="AJ614" s="55"/>
      <c r="AK614" s="55"/>
      <c r="AL614" s="55"/>
      <c r="AM614" s="55"/>
      <c r="BT614" s="54"/>
      <c r="BU614" s="54"/>
    </row>
    <row r="615" spans="12:73" ht="15">
      <c r="L615" s="81"/>
      <c r="R615" s="37"/>
      <c r="S615" s="37"/>
      <c r="T615" s="37"/>
      <c r="U615" s="37"/>
      <c r="V615" s="37"/>
      <c r="W615" s="37"/>
      <c r="X615" s="37"/>
      <c r="Y615" s="37"/>
      <c r="AE615" s="82"/>
      <c r="AF615" s="82"/>
      <c r="AG615" s="55"/>
      <c r="AH615" s="55"/>
      <c r="AI615" s="55"/>
      <c r="AJ615" s="55"/>
      <c r="AK615" s="55"/>
      <c r="AL615" s="55"/>
      <c r="AM615" s="55"/>
      <c r="BT615" s="54"/>
      <c r="BU615" s="54"/>
    </row>
    <row r="616" spans="12:73" ht="15">
      <c r="L616" s="81"/>
      <c r="R616" s="37"/>
      <c r="S616" s="37"/>
      <c r="T616" s="37"/>
      <c r="U616" s="37"/>
      <c r="V616" s="37"/>
      <c r="W616" s="37"/>
      <c r="X616" s="37"/>
      <c r="Y616" s="37"/>
      <c r="AE616" s="82"/>
      <c r="AF616" s="82"/>
      <c r="AG616" s="55"/>
      <c r="AH616" s="55"/>
      <c r="AI616" s="55"/>
      <c r="AJ616" s="55"/>
      <c r="AK616" s="55"/>
      <c r="AL616" s="55"/>
      <c r="AM616" s="55"/>
      <c r="BT616" s="54"/>
      <c r="BU616" s="54"/>
    </row>
    <row r="617" spans="12:73" ht="15">
      <c r="L617" s="81"/>
      <c r="R617" s="37"/>
      <c r="S617" s="37"/>
      <c r="T617" s="37"/>
      <c r="U617" s="37"/>
      <c r="V617" s="37"/>
      <c r="W617" s="37"/>
      <c r="X617" s="37"/>
      <c r="Y617" s="37"/>
      <c r="AE617" s="82"/>
      <c r="AF617" s="82"/>
      <c r="AG617" s="55"/>
      <c r="AH617" s="55"/>
      <c r="AI617" s="55"/>
      <c r="AJ617" s="55"/>
      <c r="AK617" s="55"/>
      <c r="AL617" s="55"/>
      <c r="AM617" s="55"/>
      <c r="BT617" s="54"/>
      <c r="BU617" s="54"/>
    </row>
    <row r="618" spans="12:73" ht="15">
      <c r="L618" s="81"/>
      <c r="R618" s="37"/>
      <c r="S618" s="37"/>
      <c r="T618" s="37"/>
      <c r="U618" s="37"/>
      <c r="V618" s="37"/>
      <c r="W618" s="37"/>
      <c r="X618" s="37"/>
      <c r="Y618" s="37"/>
      <c r="AE618" s="82"/>
      <c r="AF618" s="82"/>
      <c r="AG618" s="55"/>
      <c r="AH618" s="55"/>
      <c r="AI618" s="55"/>
      <c r="AJ618" s="55"/>
      <c r="AK618" s="55"/>
      <c r="AL618" s="55"/>
      <c r="AM618" s="55"/>
      <c r="BT618" s="54"/>
      <c r="BU618" s="54"/>
    </row>
    <row r="619" spans="12:73" ht="15">
      <c r="L619" s="81"/>
      <c r="R619" s="37"/>
      <c r="S619" s="37"/>
      <c r="T619" s="37"/>
      <c r="U619" s="37"/>
      <c r="V619" s="37"/>
      <c r="W619" s="37"/>
      <c r="X619" s="37"/>
      <c r="Y619" s="37"/>
      <c r="AE619" s="82"/>
      <c r="AF619" s="82"/>
      <c r="AG619" s="55"/>
      <c r="AH619" s="55"/>
      <c r="AI619" s="55"/>
      <c r="AJ619" s="55"/>
      <c r="AK619" s="55"/>
      <c r="AL619" s="55"/>
      <c r="AM619" s="55"/>
      <c r="BT619" s="54"/>
      <c r="BU619" s="54"/>
    </row>
    <row r="620" spans="12:73" ht="15">
      <c r="L620" s="81"/>
      <c r="R620" s="37"/>
      <c r="S620" s="37"/>
      <c r="T620" s="37"/>
      <c r="U620" s="37"/>
      <c r="V620" s="37"/>
      <c r="W620" s="37"/>
      <c r="X620" s="37"/>
      <c r="Y620" s="37"/>
      <c r="AE620" s="82"/>
      <c r="AF620" s="82"/>
      <c r="AG620" s="55"/>
      <c r="AH620" s="55"/>
      <c r="AI620" s="55"/>
      <c r="AJ620" s="55"/>
      <c r="AK620" s="55"/>
      <c r="AL620" s="55"/>
      <c r="AM620" s="55"/>
      <c r="BT620" s="54"/>
      <c r="BU620" s="54"/>
    </row>
    <row r="621" spans="12:73" ht="15">
      <c r="L621" s="81"/>
      <c r="R621" s="37"/>
      <c r="S621" s="37"/>
      <c r="T621" s="37"/>
      <c r="U621" s="37"/>
      <c r="V621" s="37"/>
      <c r="W621" s="37"/>
      <c r="X621" s="37"/>
      <c r="Y621" s="37"/>
      <c r="AE621" s="82"/>
      <c r="AF621" s="82"/>
      <c r="AG621" s="55"/>
      <c r="AH621" s="55"/>
      <c r="AI621" s="55"/>
      <c r="AJ621" s="55"/>
      <c r="AK621" s="55"/>
      <c r="AL621" s="55"/>
      <c r="AM621" s="55"/>
      <c r="BT621" s="54"/>
      <c r="BU621" s="54"/>
    </row>
    <row r="622" spans="12:73" ht="15">
      <c r="L622" s="81"/>
      <c r="R622" s="37"/>
      <c r="S622" s="37"/>
      <c r="T622" s="37"/>
      <c r="U622" s="37"/>
      <c r="V622" s="37"/>
      <c r="W622" s="37"/>
      <c r="X622" s="37"/>
      <c r="Y622" s="37"/>
      <c r="AE622" s="82"/>
      <c r="AF622" s="82"/>
      <c r="AG622" s="55"/>
      <c r="AH622" s="55"/>
      <c r="AI622" s="55"/>
      <c r="AJ622" s="55"/>
      <c r="AK622" s="55"/>
      <c r="AL622" s="55"/>
      <c r="AM622" s="55"/>
      <c r="BT622" s="54"/>
      <c r="BU622" s="54"/>
    </row>
    <row r="623" spans="12:73" ht="15">
      <c r="L623" s="81"/>
      <c r="R623" s="37"/>
      <c r="S623" s="37"/>
      <c r="T623" s="37"/>
      <c r="U623" s="37"/>
      <c r="V623" s="37"/>
      <c r="W623" s="37"/>
      <c r="X623" s="37"/>
      <c r="Y623" s="37"/>
      <c r="AE623" s="82"/>
      <c r="AF623" s="82"/>
      <c r="AG623" s="55"/>
      <c r="AH623" s="55"/>
      <c r="AI623" s="55"/>
      <c r="AJ623" s="55"/>
      <c r="AK623" s="55"/>
      <c r="AL623" s="55"/>
      <c r="AM623" s="55"/>
      <c r="BT623" s="54"/>
      <c r="BU623" s="54"/>
    </row>
    <row r="624" spans="12:73" ht="15">
      <c r="L624" s="81"/>
      <c r="R624" s="37"/>
      <c r="S624" s="37"/>
      <c r="T624" s="37"/>
      <c r="U624" s="37"/>
      <c r="V624" s="37"/>
      <c r="W624" s="37"/>
      <c r="X624" s="37"/>
      <c r="Y624" s="37"/>
      <c r="AE624" s="82"/>
      <c r="AF624" s="82"/>
      <c r="AG624" s="55"/>
      <c r="AH624" s="55"/>
      <c r="AI624" s="55"/>
      <c r="AJ624" s="55"/>
      <c r="AK624" s="55"/>
      <c r="AL624" s="55"/>
      <c r="AM624" s="55"/>
      <c r="BT624" s="54"/>
      <c r="BU624" s="54"/>
    </row>
    <row r="625" spans="12:73" ht="15">
      <c r="L625" s="81"/>
      <c r="R625" s="37"/>
      <c r="S625" s="37"/>
      <c r="T625" s="37"/>
      <c r="U625" s="37"/>
      <c r="V625" s="37"/>
      <c r="W625" s="37"/>
      <c r="X625" s="37"/>
      <c r="Y625" s="37"/>
      <c r="AE625" s="82"/>
      <c r="AF625" s="82"/>
      <c r="AG625" s="55"/>
      <c r="AH625" s="55"/>
      <c r="AI625" s="55"/>
      <c r="AJ625" s="55"/>
      <c r="AK625" s="55"/>
      <c r="AL625" s="55"/>
      <c r="AM625" s="55"/>
      <c r="BT625" s="54"/>
      <c r="BU625" s="54"/>
    </row>
    <row r="626" spans="12:73" ht="15">
      <c r="L626" s="81"/>
      <c r="R626" s="37"/>
      <c r="S626" s="37"/>
      <c r="T626" s="37"/>
      <c r="U626" s="37"/>
      <c r="V626" s="37"/>
      <c r="W626" s="37"/>
      <c r="X626" s="37"/>
      <c r="Y626" s="37"/>
      <c r="AE626" s="82"/>
      <c r="AF626" s="82"/>
      <c r="AG626" s="55"/>
      <c r="AH626" s="55"/>
      <c r="AI626" s="55"/>
      <c r="AJ626" s="55"/>
      <c r="AK626" s="55"/>
      <c r="AL626" s="55"/>
      <c r="AM626" s="55"/>
      <c r="BT626" s="54"/>
      <c r="BU626" s="54"/>
    </row>
    <row r="627" spans="12:73" ht="15">
      <c r="L627" s="81"/>
      <c r="R627" s="37"/>
      <c r="S627" s="37"/>
      <c r="T627" s="37"/>
      <c r="U627" s="37"/>
      <c r="V627" s="37"/>
      <c r="W627" s="37"/>
      <c r="X627" s="37"/>
      <c r="Y627" s="37"/>
      <c r="AE627" s="82"/>
      <c r="AF627" s="82"/>
      <c r="AG627" s="55"/>
      <c r="AH627" s="55"/>
      <c r="AI627" s="55"/>
      <c r="AJ627" s="55"/>
      <c r="AK627" s="55"/>
      <c r="AL627" s="55"/>
      <c r="AM627" s="55"/>
      <c r="BT627" s="54"/>
      <c r="BU627" s="54"/>
    </row>
    <row r="628" spans="12:73" ht="15">
      <c r="L628" s="81"/>
      <c r="R628" s="37"/>
      <c r="S628" s="37"/>
      <c r="T628" s="37"/>
      <c r="U628" s="37"/>
      <c r="V628" s="37"/>
      <c r="W628" s="37"/>
      <c r="X628" s="37"/>
      <c r="Y628" s="37"/>
      <c r="AE628" s="82"/>
      <c r="AF628" s="82"/>
      <c r="AG628" s="55"/>
      <c r="AH628" s="55"/>
      <c r="AI628" s="55"/>
      <c r="AJ628" s="55"/>
      <c r="AK628" s="55"/>
      <c r="AL628" s="55"/>
      <c r="AM628" s="55"/>
      <c r="BT628" s="54"/>
      <c r="BU628" s="54"/>
    </row>
    <row r="629" spans="12:73" ht="15">
      <c r="L629" s="81"/>
      <c r="R629" s="37"/>
      <c r="S629" s="37"/>
      <c r="T629" s="37"/>
      <c r="U629" s="37"/>
      <c r="V629" s="37"/>
      <c r="W629" s="37"/>
      <c r="X629" s="37"/>
      <c r="Y629" s="37"/>
      <c r="AE629" s="82"/>
      <c r="AF629" s="82"/>
      <c r="AG629" s="55"/>
      <c r="AH629" s="55"/>
      <c r="AI629" s="55"/>
      <c r="AJ629" s="55"/>
      <c r="AK629" s="55"/>
      <c r="AL629" s="55"/>
      <c r="AM629" s="55"/>
      <c r="BT629" s="54"/>
      <c r="BU629" s="54"/>
    </row>
    <row r="630" spans="12:73" ht="15">
      <c r="L630" s="81"/>
      <c r="R630" s="37"/>
      <c r="S630" s="37"/>
      <c r="T630" s="37"/>
      <c r="U630" s="37"/>
      <c r="V630" s="37"/>
      <c r="W630" s="37"/>
      <c r="X630" s="37"/>
      <c r="Y630" s="37"/>
      <c r="AE630" s="82"/>
      <c r="AF630" s="82"/>
      <c r="AG630" s="55"/>
      <c r="AH630" s="55"/>
      <c r="AI630" s="55"/>
      <c r="AJ630" s="55"/>
      <c r="AK630" s="55"/>
      <c r="AL630" s="55"/>
      <c r="AM630" s="55"/>
      <c r="BT630" s="54"/>
      <c r="BU630" s="54"/>
    </row>
    <row r="631" spans="12:73" ht="15">
      <c r="L631" s="81"/>
      <c r="R631" s="37"/>
      <c r="S631" s="37"/>
      <c r="T631" s="37"/>
      <c r="U631" s="37"/>
      <c r="V631" s="37"/>
      <c r="W631" s="37"/>
      <c r="X631" s="37"/>
      <c r="Y631" s="37"/>
      <c r="AE631" s="82"/>
      <c r="AF631" s="82"/>
      <c r="AG631" s="55"/>
      <c r="AH631" s="55"/>
      <c r="AI631" s="55"/>
      <c r="AJ631" s="55"/>
      <c r="AK631" s="55"/>
      <c r="AL631" s="55"/>
      <c r="AM631" s="55"/>
      <c r="BT631" s="54"/>
      <c r="BU631" s="54"/>
    </row>
    <row r="632" spans="12:73" ht="15">
      <c r="L632" s="81"/>
      <c r="R632" s="37"/>
      <c r="S632" s="37"/>
      <c r="T632" s="37"/>
      <c r="U632" s="37"/>
      <c r="V632" s="37"/>
      <c r="W632" s="37"/>
      <c r="X632" s="37"/>
      <c r="Y632" s="37"/>
      <c r="AE632" s="82"/>
      <c r="AF632" s="82"/>
      <c r="AG632" s="55"/>
      <c r="AH632" s="55"/>
      <c r="AI632" s="55"/>
      <c r="AJ632" s="55"/>
      <c r="AK632" s="55"/>
      <c r="AL632" s="55"/>
      <c r="AM632" s="55"/>
      <c r="BT632" s="54"/>
      <c r="BU632" s="54"/>
    </row>
    <row r="633" spans="12:73" ht="15">
      <c r="L633" s="81"/>
      <c r="R633" s="37"/>
      <c r="S633" s="37"/>
      <c r="T633" s="37"/>
      <c r="U633" s="37"/>
      <c r="V633" s="37"/>
      <c r="W633" s="37"/>
      <c r="X633" s="37"/>
      <c r="Y633" s="37"/>
      <c r="AE633" s="82"/>
      <c r="AF633" s="82"/>
      <c r="AG633" s="55"/>
      <c r="AH633" s="55"/>
      <c r="AI633" s="55"/>
      <c r="AJ633" s="55"/>
      <c r="AK633" s="55"/>
      <c r="AL633" s="55"/>
      <c r="AM633" s="55"/>
      <c r="BT633" s="54"/>
      <c r="BU633" s="54"/>
    </row>
    <row r="634" spans="12:73" ht="15">
      <c r="L634" s="81"/>
      <c r="R634" s="37"/>
      <c r="S634" s="37"/>
      <c r="T634" s="37"/>
      <c r="U634" s="37"/>
      <c r="V634" s="37"/>
      <c r="W634" s="37"/>
      <c r="X634" s="37"/>
      <c r="Y634" s="37"/>
      <c r="AE634" s="82"/>
      <c r="AF634" s="82"/>
      <c r="AG634" s="55"/>
      <c r="AH634" s="55"/>
      <c r="AI634" s="55"/>
      <c r="AJ634" s="55"/>
      <c r="AK634" s="55"/>
      <c r="AL634" s="55"/>
      <c r="AM634" s="55"/>
      <c r="BT634" s="54"/>
      <c r="BU634" s="54"/>
    </row>
    <row r="635" spans="12:73" ht="15">
      <c r="L635" s="81"/>
      <c r="R635" s="37"/>
      <c r="S635" s="37"/>
      <c r="T635" s="37"/>
      <c r="U635" s="37"/>
      <c r="V635" s="37"/>
      <c r="W635" s="37"/>
      <c r="X635" s="37"/>
      <c r="Y635" s="37"/>
      <c r="AE635" s="82"/>
      <c r="AF635" s="82"/>
      <c r="AG635" s="55"/>
      <c r="AH635" s="55"/>
      <c r="AI635" s="55"/>
      <c r="AJ635" s="55"/>
      <c r="AK635" s="55"/>
      <c r="AL635" s="55"/>
      <c r="AM635" s="55"/>
      <c r="BT635" s="54"/>
      <c r="BU635" s="54"/>
    </row>
    <row r="636" spans="12:73" ht="15">
      <c r="L636" s="81"/>
      <c r="R636" s="37"/>
      <c r="S636" s="37"/>
      <c r="T636" s="37"/>
      <c r="U636" s="37"/>
      <c r="V636" s="37"/>
      <c r="W636" s="37"/>
      <c r="X636" s="37"/>
      <c r="Y636" s="37"/>
      <c r="AE636" s="82"/>
      <c r="AF636" s="82"/>
      <c r="AG636" s="55"/>
      <c r="AH636" s="55"/>
      <c r="AI636" s="55"/>
      <c r="AJ636" s="55"/>
      <c r="AK636" s="55"/>
      <c r="AL636" s="55"/>
      <c r="AM636" s="55"/>
      <c r="BT636" s="54"/>
      <c r="BU636" s="54"/>
    </row>
    <row r="637" spans="12:73" ht="15">
      <c r="L637" s="81"/>
      <c r="R637" s="37"/>
      <c r="S637" s="37"/>
      <c r="T637" s="37"/>
      <c r="U637" s="37"/>
      <c r="V637" s="37"/>
      <c r="W637" s="37"/>
      <c r="X637" s="37"/>
      <c r="Y637" s="37"/>
      <c r="AE637" s="82"/>
      <c r="AF637" s="82"/>
      <c r="AG637" s="55"/>
      <c r="AH637" s="55"/>
      <c r="AI637" s="55"/>
      <c r="AJ637" s="55"/>
      <c r="AK637" s="55"/>
      <c r="AL637" s="55"/>
      <c r="AM637" s="55"/>
      <c r="BT637" s="54"/>
      <c r="BU637" s="54"/>
    </row>
    <row r="638" spans="12:73" ht="15">
      <c r="L638" s="81"/>
      <c r="R638" s="37"/>
      <c r="S638" s="37"/>
      <c r="T638" s="37"/>
      <c r="U638" s="37"/>
      <c r="V638" s="37"/>
      <c r="W638" s="37"/>
      <c r="X638" s="37"/>
      <c r="Y638" s="37"/>
      <c r="AE638" s="82"/>
      <c r="AF638" s="82"/>
      <c r="AG638" s="55"/>
      <c r="AH638" s="55"/>
      <c r="AI638" s="55"/>
      <c r="AJ638" s="55"/>
      <c r="AK638" s="55"/>
      <c r="AL638" s="55"/>
      <c r="AM638" s="55"/>
      <c r="BT638" s="54"/>
      <c r="BU638" s="54"/>
    </row>
    <row r="639" spans="12:73" ht="15">
      <c r="L639" s="81"/>
      <c r="R639" s="37"/>
      <c r="S639" s="37"/>
      <c r="T639" s="37"/>
      <c r="U639" s="37"/>
      <c r="V639" s="37"/>
      <c r="W639" s="37"/>
      <c r="X639" s="37"/>
      <c r="Y639" s="37"/>
      <c r="AE639" s="82"/>
      <c r="AF639" s="82"/>
      <c r="AG639" s="55"/>
      <c r="AH639" s="55"/>
      <c r="AI639" s="55"/>
      <c r="AJ639" s="55"/>
      <c r="AK639" s="55"/>
      <c r="AL639" s="55"/>
      <c r="AM639" s="55"/>
      <c r="BT639" s="54"/>
      <c r="BU639" s="54"/>
    </row>
    <row r="640" spans="12:73" ht="15">
      <c r="L640" s="81"/>
      <c r="R640" s="37"/>
      <c r="S640" s="37"/>
      <c r="T640" s="37"/>
      <c r="U640" s="37"/>
      <c r="V640" s="37"/>
      <c r="W640" s="37"/>
      <c r="X640" s="37"/>
      <c r="Y640" s="37"/>
      <c r="AE640" s="82"/>
      <c r="AF640" s="82"/>
      <c r="AG640" s="55"/>
      <c r="AH640" s="55"/>
      <c r="AI640" s="55"/>
      <c r="AJ640" s="55"/>
      <c r="AK640" s="55"/>
      <c r="AL640" s="55"/>
      <c r="AM640" s="55"/>
      <c r="BT640" s="54"/>
      <c r="BU640" s="54"/>
    </row>
    <row r="641" spans="12:73" ht="15">
      <c r="L641" s="81"/>
      <c r="R641" s="37"/>
      <c r="S641" s="37"/>
      <c r="T641" s="37"/>
      <c r="U641" s="37"/>
      <c r="V641" s="37"/>
      <c r="W641" s="37"/>
      <c r="X641" s="37"/>
      <c r="Y641" s="37"/>
      <c r="AE641" s="82"/>
      <c r="AF641" s="82"/>
      <c r="AG641" s="55"/>
      <c r="AH641" s="55"/>
      <c r="AI641" s="55"/>
      <c r="AJ641" s="55"/>
      <c r="AK641" s="55"/>
      <c r="AL641" s="55"/>
      <c r="AM641" s="55"/>
      <c r="BT641" s="54"/>
      <c r="BU641" s="54"/>
    </row>
    <row r="642" spans="12:73" ht="15">
      <c r="L642" s="81"/>
      <c r="R642" s="37"/>
      <c r="S642" s="37"/>
      <c r="T642" s="37"/>
      <c r="U642" s="37"/>
      <c r="V642" s="37"/>
      <c r="W642" s="37"/>
      <c r="X642" s="37"/>
      <c r="Y642" s="37"/>
      <c r="AE642" s="82"/>
      <c r="AF642" s="82"/>
      <c r="AG642" s="55"/>
      <c r="AH642" s="55"/>
      <c r="AI642" s="55"/>
      <c r="AJ642" s="55"/>
      <c r="AK642" s="55"/>
      <c r="AL642" s="55"/>
      <c r="AM642" s="55"/>
      <c r="BT642" s="54"/>
      <c r="BU642" s="54"/>
    </row>
    <row r="643" spans="12:73" ht="15">
      <c r="L643" s="81"/>
      <c r="R643" s="37"/>
      <c r="S643" s="37"/>
      <c r="T643" s="37"/>
      <c r="U643" s="37"/>
      <c r="V643" s="37"/>
      <c r="W643" s="37"/>
      <c r="X643" s="37"/>
      <c r="Y643" s="37"/>
      <c r="AE643" s="82"/>
      <c r="AF643" s="82"/>
      <c r="AG643" s="55"/>
      <c r="AH643" s="55"/>
      <c r="AI643" s="55"/>
      <c r="AJ643" s="55"/>
      <c r="AK643" s="55"/>
      <c r="AL643" s="55"/>
      <c r="AM643" s="55"/>
      <c r="BT643" s="54"/>
      <c r="BU643" s="54"/>
    </row>
    <row r="644" spans="12:73" ht="15">
      <c r="L644" s="81"/>
      <c r="R644" s="37"/>
      <c r="S644" s="37"/>
      <c r="T644" s="37"/>
      <c r="U644" s="37"/>
      <c r="V644" s="37"/>
      <c r="W644" s="37"/>
      <c r="X644" s="37"/>
      <c r="Y644" s="37"/>
      <c r="AE644" s="82"/>
      <c r="AF644" s="82"/>
      <c r="AG644" s="55"/>
      <c r="AH644" s="55"/>
      <c r="AI644" s="55"/>
      <c r="AJ644" s="55"/>
      <c r="AK644" s="55"/>
      <c r="AL644" s="55"/>
      <c r="AM644" s="55"/>
      <c r="BT644" s="54"/>
      <c r="BU644" s="54"/>
    </row>
    <row r="645" spans="12:73" ht="15">
      <c r="L645" s="81"/>
      <c r="R645" s="37"/>
      <c r="S645" s="37"/>
      <c r="T645" s="37"/>
      <c r="U645" s="37"/>
      <c r="V645" s="37"/>
      <c r="W645" s="37"/>
      <c r="X645" s="37"/>
      <c r="Y645" s="37"/>
      <c r="AE645" s="82"/>
      <c r="AF645" s="82"/>
      <c r="AG645" s="55"/>
      <c r="AH645" s="55"/>
      <c r="AI645" s="55"/>
      <c r="AJ645" s="55"/>
      <c r="AK645" s="55"/>
      <c r="AL645" s="55"/>
      <c r="AM645" s="55"/>
      <c r="BT645" s="54"/>
      <c r="BU645" s="54"/>
    </row>
    <row r="646" spans="12:73" ht="15">
      <c r="L646" s="81"/>
      <c r="R646" s="37"/>
      <c r="S646" s="37"/>
      <c r="T646" s="37"/>
      <c r="U646" s="37"/>
      <c r="V646" s="37"/>
      <c r="W646" s="37"/>
      <c r="X646" s="37"/>
      <c r="Y646" s="37"/>
      <c r="AE646" s="82"/>
      <c r="AF646" s="82"/>
      <c r="AG646" s="55"/>
      <c r="AH646" s="55"/>
      <c r="AI646" s="55"/>
      <c r="AJ646" s="55"/>
      <c r="AK646" s="55"/>
      <c r="AL646" s="55"/>
      <c r="AM646" s="55"/>
      <c r="BT646" s="54"/>
      <c r="BU646" s="54"/>
    </row>
    <row r="647" spans="12:73" ht="15">
      <c r="L647" s="81"/>
      <c r="R647" s="37"/>
      <c r="S647" s="37"/>
      <c r="T647" s="37"/>
      <c r="U647" s="37"/>
      <c r="V647" s="37"/>
      <c r="W647" s="37"/>
      <c r="X647" s="37"/>
      <c r="Y647" s="37"/>
      <c r="AE647" s="82"/>
      <c r="AF647" s="82"/>
      <c r="AG647" s="55"/>
      <c r="AH647" s="55"/>
      <c r="AI647" s="55"/>
      <c r="AJ647" s="55"/>
      <c r="AK647" s="55"/>
      <c r="AL647" s="55"/>
      <c r="AM647" s="55"/>
      <c r="BT647" s="54"/>
      <c r="BU647" s="54"/>
    </row>
    <row r="648" spans="12:73" ht="15">
      <c r="L648" s="81"/>
      <c r="R648" s="37"/>
      <c r="S648" s="37"/>
      <c r="T648" s="37"/>
      <c r="U648" s="37"/>
      <c r="V648" s="37"/>
      <c r="W648" s="37"/>
      <c r="X648" s="37"/>
      <c r="Y648" s="37"/>
      <c r="AE648" s="82"/>
      <c r="AF648" s="82"/>
      <c r="AG648" s="55"/>
      <c r="AH648" s="55"/>
      <c r="AI648" s="55"/>
      <c r="AJ648" s="55"/>
      <c r="AK648" s="55"/>
      <c r="AL648" s="55"/>
      <c r="AM648" s="55"/>
      <c r="BT648" s="54"/>
      <c r="BU648" s="54"/>
    </row>
    <row r="649" spans="12:73" ht="15">
      <c r="L649" s="81"/>
      <c r="R649" s="37"/>
      <c r="S649" s="37"/>
      <c r="T649" s="37"/>
      <c r="U649" s="37"/>
      <c r="V649" s="37"/>
      <c r="W649" s="37"/>
      <c r="X649" s="37"/>
      <c r="Y649" s="37"/>
      <c r="AE649" s="82"/>
      <c r="AF649" s="82"/>
      <c r="AG649" s="55"/>
      <c r="AH649" s="55"/>
      <c r="AI649" s="55"/>
      <c r="AJ649" s="55"/>
      <c r="AK649" s="55"/>
      <c r="AL649" s="55"/>
      <c r="AM649" s="55"/>
      <c r="BT649" s="54"/>
      <c r="BU649" s="54"/>
    </row>
    <row r="650" spans="12:73" ht="15">
      <c r="L650" s="81"/>
      <c r="R650" s="37"/>
      <c r="S650" s="37"/>
      <c r="T650" s="37"/>
      <c r="U650" s="37"/>
      <c r="V650" s="37"/>
      <c r="W650" s="37"/>
      <c r="X650" s="37"/>
      <c r="Y650" s="37"/>
      <c r="AE650" s="82"/>
      <c r="AF650" s="82"/>
      <c r="AG650" s="55"/>
      <c r="AH650" s="55"/>
      <c r="AI650" s="55"/>
      <c r="AJ650" s="55"/>
      <c r="AK650" s="55"/>
      <c r="AL650" s="55"/>
      <c r="AM650" s="55"/>
      <c r="BT650" s="54"/>
      <c r="BU650" s="54"/>
    </row>
    <row r="651" spans="12:73" ht="15">
      <c r="L651" s="81"/>
      <c r="R651" s="37"/>
      <c r="S651" s="37"/>
      <c r="T651" s="37"/>
      <c r="U651" s="37"/>
      <c r="V651" s="37"/>
      <c r="W651" s="37"/>
      <c r="X651" s="37"/>
      <c r="Y651" s="37"/>
      <c r="AE651" s="82"/>
      <c r="AF651" s="82"/>
      <c r="AG651" s="55"/>
      <c r="AH651" s="55"/>
      <c r="AI651" s="55"/>
      <c r="AJ651" s="55"/>
      <c r="AK651" s="55"/>
      <c r="AL651" s="55"/>
      <c r="AM651" s="55"/>
      <c r="BT651" s="54"/>
      <c r="BU651" s="54"/>
    </row>
    <row r="652" spans="12:73" ht="15">
      <c r="L652" s="81"/>
      <c r="R652" s="37"/>
      <c r="S652" s="37"/>
      <c r="T652" s="37"/>
      <c r="U652" s="37"/>
      <c r="V652" s="37"/>
      <c r="W652" s="37"/>
      <c r="X652" s="37"/>
      <c r="Y652" s="37"/>
      <c r="AE652" s="82"/>
      <c r="AF652" s="82"/>
      <c r="AG652" s="55"/>
      <c r="AH652" s="55"/>
      <c r="AI652" s="55"/>
      <c r="AJ652" s="55"/>
      <c r="AK652" s="55"/>
      <c r="AL652" s="55"/>
      <c r="AM652" s="55"/>
      <c r="BT652" s="54"/>
      <c r="BU652" s="54"/>
    </row>
    <row r="653" spans="12:73" ht="15">
      <c r="L653" s="81"/>
      <c r="R653" s="37"/>
      <c r="S653" s="37"/>
      <c r="T653" s="37"/>
      <c r="U653" s="37"/>
      <c r="V653" s="37"/>
      <c r="W653" s="37"/>
      <c r="X653" s="37"/>
      <c r="Y653" s="37"/>
      <c r="AE653" s="82"/>
      <c r="AF653" s="82"/>
      <c r="AG653" s="55"/>
      <c r="AH653" s="55"/>
      <c r="AI653" s="55"/>
      <c r="AJ653" s="55"/>
      <c r="AK653" s="55"/>
      <c r="AL653" s="55"/>
      <c r="AM653" s="55"/>
      <c r="BT653" s="54"/>
      <c r="BU653" s="54"/>
    </row>
    <row r="654" spans="12:73" ht="15">
      <c r="L654" s="81"/>
      <c r="R654" s="37"/>
      <c r="S654" s="37"/>
      <c r="T654" s="37"/>
      <c r="U654" s="37"/>
      <c r="V654" s="37"/>
      <c r="W654" s="37"/>
      <c r="X654" s="37"/>
      <c r="Y654" s="37"/>
      <c r="AE654" s="82"/>
      <c r="AF654" s="82"/>
      <c r="AG654" s="55"/>
      <c r="AH654" s="55"/>
      <c r="AI654" s="55"/>
      <c r="AJ654" s="55"/>
      <c r="AK654" s="55"/>
      <c r="AL654" s="55"/>
      <c r="AM654" s="55"/>
      <c r="BT654" s="54"/>
      <c r="BU654" s="54"/>
    </row>
    <row r="655" spans="12:73" ht="15">
      <c r="L655" s="81"/>
      <c r="R655" s="37"/>
      <c r="S655" s="37"/>
      <c r="T655" s="37"/>
      <c r="U655" s="37"/>
      <c r="V655" s="37"/>
      <c r="W655" s="37"/>
      <c r="X655" s="37"/>
      <c r="Y655" s="37"/>
      <c r="AE655" s="82"/>
      <c r="AF655" s="82"/>
      <c r="AG655" s="55"/>
      <c r="AH655" s="55"/>
      <c r="AI655" s="55"/>
      <c r="AJ655" s="55"/>
      <c r="AK655" s="55"/>
      <c r="AL655" s="55"/>
      <c r="AM655" s="55"/>
      <c r="BT655" s="54"/>
      <c r="BU655" s="54"/>
    </row>
    <row r="656" spans="12:73" ht="15">
      <c r="L656" s="81"/>
      <c r="R656" s="37"/>
      <c r="S656" s="37"/>
      <c r="T656" s="37"/>
      <c r="U656" s="37"/>
      <c r="V656" s="37"/>
      <c r="W656" s="37"/>
      <c r="X656" s="37"/>
      <c r="Y656" s="37"/>
      <c r="AE656" s="82"/>
      <c r="AF656" s="82"/>
      <c r="AG656" s="55"/>
      <c r="AH656" s="55"/>
      <c r="AI656" s="55"/>
      <c r="AJ656" s="55"/>
      <c r="AK656" s="55"/>
      <c r="AL656" s="55"/>
      <c r="AM656" s="55"/>
      <c r="BT656" s="54"/>
      <c r="BU656" s="54"/>
    </row>
    <row r="657" spans="12:73" ht="15">
      <c r="L657" s="81"/>
      <c r="R657" s="37"/>
      <c r="S657" s="37"/>
      <c r="T657" s="37"/>
      <c r="U657" s="37"/>
      <c r="V657" s="37"/>
      <c r="W657" s="37"/>
      <c r="X657" s="37"/>
      <c r="Y657" s="37"/>
      <c r="AE657" s="82"/>
      <c r="AF657" s="82"/>
      <c r="AG657" s="55"/>
      <c r="AH657" s="55"/>
      <c r="AI657" s="55"/>
      <c r="AJ657" s="55"/>
      <c r="AK657" s="55"/>
      <c r="AL657" s="55"/>
      <c r="AM657" s="55"/>
      <c r="BT657" s="54"/>
      <c r="BU657" s="54"/>
    </row>
    <row r="658" spans="12:73" ht="15">
      <c r="L658" s="81"/>
      <c r="R658" s="37"/>
      <c r="S658" s="37"/>
      <c r="T658" s="37"/>
      <c r="U658" s="37"/>
      <c r="V658" s="37"/>
      <c r="W658" s="37"/>
      <c r="X658" s="37"/>
      <c r="Y658" s="37"/>
      <c r="AE658" s="82"/>
      <c r="AF658" s="82"/>
      <c r="AG658" s="55"/>
      <c r="AH658" s="55"/>
      <c r="AI658" s="55"/>
      <c r="AJ658" s="55"/>
      <c r="AK658" s="55"/>
      <c r="AL658" s="55"/>
      <c r="AM658" s="55"/>
      <c r="BT658" s="54"/>
      <c r="BU658" s="54"/>
    </row>
    <row r="659" spans="12:73" ht="15">
      <c r="L659" s="81"/>
      <c r="R659" s="37"/>
      <c r="S659" s="37"/>
      <c r="T659" s="37"/>
      <c r="U659" s="37"/>
      <c r="V659" s="37"/>
      <c r="W659" s="37"/>
      <c r="X659" s="37"/>
      <c r="Y659" s="37"/>
      <c r="AE659" s="82"/>
      <c r="AF659" s="82"/>
      <c r="AG659" s="55"/>
      <c r="AH659" s="55"/>
      <c r="AI659" s="55"/>
      <c r="AJ659" s="55"/>
      <c r="AK659" s="55"/>
      <c r="AL659" s="55"/>
      <c r="AM659" s="55"/>
      <c r="BT659" s="54"/>
      <c r="BU659" s="54"/>
    </row>
    <row r="660" spans="12:73" ht="15">
      <c r="L660" s="81"/>
      <c r="R660" s="37"/>
      <c r="S660" s="37"/>
      <c r="T660" s="37"/>
      <c r="U660" s="37"/>
      <c r="V660" s="37"/>
      <c r="W660" s="37"/>
      <c r="X660" s="37"/>
      <c r="Y660" s="37"/>
      <c r="AE660" s="82"/>
      <c r="AF660" s="82"/>
      <c r="AG660" s="55"/>
      <c r="AH660" s="55"/>
      <c r="AI660" s="55"/>
      <c r="AJ660" s="55"/>
      <c r="AK660" s="55"/>
      <c r="AL660" s="55"/>
      <c r="AM660" s="55"/>
      <c r="BT660" s="54"/>
      <c r="BU660" s="54"/>
    </row>
    <row r="661" spans="12:73" ht="15">
      <c r="L661" s="81"/>
      <c r="R661" s="37"/>
      <c r="S661" s="37"/>
      <c r="T661" s="37"/>
      <c r="U661" s="37"/>
      <c r="V661" s="37"/>
      <c r="W661" s="37"/>
      <c r="X661" s="37"/>
      <c r="Y661" s="37"/>
      <c r="AE661" s="82"/>
      <c r="AF661" s="82"/>
      <c r="AG661" s="55"/>
      <c r="AH661" s="55"/>
      <c r="AI661" s="55"/>
      <c r="AJ661" s="55"/>
      <c r="AK661" s="55"/>
      <c r="AL661" s="55"/>
      <c r="AM661" s="55"/>
      <c r="BT661" s="54"/>
      <c r="BU661" s="54"/>
    </row>
    <row r="662" spans="12:73" ht="15">
      <c r="L662" s="81"/>
      <c r="R662" s="37"/>
      <c r="S662" s="37"/>
      <c r="T662" s="37"/>
      <c r="U662" s="37"/>
      <c r="V662" s="37"/>
      <c r="W662" s="37"/>
      <c r="X662" s="37"/>
      <c r="Y662" s="37"/>
      <c r="AE662" s="82"/>
      <c r="AF662" s="82"/>
      <c r="AG662" s="55"/>
      <c r="AH662" s="55"/>
      <c r="AI662" s="55"/>
      <c r="AJ662" s="55"/>
      <c r="AK662" s="55"/>
      <c r="AL662" s="55"/>
      <c r="AM662" s="55"/>
      <c r="BT662" s="54"/>
      <c r="BU662" s="54"/>
    </row>
    <row r="663" spans="12:73" ht="15">
      <c r="L663" s="81"/>
      <c r="R663" s="37"/>
      <c r="S663" s="37"/>
      <c r="T663" s="37"/>
      <c r="U663" s="37"/>
      <c r="V663" s="37"/>
      <c r="W663" s="37"/>
      <c r="X663" s="37"/>
      <c r="Y663" s="37"/>
      <c r="AE663" s="82"/>
      <c r="AF663" s="82"/>
      <c r="AG663" s="55"/>
      <c r="AH663" s="55"/>
      <c r="AI663" s="55"/>
      <c r="AJ663" s="55"/>
      <c r="AK663" s="55"/>
      <c r="AL663" s="55"/>
      <c r="AM663" s="55"/>
      <c r="BT663" s="54"/>
      <c r="BU663" s="54"/>
    </row>
    <row r="664" spans="12:73" ht="15">
      <c r="L664" s="81"/>
      <c r="R664" s="37"/>
      <c r="S664" s="37"/>
      <c r="T664" s="37"/>
      <c r="U664" s="37"/>
      <c r="V664" s="37"/>
      <c r="W664" s="37"/>
      <c r="X664" s="37"/>
      <c r="Y664" s="37"/>
      <c r="AE664" s="82"/>
      <c r="AF664" s="82"/>
      <c r="AG664" s="55"/>
      <c r="AH664" s="55"/>
      <c r="AI664" s="55"/>
      <c r="AJ664" s="55"/>
      <c r="AK664" s="55"/>
      <c r="AL664" s="55"/>
      <c r="AM664" s="55"/>
      <c r="BT664" s="54"/>
      <c r="BU664" s="54"/>
    </row>
    <row r="665" spans="12:73" ht="15">
      <c r="L665" s="81"/>
      <c r="R665" s="37"/>
      <c r="S665" s="37"/>
      <c r="T665" s="37"/>
      <c r="U665" s="37"/>
      <c r="V665" s="37"/>
      <c r="W665" s="37"/>
      <c r="X665" s="37"/>
      <c r="Y665" s="37"/>
      <c r="AE665" s="82"/>
      <c r="AF665" s="82"/>
      <c r="AG665" s="55"/>
      <c r="AH665" s="55"/>
      <c r="AI665" s="55"/>
      <c r="AJ665" s="55"/>
      <c r="AK665" s="55"/>
      <c r="AL665" s="55"/>
      <c r="AM665" s="55"/>
      <c r="BT665" s="54"/>
      <c r="BU665" s="54"/>
    </row>
    <row r="666" spans="12:73" ht="15">
      <c r="L666" s="81"/>
      <c r="R666" s="37"/>
      <c r="S666" s="37"/>
      <c r="T666" s="37"/>
      <c r="U666" s="37"/>
      <c r="V666" s="37"/>
      <c r="W666" s="37"/>
      <c r="X666" s="37"/>
      <c r="Y666" s="37"/>
      <c r="AE666" s="82"/>
      <c r="AF666" s="82"/>
      <c r="AG666" s="55"/>
      <c r="AH666" s="55"/>
      <c r="AI666" s="55"/>
      <c r="AJ666" s="55"/>
      <c r="AK666" s="55"/>
      <c r="AL666" s="55"/>
      <c r="AM666" s="55"/>
      <c r="BT666" s="54"/>
      <c r="BU666" s="54"/>
    </row>
    <row r="667" spans="12:73" ht="15">
      <c r="L667" s="81"/>
      <c r="R667" s="37"/>
      <c r="S667" s="37"/>
      <c r="T667" s="37"/>
      <c r="U667" s="37"/>
      <c r="V667" s="37"/>
      <c r="W667" s="37"/>
      <c r="X667" s="37"/>
      <c r="Y667" s="37"/>
      <c r="AE667" s="82"/>
      <c r="AF667" s="82"/>
      <c r="AG667" s="55"/>
      <c r="AH667" s="55"/>
      <c r="AI667" s="55"/>
      <c r="AJ667" s="55"/>
      <c r="AK667" s="55"/>
      <c r="AL667" s="55"/>
      <c r="AM667" s="55"/>
      <c r="BT667" s="54"/>
      <c r="BU667" s="54"/>
    </row>
    <row r="668" spans="12:73" ht="15">
      <c r="L668" s="81"/>
      <c r="R668" s="37"/>
      <c r="S668" s="37"/>
      <c r="T668" s="37"/>
      <c r="U668" s="37"/>
      <c r="V668" s="37"/>
      <c r="W668" s="37"/>
      <c r="X668" s="37"/>
      <c r="Y668" s="37"/>
      <c r="AE668" s="82"/>
      <c r="AF668" s="82"/>
      <c r="AG668" s="55"/>
      <c r="AH668" s="55"/>
      <c r="AI668" s="55"/>
      <c r="AJ668" s="55"/>
      <c r="AK668" s="55"/>
      <c r="AL668" s="55"/>
      <c r="AM668" s="55"/>
      <c r="BT668" s="54"/>
      <c r="BU668" s="54"/>
    </row>
    <row r="669" spans="12:73" ht="15">
      <c r="L669" s="81"/>
      <c r="R669" s="37"/>
      <c r="S669" s="37"/>
      <c r="T669" s="37"/>
      <c r="U669" s="37"/>
      <c r="V669" s="37"/>
      <c r="W669" s="37"/>
      <c r="X669" s="37"/>
      <c r="Y669" s="37"/>
      <c r="AE669" s="82"/>
      <c r="AF669" s="82"/>
      <c r="AG669" s="55"/>
      <c r="AH669" s="55"/>
      <c r="AI669" s="55"/>
      <c r="AJ669" s="55"/>
      <c r="AK669" s="55"/>
      <c r="AL669" s="55"/>
      <c r="AM669" s="55"/>
      <c r="BT669" s="54"/>
      <c r="BU669" s="54"/>
    </row>
    <row r="670" spans="12:73" ht="15">
      <c r="L670" s="81"/>
      <c r="R670" s="37"/>
      <c r="S670" s="37"/>
      <c r="T670" s="37"/>
      <c r="U670" s="37"/>
      <c r="V670" s="37"/>
      <c r="W670" s="37"/>
      <c r="X670" s="37"/>
      <c r="Y670" s="37"/>
      <c r="AE670" s="82"/>
      <c r="AF670" s="82"/>
      <c r="AG670" s="55"/>
      <c r="AH670" s="55"/>
      <c r="AI670" s="55"/>
      <c r="AJ670" s="55"/>
      <c r="AK670" s="55"/>
      <c r="AL670" s="55"/>
      <c r="AM670" s="55"/>
      <c r="BT670" s="54"/>
      <c r="BU670" s="54"/>
    </row>
    <row r="671" spans="12:73" ht="15">
      <c r="L671" s="81"/>
      <c r="R671" s="37"/>
      <c r="S671" s="37"/>
      <c r="T671" s="37"/>
      <c r="U671" s="37"/>
      <c r="V671" s="37"/>
      <c r="W671" s="37"/>
      <c r="X671" s="37"/>
      <c r="Y671" s="37"/>
      <c r="AE671" s="82"/>
      <c r="AF671" s="82"/>
      <c r="AG671" s="55"/>
      <c r="AH671" s="55"/>
      <c r="AI671" s="55"/>
      <c r="AJ671" s="55"/>
      <c r="AK671" s="55"/>
      <c r="AL671" s="55"/>
      <c r="AM671" s="55"/>
      <c r="BT671" s="54"/>
      <c r="BU671" s="54"/>
    </row>
    <row r="672" spans="12:73" ht="15">
      <c r="L672" s="81"/>
      <c r="R672" s="37"/>
      <c r="S672" s="37"/>
      <c r="T672" s="37"/>
      <c r="U672" s="37"/>
      <c r="V672" s="37"/>
      <c r="W672" s="37"/>
      <c r="X672" s="37"/>
      <c r="Y672" s="37"/>
      <c r="AE672" s="82"/>
      <c r="AF672" s="82"/>
      <c r="AG672" s="55"/>
      <c r="AH672" s="55"/>
      <c r="AI672" s="55"/>
      <c r="AJ672" s="55"/>
      <c r="AK672" s="55"/>
      <c r="AL672" s="55"/>
      <c r="AM672" s="55"/>
      <c r="BT672" s="54"/>
      <c r="BU672" s="54"/>
    </row>
    <row r="673" spans="12:73" ht="15">
      <c r="L673" s="81"/>
      <c r="R673" s="37"/>
      <c r="S673" s="37"/>
      <c r="T673" s="37"/>
      <c r="U673" s="37"/>
      <c r="V673" s="37"/>
      <c r="W673" s="37"/>
      <c r="X673" s="37"/>
      <c r="Y673" s="37"/>
      <c r="AE673" s="82"/>
      <c r="AF673" s="82"/>
      <c r="AG673" s="55"/>
      <c r="AH673" s="55"/>
      <c r="AI673" s="55"/>
      <c r="AJ673" s="55"/>
      <c r="AK673" s="55"/>
      <c r="AL673" s="55"/>
      <c r="AM673" s="55"/>
      <c r="BT673" s="54"/>
      <c r="BU673" s="54"/>
    </row>
    <row r="674" spans="12:73" ht="15">
      <c r="L674" s="81"/>
      <c r="R674" s="37"/>
      <c r="S674" s="37"/>
      <c r="T674" s="37"/>
      <c r="U674" s="37"/>
      <c r="V674" s="37"/>
      <c r="W674" s="37"/>
      <c r="X674" s="37"/>
      <c r="Y674" s="37"/>
      <c r="AE674" s="82"/>
      <c r="AF674" s="82"/>
      <c r="AG674" s="55"/>
      <c r="AH674" s="55"/>
      <c r="AI674" s="55"/>
      <c r="AJ674" s="55"/>
      <c r="AK674" s="55"/>
      <c r="AL674" s="55"/>
      <c r="AM674" s="55"/>
      <c r="BT674" s="54"/>
      <c r="BU674" s="54"/>
    </row>
    <row r="675" spans="12:73" ht="15">
      <c r="L675" s="81"/>
      <c r="R675" s="37"/>
      <c r="S675" s="37"/>
      <c r="T675" s="37"/>
      <c r="U675" s="37"/>
      <c r="V675" s="37"/>
      <c r="W675" s="37"/>
      <c r="X675" s="37"/>
      <c r="Y675" s="37"/>
      <c r="AE675" s="82"/>
      <c r="AF675" s="82"/>
      <c r="AG675" s="55"/>
      <c r="AH675" s="55"/>
      <c r="AI675" s="55"/>
      <c r="AJ675" s="55"/>
      <c r="AK675" s="55"/>
      <c r="AL675" s="55"/>
      <c r="AM675" s="55"/>
      <c r="BT675" s="54"/>
      <c r="BU675" s="54"/>
    </row>
    <row r="676" spans="12:73" ht="15">
      <c r="L676" s="81"/>
      <c r="R676" s="37"/>
      <c r="S676" s="37"/>
      <c r="T676" s="37"/>
      <c r="U676" s="37"/>
      <c r="V676" s="37"/>
      <c r="W676" s="37"/>
      <c r="X676" s="37"/>
      <c r="Y676" s="37"/>
      <c r="AE676" s="82"/>
      <c r="AF676" s="82"/>
      <c r="AG676" s="55"/>
      <c r="AH676" s="55"/>
      <c r="AI676" s="55"/>
      <c r="AJ676" s="55"/>
      <c r="AK676" s="55"/>
      <c r="AL676" s="55"/>
      <c r="AM676" s="55"/>
      <c r="BT676" s="54"/>
      <c r="BU676" s="54"/>
    </row>
    <row r="677" spans="12:73" ht="15">
      <c r="L677" s="81"/>
      <c r="R677" s="37"/>
      <c r="S677" s="37"/>
      <c r="T677" s="37"/>
      <c r="U677" s="37"/>
      <c r="V677" s="37"/>
      <c r="W677" s="37"/>
      <c r="X677" s="37"/>
      <c r="Y677" s="37"/>
      <c r="AE677" s="82"/>
      <c r="AF677" s="82"/>
      <c r="AG677" s="55"/>
      <c r="AH677" s="55"/>
      <c r="AI677" s="55"/>
      <c r="AJ677" s="55"/>
      <c r="AK677" s="55"/>
      <c r="AL677" s="55"/>
      <c r="AM677" s="55"/>
      <c r="BT677" s="54"/>
      <c r="BU677" s="54"/>
    </row>
    <row r="678" spans="12:73" ht="15">
      <c r="L678" s="81"/>
      <c r="R678" s="37"/>
      <c r="S678" s="37"/>
      <c r="T678" s="37"/>
      <c r="U678" s="37"/>
      <c r="V678" s="37"/>
      <c r="W678" s="37"/>
      <c r="X678" s="37"/>
      <c r="Y678" s="37"/>
      <c r="AE678" s="82"/>
      <c r="AF678" s="82"/>
      <c r="AG678" s="55"/>
      <c r="AH678" s="55"/>
      <c r="AI678" s="55"/>
      <c r="AJ678" s="55"/>
      <c r="AK678" s="55"/>
      <c r="AL678" s="55"/>
      <c r="AM678" s="55"/>
      <c r="BT678" s="54"/>
      <c r="BU678" s="54"/>
    </row>
    <row r="679" spans="12:73" ht="15">
      <c r="L679" s="81"/>
      <c r="R679" s="37"/>
      <c r="S679" s="37"/>
      <c r="T679" s="37"/>
      <c r="U679" s="37"/>
      <c r="V679" s="37"/>
      <c r="W679" s="37"/>
      <c r="X679" s="37"/>
      <c r="Y679" s="37"/>
      <c r="AE679" s="82"/>
      <c r="AF679" s="82"/>
      <c r="AG679" s="55"/>
      <c r="AH679" s="55"/>
      <c r="AI679" s="55"/>
      <c r="AJ679" s="55"/>
      <c r="AK679" s="55"/>
      <c r="AL679" s="55"/>
      <c r="AM679" s="55"/>
      <c r="BT679" s="54"/>
      <c r="BU679" s="54"/>
    </row>
    <row r="680" spans="12:73" ht="15">
      <c r="L680" s="81"/>
      <c r="R680" s="37"/>
      <c r="S680" s="37"/>
      <c r="T680" s="37"/>
      <c r="U680" s="37"/>
      <c r="V680" s="37"/>
      <c r="W680" s="37"/>
      <c r="X680" s="37"/>
      <c r="Y680" s="37"/>
      <c r="AE680" s="82"/>
      <c r="AF680" s="82"/>
      <c r="AG680" s="55"/>
      <c r="AH680" s="55"/>
      <c r="AI680" s="55"/>
      <c r="AJ680" s="55"/>
      <c r="AK680" s="55"/>
      <c r="AL680" s="55"/>
      <c r="AM680" s="55"/>
      <c r="BT680" s="54"/>
      <c r="BU680" s="54"/>
    </row>
    <row r="681" spans="12:73" ht="15">
      <c r="L681" s="81"/>
      <c r="R681" s="37"/>
      <c r="S681" s="37"/>
      <c r="T681" s="37"/>
      <c r="U681" s="37"/>
      <c r="V681" s="37"/>
      <c r="W681" s="37"/>
      <c r="X681" s="37"/>
      <c r="Y681" s="37"/>
      <c r="AE681" s="82"/>
      <c r="AF681" s="82"/>
      <c r="AG681" s="55"/>
      <c r="AH681" s="55"/>
      <c r="AI681" s="55"/>
      <c r="AJ681" s="55"/>
      <c r="AK681" s="55"/>
      <c r="AL681" s="55"/>
      <c r="AM681" s="55"/>
      <c r="BT681" s="54"/>
      <c r="BU681" s="54"/>
    </row>
    <row r="682" spans="12:73" ht="15">
      <c r="L682" s="81"/>
      <c r="R682" s="37"/>
      <c r="S682" s="37"/>
      <c r="T682" s="37"/>
      <c r="U682" s="37"/>
      <c r="V682" s="37"/>
      <c r="W682" s="37"/>
      <c r="X682" s="37"/>
      <c r="Y682" s="37"/>
      <c r="AE682" s="82"/>
      <c r="AF682" s="82"/>
      <c r="AG682" s="55"/>
      <c r="AH682" s="55"/>
      <c r="AI682" s="55"/>
      <c r="AJ682" s="55"/>
      <c r="AK682" s="55"/>
      <c r="AL682" s="55"/>
      <c r="AM682" s="55"/>
      <c r="BT682" s="54"/>
      <c r="BU682" s="54"/>
    </row>
    <row r="683" spans="12:73" ht="15">
      <c r="L683" s="81"/>
      <c r="R683" s="37"/>
      <c r="S683" s="37"/>
      <c r="T683" s="37"/>
      <c r="U683" s="37"/>
      <c r="V683" s="37"/>
      <c r="W683" s="37"/>
      <c r="X683" s="37"/>
      <c r="Y683" s="37"/>
      <c r="AE683" s="82"/>
      <c r="AF683" s="82"/>
      <c r="AG683" s="55"/>
      <c r="AH683" s="55"/>
      <c r="AI683" s="55"/>
      <c r="AJ683" s="55"/>
      <c r="AK683" s="55"/>
      <c r="AL683" s="55"/>
      <c r="AM683" s="55"/>
      <c r="BT683" s="54"/>
      <c r="BU683" s="54"/>
    </row>
    <row r="684" spans="12:73" ht="15">
      <c r="L684" s="81"/>
      <c r="R684" s="37"/>
      <c r="S684" s="37"/>
      <c r="T684" s="37"/>
      <c r="U684" s="37"/>
      <c r="V684" s="37"/>
      <c r="W684" s="37"/>
      <c r="X684" s="37"/>
      <c r="Y684" s="37"/>
      <c r="AE684" s="82"/>
      <c r="AF684" s="82"/>
      <c r="AG684" s="55"/>
      <c r="AH684" s="55"/>
      <c r="AI684" s="55"/>
      <c r="AJ684" s="55"/>
      <c r="AK684" s="55"/>
      <c r="AL684" s="55"/>
      <c r="AM684" s="55"/>
      <c r="BT684" s="54"/>
      <c r="BU684" s="54"/>
    </row>
    <row r="685" spans="12:73" ht="15">
      <c r="L685" s="81"/>
      <c r="R685" s="37"/>
      <c r="S685" s="37"/>
      <c r="T685" s="37"/>
      <c r="U685" s="37"/>
      <c r="V685" s="37"/>
      <c r="W685" s="37"/>
      <c r="X685" s="37"/>
      <c r="Y685" s="37"/>
      <c r="AE685" s="82"/>
      <c r="AF685" s="82"/>
      <c r="AG685" s="55"/>
      <c r="AH685" s="55"/>
      <c r="AI685" s="55"/>
      <c r="AJ685" s="55"/>
      <c r="AK685" s="55"/>
      <c r="AL685" s="55"/>
      <c r="AM685" s="55"/>
      <c r="BT685" s="54"/>
      <c r="BU685" s="54"/>
    </row>
    <row r="686" spans="12:73" ht="15">
      <c r="L686" s="81"/>
      <c r="R686" s="37"/>
      <c r="S686" s="37"/>
      <c r="T686" s="37"/>
      <c r="U686" s="37"/>
      <c r="V686" s="37"/>
      <c r="W686" s="37"/>
      <c r="X686" s="37"/>
      <c r="Y686" s="37"/>
      <c r="AE686" s="82"/>
      <c r="AF686" s="82"/>
      <c r="AG686" s="55"/>
      <c r="AH686" s="55"/>
      <c r="AI686" s="55"/>
      <c r="AJ686" s="55"/>
      <c r="AK686" s="55"/>
      <c r="AL686" s="55"/>
      <c r="AM686" s="55"/>
      <c r="BT686" s="54"/>
      <c r="BU686" s="54"/>
    </row>
    <row r="687" spans="12:73" ht="15">
      <c r="L687" s="81"/>
      <c r="R687" s="37"/>
      <c r="S687" s="37"/>
      <c r="T687" s="37"/>
      <c r="U687" s="37"/>
      <c r="V687" s="37"/>
      <c r="W687" s="37"/>
      <c r="X687" s="37"/>
      <c r="Y687" s="37"/>
      <c r="AE687" s="82"/>
      <c r="AF687" s="82"/>
      <c r="AG687" s="55"/>
      <c r="AH687" s="55"/>
      <c r="AI687" s="55"/>
      <c r="AJ687" s="55"/>
      <c r="AK687" s="55"/>
      <c r="AL687" s="55"/>
      <c r="AM687" s="55"/>
      <c r="BT687" s="54"/>
      <c r="BU687" s="54"/>
    </row>
    <row r="688" spans="12:73" ht="15">
      <c r="L688" s="81"/>
      <c r="R688" s="37"/>
      <c r="S688" s="37"/>
      <c r="T688" s="37"/>
      <c r="U688" s="37"/>
      <c r="V688" s="37"/>
      <c r="W688" s="37"/>
      <c r="X688" s="37"/>
      <c r="Y688" s="37"/>
      <c r="AE688" s="82"/>
      <c r="AF688" s="82"/>
      <c r="AG688" s="55"/>
      <c r="AH688" s="55"/>
      <c r="AI688" s="55"/>
      <c r="AJ688" s="55"/>
      <c r="AK688" s="55"/>
      <c r="AL688" s="55"/>
      <c r="AM688" s="55"/>
      <c r="BT688" s="54"/>
      <c r="BU688" s="54"/>
    </row>
    <row r="689" spans="12:73" ht="15">
      <c r="L689" s="81"/>
      <c r="R689" s="37"/>
      <c r="S689" s="37"/>
      <c r="T689" s="37"/>
      <c r="U689" s="37"/>
      <c r="V689" s="37"/>
      <c r="W689" s="37"/>
      <c r="X689" s="37"/>
      <c r="Y689" s="37"/>
      <c r="AE689" s="82"/>
      <c r="AF689" s="82"/>
      <c r="AG689" s="55"/>
      <c r="AH689" s="55"/>
      <c r="AI689" s="55"/>
      <c r="AJ689" s="55"/>
      <c r="AK689" s="55"/>
      <c r="AL689" s="55"/>
      <c r="AM689" s="55"/>
      <c r="BT689" s="54"/>
      <c r="BU689" s="54"/>
    </row>
    <row r="690" spans="12:73" ht="15">
      <c r="L690" s="81"/>
      <c r="R690" s="37"/>
      <c r="S690" s="37"/>
      <c r="T690" s="37"/>
      <c r="U690" s="37"/>
      <c r="V690" s="37"/>
      <c r="W690" s="37"/>
      <c r="X690" s="37"/>
      <c r="Y690" s="37"/>
      <c r="AE690" s="82"/>
      <c r="AF690" s="82"/>
      <c r="AG690" s="55"/>
      <c r="AH690" s="55"/>
      <c r="AI690" s="55"/>
      <c r="AJ690" s="55"/>
      <c r="AK690" s="55"/>
      <c r="AL690" s="55"/>
      <c r="AM690" s="55"/>
      <c r="BT690" s="54"/>
      <c r="BU690" s="54"/>
    </row>
    <row r="691" spans="12:73" ht="15">
      <c r="L691" s="81"/>
      <c r="R691" s="37"/>
      <c r="S691" s="37"/>
      <c r="T691" s="37"/>
      <c r="U691" s="37"/>
      <c r="V691" s="37"/>
      <c r="W691" s="37"/>
      <c r="X691" s="37"/>
      <c r="Y691" s="37"/>
      <c r="AE691" s="82"/>
      <c r="AF691" s="82"/>
      <c r="AG691" s="55"/>
      <c r="AH691" s="55"/>
      <c r="AI691" s="55"/>
      <c r="AJ691" s="55"/>
      <c r="AK691" s="55"/>
      <c r="AL691" s="55"/>
      <c r="AM691" s="55"/>
      <c r="BT691" s="54"/>
      <c r="BU691" s="54"/>
    </row>
    <row r="692" spans="12:73" ht="15">
      <c r="L692" s="81"/>
      <c r="R692" s="37"/>
      <c r="S692" s="37"/>
      <c r="T692" s="37"/>
      <c r="U692" s="37"/>
      <c r="V692" s="37"/>
      <c r="W692" s="37"/>
      <c r="X692" s="37"/>
      <c r="Y692" s="37"/>
      <c r="AE692" s="82"/>
      <c r="AF692" s="82"/>
      <c r="AG692" s="55"/>
      <c r="AH692" s="55"/>
      <c r="AI692" s="55"/>
      <c r="AJ692" s="55"/>
      <c r="AK692" s="55"/>
      <c r="AL692" s="55"/>
      <c r="AM692" s="55"/>
      <c r="BT692" s="54"/>
      <c r="BU692" s="54"/>
    </row>
    <row r="693" spans="12:73" ht="15">
      <c r="L693" s="81"/>
      <c r="R693" s="37"/>
      <c r="S693" s="37"/>
      <c r="T693" s="37"/>
      <c r="U693" s="37"/>
      <c r="V693" s="37"/>
      <c r="W693" s="37"/>
      <c r="X693" s="37"/>
      <c r="Y693" s="37"/>
      <c r="AE693" s="82"/>
      <c r="AF693" s="82"/>
      <c r="AG693" s="55"/>
      <c r="AH693" s="55"/>
      <c r="AI693" s="55"/>
      <c r="AJ693" s="55"/>
      <c r="AK693" s="55"/>
      <c r="AL693" s="55"/>
      <c r="AM693" s="55"/>
      <c r="BT693" s="54"/>
      <c r="BU693" s="54"/>
    </row>
    <row r="694" spans="12:73" ht="15">
      <c r="L694" s="81"/>
      <c r="R694" s="37"/>
      <c r="S694" s="37"/>
      <c r="T694" s="37"/>
      <c r="U694" s="37"/>
      <c r="V694" s="37"/>
      <c r="W694" s="37"/>
      <c r="X694" s="37"/>
      <c r="Y694" s="37"/>
      <c r="AE694" s="82"/>
      <c r="AF694" s="82"/>
      <c r="AG694" s="55"/>
      <c r="AH694" s="55"/>
      <c r="AI694" s="55"/>
      <c r="AJ694" s="55"/>
      <c r="AK694" s="55"/>
      <c r="AL694" s="55"/>
      <c r="AM694" s="55"/>
      <c r="BT694" s="54"/>
      <c r="BU694" s="54"/>
    </row>
    <row r="695" spans="12:73" ht="15">
      <c r="L695" s="81"/>
      <c r="R695" s="37"/>
      <c r="S695" s="37"/>
      <c r="T695" s="37"/>
      <c r="U695" s="37"/>
      <c r="V695" s="37"/>
      <c r="W695" s="37"/>
      <c r="X695" s="37"/>
      <c r="Y695" s="37"/>
      <c r="AE695" s="82"/>
      <c r="AF695" s="82"/>
      <c r="AG695" s="55"/>
      <c r="AH695" s="55"/>
      <c r="AI695" s="55"/>
      <c r="AJ695" s="55"/>
      <c r="AK695" s="55"/>
      <c r="AL695" s="55"/>
      <c r="AM695" s="55"/>
      <c r="BT695" s="54"/>
      <c r="BU695" s="54"/>
    </row>
    <row r="696" spans="12:73" ht="15">
      <c r="L696" s="81"/>
      <c r="R696" s="37"/>
      <c r="S696" s="37"/>
      <c r="T696" s="37"/>
      <c r="U696" s="37"/>
      <c r="V696" s="37"/>
      <c r="W696" s="37"/>
      <c r="X696" s="37"/>
      <c r="Y696" s="37"/>
      <c r="AE696" s="82"/>
      <c r="AF696" s="82"/>
      <c r="AG696" s="55"/>
      <c r="AH696" s="55"/>
      <c r="AI696" s="55"/>
      <c r="AJ696" s="55"/>
      <c r="AK696" s="55"/>
      <c r="AL696" s="55"/>
      <c r="AM696" s="55"/>
      <c r="BT696" s="54"/>
      <c r="BU696" s="54"/>
    </row>
    <row r="697" spans="12:73" ht="15">
      <c r="L697" s="81"/>
      <c r="R697" s="37"/>
      <c r="S697" s="37"/>
      <c r="T697" s="37"/>
      <c r="U697" s="37"/>
      <c r="V697" s="37"/>
      <c r="W697" s="37"/>
      <c r="X697" s="37"/>
      <c r="Y697" s="37"/>
      <c r="AE697" s="82"/>
      <c r="AF697" s="82"/>
      <c r="AG697" s="55"/>
      <c r="AH697" s="55"/>
      <c r="AI697" s="55"/>
      <c r="AJ697" s="55"/>
      <c r="AK697" s="55"/>
      <c r="AL697" s="55"/>
      <c r="AM697" s="55"/>
      <c r="BT697" s="54"/>
      <c r="BU697" s="54"/>
    </row>
    <row r="698" spans="12:73" ht="15">
      <c r="L698" s="81"/>
      <c r="R698" s="37"/>
      <c r="S698" s="37"/>
      <c r="T698" s="37"/>
      <c r="U698" s="37"/>
      <c r="V698" s="37"/>
      <c r="W698" s="37"/>
      <c r="X698" s="37"/>
      <c r="Y698" s="37"/>
      <c r="AE698" s="82"/>
      <c r="AF698" s="82"/>
      <c r="AG698" s="55"/>
      <c r="AH698" s="55"/>
      <c r="AI698" s="55"/>
      <c r="AJ698" s="55"/>
      <c r="AK698" s="55"/>
      <c r="AL698" s="55"/>
      <c r="AM698" s="55"/>
      <c r="BT698" s="54"/>
      <c r="BU698" s="54"/>
    </row>
    <row r="699" spans="12:73" ht="15">
      <c r="L699" s="81"/>
      <c r="R699" s="37"/>
      <c r="S699" s="37"/>
      <c r="T699" s="37"/>
      <c r="U699" s="37"/>
      <c r="V699" s="37"/>
      <c r="W699" s="37"/>
      <c r="X699" s="37"/>
      <c r="Y699" s="37"/>
      <c r="AE699" s="82"/>
      <c r="AF699" s="82"/>
      <c r="AG699" s="55"/>
      <c r="AH699" s="55"/>
      <c r="AI699" s="55"/>
      <c r="AJ699" s="55"/>
      <c r="AK699" s="55"/>
      <c r="AL699" s="55"/>
      <c r="AM699" s="55"/>
      <c r="BT699" s="54"/>
      <c r="BU699" s="54"/>
    </row>
    <row r="700" spans="12:73" ht="15">
      <c r="L700" s="81"/>
      <c r="R700" s="37"/>
      <c r="S700" s="37"/>
      <c r="T700" s="37"/>
      <c r="U700" s="37"/>
      <c r="V700" s="37"/>
      <c r="W700" s="37"/>
      <c r="X700" s="37"/>
      <c r="Y700" s="37"/>
      <c r="AE700" s="82"/>
      <c r="AF700" s="82"/>
      <c r="AG700" s="55"/>
      <c r="AH700" s="55"/>
      <c r="AI700" s="55"/>
      <c r="AJ700" s="55"/>
      <c r="AK700" s="55"/>
      <c r="AL700" s="55"/>
      <c r="AM700" s="55"/>
      <c r="BT700" s="54"/>
      <c r="BU700" s="54"/>
    </row>
    <row r="701" spans="12:73" ht="15">
      <c r="L701" s="81"/>
      <c r="R701" s="37"/>
      <c r="S701" s="37"/>
      <c r="T701" s="37"/>
      <c r="U701" s="37"/>
      <c r="V701" s="37"/>
      <c r="W701" s="37"/>
      <c r="X701" s="37"/>
      <c r="Y701" s="37"/>
      <c r="AE701" s="82"/>
      <c r="AF701" s="82"/>
      <c r="AG701" s="55"/>
      <c r="AH701" s="55"/>
      <c r="AI701" s="55"/>
      <c r="AJ701" s="55"/>
      <c r="AK701" s="55"/>
      <c r="AL701" s="55"/>
      <c r="AM701" s="55"/>
      <c r="BT701" s="54"/>
      <c r="BU701" s="54"/>
    </row>
    <row r="702" spans="12:73" ht="15">
      <c r="L702" s="81"/>
      <c r="R702" s="37"/>
      <c r="S702" s="37"/>
      <c r="T702" s="37"/>
      <c r="U702" s="37"/>
      <c r="V702" s="37"/>
      <c r="W702" s="37"/>
      <c r="X702" s="37"/>
      <c r="Y702" s="37"/>
      <c r="AE702" s="82"/>
      <c r="AF702" s="82"/>
      <c r="AG702" s="55"/>
      <c r="AH702" s="55"/>
      <c r="AI702" s="55"/>
      <c r="AJ702" s="55"/>
      <c r="AK702" s="55"/>
      <c r="AL702" s="55"/>
      <c r="AM702" s="55"/>
      <c r="BT702" s="54"/>
      <c r="BU702" s="54"/>
    </row>
    <row r="703" spans="12:73" ht="15">
      <c r="L703" s="81"/>
      <c r="R703" s="37"/>
      <c r="S703" s="37"/>
      <c r="T703" s="37"/>
      <c r="U703" s="37"/>
      <c r="V703" s="37"/>
      <c r="W703" s="37"/>
      <c r="X703" s="37"/>
      <c r="Y703" s="37"/>
      <c r="AE703" s="82"/>
      <c r="AF703" s="82"/>
      <c r="AG703" s="55"/>
      <c r="AH703" s="55"/>
      <c r="AI703" s="55"/>
      <c r="AJ703" s="55"/>
      <c r="AK703" s="55"/>
      <c r="AL703" s="55"/>
      <c r="AM703" s="55"/>
      <c r="BT703" s="54"/>
      <c r="BU703" s="54"/>
    </row>
    <row r="704" spans="12:73" ht="15">
      <c r="L704" s="81"/>
      <c r="R704" s="37"/>
      <c r="S704" s="37"/>
      <c r="T704" s="37"/>
      <c r="U704" s="37"/>
      <c r="V704" s="37"/>
      <c r="W704" s="37"/>
      <c r="X704" s="37"/>
      <c r="Y704" s="37"/>
      <c r="AE704" s="82"/>
      <c r="AF704" s="82"/>
      <c r="AG704" s="55"/>
      <c r="AH704" s="55"/>
      <c r="AI704" s="55"/>
      <c r="AJ704" s="55"/>
      <c r="AK704" s="55"/>
      <c r="AL704" s="55"/>
      <c r="AM704" s="55"/>
      <c r="BT704" s="54"/>
      <c r="BU704" s="54"/>
    </row>
    <row r="705" spans="12:73" ht="15">
      <c r="L705" s="81"/>
      <c r="R705" s="37"/>
      <c r="S705" s="37"/>
      <c r="T705" s="37"/>
      <c r="U705" s="37"/>
      <c r="V705" s="37"/>
      <c r="W705" s="37"/>
      <c r="X705" s="37"/>
      <c r="Y705" s="37"/>
      <c r="AE705" s="82"/>
      <c r="AF705" s="82"/>
      <c r="AG705" s="55"/>
      <c r="AH705" s="55"/>
      <c r="AI705" s="55"/>
      <c r="AJ705" s="55"/>
      <c r="AK705" s="55"/>
      <c r="AL705" s="55"/>
      <c r="AM705" s="55"/>
      <c r="BT705" s="54"/>
      <c r="BU705" s="54"/>
    </row>
    <row r="706" spans="12:73" ht="15">
      <c r="L706" s="81"/>
      <c r="R706" s="37"/>
      <c r="S706" s="37"/>
      <c r="T706" s="37"/>
      <c r="U706" s="37"/>
      <c r="V706" s="37"/>
      <c r="W706" s="37"/>
      <c r="X706" s="37"/>
      <c r="Y706" s="37"/>
      <c r="AE706" s="82"/>
      <c r="AF706" s="82"/>
      <c r="AG706" s="55"/>
      <c r="AH706" s="55"/>
      <c r="AI706" s="55"/>
      <c r="AJ706" s="55"/>
      <c r="AK706" s="55"/>
      <c r="AL706" s="55"/>
      <c r="AM706" s="55"/>
      <c r="BT706" s="54"/>
      <c r="BU706" s="54"/>
    </row>
    <row r="707" spans="12:73" ht="15">
      <c r="L707" s="81"/>
      <c r="R707" s="37"/>
      <c r="S707" s="37"/>
      <c r="T707" s="37"/>
      <c r="U707" s="37"/>
      <c r="V707" s="37"/>
      <c r="W707" s="37"/>
      <c r="X707" s="37"/>
      <c r="Y707" s="37"/>
      <c r="AE707" s="82"/>
      <c r="AF707" s="82"/>
      <c r="AG707" s="55"/>
      <c r="AH707" s="55"/>
      <c r="AI707" s="55"/>
      <c r="AJ707" s="55"/>
      <c r="AK707" s="55"/>
      <c r="AL707" s="55"/>
      <c r="AM707" s="55"/>
      <c r="BT707" s="54"/>
      <c r="BU707" s="54"/>
    </row>
    <row r="708" spans="12:73" ht="15">
      <c r="L708" s="81"/>
      <c r="R708" s="37"/>
      <c r="S708" s="37"/>
      <c r="T708" s="37"/>
      <c r="U708" s="37"/>
      <c r="V708" s="37"/>
      <c r="W708" s="37"/>
      <c r="X708" s="37"/>
      <c r="Y708" s="37"/>
      <c r="AE708" s="82"/>
      <c r="AF708" s="82"/>
      <c r="AG708" s="55"/>
      <c r="AH708" s="55"/>
      <c r="AI708" s="55"/>
      <c r="AJ708" s="55"/>
      <c r="AK708" s="55"/>
      <c r="AL708" s="55"/>
      <c r="AM708" s="55"/>
      <c r="BT708" s="54"/>
      <c r="BU708" s="54"/>
    </row>
    <row r="709" spans="12:73" ht="15">
      <c r="L709" s="81"/>
      <c r="R709" s="37"/>
      <c r="S709" s="37"/>
      <c r="T709" s="37"/>
      <c r="U709" s="37"/>
      <c r="V709" s="37"/>
      <c r="W709" s="37"/>
      <c r="X709" s="37"/>
      <c r="Y709" s="37"/>
      <c r="AE709" s="82"/>
      <c r="AF709" s="82"/>
      <c r="AG709" s="55"/>
      <c r="AH709" s="55"/>
      <c r="AI709" s="55"/>
      <c r="AJ709" s="55"/>
      <c r="AK709" s="55"/>
      <c r="AL709" s="55"/>
      <c r="AM709" s="55"/>
      <c r="BT709" s="54"/>
      <c r="BU709" s="54"/>
    </row>
    <row r="710" spans="12:73" ht="15">
      <c r="L710" s="81"/>
      <c r="R710" s="37"/>
      <c r="S710" s="37"/>
      <c r="T710" s="37"/>
      <c r="U710" s="37"/>
      <c r="V710" s="37"/>
      <c r="W710" s="37"/>
      <c r="X710" s="37"/>
      <c r="Y710" s="37"/>
      <c r="AE710" s="82"/>
      <c r="AF710" s="82"/>
      <c r="AG710" s="55"/>
      <c r="AH710" s="55"/>
      <c r="AI710" s="55"/>
      <c r="AJ710" s="55"/>
      <c r="AK710" s="55"/>
      <c r="AL710" s="55"/>
      <c r="AM710" s="55"/>
      <c r="BT710" s="54"/>
      <c r="BU710" s="54"/>
    </row>
    <row r="711" spans="12:73" ht="15">
      <c r="L711" s="81"/>
      <c r="R711" s="37"/>
      <c r="S711" s="37"/>
      <c r="T711" s="37"/>
      <c r="U711" s="37"/>
      <c r="V711" s="37"/>
      <c r="W711" s="37"/>
      <c r="X711" s="37"/>
      <c r="Y711" s="37"/>
      <c r="AE711" s="82"/>
      <c r="AF711" s="82"/>
      <c r="AG711" s="55"/>
      <c r="AH711" s="55"/>
      <c r="AI711" s="55"/>
      <c r="AJ711" s="55"/>
      <c r="AK711" s="55"/>
      <c r="AL711" s="55"/>
      <c r="AM711" s="55"/>
      <c r="BT711" s="54"/>
      <c r="BU711" s="54"/>
    </row>
    <row r="712" spans="12:73" ht="15">
      <c r="L712" s="81"/>
      <c r="R712" s="37"/>
      <c r="S712" s="37"/>
      <c r="T712" s="37"/>
      <c r="U712" s="37"/>
      <c r="V712" s="37"/>
      <c r="W712" s="37"/>
      <c r="X712" s="37"/>
      <c r="Y712" s="37"/>
      <c r="AE712" s="82"/>
      <c r="AF712" s="82"/>
      <c r="AG712" s="55"/>
      <c r="AH712" s="55"/>
      <c r="AI712" s="55"/>
      <c r="AJ712" s="55"/>
      <c r="AK712" s="55"/>
      <c r="AL712" s="55"/>
      <c r="AM712" s="55"/>
      <c r="BT712" s="54"/>
      <c r="BU712" s="54"/>
    </row>
    <row r="713" spans="12:73" ht="15">
      <c r="L713" s="81"/>
      <c r="R713" s="37"/>
      <c r="S713" s="37"/>
      <c r="T713" s="37"/>
      <c r="U713" s="37"/>
      <c r="V713" s="37"/>
      <c r="W713" s="37"/>
      <c r="X713" s="37"/>
      <c r="Y713" s="37"/>
      <c r="AE713" s="82"/>
      <c r="AF713" s="82"/>
      <c r="AG713" s="55"/>
      <c r="AH713" s="55"/>
      <c r="AI713" s="55"/>
      <c r="AJ713" s="55"/>
      <c r="AK713" s="55"/>
      <c r="AL713" s="55"/>
      <c r="AM713" s="55"/>
      <c r="BT713" s="54"/>
      <c r="BU713" s="54"/>
    </row>
    <row r="714" spans="12:73" ht="15">
      <c r="L714" s="81"/>
      <c r="R714" s="37"/>
      <c r="S714" s="37"/>
      <c r="T714" s="37"/>
      <c r="U714" s="37"/>
      <c r="V714" s="37"/>
      <c r="W714" s="37"/>
      <c r="X714" s="37"/>
      <c r="Y714" s="37"/>
      <c r="AE714" s="82"/>
      <c r="AF714" s="82"/>
      <c r="AG714" s="55"/>
      <c r="AH714" s="55"/>
      <c r="AI714" s="55"/>
      <c r="AJ714" s="55"/>
      <c r="AK714" s="55"/>
      <c r="AL714" s="55"/>
      <c r="AM714" s="55"/>
      <c r="BT714" s="54"/>
      <c r="BU714" s="54"/>
    </row>
    <row r="715" spans="12:73" ht="15">
      <c r="L715" s="81"/>
      <c r="R715" s="37"/>
      <c r="S715" s="37"/>
      <c r="T715" s="37"/>
      <c r="U715" s="37"/>
      <c r="V715" s="37"/>
      <c r="W715" s="37"/>
      <c r="X715" s="37"/>
      <c r="Y715" s="37"/>
      <c r="AE715" s="82"/>
      <c r="AF715" s="82"/>
      <c r="AG715" s="55"/>
      <c r="AH715" s="55"/>
      <c r="AI715" s="55"/>
      <c r="AJ715" s="55"/>
      <c r="AK715" s="55"/>
      <c r="AL715" s="55"/>
      <c r="AM715" s="55"/>
      <c r="BT715" s="54"/>
      <c r="BU715" s="54"/>
    </row>
    <row r="716" spans="12:73" ht="15">
      <c r="L716" s="81"/>
      <c r="R716" s="37"/>
      <c r="S716" s="37"/>
      <c r="T716" s="37"/>
      <c r="U716" s="37"/>
      <c r="V716" s="37"/>
      <c r="W716" s="37"/>
      <c r="X716" s="37"/>
      <c r="Y716" s="37"/>
      <c r="AE716" s="82"/>
      <c r="AF716" s="82"/>
      <c r="AG716" s="55"/>
      <c r="AH716" s="55"/>
      <c r="AI716" s="55"/>
      <c r="AJ716" s="55"/>
      <c r="AK716" s="55"/>
      <c r="AL716" s="55"/>
      <c r="AM716" s="55"/>
      <c r="BT716" s="54"/>
      <c r="BU716" s="54"/>
    </row>
    <row r="717" spans="12:73" ht="15">
      <c r="L717" s="81"/>
      <c r="R717" s="37"/>
      <c r="S717" s="37"/>
      <c r="T717" s="37"/>
      <c r="U717" s="37"/>
      <c r="V717" s="37"/>
      <c r="W717" s="37"/>
      <c r="X717" s="37"/>
      <c r="Y717" s="37"/>
      <c r="AE717" s="82"/>
      <c r="AF717" s="82"/>
      <c r="AG717" s="55"/>
      <c r="AH717" s="55"/>
      <c r="AI717" s="55"/>
      <c r="AJ717" s="55"/>
      <c r="AK717" s="55"/>
      <c r="AL717" s="55"/>
      <c r="AM717" s="55"/>
      <c r="BT717" s="54"/>
      <c r="BU717" s="54"/>
    </row>
    <row r="718" spans="12:73" ht="15">
      <c r="L718" s="81"/>
      <c r="R718" s="37"/>
      <c r="S718" s="37"/>
      <c r="T718" s="37"/>
      <c r="U718" s="37"/>
      <c r="V718" s="37"/>
      <c r="W718" s="37"/>
      <c r="X718" s="37"/>
      <c r="Y718" s="37"/>
      <c r="AE718" s="82"/>
      <c r="AF718" s="82"/>
      <c r="AG718" s="55"/>
      <c r="AH718" s="55"/>
      <c r="AI718" s="55"/>
      <c r="AJ718" s="55"/>
      <c r="AK718" s="55"/>
      <c r="AL718" s="55"/>
      <c r="AM718" s="55"/>
      <c r="BT718" s="54"/>
      <c r="BU718" s="54"/>
    </row>
    <row r="719" spans="12:73" ht="15">
      <c r="L719" s="81"/>
      <c r="R719" s="37"/>
      <c r="S719" s="37"/>
      <c r="T719" s="37"/>
      <c r="U719" s="37"/>
      <c r="V719" s="37"/>
      <c r="W719" s="37"/>
      <c r="X719" s="37"/>
      <c r="Y719" s="37"/>
      <c r="AE719" s="82"/>
      <c r="AF719" s="82"/>
      <c r="AG719" s="55"/>
      <c r="AH719" s="55"/>
      <c r="AI719" s="55"/>
      <c r="AJ719" s="55"/>
      <c r="AK719" s="55"/>
      <c r="AL719" s="55"/>
      <c r="AM719" s="55"/>
      <c r="BT719" s="54"/>
      <c r="BU719" s="54"/>
    </row>
    <row r="720" spans="12:73" ht="15">
      <c r="L720" s="81"/>
      <c r="R720" s="37"/>
      <c r="S720" s="37"/>
      <c r="T720" s="37"/>
      <c r="U720" s="37"/>
      <c r="V720" s="37"/>
      <c r="W720" s="37"/>
      <c r="X720" s="37"/>
      <c r="Y720" s="37"/>
      <c r="AE720" s="82"/>
      <c r="AF720" s="82"/>
      <c r="AG720" s="55"/>
      <c r="AH720" s="55"/>
      <c r="AI720" s="55"/>
      <c r="AJ720" s="55"/>
      <c r="AK720" s="55"/>
      <c r="AL720" s="55"/>
      <c r="AM720" s="55"/>
      <c r="BT720" s="54"/>
      <c r="BU720" s="54"/>
    </row>
    <row r="721" spans="12:73" ht="15">
      <c r="L721" s="81"/>
      <c r="R721" s="37"/>
      <c r="S721" s="37"/>
      <c r="T721" s="37"/>
      <c r="U721" s="37"/>
      <c r="V721" s="37"/>
      <c r="W721" s="37"/>
      <c r="X721" s="37"/>
      <c r="Y721" s="37"/>
      <c r="AE721" s="82"/>
      <c r="AF721" s="82"/>
      <c r="AG721" s="55"/>
      <c r="AH721" s="55"/>
      <c r="AI721" s="55"/>
      <c r="AJ721" s="55"/>
      <c r="AK721" s="55"/>
      <c r="AL721" s="55"/>
      <c r="AM721" s="55"/>
      <c r="BT721" s="54"/>
      <c r="BU721" s="54"/>
    </row>
    <row r="722" spans="12:73" ht="15">
      <c r="L722" s="81"/>
      <c r="R722" s="37"/>
      <c r="S722" s="37"/>
      <c r="T722" s="37"/>
      <c r="U722" s="37"/>
      <c r="V722" s="37"/>
      <c r="W722" s="37"/>
      <c r="X722" s="37"/>
      <c r="Y722" s="37"/>
      <c r="AE722" s="82"/>
      <c r="AF722" s="82"/>
      <c r="AG722" s="55"/>
      <c r="AH722" s="55"/>
      <c r="AI722" s="55"/>
      <c r="AJ722" s="55"/>
      <c r="AK722" s="55"/>
      <c r="AL722" s="55"/>
      <c r="AM722" s="55"/>
      <c r="BT722" s="54"/>
      <c r="BU722" s="54"/>
    </row>
    <row r="723" spans="12:73" ht="15">
      <c r="L723" s="81"/>
      <c r="R723" s="37"/>
      <c r="S723" s="37"/>
      <c r="T723" s="37"/>
      <c r="U723" s="37"/>
      <c r="V723" s="37"/>
      <c r="W723" s="37"/>
      <c r="X723" s="37"/>
      <c r="Y723" s="37"/>
      <c r="AE723" s="82"/>
      <c r="AF723" s="82"/>
      <c r="AG723" s="55"/>
      <c r="AH723" s="55"/>
      <c r="AI723" s="55"/>
      <c r="AJ723" s="55"/>
      <c r="AK723" s="55"/>
      <c r="AL723" s="55"/>
      <c r="AM723" s="55"/>
      <c r="BT723" s="54"/>
      <c r="BU723" s="54"/>
    </row>
    <row r="724" spans="12:73" ht="15">
      <c r="L724" s="81"/>
      <c r="R724" s="37"/>
      <c r="S724" s="37"/>
      <c r="T724" s="37"/>
      <c r="U724" s="37"/>
      <c r="V724" s="37"/>
      <c r="W724" s="37"/>
      <c r="X724" s="37"/>
      <c r="Y724" s="37"/>
      <c r="AE724" s="82"/>
      <c r="AF724" s="82"/>
      <c r="AG724" s="55"/>
      <c r="AH724" s="55"/>
      <c r="AI724" s="55"/>
      <c r="AJ724" s="55"/>
      <c r="AK724" s="55"/>
      <c r="AL724" s="55"/>
      <c r="AM724" s="55"/>
      <c r="BT724" s="54"/>
      <c r="BU724" s="54"/>
    </row>
    <row r="725" spans="12:73" ht="15">
      <c r="L725" s="81"/>
      <c r="R725" s="37"/>
      <c r="S725" s="37"/>
      <c r="T725" s="37"/>
      <c r="U725" s="37"/>
      <c r="V725" s="37"/>
      <c r="W725" s="37"/>
      <c r="X725" s="37"/>
      <c r="Y725" s="37"/>
      <c r="AE725" s="82"/>
      <c r="AF725" s="82"/>
      <c r="AG725" s="55"/>
      <c r="AH725" s="55"/>
      <c r="AI725" s="55"/>
      <c r="AJ725" s="55"/>
      <c r="AK725" s="55"/>
      <c r="AL725" s="55"/>
      <c r="AM725" s="55"/>
      <c r="BT725" s="54"/>
      <c r="BU725" s="54"/>
    </row>
    <row r="726" spans="12:73" ht="15">
      <c r="L726" s="81"/>
      <c r="R726" s="37"/>
      <c r="S726" s="37"/>
      <c r="T726" s="37"/>
      <c r="U726" s="37"/>
      <c r="V726" s="37"/>
      <c r="W726" s="37"/>
      <c r="X726" s="37"/>
      <c r="Y726" s="37"/>
      <c r="AE726" s="82"/>
      <c r="AF726" s="82"/>
      <c r="AG726" s="55"/>
      <c r="AH726" s="55"/>
      <c r="AI726" s="55"/>
      <c r="AJ726" s="55"/>
      <c r="AK726" s="55"/>
      <c r="AL726" s="55"/>
      <c r="AM726" s="55"/>
      <c r="BT726" s="54"/>
      <c r="BU726" s="54"/>
    </row>
    <row r="727" spans="12:73" ht="15">
      <c r="L727" s="81"/>
      <c r="R727" s="37"/>
      <c r="S727" s="37"/>
      <c r="T727" s="37"/>
      <c r="U727" s="37"/>
      <c r="V727" s="37"/>
      <c r="W727" s="37"/>
      <c r="X727" s="37"/>
      <c r="Y727" s="37"/>
      <c r="AE727" s="82"/>
      <c r="AF727" s="82"/>
      <c r="AG727" s="55"/>
      <c r="AH727" s="55"/>
      <c r="AI727" s="55"/>
      <c r="AJ727" s="55"/>
      <c r="AK727" s="55"/>
      <c r="AL727" s="55"/>
      <c r="AM727" s="55"/>
      <c r="BT727" s="54"/>
      <c r="BU727" s="54"/>
    </row>
    <row r="728" spans="12:73" ht="15">
      <c r="L728" s="81"/>
      <c r="R728" s="37"/>
      <c r="S728" s="37"/>
      <c r="T728" s="37"/>
      <c r="U728" s="37"/>
      <c r="V728" s="37"/>
      <c r="W728" s="37"/>
      <c r="X728" s="37"/>
      <c r="Y728" s="37"/>
      <c r="AE728" s="82"/>
      <c r="AF728" s="82"/>
      <c r="AG728" s="55"/>
      <c r="AH728" s="55"/>
      <c r="AI728" s="55"/>
      <c r="AJ728" s="55"/>
      <c r="AK728" s="55"/>
      <c r="AL728" s="55"/>
      <c r="AM728" s="55"/>
      <c r="BT728" s="54"/>
      <c r="BU728" s="54"/>
    </row>
    <row r="729" spans="12:73" ht="15">
      <c r="L729" s="81"/>
      <c r="R729" s="37"/>
      <c r="S729" s="37"/>
      <c r="T729" s="37"/>
      <c r="U729" s="37"/>
      <c r="V729" s="37"/>
      <c r="W729" s="37"/>
      <c r="X729" s="37"/>
      <c r="Y729" s="37"/>
      <c r="AE729" s="82"/>
      <c r="AF729" s="82"/>
      <c r="AG729" s="55"/>
      <c r="AH729" s="55"/>
      <c r="AI729" s="55"/>
      <c r="AJ729" s="55"/>
      <c r="AK729" s="55"/>
      <c r="AL729" s="55"/>
      <c r="AM729" s="55"/>
      <c r="BT729" s="54"/>
      <c r="BU729" s="54"/>
    </row>
    <row r="730" spans="12:73" ht="15">
      <c r="L730" s="81"/>
      <c r="R730" s="37"/>
      <c r="S730" s="37"/>
      <c r="T730" s="37"/>
      <c r="U730" s="37"/>
      <c r="V730" s="37"/>
      <c r="W730" s="37"/>
      <c r="X730" s="37"/>
      <c r="Y730" s="37"/>
      <c r="AE730" s="82"/>
      <c r="AF730" s="82"/>
      <c r="AG730" s="55"/>
      <c r="AH730" s="55"/>
      <c r="AI730" s="55"/>
      <c r="AJ730" s="55"/>
      <c r="AK730" s="55"/>
      <c r="AL730" s="55"/>
      <c r="AM730" s="55"/>
      <c r="BT730" s="54"/>
      <c r="BU730" s="54"/>
    </row>
    <row r="731" spans="12:73" ht="15">
      <c r="L731" s="81"/>
      <c r="R731" s="37"/>
      <c r="S731" s="37"/>
      <c r="T731" s="37"/>
      <c r="U731" s="37"/>
      <c r="V731" s="37"/>
      <c r="W731" s="37"/>
      <c r="X731" s="37"/>
      <c r="Y731" s="37"/>
      <c r="AE731" s="82"/>
      <c r="AF731" s="82"/>
      <c r="AG731" s="55"/>
      <c r="AH731" s="55"/>
      <c r="AI731" s="55"/>
      <c r="AJ731" s="55"/>
      <c r="AK731" s="55"/>
      <c r="AL731" s="55"/>
      <c r="AM731" s="55"/>
      <c r="BT731" s="54"/>
      <c r="BU731" s="54"/>
    </row>
    <row r="732" spans="12:73" ht="15">
      <c r="L732" s="81"/>
      <c r="R732" s="37"/>
      <c r="S732" s="37"/>
      <c r="T732" s="37"/>
      <c r="U732" s="37"/>
      <c r="V732" s="37"/>
      <c r="W732" s="37"/>
      <c r="X732" s="37"/>
      <c r="Y732" s="37"/>
      <c r="AE732" s="82"/>
      <c r="AF732" s="82"/>
      <c r="AG732" s="55"/>
      <c r="AH732" s="55"/>
      <c r="AI732" s="55"/>
      <c r="AJ732" s="55"/>
      <c r="AK732" s="55"/>
      <c r="AL732" s="55"/>
      <c r="AM732" s="55"/>
      <c r="BT732" s="54"/>
      <c r="BU732" s="54"/>
    </row>
    <row r="733" spans="12:73" ht="15">
      <c r="L733" s="81"/>
      <c r="R733" s="37"/>
      <c r="S733" s="37"/>
      <c r="T733" s="37"/>
      <c r="U733" s="37"/>
      <c r="V733" s="37"/>
      <c r="W733" s="37"/>
      <c r="X733" s="37"/>
      <c r="Y733" s="37"/>
      <c r="AE733" s="82"/>
      <c r="AF733" s="82"/>
      <c r="AG733" s="55"/>
      <c r="AH733" s="55"/>
      <c r="AI733" s="55"/>
      <c r="AJ733" s="55"/>
      <c r="AK733" s="55"/>
      <c r="AL733" s="55"/>
      <c r="AM733" s="55"/>
      <c r="BT733" s="54"/>
      <c r="BU733" s="54"/>
    </row>
    <row r="734" spans="12:73" ht="15">
      <c r="L734" s="81"/>
      <c r="R734" s="37"/>
      <c r="S734" s="37"/>
      <c r="T734" s="37"/>
      <c r="U734" s="37"/>
      <c r="V734" s="37"/>
      <c r="W734" s="37"/>
      <c r="X734" s="37"/>
      <c r="Y734" s="37"/>
      <c r="AE734" s="82"/>
      <c r="AF734" s="82"/>
      <c r="AG734" s="55"/>
      <c r="AH734" s="55"/>
      <c r="AI734" s="55"/>
      <c r="AJ734" s="55"/>
      <c r="AK734" s="55"/>
      <c r="AL734" s="55"/>
      <c r="AM734" s="55"/>
      <c r="BT734" s="54"/>
      <c r="BU734" s="54"/>
    </row>
    <row r="735" spans="12:73" ht="15">
      <c r="L735" s="81"/>
      <c r="R735" s="37"/>
      <c r="S735" s="37"/>
      <c r="T735" s="37"/>
      <c r="U735" s="37"/>
      <c r="V735" s="37"/>
      <c r="W735" s="37"/>
      <c r="X735" s="37"/>
      <c r="Y735" s="37"/>
      <c r="AE735" s="82"/>
      <c r="AF735" s="82"/>
      <c r="AG735" s="55"/>
      <c r="AH735" s="55"/>
      <c r="AI735" s="55"/>
      <c r="AJ735" s="55"/>
      <c r="AK735" s="55"/>
      <c r="AL735" s="55"/>
      <c r="AM735" s="55"/>
      <c r="BT735" s="54"/>
      <c r="BU735" s="54"/>
    </row>
    <row r="736" spans="12:73" ht="15">
      <c r="L736" s="81"/>
      <c r="R736" s="37"/>
      <c r="S736" s="37"/>
      <c r="T736" s="37"/>
      <c r="U736" s="37"/>
      <c r="V736" s="37"/>
      <c r="W736" s="37"/>
      <c r="X736" s="37"/>
      <c r="Y736" s="37"/>
      <c r="AE736" s="82"/>
      <c r="AF736" s="82"/>
      <c r="AG736" s="55"/>
      <c r="AH736" s="55"/>
      <c r="AI736" s="55"/>
      <c r="AJ736" s="55"/>
      <c r="AK736" s="55"/>
      <c r="AL736" s="55"/>
      <c r="AM736" s="55"/>
      <c r="BT736" s="54"/>
      <c r="BU736" s="54"/>
    </row>
    <row r="737" spans="12:73" ht="15">
      <c r="L737" s="81"/>
      <c r="R737" s="37"/>
      <c r="S737" s="37"/>
      <c r="T737" s="37"/>
      <c r="U737" s="37"/>
      <c r="V737" s="37"/>
      <c r="W737" s="37"/>
      <c r="X737" s="37"/>
      <c r="Y737" s="37"/>
      <c r="AE737" s="82"/>
      <c r="AF737" s="82"/>
      <c r="AG737" s="55"/>
      <c r="AH737" s="55"/>
      <c r="AI737" s="55"/>
      <c r="AJ737" s="55"/>
      <c r="AK737" s="55"/>
      <c r="AL737" s="55"/>
      <c r="AM737" s="55"/>
      <c r="BT737" s="54"/>
      <c r="BU737" s="54"/>
    </row>
    <row r="738" spans="12:73" ht="15">
      <c r="L738" s="81"/>
      <c r="R738" s="37"/>
      <c r="S738" s="37"/>
      <c r="T738" s="37"/>
      <c r="U738" s="37"/>
      <c r="V738" s="37"/>
      <c r="W738" s="37"/>
      <c r="X738" s="37"/>
      <c r="Y738" s="37"/>
      <c r="AE738" s="82"/>
      <c r="AF738" s="82"/>
      <c r="AG738" s="55"/>
      <c r="AH738" s="55"/>
      <c r="AI738" s="55"/>
      <c r="AJ738" s="55"/>
      <c r="AK738" s="55"/>
      <c r="AL738" s="55"/>
      <c r="AM738" s="55"/>
      <c r="BT738" s="54"/>
      <c r="BU738" s="54"/>
    </row>
    <row r="739" spans="12:73" ht="15">
      <c r="L739" s="81"/>
      <c r="R739" s="37"/>
      <c r="S739" s="37"/>
      <c r="T739" s="37"/>
      <c r="U739" s="37"/>
      <c r="V739" s="37"/>
      <c r="W739" s="37"/>
      <c r="X739" s="37"/>
      <c r="Y739" s="37"/>
      <c r="AE739" s="82"/>
      <c r="AF739" s="82"/>
      <c r="AG739" s="55"/>
      <c r="AH739" s="55"/>
      <c r="AI739" s="55"/>
      <c r="AJ739" s="55"/>
      <c r="AK739" s="55"/>
      <c r="AL739" s="55"/>
      <c r="AM739" s="55"/>
      <c r="BT739" s="54"/>
      <c r="BU739" s="54"/>
    </row>
    <row r="740" spans="12:73" ht="15">
      <c r="L740" s="81"/>
      <c r="R740" s="37"/>
      <c r="S740" s="37"/>
      <c r="T740" s="37"/>
      <c r="U740" s="37"/>
      <c r="V740" s="37"/>
      <c r="W740" s="37"/>
      <c r="X740" s="37"/>
      <c r="Y740" s="37"/>
      <c r="AE740" s="82"/>
      <c r="AF740" s="82"/>
      <c r="AG740" s="55"/>
      <c r="AH740" s="55"/>
      <c r="AI740" s="55"/>
      <c r="AJ740" s="55"/>
      <c r="AK740" s="55"/>
      <c r="AL740" s="55"/>
      <c r="AM740" s="55"/>
      <c r="BT740" s="54"/>
      <c r="BU740" s="54"/>
    </row>
    <row r="741" spans="12:73" ht="15">
      <c r="L741" s="81"/>
      <c r="R741" s="37"/>
      <c r="S741" s="37"/>
      <c r="T741" s="37"/>
      <c r="U741" s="37"/>
      <c r="V741" s="37"/>
      <c r="W741" s="37"/>
      <c r="X741" s="37"/>
      <c r="Y741" s="37"/>
      <c r="AE741" s="82"/>
      <c r="AF741" s="82"/>
      <c r="AG741" s="55"/>
      <c r="AH741" s="55"/>
      <c r="AI741" s="55"/>
      <c r="AJ741" s="55"/>
      <c r="AK741" s="55"/>
      <c r="AL741" s="55"/>
      <c r="AM741" s="55"/>
      <c r="BT741" s="54"/>
      <c r="BU741" s="54"/>
    </row>
    <row r="742" spans="12:73" ht="15">
      <c r="L742" s="81"/>
      <c r="R742" s="37"/>
      <c r="S742" s="37"/>
      <c r="T742" s="37"/>
      <c r="U742" s="37"/>
      <c r="V742" s="37"/>
      <c r="W742" s="37"/>
      <c r="X742" s="37"/>
      <c r="Y742" s="37"/>
      <c r="AE742" s="82"/>
      <c r="AF742" s="82"/>
      <c r="AG742" s="55"/>
      <c r="AH742" s="55"/>
      <c r="AI742" s="55"/>
      <c r="AJ742" s="55"/>
      <c r="AK742" s="55"/>
      <c r="AL742" s="55"/>
      <c r="AM742" s="55"/>
      <c r="BT742" s="54"/>
      <c r="BU742" s="54"/>
    </row>
    <row r="743" spans="12:73" ht="15">
      <c r="L743" s="81"/>
      <c r="R743" s="37"/>
      <c r="S743" s="37"/>
      <c r="T743" s="37"/>
      <c r="U743" s="37"/>
      <c r="V743" s="37"/>
      <c r="W743" s="37"/>
      <c r="X743" s="37"/>
      <c r="Y743" s="37"/>
      <c r="AE743" s="82"/>
      <c r="AF743" s="82"/>
      <c r="AG743" s="55"/>
      <c r="AH743" s="55"/>
      <c r="AI743" s="55"/>
      <c r="AJ743" s="55"/>
      <c r="AK743" s="55"/>
      <c r="AL743" s="55"/>
      <c r="AM743" s="55"/>
      <c r="BT743" s="54"/>
      <c r="BU743" s="54"/>
    </row>
    <row r="744" spans="12:73" ht="15">
      <c r="L744" s="81"/>
      <c r="R744" s="37"/>
      <c r="S744" s="37"/>
      <c r="T744" s="37"/>
      <c r="U744" s="37"/>
      <c r="V744" s="37"/>
      <c r="W744" s="37"/>
      <c r="X744" s="37"/>
      <c r="Y744" s="37"/>
      <c r="AE744" s="82"/>
      <c r="AF744" s="82"/>
      <c r="AG744" s="55"/>
      <c r="AH744" s="55"/>
      <c r="AI744" s="55"/>
      <c r="AJ744" s="55"/>
      <c r="AK744" s="55"/>
      <c r="AL744" s="55"/>
      <c r="AM744" s="55"/>
      <c r="BT744" s="54"/>
      <c r="BU744" s="54"/>
    </row>
    <row r="745" spans="12:73" ht="15">
      <c r="L745" s="81"/>
      <c r="R745" s="37"/>
      <c r="S745" s="37"/>
      <c r="T745" s="37"/>
      <c r="U745" s="37"/>
      <c r="V745" s="37"/>
      <c r="W745" s="37"/>
      <c r="X745" s="37"/>
      <c r="Y745" s="37"/>
      <c r="AE745" s="82"/>
      <c r="AF745" s="82"/>
      <c r="AG745" s="55"/>
      <c r="AH745" s="55"/>
      <c r="AI745" s="55"/>
      <c r="AJ745" s="55"/>
      <c r="AK745" s="55"/>
      <c r="AL745" s="55"/>
      <c r="AM745" s="55"/>
      <c r="BT745" s="54"/>
      <c r="BU745" s="54"/>
    </row>
    <row r="746" spans="12:73" ht="15">
      <c r="L746" s="81"/>
      <c r="R746" s="37"/>
      <c r="S746" s="37"/>
      <c r="T746" s="37"/>
      <c r="U746" s="37"/>
      <c r="V746" s="37"/>
      <c r="W746" s="37"/>
      <c r="X746" s="37"/>
      <c r="Y746" s="37"/>
      <c r="AE746" s="82"/>
      <c r="AF746" s="82"/>
      <c r="AG746" s="55"/>
      <c r="AH746" s="55"/>
      <c r="AI746" s="55"/>
      <c r="AJ746" s="55"/>
      <c r="AK746" s="55"/>
      <c r="AL746" s="55"/>
      <c r="AM746" s="55"/>
      <c r="BT746" s="54"/>
      <c r="BU746" s="54"/>
    </row>
    <row r="747" spans="12:73" ht="15">
      <c r="L747" s="81"/>
      <c r="R747" s="37"/>
      <c r="S747" s="37"/>
      <c r="T747" s="37"/>
      <c r="U747" s="37"/>
      <c r="V747" s="37"/>
      <c r="W747" s="37"/>
      <c r="X747" s="37"/>
      <c r="Y747" s="37"/>
      <c r="AE747" s="82"/>
      <c r="AF747" s="82"/>
      <c r="AG747" s="55"/>
      <c r="AH747" s="55"/>
      <c r="AI747" s="55"/>
      <c r="AJ747" s="55"/>
      <c r="AK747" s="55"/>
      <c r="AL747" s="55"/>
      <c r="AM747" s="55"/>
      <c r="BT747" s="54"/>
      <c r="BU747" s="54"/>
    </row>
    <row r="748" spans="12:73" ht="15">
      <c r="L748" s="81"/>
      <c r="R748" s="37"/>
      <c r="S748" s="37"/>
      <c r="T748" s="37"/>
      <c r="U748" s="37"/>
      <c r="V748" s="37"/>
      <c r="W748" s="37"/>
      <c r="X748" s="37"/>
      <c r="Y748" s="37"/>
      <c r="AE748" s="82"/>
      <c r="AF748" s="82"/>
      <c r="AG748" s="55"/>
      <c r="AH748" s="55"/>
      <c r="AI748" s="55"/>
      <c r="AJ748" s="55"/>
      <c r="AK748" s="55"/>
      <c r="AL748" s="55"/>
      <c r="AM748" s="55"/>
      <c r="BT748" s="54"/>
      <c r="BU748" s="54"/>
    </row>
    <row r="749" spans="12:73" ht="15">
      <c r="L749" s="81"/>
      <c r="R749" s="37"/>
      <c r="S749" s="37"/>
      <c r="T749" s="37"/>
      <c r="U749" s="37"/>
      <c r="V749" s="37"/>
      <c r="W749" s="37"/>
      <c r="X749" s="37"/>
      <c r="Y749" s="37"/>
      <c r="AE749" s="82"/>
      <c r="AF749" s="82"/>
      <c r="AG749" s="55"/>
      <c r="AH749" s="55"/>
      <c r="AI749" s="55"/>
      <c r="AJ749" s="55"/>
      <c r="AK749" s="55"/>
      <c r="AL749" s="55"/>
      <c r="AM749" s="55"/>
      <c r="BT749" s="54"/>
      <c r="BU749" s="54"/>
    </row>
    <row r="750" spans="12:73" ht="15">
      <c r="L750" s="81"/>
      <c r="R750" s="37"/>
      <c r="S750" s="37"/>
      <c r="T750" s="37"/>
      <c r="U750" s="37"/>
      <c r="V750" s="37"/>
      <c r="W750" s="37"/>
      <c r="X750" s="37"/>
      <c r="Y750" s="37"/>
      <c r="AE750" s="82"/>
      <c r="AF750" s="82"/>
      <c r="AG750" s="55"/>
      <c r="AH750" s="55"/>
      <c r="AI750" s="55"/>
      <c r="AJ750" s="55"/>
      <c r="AK750" s="55"/>
      <c r="AL750" s="55"/>
      <c r="AM750" s="55"/>
      <c r="BT750" s="54"/>
      <c r="BU750" s="54"/>
    </row>
    <row r="751" spans="12:73" ht="15">
      <c r="L751" s="81"/>
      <c r="R751" s="37"/>
      <c r="S751" s="37"/>
      <c r="T751" s="37"/>
      <c r="U751" s="37"/>
      <c r="V751" s="37"/>
      <c r="W751" s="37"/>
      <c r="X751" s="37"/>
      <c r="Y751" s="37"/>
      <c r="AE751" s="82"/>
      <c r="AF751" s="82"/>
      <c r="AG751" s="55"/>
      <c r="AH751" s="55"/>
      <c r="AI751" s="55"/>
      <c r="AJ751" s="55"/>
      <c r="AK751" s="55"/>
      <c r="AL751" s="55"/>
      <c r="AM751" s="55"/>
      <c r="BT751" s="54"/>
      <c r="BU751" s="54"/>
    </row>
    <row r="752" spans="12:73" ht="15">
      <c r="L752" s="81"/>
      <c r="R752" s="37"/>
      <c r="S752" s="37"/>
      <c r="T752" s="37"/>
      <c r="U752" s="37"/>
      <c r="V752" s="37"/>
      <c r="W752" s="37"/>
      <c r="X752" s="37"/>
      <c r="Y752" s="37"/>
      <c r="AE752" s="82"/>
      <c r="AF752" s="82"/>
      <c r="AG752" s="55"/>
      <c r="AH752" s="55"/>
      <c r="AI752" s="55"/>
      <c r="AJ752" s="55"/>
      <c r="AK752" s="55"/>
      <c r="AL752" s="55"/>
      <c r="AM752" s="55"/>
      <c r="BT752" s="54"/>
      <c r="BU752" s="54"/>
    </row>
    <row r="753" spans="12:73" ht="15">
      <c r="L753" s="81"/>
      <c r="R753" s="37"/>
      <c r="S753" s="37"/>
      <c r="T753" s="37"/>
      <c r="U753" s="37"/>
      <c r="V753" s="37"/>
      <c r="W753" s="37"/>
      <c r="X753" s="37"/>
      <c r="Y753" s="37"/>
      <c r="AE753" s="82"/>
      <c r="AF753" s="82"/>
      <c r="AG753" s="55"/>
      <c r="AH753" s="55"/>
      <c r="AI753" s="55"/>
      <c r="AJ753" s="55"/>
      <c r="AK753" s="55"/>
      <c r="AL753" s="55"/>
      <c r="AM753" s="55"/>
      <c r="BT753" s="54"/>
      <c r="BU753" s="54"/>
    </row>
    <row r="754" spans="12:73" ht="15">
      <c r="L754" s="81"/>
      <c r="R754" s="37"/>
      <c r="S754" s="37"/>
      <c r="T754" s="37"/>
      <c r="U754" s="37"/>
      <c r="V754" s="37"/>
      <c r="W754" s="37"/>
      <c r="X754" s="37"/>
      <c r="Y754" s="37"/>
      <c r="AE754" s="82"/>
      <c r="AF754" s="82"/>
      <c r="AG754" s="55"/>
      <c r="AH754" s="55"/>
      <c r="AI754" s="55"/>
      <c r="AJ754" s="55"/>
      <c r="AK754" s="55"/>
      <c r="AL754" s="55"/>
      <c r="AM754" s="55"/>
      <c r="BT754" s="54"/>
      <c r="BU754" s="54"/>
    </row>
    <row r="755" spans="12:73" ht="15">
      <c r="L755" s="81"/>
      <c r="R755" s="37"/>
      <c r="S755" s="37"/>
      <c r="T755" s="37"/>
      <c r="U755" s="37"/>
      <c r="V755" s="37"/>
      <c r="W755" s="37"/>
      <c r="X755" s="37"/>
      <c r="Y755" s="37"/>
      <c r="AE755" s="82"/>
      <c r="AF755" s="82"/>
      <c r="AG755" s="55"/>
      <c r="AH755" s="55"/>
      <c r="AI755" s="55"/>
      <c r="AJ755" s="55"/>
      <c r="AK755" s="55"/>
      <c r="AL755" s="55"/>
      <c r="AM755" s="55"/>
      <c r="BT755" s="54"/>
      <c r="BU755" s="54"/>
    </row>
    <row r="756" spans="12:73" ht="15">
      <c r="L756" s="81"/>
      <c r="R756" s="37"/>
      <c r="S756" s="37"/>
      <c r="T756" s="37"/>
      <c r="U756" s="37"/>
      <c r="V756" s="37"/>
      <c r="W756" s="37"/>
      <c r="X756" s="37"/>
      <c r="Y756" s="37"/>
      <c r="AE756" s="82"/>
      <c r="AF756" s="82"/>
      <c r="AG756" s="55"/>
      <c r="AH756" s="55"/>
      <c r="AI756" s="55"/>
      <c r="AJ756" s="55"/>
      <c r="AK756" s="55"/>
      <c r="AL756" s="55"/>
      <c r="AM756" s="55"/>
      <c r="BT756" s="54"/>
      <c r="BU756" s="54"/>
    </row>
    <row r="757" spans="12:73" ht="15">
      <c r="L757" s="81"/>
      <c r="R757" s="37"/>
      <c r="S757" s="37"/>
      <c r="T757" s="37"/>
      <c r="U757" s="37"/>
      <c r="V757" s="37"/>
      <c r="W757" s="37"/>
      <c r="X757" s="37"/>
      <c r="Y757" s="37"/>
      <c r="AE757" s="82"/>
      <c r="AF757" s="82"/>
      <c r="AG757" s="55"/>
      <c r="AH757" s="55"/>
      <c r="AI757" s="55"/>
      <c r="AJ757" s="55"/>
      <c r="AK757" s="55"/>
      <c r="AL757" s="55"/>
      <c r="AM757" s="55"/>
      <c r="BT757" s="54"/>
      <c r="BU757" s="54"/>
    </row>
    <row r="758" spans="12:73" ht="15">
      <c r="L758" s="81"/>
      <c r="R758" s="37"/>
      <c r="S758" s="37"/>
      <c r="T758" s="37"/>
      <c r="U758" s="37"/>
      <c r="V758" s="37"/>
      <c r="W758" s="37"/>
      <c r="X758" s="37"/>
      <c r="Y758" s="37"/>
      <c r="AE758" s="82"/>
      <c r="AF758" s="82"/>
      <c r="AG758" s="55"/>
      <c r="AH758" s="55"/>
      <c r="AI758" s="55"/>
      <c r="AJ758" s="55"/>
      <c r="AK758" s="55"/>
      <c r="AL758" s="55"/>
      <c r="AM758" s="55"/>
      <c r="BT758" s="54"/>
      <c r="BU758" s="54"/>
    </row>
    <row r="759" spans="12:73" ht="15">
      <c r="L759" s="81"/>
      <c r="R759" s="37"/>
      <c r="S759" s="37"/>
      <c r="T759" s="37"/>
      <c r="U759" s="37"/>
      <c r="V759" s="37"/>
      <c r="W759" s="37"/>
      <c r="X759" s="37"/>
      <c r="Y759" s="37"/>
      <c r="AE759" s="82"/>
      <c r="AF759" s="82"/>
      <c r="AG759" s="55"/>
      <c r="AH759" s="55"/>
      <c r="AI759" s="55"/>
      <c r="AJ759" s="55"/>
      <c r="AK759" s="55"/>
      <c r="AL759" s="55"/>
      <c r="AM759" s="55"/>
      <c r="BT759" s="54"/>
      <c r="BU759" s="54"/>
    </row>
    <row r="760" spans="12:73" ht="15">
      <c r="L760" s="81"/>
      <c r="R760" s="37"/>
      <c r="S760" s="37"/>
      <c r="T760" s="37"/>
      <c r="U760" s="37"/>
      <c r="V760" s="37"/>
      <c r="W760" s="37"/>
      <c r="X760" s="37"/>
      <c r="Y760" s="37"/>
      <c r="AE760" s="82"/>
      <c r="AF760" s="82"/>
      <c r="AG760" s="55"/>
      <c r="AH760" s="55"/>
      <c r="AI760" s="55"/>
      <c r="AJ760" s="55"/>
      <c r="AK760" s="55"/>
      <c r="AL760" s="55"/>
      <c r="AM760" s="55"/>
      <c r="BT760" s="54"/>
      <c r="BU760" s="54"/>
    </row>
    <row r="761" spans="12:73" ht="15">
      <c r="L761" s="81"/>
      <c r="R761" s="37"/>
      <c r="S761" s="37"/>
      <c r="T761" s="37"/>
      <c r="U761" s="37"/>
      <c r="V761" s="37"/>
      <c r="W761" s="37"/>
      <c r="X761" s="37"/>
      <c r="Y761" s="37"/>
      <c r="AE761" s="82"/>
      <c r="AF761" s="82"/>
      <c r="AG761" s="55"/>
      <c r="AH761" s="55"/>
      <c r="AI761" s="55"/>
      <c r="AJ761" s="55"/>
      <c r="AK761" s="55"/>
      <c r="AL761" s="55"/>
      <c r="AM761" s="55"/>
      <c r="BT761" s="54"/>
      <c r="BU761" s="54"/>
    </row>
    <row r="762" spans="12:73" ht="15">
      <c r="L762" s="81"/>
      <c r="R762" s="37"/>
      <c r="S762" s="37"/>
      <c r="T762" s="37"/>
      <c r="U762" s="37"/>
      <c r="V762" s="37"/>
      <c r="W762" s="37"/>
      <c r="X762" s="37"/>
      <c r="Y762" s="37"/>
      <c r="AE762" s="82"/>
      <c r="AF762" s="82"/>
      <c r="AG762" s="55"/>
      <c r="AH762" s="55"/>
      <c r="AI762" s="55"/>
      <c r="AJ762" s="55"/>
      <c r="AK762" s="55"/>
      <c r="AL762" s="55"/>
      <c r="AM762" s="55"/>
      <c r="BT762" s="54"/>
      <c r="BU762" s="54"/>
    </row>
    <row r="763" spans="12:73" ht="15">
      <c r="L763" s="81"/>
      <c r="R763" s="37"/>
      <c r="S763" s="37"/>
      <c r="T763" s="37"/>
      <c r="U763" s="37"/>
      <c r="V763" s="37"/>
      <c r="W763" s="37"/>
      <c r="X763" s="37"/>
      <c r="Y763" s="37"/>
      <c r="AE763" s="82"/>
      <c r="AF763" s="82"/>
      <c r="AG763" s="55"/>
      <c r="AH763" s="55"/>
      <c r="AI763" s="55"/>
      <c r="AJ763" s="55"/>
      <c r="AK763" s="55"/>
      <c r="AL763" s="55"/>
      <c r="AM763" s="55"/>
      <c r="BT763" s="54"/>
      <c r="BU763" s="54"/>
    </row>
    <row r="764" spans="12:73" ht="15">
      <c r="L764" s="81"/>
      <c r="R764" s="37"/>
      <c r="S764" s="37"/>
      <c r="T764" s="37"/>
      <c r="U764" s="37"/>
      <c r="V764" s="37"/>
      <c r="W764" s="37"/>
      <c r="X764" s="37"/>
      <c r="Y764" s="37"/>
      <c r="AE764" s="82"/>
      <c r="AF764" s="82"/>
      <c r="AG764" s="55"/>
      <c r="AH764" s="55"/>
      <c r="AI764" s="55"/>
      <c r="AJ764" s="55"/>
      <c r="AK764" s="55"/>
      <c r="AL764" s="55"/>
      <c r="AM764" s="55"/>
      <c r="BT764" s="54"/>
      <c r="BU764" s="54"/>
    </row>
    <row r="765" spans="12:73" ht="15">
      <c r="L765" s="81"/>
      <c r="R765" s="37"/>
      <c r="S765" s="37"/>
      <c r="T765" s="37"/>
      <c r="U765" s="37"/>
      <c r="V765" s="37"/>
      <c r="W765" s="37"/>
      <c r="X765" s="37"/>
      <c r="Y765" s="37"/>
      <c r="AE765" s="82"/>
      <c r="AF765" s="82"/>
      <c r="AG765" s="55"/>
      <c r="AH765" s="55"/>
      <c r="AI765" s="55"/>
      <c r="AJ765" s="55"/>
      <c r="AK765" s="55"/>
      <c r="AL765" s="55"/>
      <c r="AM765" s="55"/>
      <c r="BT765" s="54"/>
      <c r="BU765" s="54"/>
    </row>
    <row r="766" spans="12:73" ht="15">
      <c r="L766" s="81"/>
      <c r="R766" s="37"/>
      <c r="S766" s="37"/>
      <c r="T766" s="37"/>
      <c r="U766" s="37"/>
      <c r="V766" s="37"/>
      <c r="W766" s="37"/>
      <c r="X766" s="37"/>
      <c r="Y766" s="37"/>
      <c r="AE766" s="82"/>
      <c r="AF766" s="82"/>
      <c r="AG766" s="55"/>
      <c r="AH766" s="55"/>
      <c r="AI766" s="55"/>
      <c r="AJ766" s="55"/>
      <c r="AK766" s="55"/>
      <c r="AL766" s="55"/>
      <c r="AM766" s="55"/>
      <c r="BT766" s="54"/>
      <c r="BU766" s="54"/>
    </row>
    <row r="767" spans="12:73" ht="15">
      <c r="L767" s="81"/>
      <c r="R767" s="37"/>
      <c r="S767" s="37"/>
      <c r="T767" s="37"/>
      <c r="U767" s="37"/>
      <c r="V767" s="37"/>
      <c r="W767" s="37"/>
      <c r="X767" s="37"/>
      <c r="Y767" s="37"/>
      <c r="AE767" s="82"/>
      <c r="AF767" s="82"/>
      <c r="AG767" s="55"/>
      <c r="AH767" s="55"/>
      <c r="AI767" s="55"/>
      <c r="AJ767" s="55"/>
      <c r="AK767" s="55"/>
      <c r="AL767" s="55"/>
      <c r="AM767" s="55"/>
      <c r="BT767" s="54"/>
      <c r="BU767" s="54"/>
    </row>
    <row r="768" spans="12:73" ht="15">
      <c r="L768" s="81"/>
      <c r="R768" s="37"/>
      <c r="S768" s="37"/>
      <c r="T768" s="37"/>
      <c r="U768" s="37"/>
      <c r="V768" s="37"/>
      <c r="W768" s="37"/>
      <c r="X768" s="37"/>
      <c r="Y768" s="37"/>
      <c r="AE768" s="82"/>
      <c r="AF768" s="82"/>
      <c r="AG768" s="55"/>
      <c r="AH768" s="55"/>
      <c r="AI768" s="55"/>
      <c r="AJ768" s="55"/>
      <c r="AK768" s="55"/>
      <c r="AL768" s="55"/>
      <c r="AM768" s="55"/>
      <c r="BT768" s="54"/>
      <c r="BU768" s="54"/>
    </row>
    <row r="769" spans="12:73" ht="15">
      <c r="L769" s="81"/>
      <c r="R769" s="37"/>
      <c r="S769" s="37"/>
      <c r="T769" s="37"/>
      <c r="U769" s="37"/>
      <c r="V769" s="37"/>
      <c r="W769" s="37"/>
      <c r="X769" s="37"/>
      <c r="Y769" s="37"/>
      <c r="AE769" s="82"/>
      <c r="AF769" s="82"/>
      <c r="AG769" s="55"/>
      <c r="AH769" s="55"/>
      <c r="AI769" s="55"/>
      <c r="AJ769" s="55"/>
      <c r="AK769" s="55"/>
      <c r="AL769" s="55"/>
      <c r="AM769" s="55"/>
      <c r="BT769" s="54"/>
      <c r="BU769" s="54"/>
    </row>
    <row r="770" spans="12:73" ht="15">
      <c r="L770" s="81"/>
      <c r="R770" s="37"/>
      <c r="S770" s="37"/>
      <c r="T770" s="37"/>
      <c r="U770" s="37"/>
      <c r="V770" s="37"/>
      <c r="W770" s="37"/>
      <c r="X770" s="37"/>
      <c r="Y770" s="37"/>
      <c r="AE770" s="82"/>
      <c r="AF770" s="82"/>
      <c r="AG770" s="55"/>
      <c r="AH770" s="55"/>
      <c r="AI770" s="55"/>
      <c r="AJ770" s="55"/>
      <c r="AK770" s="55"/>
      <c r="AL770" s="55"/>
      <c r="AM770" s="55"/>
      <c r="BT770" s="54"/>
      <c r="BU770" s="54"/>
    </row>
    <row r="771" spans="12:73" ht="15">
      <c r="L771" s="81"/>
      <c r="R771" s="37"/>
      <c r="S771" s="37"/>
      <c r="T771" s="37"/>
      <c r="U771" s="37"/>
      <c r="V771" s="37"/>
      <c r="W771" s="37"/>
      <c r="X771" s="37"/>
      <c r="Y771" s="37"/>
      <c r="AE771" s="82"/>
      <c r="AF771" s="82"/>
      <c r="AG771" s="55"/>
      <c r="AH771" s="55"/>
      <c r="AI771" s="55"/>
      <c r="AJ771" s="55"/>
      <c r="AK771" s="55"/>
      <c r="AL771" s="55"/>
      <c r="AM771" s="55"/>
      <c r="BT771" s="54"/>
      <c r="BU771" s="54"/>
    </row>
    <row r="772" spans="12:73" ht="15">
      <c r="L772" s="81"/>
      <c r="R772" s="37"/>
      <c r="S772" s="37"/>
      <c r="T772" s="37"/>
      <c r="U772" s="37"/>
      <c r="V772" s="37"/>
      <c r="W772" s="37"/>
      <c r="X772" s="37"/>
      <c r="Y772" s="37"/>
      <c r="AE772" s="82"/>
      <c r="AF772" s="82"/>
      <c r="AG772" s="55"/>
      <c r="AH772" s="55"/>
      <c r="AI772" s="55"/>
      <c r="AJ772" s="55"/>
      <c r="AK772" s="55"/>
      <c r="AL772" s="55"/>
      <c r="AM772" s="55"/>
      <c r="BT772" s="54"/>
      <c r="BU772" s="54"/>
    </row>
    <row r="773" spans="12:73" ht="15">
      <c r="L773" s="81"/>
      <c r="R773" s="37"/>
      <c r="S773" s="37"/>
      <c r="T773" s="37"/>
      <c r="U773" s="37"/>
      <c r="V773" s="37"/>
      <c r="W773" s="37"/>
      <c r="X773" s="37"/>
      <c r="Y773" s="37"/>
      <c r="AE773" s="82"/>
      <c r="AF773" s="82"/>
      <c r="AG773" s="55"/>
      <c r="AH773" s="55"/>
      <c r="AI773" s="55"/>
      <c r="AJ773" s="55"/>
      <c r="AK773" s="55"/>
      <c r="AL773" s="55"/>
      <c r="AM773" s="55"/>
      <c r="BT773" s="54"/>
      <c r="BU773" s="54"/>
    </row>
    <row r="774" spans="12:73" ht="15">
      <c r="L774" s="81"/>
      <c r="R774" s="37"/>
      <c r="S774" s="37"/>
      <c r="T774" s="37"/>
      <c r="U774" s="37"/>
      <c r="V774" s="37"/>
      <c r="W774" s="37"/>
      <c r="X774" s="37"/>
      <c r="Y774" s="37"/>
      <c r="AE774" s="82"/>
      <c r="AF774" s="82"/>
      <c r="AG774" s="55"/>
      <c r="AH774" s="55"/>
      <c r="AI774" s="55"/>
      <c r="AJ774" s="55"/>
      <c r="AK774" s="55"/>
      <c r="AL774" s="55"/>
      <c r="AM774" s="55"/>
      <c r="BT774" s="54"/>
      <c r="BU774" s="54"/>
    </row>
    <row r="775" spans="12:73" ht="15">
      <c r="L775" s="81"/>
      <c r="R775" s="37"/>
      <c r="S775" s="37"/>
      <c r="T775" s="37"/>
      <c r="U775" s="37"/>
      <c r="V775" s="37"/>
      <c r="W775" s="37"/>
      <c r="X775" s="37"/>
      <c r="Y775" s="37"/>
      <c r="AE775" s="82"/>
      <c r="AF775" s="82"/>
      <c r="AG775" s="55"/>
      <c r="AH775" s="55"/>
      <c r="AI775" s="55"/>
      <c r="AJ775" s="55"/>
      <c r="AK775" s="55"/>
      <c r="AL775" s="55"/>
      <c r="AM775" s="55"/>
      <c r="BT775" s="54"/>
      <c r="BU775" s="54"/>
    </row>
    <row r="776" spans="12:73" ht="15">
      <c r="L776" s="81"/>
      <c r="R776" s="37"/>
      <c r="S776" s="37"/>
      <c r="T776" s="37"/>
      <c r="U776" s="37"/>
      <c r="V776" s="37"/>
      <c r="W776" s="37"/>
      <c r="X776" s="37"/>
      <c r="Y776" s="37"/>
      <c r="AE776" s="82"/>
      <c r="AF776" s="82"/>
      <c r="AG776" s="55"/>
      <c r="AH776" s="55"/>
      <c r="AI776" s="55"/>
      <c r="AJ776" s="55"/>
      <c r="AK776" s="55"/>
      <c r="AL776" s="55"/>
      <c r="AM776" s="55"/>
      <c r="BT776" s="54"/>
      <c r="BU776" s="54"/>
    </row>
    <row r="777" spans="12:73" ht="15">
      <c r="L777" s="81"/>
      <c r="R777" s="37"/>
      <c r="S777" s="37"/>
      <c r="T777" s="37"/>
      <c r="U777" s="37"/>
      <c r="V777" s="37"/>
      <c r="W777" s="37"/>
      <c r="X777" s="37"/>
      <c r="Y777" s="37"/>
      <c r="AE777" s="82"/>
      <c r="AF777" s="82"/>
      <c r="AG777" s="55"/>
      <c r="AH777" s="55"/>
      <c r="AI777" s="55"/>
      <c r="AJ777" s="55"/>
      <c r="AK777" s="55"/>
      <c r="AL777" s="55"/>
      <c r="AM777" s="55"/>
      <c r="BT777" s="54"/>
      <c r="BU777" s="54"/>
    </row>
    <row r="778" spans="12:73" ht="15">
      <c r="L778" s="81"/>
      <c r="R778" s="37"/>
      <c r="S778" s="37"/>
      <c r="T778" s="37"/>
      <c r="U778" s="37"/>
      <c r="V778" s="37"/>
      <c r="W778" s="37"/>
      <c r="X778" s="37"/>
      <c r="Y778" s="37"/>
      <c r="AE778" s="82"/>
      <c r="AF778" s="82"/>
      <c r="AG778" s="55"/>
      <c r="AH778" s="55"/>
      <c r="AI778" s="55"/>
      <c r="AJ778" s="55"/>
      <c r="AK778" s="55"/>
      <c r="AL778" s="55"/>
      <c r="AM778" s="55"/>
      <c r="BT778" s="54"/>
      <c r="BU778" s="54"/>
    </row>
    <row r="779" spans="12:73" ht="15">
      <c r="L779" s="81"/>
      <c r="R779" s="37"/>
      <c r="S779" s="37"/>
      <c r="T779" s="37"/>
      <c r="U779" s="37"/>
      <c r="V779" s="37"/>
      <c r="W779" s="37"/>
      <c r="X779" s="37"/>
      <c r="Y779" s="37"/>
      <c r="AE779" s="82"/>
      <c r="AF779" s="82"/>
      <c r="AG779" s="55"/>
      <c r="AH779" s="55"/>
      <c r="AI779" s="55"/>
      <c r="AJ779" s="55"/>
      <c r="AK779" s="55"/>
      <c r="AL779" s="55"/>
      <c r="AM779" s="55"/>
      <c r="BT779" s="54"/>
      <c r="BU779" s="54"/>
    </row>
    <row r="780" spans="12:73" ht="15">
      <c r="L780" s="81"/>
      <c r="R780" s="37"/>
      <c r="S780" s="37"/>
      <c r="T780" s="37"/>
      <c r="U780" s="37"/>
      <c r="V780" s="37"/>
      <c r="W780" s="37"/>
      <c r="X780" s="37"/>
      <c r="Y780" s="37"/>
      <c r="AE780" s="82"/>
      <c r="AF780" s="82"/>
      <c r="AG780" s="55"/>
      <c r="AH780" s="55"/>
      <c r="AI780" s="55"/>
      <c r="AJ780" s="55"/>
      <c r="AK780" s="55"/>
      <c r="AL780" s="55"/>
      <c r="AM780" s="55"/>
      <c r="BT780" s="54"/>
      <c r="BU780" s="54"/>
    </row>
    <row r="781" spans="12:73" ht="15">
      <c r="L781" s="81"/>
      <c r="R781" s="37"/>
      <c r="S781" s="37"/>
      <c r="T781" s="37"/>
      <c r="U781" s="37"/>
      <c r="V781" s="37"/>
      <c r="W781" s="37"/>
      <c r="X781" s="37"/>
      <c r="Y781" s="37"/>
      <c r="AE781" s="82"/>
      <c r="AF781" s="82"/>
      <c r="AG781" s="55"/>
      <c r="AH781" s="55"/>
      <c r="AI781" s="55"/>
      <c r="AJ781" s="55"/>
      <c r="AK781" s="55"/>
      <c r="AL781" s="55"/>
      <c r="AM781" s="55"/>
      <c r="BT781" s="54"/>
      <c r="BU781" s="54"/>
    </row>
    <row r="782" spans="12:73" ht="15">
      <c r="L782" s="81"/>
      <c r="R782" s="37"/>
      <c r="S782" s="37"/>
      <c r="T782" s="37"/>
      <c r="U782" s="37"/>
      <c r="V782" s="37"/>
      <c r="W782" s="37"/>
      <c r="X782" s="37"/>
      <c r="Y782" s="37"/>
      <c r="AE782" s="82"/>
      <c r="AF782" s="82"/>
      <c r="AG782" s="55"/>
      <c r="AH782" s="55"/>
      <c r="AI782" s="55"/>
      <c r="AJ782" s="55"/>
      <c r="AK782" s="55"/>
      <c r="AL782" s="55"/>
      <c r="AM782" s="55"/>
      <c r="BT782" s="54"/>
      <c r="BU782" s="54"/>
    </row>
    <row r="783" spans="12:73" ht="15">
      <c r="L783" s="81"/>
      <c r="R783" s="37"/>
      <c r="S783" s="37"/>
      <c r="T783" s="37"/>
      <c r="U783" s="37"/>
      <c r="V783" s="37"/>
      <c r="W783" s="37"/>
      <c r="X783" s="37"/>
      <c r="Y783" s="37"/>
      <c r="AE783" s="82"/>
      <c r="AF783" s="82"/>
      <c r="AG783" s="55"/>
      <c r="AH783" s="55"/>
      <c r="AI783" s="55"/>
      <c r="AJ783" s="55"/>
      <c r="AK783" s="55"/>
      <c r="AL783" s="55"/>
      <c r="AM783" s="55"/>
      <c r="BT783" s="54"/>
      <c r="BU783" s="54"/>
    </row>
    <row r="784" spans="12:73" ht="15">
      <c r="L784" s="81"/>
      <c r="R784" s="37"/>
      <c r="S784" s="37"/>
      <c r="T784" s="37"/>
      <c r="U784" s="37"/>
      <c r="V784" s="37"/>
      <c r="W784" s="37"/>
      <c r="X784" s="37"/>
      <c r="Y784" s="37"/>
      <c r="AE784" s="82"/>
      <c r="AF784" s="82"/>
      <c r="AG784" s="55"/>
      <c r="AH784" s="55"/>
      <c r="AI784" s="55"/>
      <c r="AJ784" s="55"/>
      <c r="AK784" s="55"/>
      <c r="AL784" s="55"/>
      <c r="AM784" s="55"/>
      <c r="BT784" s="54"/>
      <c r="BU784" s="54"/>
    </row>
    <row r="785" spans="12:73" ht="15">
      <c r="L785" s="81"/>
      <c r="R785" s="37"/>
      <c r="S785" s="37"/>
      <c r="T785" s="37"/>
      <c r="U785" s="37"/>
      <c r="V785" s="37"/>
      <c r="W785" s="37"/>
      <c r="X785" s="37"/>
      <c r="Y785" s="37"/>
      <c r="AE785" s="82"/>
      <c r="AF785" s="82"/>
      <c r="AG785" s="55"/>
      <c r="AH785" s="55"/>
      <c r="AI785" s="55"/>
      <c r="AJ785" s="55"/>
      <c r="AK785" s="55"/>
      <c r="AL785" s="55"/>
      <c r="AM785" s="55"/>
      <c r="BT785" s="54"/>
      <c r="BU785" s="54"/>
    </row>
    <row r="786" spans="12:73" ht="15">
      <c r="L786" s="81"/>
      <c r="R786" s="37"/>
      <c r="S786" s="37"/>
      <c r="T786" s="37"/>
      <c r="U786" s="37"/>
      <c r="V786" s="37"/>
      <c r="W786" s="37"/>
      <c r="X786" s="37"/>
      <c r="Y786" s="37"/>
      <c r="AE786" s="82"/>
      <c r="AF786" s="82"/>
      <c r="AG786" s="55"/>
      <c r="AH786" s="55"/>
      <c r="AI786" s="55"/>
      <c r="AJ786" s="55"/>
      <c r="AK786" s="55"/>
      <c r="AL786" s="55"/>
      <c r="AM786" s="55"/>
      <c r="BT786" s="54"/>
      <c r="BU786" s="54"/>
    </row>
    <row r="787" spans="12:73" ht="15">
      <c r="L787" s="81"/>
      <c r="R787" s="37"/>
      <c r="S787" s="37"/>
      <c r="T787" s="37"/>
      <c r="U787" s="37"/>
      <c r="V787" s="37"/>
      <c r="W787" s="37"/>
      <c r="X787" s="37"/>
      <c r="Y787" s="37"/>
      <c r="AE787" s="82"/>
      <c r="AF787" s="82"/>
      <c r="AG787" s="55"/>
      <c r="AH787" s="55"/>
      <c r="AI787" s="55"/>
      <c r="AJ787" s="55"/>
      <c r="AK787" s="55"/>
      <c r="AL787" s="55"/>
      <c r="AM787" s="55"/>
      <c r="BT787" s="54"/>
      <c r="BU787" s="54"/>
    </row>
    <row r="788" spans="12:73" ht="15">
      <c r="L788" s="81"/>
      <c r="R788" s="37"/>
      <c r="S788" s="37"/>
      <c r="T788" s="37"/>
      <c r="U788" s="37"/>
      <c r="V788" s="37"/>
      <c r="W788" s="37"/>
      <c r="X788" s="37"/>
      <c r="Y788" s="37"/>
      <c r="AE788" s="82"/>
      <c r="AF788" s="82"/>
      <c r="AG788" s="55"/>
      <c r="AH788" s="55"/>
      <c r="AI788" s="55"/>
      <c r="AJ788" s="55"/>
      <c r="AK788" s="55"/>
      <c r="AL788" s="55"/>
      <c r="AM788" s="55"/>
      <c r="BT788" s="54"/>
      <c r="BU788" s="54"/>
    </row>
    <row r="789" spans="12:73" ht="15">
      <c r="L789" s="81"/>
      <c r="R789" s="37"/>
      <c r="S789" s="37"/>
      <c r="T789" s="37"/>
      <c r="U789" s="37"/>
      <c r="V789" s="37"/>
      <c r="W789" s="37"/>
      <c r="X789" s="37"/>
      <c r="Y789" s="37"/>
      <c r="AE789" s="82"/>
      <c r="AF789" s="82"/>
      <c r="AG789" s="55"/>
      <c r="AH789" s="55"/>
      <c r="AI789" s="55"/>
      <c r="AJ789" s="55"/>
      <c r="AK789" s="55"/>
      <c r="AL789" s="55"/>
      <c r="AM789" s="55"/>
      <c r="BT789" s="54"/>
      <c r="BU789" s="54"/>
    </row>
    <row r="790" spans="12:73" ht="15">
      <c r="L790" s="81"/>
      <c r="R790" s="37"/>
      <c r="S790" s="37"/>
      <c r="T790" s="37"/>
      <c r="U790" s="37"/>
      <c r="V790" s="37"/>
      <c r="W790" s="37"/>
      <c r="X790" s="37"/>
      <c r="Y790" s="37"/>
      <c r="AE790" s="82"/>
      <c r="AF790" s="82"/>
      <c r="AG790" s="55"/>
      <c r="AH790" s="55"/>
      <c r="AI790" s="55"/>
      <c r="AJ790" s="55"/>
      <c r="AK790" s="55"/>
      <c r="AL790" s="55"/>
      <c r="AM790" s="55"/>
      <c r="BT790" s="54"/>
      <c r="BU790" s="54"/>
    </row>
    <row r="791" spans="12:73" ht="15">
      <c r="L791" s="81"/>
      <c r="R791" s="37"/>
      <c r="S791" s="37"/>
      <c r="T791" s="37"/>
      <c r="U791" s="37"/>
      <c r="V791" s="37"/>
      <c r="W791" s="37"/>
      <c r="X791" s="37"/>
      <c r="Y791" s="37"/>
      <c r="AE791" s="82"/>
      <c r="AF791" s="82"/>
      <c r="AG791" s="55"/>
      <c r="AH791" s="55"/>
      <c r="AI791" s="55"/>
      <c r="AJ791" s="55"/>
      <c r="AK791" s="55"/>
      <c r="AL791" s="55"/>
      <c r="AM791" s="55"/>
      <c r="BT791" s="54"/>
      <c r="BU791" s="54"/>
    </row>
    <row r="792" spans="12:73" ht="15">
      <c r="L792" s="81"/>
      <c r="R792" s="37"/>
      <c r="S792" s="37"/>
      <c r="T792" s="37"/>
      <c r="U792" s="37"/>
      <c r="V792" s="37"/>
      <c r="W792" s="37"/>
      <c r="X792" s="37"/>
      <c r="Y792" s="37"/>
      <c r="AE792" s="82"/>
      <c r="AF792" s="82"/>
      <c r="AG792" s="55"/>
      <c r="AH792" s="55"/>
      <c r="AI792" s="55"/>
      <c r="AJ792" s="55"/>
      <c r="AK792" s="55"/>
      <c r="AL792" s="55"/>
      <c r="AM792" s="55"/>
      <c r="BT792" s="54"/>
      <c r="BU792" s="54"/>
    </row>
    <row r="793" spans="12:73" ht="15">
      <c r="L793" s="81"/>
      <c r="R793" s="37"/>
      <c r="S793" s="37"/>
      <c r="T793" s="37"/>
      <c r="U793" s="37"/>
      <c r="V793" s="37"/>
      <c r="W793" s="37"/>
      <c r="X793" s="37"/>
      <c r="Y793" s="37"/>
      <c r="AE793" s="82"/>
      <c r="AF793" s="82"/>
      <c r="AG793" s="55"/>
      <c r="AH793" s="55"/>
      <c r="AI793" s="55"/>
      <c r="AJ793" s="55"/>
      <c r="AK793" s="55"/>
      <c r="AL793" s="55"/>
      <c r="AM793" s="55"/>
      <c r="BT793" s="54"/>
      <c r="BU793" s="54"/>
    </row>
    <row r="794" spans="12:73" ht="15">
      <c r="L794" s="81"/>
      <c r="R794" s="37"/>
      <c r="S794" s="37"/>
      <c r="T794" s="37"/>
      <c r="U794" s="37"/>
      <c r="V794" s="37"/>
      <c r="W794" s="37"/>
      <c r="X794" s="37"/>
      <c r="Y794" s="37"/>
      <c r="AE794" s="82"/>
      <c r="AF794" s="82"/>
      <c r="AG794" s="55"/>
      <c r="AH794" s="55"/>
      <c r="AI794" s="55"/>
      <c r="AJ794" s="55"/>
      <c r="AK794" s="55"/>
      <c r="AL794" s="55"/>
      <c r="AM794" s="55"/>
      <c r="BT794" s="54"/>
      <c r="BU794" s="54"/>
    </row>
    <row r="795" spans="12:73" ht="15">
      <c r="L795" s="81"/>
      <c r="R795" s="37"/>
      <c r="S795" s="37"/>
      <c r="T795" s="37"/>
      <c r="U795" s="37"/>
      <c r="V795" s="37"/>
      <c r="W795" s="37"/>
      <c r="X795" s="37"/>
      <c r="Y795" s="37"/>
      <c r="AE795" s="82"/>
      <c r="AF795" s="82"/>
      <c r="AG795" s="55"/>
      <c r="AH795" s="55"/>
      <c r="AI795" s="55"/>
      <c r="AJ795" s="55"/>
      <c r="AK795" s="55"/>
      <c r="AL795" s="55"/>
      <c r="AM795" s="55"/>
      <c r="BT795" s="54"/>
      <c r="BU795" s="54"/>
    </row>
    <row r="796" spans="12:73" ht="15">
      <c r="L796" s="81"/>
      <c r="R796" s="37"/>
      <c r="S796" s="37"/>
      <c r="T796" s="37"/>
      <c r="U796" s="37"/>
      <c r="V796" s="37"/>
      <c r="W796" s="37"/>
      <c r="X796" s="37"/>
      <c r="Y796" s="37"/>
      <c r="AE796" s="82"/>
      <c r="AF796" s="82"/>
      <c r="AG796" s="55"/>
      <c r="AH796" s="55"/>
      <c r="AI796" s="55"/>
      <c r="AJ796" s="55"/>
      <c r="AK796" s="55"/>
      <c r="AL796" s="55"/>
      <c r="AM796" s="55"/>
      <c r="BT796" s="54"/>
      <c r="BU796" s="54"/>
    </row>
    <row r="797" spans="12:73" ht="15">
      <c r="L797" s="81"/>
      <c r="R797" s="37"/>
      <c r="S797" s="37"/>
      <c r="T797" s="37"/>
      <c r="U797" s="37"/>
      <c r="V797" s="37"/>
      <c r="W797" s="37"/>
      <c r="X797" s="37"/>
      <c r="Y797" s="37"/>
      <c r="AE797" s="82"/>
      <c r="AF797" s="82"/>
      <c r="AG797" s="55"/>
      <c r="AH797" s="55"/>
      <c r="AI797" s="55"/>
      <c r="AJ797" s="55"/>
      <c r="AK797" s="55"/>
      <c r="AL797" s="55"/>
      <c r="AM797" s="55"/>
      <c r="BT797" s="54"/>
      <c r="BU797" s="54"/>
    </row>
    <row r="798" spans="12:73" ht="15">
      <c r="L798" s="81"/>
      <c r="R798" s="37"/>
      <c r="S798" s="37"/>
      <c r="T798" s="37"/>
      <c r="U798" s="37"/>
      <c r="V798" s="37"/>
      <c r="W798" s="37"/>
      <c r="X798" s="37"/>
      <c r="Y798" s="37"/>
      <c r="AE798" s="82"/>
      <c r="AF798" s="82"/>
      <c r="AG798" s="55"/>
      <c r="AH798" s="55"/>
      <c r="AI798" s="55"/>
      <c r="AJ798" s="55"/>
      <c r="AK798" s="55"/>
      <c r="AL798" s="55"/>
      <c r="AM798" s="55"/>
      <c r="BT798" s="54"/>
      <c r="BU798" s="54"/>
    </row>
    <row r="799" spans="12:73" ht="15">
      <c r="L799" s="81"/>
      <c r="R799" s="37"/>
      <c r="S799" s="37"/>
      <c r="T799" s="37"/>
      <c r="U799" s="37"/>
      <c r="V799" s="37"/>
      <c r="W799" s="37"/>
      <c r="X799" s="37"/>
      <c r="Y799" s="37"/>
      <c r="AE799" s="82"/>
      <c r="AF799" s="82"/>
      <c r="AG799" s="55"/>
      <c r="AH799" s="55"/>
      <c r="AI799" s="55"/>
      <c r="AJ799" s="55"/>
      <c r="AK799" s="55"/>
      <c r="AL799" s="55"/>
      <c r="AM799" s="55"/>
      <c r="BT799" s="54"/>
      <c r="BU799" s="54"/>
    </row>
    <row r="800" spans="12:73" ht="15">
      <c r="L800" s="81"/>
      <c r="R800" s="37"/>
      <c r="S800" s="37"/>
      <c r="T800" s="37"/>
      <c r="U800" s="37"/>
      <c r="V800" s="37"/>
      <c r="W800" s="37"/>
      <c r="X800" s="37"/>
      <c r="Y800" s="37"/>
      <c r="AE800" s="82"/>
      <c r="AF800" s="82"/>
      <c r="AG800" s="55"/>
      <c r="AH800" s="55"/>
      <c r="AI800" s="55"/>
      <c r="AJ800" s="55"/>
      <c r="AK800" s="55"/>
      <c r="AL800" s="55"/>
      <c r="AM800" s="55"/>
      <c r="BT800" s="54"/>
      <c r="BU800" s="54"/>
    </row>
    <row r="801" spans="12:73" ht="15">
      <c r="L801" s="81"/>
      <c r="R801" s="37"/>
      <c r="S801" s="37"/>
      <c r="T801" s="37"/>
      <c r="U801" s="37"/>
      <c r="V801" s="37"/>
      <c r="W801" s="37"/>
      <c r="X801" s="37"/>
      <c r="Y801" s="37"/>
      <c r="AE801" s="82"/>
      <c r="AF801" s="82"/>
      <c r="AG801" s="55"/>
      <c r="AH801" s="55"/>
      <c r="AI801" s="55"/>
      <c r="AJ801" s="55"/>
      <c r="AK801" s="55"/>
      <c r="AL801" s="55"/>
      <c r="AM801" s="55"/>
      <c r="BT801" s="54"/>
      <c r="BU801" s="54"/>
    </row>
    <row r="802" spans="12:73" ht="15">
      <c r="L802" s="81"/>
      <c r="R802" s="37"/>
      <c r="S802" s="37"/>
      <c r="T802" s="37"/>
      <c r="U802" s="37"/>
      <c r="V802" s="37"/>
      <c r="W802" s="37"/>
      <c r="X802" s="37"/>
      <c r="Y802" s="37"/>
      <c r="AE802" s="82"/>
      <c r="AF802" s="82"/>
      <c r="AG802" s="55"/>
      <c r="AH802" s="55"/>
      <c r="AI802" s="55"/>
      <c r="AJ802" s="55"/>
      <c r="AK802" s="55"/>
      <c r="AL802" s="55"/>
      <c r="AM802" s="55"/>
      <c r="BT802" s="54"/>
      <c r="BU802" s="54"/>
    </row>
    <row r="803" spans="12:73" ht="15">
      <c r="L803" s="81"/>
      <c r="R803" s="37"/>
      <c r="S803" s="37"/>
      <c r="T803" s="37"/>
      <c r="U803" s="37"/>
      <c r="V803" s="37"/>
      <c r="W803" s="37"/>
      <c r="X803" s="37"/>
      <c r="Y803" s="37"/>
      <c r="AE803" s="82"/>
      <c r="AF803" s="82"/>
      <c r="AG803" s="55"/>
      <c r="AH803" s="55"/>
      <c r="AI803" s="55"/>
      <c r="AJ803" s="55"/>
      <c r="AK803" s="55"/>
      <c r="AL803" s="55"/>
      <c r="AM803" s="55"/>
      <c r="BT803" s="54"/>
      <c r="BU803" s="54"/>
    </row>
    <row r="804" spans="12:73" ht="15">
      <c r="L804" s="81"/>
      <c r="R804" s="37"/>
      <c r="S804" s="37"/>
      <c r="T804" s="37"/>
      <c r="U804" s="37"/>
      <c r="V804" s="37"/>
      <c r="W804" s="37"/>
      <c r="X804" s="37"/>
      <c r="Y804" s="37"/>
      <c r="AE804" s="82"/>
      <c r="AF804" s="82"/>
      <c r="AG804" s="55"/>
      <c r="AH804" s="55"/>
      <c r="AI804" s="55"/>
      <c r="AJ804" s="55"/>
      <c r="AK804" s="55"/>
      <c r="AL804" s="55"/>
      <c r="AM804" s="55"/>
      <c r="BT804" s="54"/>
      <c r="BU804" s="54"/>
    </row>
    <row r="805" spans="12:73" ht="15">
      <c r="L805" s="81"/>
      <c r="R805" s="37"/>
      <c r="S805" s="37"/>
      <c r="T805" s="37"/>
      <c r="U805" s="37"/>
      <c r="V805" s="37"/>
      <c r="W805" s="37"/>
      <c r="X805" s="37"/>
      <c r="Y805" s="37"/>
      <c r="AE805" s="82"/>
      <c r="AF805" s="82"/>
      <c r="AG805" s="55"/>
      <c r="AH805" s="55"/>
      <c r="AI805" s="55"/>
      <c r="AJ805" s="55"/>
      <c r="AK805" s="55"/>
      <c r="AL805" s="55"/>
      <c r="AM805" s="55"/>
      <c r="BT805" s="54"/>
      <c r="BU805" s="54"/>
    </row>
    <row r="806" spans="12:73" ht="15">
      <c r="L806" s="81"/>
      <c r="R806" s="37"/>
      <c r="S806" s="37"/>
      <c r="T806" s="37"/>
      <c r="U806" s="37"/>
      <c r="V806" s="37"/>
      <c r="W806" s="37"/>
      <c r="X806" s="37"/>
      <c r="Y806" s="37"/>
      <c r="AE806" s="82"/>
      <c r="AF806" s="82"/>
      <c r="AG806" s="55"/>
      <c r="AH806" s="55"/>
      <c r="AI806" s="55"/>
      <c r="AJ806" s="55"/>
      <c r="AK806" s="55"/>
      <c r="AL806" s="55"/>
      <c r="AM806" s="55"/>
      <c r="BT806" s="54"/>
      <c r="BU806" s="54"/>
    </row>
    <row r="807" spans="12:73" ht="15">
      <c r="L807" s="81"/>
      <c r="R807" s="37"/>
      <c r="S807" s="37"/>
      <c r="T807" s="37"/>
      <c r="U807" s="37"/>
      <c r="V807" s="37"/>
      <c r="W807" s="37"/>
      <c r="X807" s="37"/>
      <c r="Y807" s="37"/>
      <c r="AE807" s="82"/>
      <c r="AF807" s="82"/>
      <c r="AG807" s="55"/>
      <c r="AH807" s="55"/>
      <c r="AI807" s="55"/>
      <c r="AJ807" s="55"/>
      <c r="AK807" s="55"/>
      <c r="AL807" s="55"/>
      <c r="AM807" s="55"/>
      <c r="BT807" s="54"/>
      <c r="BU807" s="54"/>
    </row>
    <row r="808" spans="12:73" ht="15">
      <c r="L808" s="81"/>
      <c r="R808" s="37"/>
      <c r="S808" s="37"/>
      <c r="T808" s="37"/>
      <c r="U808" s="37"/>
      <c r="V808" s="37"/>
      <c r="W808" s="37"/>
      <c r="X808" s="37"/>
      <c r="Y808" s="37"/>
      <c r="AE808" s="82"/>
      <c r="AF808" s="82"/>
      <c r="AG808" s="55"/>
      <c r="AH808" s="55"/>
      <c r="AI808" s="55"/>
      <c r="AJ808" s="55"/>
      <c r="AK808" s="55"/>
      <c r="AL808" s="55"/>
      <c r="AM808" s="55"/>
      <c r="BT808" s="54"/>
      <c r="BU808" s="54"/>
    </row>
    <row r="809" spans="12:73" ht="15">
      <c r="L809" s="81"/>
      <c r="R809" s="37"/>
      <c r="S809" s="37"/>
      <c r="T809" s="37"/>
      <c r="U809" s="37"/>
      <c r="V809" s="37"/>
      <c r="W809" s="37"/>
      <c r="X809" s="37"/>
      <c r="Y809" s="37"/>
      <c r="AE809" s="82"/>
      <c r="AF809" s="82"/>
      <c r="AG809" s="55"/>
      <c r="AH809" s="55"/>
      <c r="AI809" s="55"/>
      <c r="AJ809" s="55"/>
      <c r="AK809" s="55"/>
      <c r="AL809" s="55"/>
      <c r="AM809" s="55"/>
      <c r="BT809" s="54"/>
      <c r="BU809" s="54"/>
    </row>
    <row r="810" spans="12:73" ht="15">
      <c r="L810" s="81"/>
      <c r="R810" s="37"/>
      <c r="S810" s="37"/>
      <c r="T810" s="37"/>
      <c r="U810" s="37"/>
      <c r="V810" s="37"/>
      <c r="W810" s="37"/>
      <c r="X810" s="37"/>
      <c r="Y810" s="37"/>
      <c r="AE810" s="82"/>
      <c r="AF810" s="82"/>
      <c r="AG810" s="55"/>
      <c r="AH810" s="55"/>
      <c r="AI810" s="55"/>
      <c r="AJ810" s="55"/>
      <c r="AK810" s="55"/>
      <c r="AL810" s="55"/>
      <c r="AM810" s="55"/>
      <c r="BT810" s="54"/>
      <c r="BU810" s="54"/>
    </row>
    <row r="811" spans="12:73" ht="15">
      <c r="L811" s="81"/>
      <c r="R811" s="37"/>
      <c r="S811" s="37"/>
      <c r="T811" s="37"/>
      <c r="U811" s="37"/>
      <c r="V811" s="37"/>
      <c r="W811" s="37"/>
      <c r="X811" s="37"/>
      <c r="Y811" s="37"/>
      <c r="AE811" s="82"/>
      <c r="AF811" s="82"/>
      <c r="AG811" s="55"/>
      <c r="AH811" s="55"/>
      <c r="AI811" s="55"/>
      <c r="AJ811" s="55"/>
      <c r="AK811" s="55"/>
      <c r="AL811" s="55"/>
      <c r="AM811" s="55"/>
      <c r="BT811" s="54"/>
      <c r="BU811" s="54"/>
    </row>
    <row r="812" spans="12:73" ht="15">
      <c r="L812" s="81"/>
      <c r="R812" s="37"/>
      <c r="S812" s="37"/>
      <c r="T812" s="37"/>
      <c r="U812" s="37"/>
      <c r="V812" s="37"/>
      <c r="W812" s="37"/>
      <c r="X812" s="37"/>
      <c r="Y812" s="37"/>
      <c r="AE812" s="82"/>
      <c r="AF812" s="82"/>
      <c r="AG812" s="55"/>
      <c r="AH812" s="55"/>
      <c r="AI812" s="55"/>
      <c r="AJ812" s="55"/>
      <c r="AK812" s="55"/>
      <c r="AL812" s="55"/>
      <c r="AM812" s="55"/>
      <c r="BT812" s="54"/>
      <c r="BU812" s="54"/>
    </row>
    <row r="813" spans="12:73" ht="15">
      <c r="L813" s="81"/>
      <c r="R813" s="37"/>
      <c r="S813" s="37"/>
      <c r="T813" s="37"/>
      <c r="U813" s="37"/>
      <c r="V813" s="37"/>
      <c r="W813" s="37"/>
      <c r="X813" s="37"/>
      <c r="Y813" s="37"/>
      <c r="AE813" s="82"/>
      <c r="AF813" s="82"/>
      <c r="AG813" s="55"/>
      <c r="AH813" s="55"/>
      <c r="AI813" s="55"/>
      <c r="AJ813" s="55"/>
      <c r="AK813" s="55"/>
      <c r="AL813" s="55"/>
      <c r="AM813" s="55"/>
      <c r="BT813" s="54"/>
      <c r="BU813" s="54"/>
    </row>
    <row r="814" spans="12:73" ht="15">
      <c r="L814" s="81"/>
      <c r="R814" s="37"/>
      <c r="S814" s="37"/>
      <c r="T814" s="37"/>
      <c r="U814" s="37"/>
      <c r="V814" s="37"/>
      <c r="W814" s="37"/>
      <c r="X814" s="37"/>
      <c r="Y814" s="37"/>
      <c r="AE814" s="82"/>
      <c r="AF814" s="82"/>
      <c r="AG814" s="55"/>
      <c r="AH814" s="55"/>
      <c r="AI814" s="55"/>
      <c r="AJ814" s="55"/>
      <c r="AK814" s="55"/>
      <c r="AL814" s="55"/>
      <c r="AM814" s="55"/>
      <c r="BT814" s="54"/>
      <c r="BU814" s="54"/>
    </row>
    <row r="815" spans="12:73" ht="15">
      <c r="L815" s="81"/>
      <c r="R815" s="37"/>
      <c r="S815" s="37"/>
      <c r="T815" s="37"/>
      <c r="U815" s="37"/>
      <c r="V815" s="37"/>
      <c r="W815" s="37"/>
      <c r="X815" s="37"/>
      <c r="Y815" s="37"/>
      <c r="AE815" s="82"/>
      <c r="AF815" s="82"/>
      <c r="AG815" s="55"/>
      <c r="AH815" s="55"/>
      <c r="AI815" s="55"/>
      <c r="AJ815" s="55"/>
      <c r="AK815" s="55"/>
      <c r="AL815" s="55"/>
      <c r="AM815" s="55"/>
      <c r="BT815" s="54"/>
      <c r="BU815" s="54"/>
    </row>
    <row r="816" spans="12:73" ht="15">
      <c r="L816" s="81"/>
      <c r="R816" s="37"/>
      <c r="S816" s="37"/>
      <c r="T816" s="37"/>
      <c r="U816" s="37"/>
      <c r="V816" s="37"/>
      <c r="W816" s="37"/>
      <c r="X816" s="37"/>
      <c r="Y816" s="37"/>
      <c r="AE816" s="82"/>
      <c r="AF816" s="82"/>
      <c r="AG816" s="55"/>
      <c r="AH816" s="55"/>
      <c r="AI816" s="55"/>
      <c r="AJ816" s="55"/>
      <c r="AK816" s="55"/>
      <c r="AL816" s="55"/>
      <c r="AM816" s="55"/>
      <c r="BT816" s="54"/>
      <c r="BU816" s="54"/>
    </row>
    <row r="817" spans="12:73" ht="15">
      <c r="L817" s="81"/>
      <c r="R817" s="37"/>
      <c r="S817" s="37"/>
      <c r="T817" s="37"/>
      <c r="U817" s="37"/>
      <c r="V817" s="37"/>
      <c r="W817" s="37"/>
      <c r="X817" s="37"/>
      <c r="Y817" s="37"/>
      <c r="AE817" s="82"/>
      <c r="AF817" s="82"/>
      <c r="AG817" s="55"/>
      <c r="AH817" s="55"/>
      <c r="AI817" s="55"/>
      <c r="AJ817" s="55"/>
      <c r="AK817" s="55"/>
      <c r="AL817" s="55"/>
      <c r="AM817" s="55"/>
      <c r="BT817" s="54"/>
      <c r="BU817" s="54"/>
    </row>
    <row r="818" spans="12:73" ht="15">
      <c r="L818" s="81"/>
      <c r="R818" s="37"/>
      <c r="S818" s="37"/>
      <c r="T818" s="37"/>
      <c r="U818" s="37"/>
      <c r="V818" s="37"/>
      <c r="W818" s="37"/>
      <c r="X818" s="37"/>
      <c r="Y818" s="37"/>
      <c r="AE818" s="82"/>
      <c r="AF818" s="82"/>
      <c r="AG818" s="55"/>
      <c r="AH818" s="55"/>
      <c r="AI818" s="55"/>
      <c r="AJ818" s="55"/>
      <c r="AK818" s="55"/>
      <c r="AL818" s="55"/>
      <c r="AM818" s="55"/>
      <c r="BT818" s="54"/>
      <c r="BU818" s="54"/>
    </row>
    <row r="819" spans="12:73" ht="15">
      <c r="L819" s="81"/>
      <c r="R819" s="37"/>
      <c r="S819" s="37"/>
      <c r="T819" s="37"/>
      <c r="U819" s="37"/>
      <c r="V819" s="37"/>
      <c r="W819" s="37"/>
      <c r="X819" s="37"/>
      <c r="Y819" s="37"/>
      <c r="AE819" s="82"/>
      <c r="AF819" s="82"/>
      <c r="AG819" s="55"/>
      <c r="AH819" s="55"/>
      <c r="AI819" s="55"/>
      <c r="AJ819" s="55"/>
      <c r="AK819" s="55"/>
      <c r="AL819" s="55"/>
      <c r="AM819" s="55"/>
      <c r="BT819" s="54"/>
      <c r="BU819" s="54"/>
    </row>
    <row r="820" spans="12:73" ht="15">
      <c r="L820" s="81"/>
      <c r="R820" s="37"/>
      <c r="S820" s="37"/>
      <c r="T820" s="37"/>
      <c r="U820" s="37"/>
      <c r="V820" s="37"/>
      <c r="W820" s="37"/>
      <c r="X820" s="37"/>
      <c r="Y820" s="37"/>
      <c r="AE820" s="82"/>
      <c r="AF820" s="82"/>
      <c r="AG820" s="55"/>
      <c r="AH820" s="55"/>
      <c r="AI820" s="55"/>
      <c r="AJ820" s="55"/>
      <c r="AK820" s="55"/>
      <c r="AL820" s="55"/>
      <c r="AM820" s="55"/>
      <c r="BT820" s="54"/>
      <c r="BU820" s="54"/>
    </row>
    <row r="821" spans="12:73" ht="15">
      <c r="L821" s="81"/>
      <c r="R821" s="37"/>
      <c r="S821" s="37"/>
      <c r="T821" s="37"/>
      <c r="U821" s="37"/>
      <c r="V821" s="37"/>
      <c r="W821" s="37"/>
      <c r="X821" s="37"/>
      <c r="Y821" s="37"/>
      <c r="AE821" s="82"/>
      <c r="AF821" s="82"/>
      <c r="AG821" s="55"/>
      <c r="AH821" s="55"/>
      <c r="AI821" s="55"/>
      <c r="AJ821" s="55"/>
      <c r="AK821" s="55"/>
      <c r="AL821" s="55"/>
      <c r="AM821" s="55"/>
      <c r="BT821" s="54"/>
      <c r="BU821" s="54"/>
    </row>
    <row r="822" spans="12:73" ht="15">
      <c r="L822" s="81"/>
      <c r="R822" s="37"/>
      <c r="S822" s="37"/>
      <c r="T822" s="37"/>
      <c r="U822" s="37"/>
      <c r="V822" s="37"/>
      <c r="W822" s="37"/>
      <c r="X822" s="37"/>
      <c r="Y822" s="37"/>
      <c r="AE822" s="82"/>
      <c r="AF822" s="82"/>
      <c r="AG822" s="55"/>
      <c r="AH822" s="55"/>
      <c r="AI822" s="55"/>
      <c r="AJ822" s="55"/>
      <c r="AK822" s="55"/>
      <c r="AL822" s="55"/>
      <c r="AM822" s="55"/>
      <c r="BT822" s="54"/>
      <c r="BU822" s="54"/>
    </row>
    <row r="823" spans="12:73" ht="15">
      <c r="L823" s="81"/>
      <c r="R823" s="37"/>
      <c r="S823" s="37"/>
      <c r="T823" s="37"/>
      <c r="U823" s="37"/>
      <c r="V823" s="37"/>
      <c r="W823" s="37"/>
      <c r="X823" s="37"/>
      <c r="Y823" s="37"/>
      <c r="AE823" s="82"/>
      <c r="AF823" s="82"/>
      <c r="AG823" s="55"/>
      <c r="AH823" s="55"/>
      <c r="AI823" s="55"/>
      <c r="AJ823" s="55"/>
      <c r="AK823" s="55"/>
      <c r="AL823" s="55"/>
      <c r="AM823" s="55"/>
      <c r="BT823" s="54"/>
      <c r="BU823" s="54"/>
    </row>
    <row r="824" spans="12:73" ht="15">
      <c r="L824" s="81"/>
      <c r="R824" s="37"/>
      <c r="S824" s="37"/>
      <c r="T824" s="37"/>
      <c r="U824" s="37"/>
      <c r="V824" s="37"/>
      <c r="W824" s="37"/>
      <c r="X824" s="37"/>
      <c r="Y824" s="37"/>
      <c r="AE824" s="82"/>
      <c r="AF824" s="82"/>
      <c r="AG824" s="55"/>
      <c r="AH824" s="55"/>
      <c r="AI824" s="55"/>
      <c r="AJ824" s="55"/>
      <c r="AK824" s="55"/>
      <c r="AL824" s="55"/>
      <c r="AM824" s="55"/>
      <c r="BT824" s="54"/>
      <c r="BU824" s="54"/>
    </row>
    <row r="825" spans="12:73" ht="15">
      <c r="L825" s="81"/>
      <c r="R825" s="37"/>
      <c r="S825" s="37"/>
      <c r="T825" s="37"/>
      <c r="U825" s="37"/>
      <c r="V825" s="37"/>
      <c r="W825" s="37"/>
      <c r="X825" s="37"/>
      <c r="Y825" s="37"/>
      <c r="AE825" s="82"/>
      <c r="AF825" s="82"/>
      <c r="AG825" s="55"/>
      <c r="AH825" s="55"/>
      <c r="AI825" s="55"/>
      <c r="AJ825" s="55"/>
      <c r="AK825" s="55"/>
      <c r="AL825" s="55"/>
      <c r="AM825" s="55"/>
      <c r="BT825" s="54"/>
      <c r="BU825" s="54"/>
    </row>
    <row r="826" spans="12:73" ht="15">
      <c r="L826" s="81"/>
      <c r="R826" s="37"/>
      <c r="S826" s="37"/>
      <c r="T826" s="37"/>
      <c r="U826" s="37"/>
      <c r="V826" s="37"/>
      <c r="W826" s="37"/>
      <c r="X826" s="37"/>
      <c r="Y826" s="37"/>
      <c r="AE826" s="82"/>
      <c r="AF826" s="82"/>
      <c r="AG826" s="55"/>
      <c r="AH826" s="55"/>
      <c r="AI826" s="55"/>
      <c r="AJ826" s="55"/>
      <c r="AK826" s="55"/>
      <c r="AL826" s="55"/>
      <c r="AM826" s="55"/>
      <c r="BT826" s="54"/>
      <c r="BU826" s="54"/>
    </row>
    <row r="827" spans="12:73" ht="15">
      <c r="L827" s="81"/>
      <c r="R827" s="37"/>
      <c r="S827" s="37"/>
      <c r="T827" s="37"/>
      <c r="U827" s="37"/>
      <c r="V827" s="37"/>
      <c r="W827" s="37"/>
      <c r="X827" s="37"/>
      <c r="Y827" s="37"/>
      <c r="AE827" s="82"/>
      <c r="AF827" s="82"/>
      <c r="AG827" s="55"/>
      <c r="AH827" s="55"/>
      <c r="AI827" s="55"/>
      <c r="AJ827" s="55"/>
      <c r="AK827" s="55"/>
      <c r="AL827" s="55"/>
      <c r="AM827" s="55"/>
      <c r="BT827" s="54"/>
      <c r="BU827" s="54"/>
    </row>
    <row r="828" spans="12:73" ht="15">
      <c r="L828" s="81"/>
      <c r="R828" s="37"/>
      <c r="S828" s="37"/>
      <c r="T828" s="37"/>
      <c r="U828" s="37"/>
      <c r="V828" s="37"/>
      <c r="W828" s="37"/>
      <c r="X828" s="37"/>
      <c r="Y828" s="37"/>
      <c r="AE828" s="82"/>
      <c r="AF828" s="82"/>
      <c r="AG828" s="55"/>
      <c r="AH828" s="55"/>
      <c r="AI828" s="55"/>
      <c r="AJ828" s="55"/>
      <c r="AK828" s="55"/>
      <c r="AL828" s="55"/>
      <c r="AM828" s="55"/>
      <c r="BT828" s="54"/>
      <c r="BU828" s="54"/>
    </row>
    <row r="829" spans="12:73" ht="15">
      <c r="L829" s="81"/>
      <c r="R829" s="37"/>
      <c r="S829" s="37"/>
      <c r="T829" s="37"/>
      <c r="U829" s="37"/>
      <c r="V829" s="37"/>
      <c r="W829" s="37"/>
      <c r="X829" s="37"/>
      <c r="Y829" s="37"/>
      <c r="AE829" s="82"/>
      <c r="AF829" s="82"/>
      <c r="AG829" s="55"/>
      <c r="AH829" s="55"/>
      <c r="AI829" s="55"/>
      <c r="AJ829" s="55"/>
      <c r="AK829" s="55"/>
      <c r="AL829" s="55"/>
      <c r="AM829" s="55"/>
      <c r="BT829" s="54"/>
      <c r="BU829" s="54"/>
    </row>
    <row r="830" spans="12:73" ht="15">
      <c r="L830" s="81"/>
      <c r="R830" s="37"/>
      <c r="S830" s="37"/>
      <c r="T830" s="37"/>
      <c r="U830" s="37"/>
      <c r="V830" s="37"/>
      <c r="W830" s="37"/>
      <c r="X830" s="37"/>
      <c r="Y830" s="37"/>
      <c r="AE830" s="82"/>
      <c r="AF830" s="82"/>
      <c r="AG830" s="55"/>
      <c r="AH830" s="55"/>
      <c r="AI830" s="55"/>
      <c r="AJ830" s="55"/>
      <c r="AK830" s="55"/>
      <c r="AL830" s="55"/>
      <c r="AM830" s="55"/>
      <c r="BT830" s="54"/>
      <c r="BU830" s="54"/>
    </row>
    <row r="831" spans="12:73" ht="15">
      <c r="L831" s="81"/>
      <c r="R831" s="37"/>
      <c r="S831" s="37"/>
      <c r="T831" s="37"/>
      <c r="U831" s="37"/>
      <c r="V831" s="37"/>
      <c r="W831" s="37"/>
      <c r="X831" s="37"/>
      <c r="Y831" s="37"/>
      <c r="AE831" s="82"/>
      <c r="AF831" s="82"/>
      <c r="AG831" s="55"/>
      <c r="AH831" s="55"/>
      <c r="AI831" s="55"/>
      <c r="AJ831" s="55"/>
      <c r="AK831" s="55"/>
      <c r="AL831" s="55"/>
      <c r="AM831" s="55"/>
      <c r="BT831" s="54"/>
      <c r="BU831" s="54"/>
    </row>
    <row r="832" spans="12:73" ht="15">
      <c r="L832" s="81"/>
      <c r="R832" s="37"/>
      <c r="S832" s="37"/>
      <c r="T832" s="37"/>
      <c r="U832" s="37"/>
      <c r="V832" s="37"/>
      <c r="W832" s="37"/>
      <c r="X832" s="37"/>
      <c r="Y832" s="37"/>
      <c r="AE832" s="82"/>
      <c r="AF832" s="82"/>
      <c r="AG832" s="55"/>
      <c r="AH832" s="55"/>
      <c r="AI832" s="55"/>
      <c r="AJ832" s="55"/>
      <c r="AK832" s="55"/>
      <c r="AL832" s="55"/>
      <c r="AM832" s="55"/>
      <c r="BT832" s="54"/>
      <c r="BU832" s="54"/>
    </row>
    <row r="833" spans="12:73" ht="15">
      <c r="L833" s="81"/>
      <c r="R833" s="37"/>
      <c r="S833" s="37"/>
      <c r="T833" s="37"/>
      <c r="U833" s="37"/>
      <c r="V833" s="37"/>
      <c r="W833" s="37"/>
      <c r="X833" s="37"/>
      <c r="Y833" s="37"/>
      <c r="AE833" s="82"/>
      <c r="AF833" s="82"/>
      <c r="AG833" s="55"/>
      <c r="AH833" s="55"/>
      <c r="AI833" s="55"/>
      <c r="AJ833" s="55"/>
      <c r="AK833" s="55"/>
      <c r="AL833" s="55"/>
      <c r="AM833" s="55"/>
      <c r="BT833" s="54"/>
      <c r="BU833" s="54"/>
    </row>
    <row r="834" spans="12:73" ht="15">
      <c r="L834" s="81"/>
      <c r="R834" s="37"/>
      <c r="S834" s="37"/>
      <c r="T834" s="37"/>
      <c r="U834" s="37"/>
      <c r="V834" s="37"/>
      <c r="W834" s="37"/>
      <c r="X834" s="37"/>
      <c r="Y834" s="37"/>
      <c r="AE834" s="82"/>
      <c r="AF834" s="82"/>
      <c r="AG834" s="55"/>
      <c r="AH834" s="55"/>
      <c r="AI834" s="55"/>
      <c r="AJ834" s="55"/>
      <c r="AK834" s="55"/>
      <c r="AL834" s="55"/>
      <c r="AM834" s="55"/>
      <c r="BT834" s="54"/>
      <c r="BU834" s="54"/>
    </row>
    <row r="835" spans="12:73" ht="15">
      <c r="L835" s="81"/>
      <c r="R835" s="37"/>
      <c r="S835" s="37"/>
      <c r="T835" s="37"/>
      <c r="U835" s="37"/>
      <c r="V835" s="37"/>
      <c r="W835" s="37"/>
      <c r="X835" s="37"/>
      <c r="Y835" s="37"/>
      <c r="AE835" s="82"/>
      <c r="AF835" s="82"/>
      <c r="AG835" s="55"/>
      <c r="AH835" s="55"/>
      <c r="AI835" s="55"/>
      <c r="AJ835" s="55"/>
      <c r="AK835" s="55"/>
      <c r="AL835" s="55"/>
      <c r="AM835" s="55"/>
      <c r="BT835" s="54"/>
      <c r="BU835" s="54"/>
    </row>
    <row r="836" spans="12:73" ht="15">
      <c r="L836" s="81"/>
      <c r="R836" s="37"/>
      <c r="S836" s="37"/>
      <c r="T836" s="37"/>
      <c r="U836" s="37"/>
      <c r="V836" s="37"/>
      <c r="W836" s="37"/>
      <c r="X836" s="37"/>
      <c r="Y836" s="37"/>
      <c r="AE836" s="82"/>
      <c r="AF836" s="82"/>
      <c r="AG836" s="55"/>
      <c r="AH836" s="55"/>
      <c r="AI836" s="55"/>
      <c r="AJ836" s="55"/>
      <c r="AK836" s="55"/>
      <c r="AL836" s="55"/>
      <c r="AM836" s="55"/>
      <c r="BT836" s="54"/>
      <c r="BU836" s="54"/>
    </row>
    <row r="837" spans="12:73" ht="15">
      <c r="L837" s="81"/>
      <c r="R837" s="37"/>
      <c r="S837" s="37"/>
      <c r="T837" s="37"/>
      <c r="U837" s="37"/>
      <c r="V837" s="37"/>
      <c r="W837" s="37"/>
      <c r="X837" s="37"/>
      <c r="Y837" s="37"/>
      <c r="AE837" s="82"/>
      <c r="AF837" s="82"/>
      <c r="AG837" s="55"/>
      <c r="AH837" s="55"/>
      <c r="AI837" s="55"/>
      <c r="AJ837" s="55"/>
      <c r="AK837" s="55"/>
      <c r="AL837" s="55"/>
      <c r="AM837" s="55"/>
      <c r="BT837" s="54"/>
      <c r="BU837" s="54"/>
    </row>
    <row r="838" spans="12:73" ht="15">
      <c r="L838" s="81"/>
      <c r="R838" s="37"/>
      <c r="S838" s="37"/>
      <c r="T838" s="37"/>
      <c r="U838" s="37"/>
      <c r="V838" s="37"/>
      <c r="W838" s="37"/>
      <c r="X838" s="37"/>
      <c r="Y838" s="37"/>
      <c r="AE838" s="82"/>
      <c r="AF838" s="82"/>
      <c r="AG838" s="55"/>
      <c r="AH838" s="55"/>
      <c r="AI838" s="55"/>
      <c r="AJ838" s="55"/>
      <c r="AK838" s="55"/>
      <c r="AL838" s="55"/>
      <c r="AM838" s="55"/>
      <c r="BT838" s="54"/>
      <c r="BU838" s="54"/>
    </row>
    <row r="839" spans="12:73" ht="15">
      <c r="L839" s="81"/>
      <c r="R839" s="37"/>
      <c r="S839" s="37"/>
      <c r="T839" s="37"/>
      <c r="U839" s="37"/>
      <c r="V839" s="37"/>
      <c r="W839" s="37"/>
      <c r="X839" s="37"/>
      <c r="Y839" s="37"/>
      <c r="AE839" s="82"/>
      <c r="AF839" s="82"/>
      <c r="AG839" s="55"/>
      <c r="AH839" s="55"/>
      <c r="AI839" s="55"/>
      <c r="AJ839" s="55"/>
      <c r="AK839" s="55"/>
      <c r="AL839" s="55"/>
      <c r="AM839" s="55"/>
      <c r="BT839" s="54"/>
      <c r="BU839" s="54"/>
    </row>
    <row r="840" spans="12:73" ht="15">
      <c r="L840" s="81"/>
      <c r="R840" s="37"/>
      <c r="S840" s="37"/>
      <c r="T840" s="37"/>
      <c r="U840" s="37"/>
      <c r="V840" s="37"/>
      <c r="W840" s="37"/>
      <c r="X840" s="37"/>
      <c r="Y840" s="37"/>
      <c r="AE840" s="82"/>
      <c r="AF840" s="82"/>
      <c r="AG840" s="55"/>
      <c r="AH840" s="55"/>
      <c r="AI840" s="55"/>
      <c r="AJ840" s="55"/>
      <c r="AK840" s="55"/>
      <c r="AL840" s="55"/>
      <c r="AM840" s="55"/>
      <c r="BT840" s="54"/>
      <c r="BU840" s="54"/>
    </row>
    <row r="841" spans="12:73" ht="15">
      <c r="L841" s="81"/>
      <c r="R841" s="37"/>
      <c r="S841" s="37"/>
      <c r="T841" s="37"/>
      <c r="U841" s="37"/>
      <c r="V841" s="37"/>
      <c r="W841" s="37"/>
      <c r="X841" s="37"/>
      <c r="Y841" s="37"/>
      <c r="AE841" s="82"/>
      <c r="AF841" s="82"/>
      <c r="AG841" s="55"/>
      <c r="AH841" s="55"/>
      <c r="AI841" s="55"/>
      <c r="AJ841" s="55"/>
      <c r="AK841" s="55"/>
      <c r="AL841" s="55"/>
      <c r="AM841" s="55"/>
      <c r="BT841" s="54"/>
      <c r="BU841" s="54"/>
    </row>
    <row r="842" spans="12:73" ht="15">
      <c r="L842" s="81"/>
      <c r="R842" s="37"/>
      <c r="S842" s="37"/>
      <c r="T842" s="37"/>
      <c r="U842" s="37"/>
      <c r="V842" s="37"/>
      <c r="W842" s="37"/>
      <c r="X842" s="37"/>
      <c r="Y842" s="37"/>
      <c r="AE842" s="82"/>
      <c r="AF842" s="82"/>
      <c r="AG842" s="55"/>
      <c r="AH842" s="55"/>
      <c r="AI842" s="55"/>
      <c r="AJ842" s="55"/>
      <c r="AK842" s="55"/>
      <c r="AL842" s="55"/>
      <c r="AM842" s="55"/>
      <c r="BT842" s="54"/>
      <c r="BU842" s="54"/>
    </row>
    <row r="843" spans="12:73" ht="15">
      <c r="L843" s="81"/>
      <c r="R843" s="37"/>
      <c r="S843" s="37"/>
      <c r="T843" s="37"/>
      <c r="U843" s="37"/>
      <c r="V843" s="37"/>
      <c r="W843" s="37"/>
      <c r="X843" s="37"/>
      <c r="Y843" s="37"/>
      <c r="AE843" s="82"/>
      <c r="AF843" s="82"/>
      <c r="AG843" s="55"/>
      <c r="AH843" s="55"/>
      <c r="AI843" s="55"/>
      <c r="AJ843" s="55"/>
      <c r="AK843" s="55"/>
      <c r="AL843" s="55"/>
      <c r="AM843" s="55"/>
      <c r="BT843" s="54"/>
      <c r="BU843" s="54"/>
    </row>
    <row r="844" spans="12:73" ht="15">
      <c r="L844" s="81"/>
      <c r="R844" s="37"/>
      <c r="S844" s="37"/>
      <c r="T844" s="37"/>
      <c r="U844" s="37"/>
      <c r="V844" s="37"/>
      <c r="W844" s="37"/>
      <c r="X844" s="37"/>
      <c r="Y844" s="37"/>
      <c r="AE844" s="82"/>
      <c r="AF844" s="82"/>
      <c r="AG844" s="55"/>
      <c r="AH844" s="55"/>
      <c r="AI844" s="55"/>
      <c r="AJ844" s="55"/>
      <c r="AK844" s="55"/>
      <c r="AL844" s="55"/>
      <c r="AM844" s="55"/>
      <c r="BT844" s="54"/>
      <c r="BU844" s="54"/>
    </row>
    <row r="845" spans="12:73" ht="15">
      <c r="L845" s="81"/>
      <c r="R845" s="37"/>
      <c r="S845" s="37"/>
      <c r="T845" s="37"/>
      <c r="U845" s="37"/>
      <c r="V845" s="37"/>
      <c r="W845" s="37"/>
      <c r="X845" s="37"/>
      <c r="Y845" s="37"/>
      <c r="AE845" s="82"/>
      <c r="AF845" s="82"/>
      <c r="AG845" s="55"/>
      <c r="AH845" s="55"/>
      <c r="AI845" s="55"/>
      <c r="AJ845" s="55"/>
      <c r="AK845" s="55"/>
      <c r="AL845" s="55"/>
      <c r="AM845" s="55"/>
      <c r="BT845" s="54"/>
      <c r="BU845" s="54"/>
    </row>
    <row r="846" spans="12:73" ht="15">
      <c r="L846" s="81"/>
      <c r="R846" s="37"/>
      <c r="S846" s="37"/>
      <c r="T846" s="37"/>
      <c r="U846" s="37"/>
      <c r="V846" s="37"/>
      <c r="W846" s="37"/>
      <c r="X846" s="37"/>
      <c r="Y846" s="37"/>
      <c r="AE846" s="82"/>
      <c r="AF846" s="82"/>
      <c r="AG846" s="55"/>
      <c r="AH846" s="55"/>
      <c r="AI846" s="55"/>
      <c r="AJ846" s="55"/>
      <c r="AK846" s="55"/>
      <c r="AL846" s="55"/>
      <c r="AM846" s="55"/>
      <c r="BT846" s="54"/>
      <c r="BU846" s="54"/>
    </row>
    <row r="847" spans="12:73" ht="15">
      <c r="L847" s="81"/>
      <c r="R847" s="37"/>
      <c r="S847" s="37"/>
      <c r="T847" s="37"/>
      <c r="U847" s="37"/>
      <c r="V847" s="37"/>
      <c r="W847" s="37"/>
      <c r="X847" s="37"/>
      <c r="Y847" s="37"/>
      <c r="AE847" s="82"/>
      <c r="AF847" s="82"/>
      <c r="AG847" s="55"/>
      <c r="AH847" s="55"/>
      <c r="AI847" s="55"/>
      <c r="AJ847" s="55"/>
      <c r="AK847" s="55"/>
      <c r="AL847" s="55"/>
      <c r="AM847" s="55"/>
      <c r="BT847" s="54"/>
      <c r="BU847" s="54"/>
    </row>
    <row r="848" spans="12:73" ht="15">
      <c r="L848" s="81"/>
      <c r="R848" s="37"/>
      <c r="S848" s="37"/>
      <c r="T848" s="37"/>
      <c r="U848" s="37"/>
      <c r="V848" s="37"/>
      <c r="W848" s="37"/>
      <c r="X848" s="37"/>
      <c r="Y848" s="37"/>
      <c r="AE848" s="82"/>
      <c r="AF848" s="82"/>
      <c r="AG848" s="55"/>
      <c r="AH848" s="55"/>
      <c r="AI848" s="55"/>
      <c r="AJ848" s="55"/>
      <c r="AK848" s="55"/>
      <c r="AL848" s="55"/>
      <c r="AM848" s="55"/>
      <c r="BT848" s="54"/>
      <c r="BU848" s="54"/>
    </row>
    <row r="849" spans="12:73" ht="15">
      <c r="L849" s="81"/>
      <c r="R849" s="37"/>
      <c r="S849" s="37"/>
      <c r="T849" s="37"/>
      <c r="U849" s="37"/>
      <c r="V849" s="37"/>
      <c r="W849" s="37"/>
      <c r="X849" s="37"/>
      <c r="Y849" s="37"/>
      <c r="AE849" s="82"/>
      <c r="AF849" s="82"/>
      <c r="AG849" s="55"/>
      <c r="AH849" s="55"/>
      <c r="AI849" s="55"/>
      <c r="AJ849" s="55"/>
      <c r="AK849" s="55"/>
      <c r="AL849" s="55"/>
      <c r="AM849" s="55"/>
      <c r="BT849" s="54"/>
      <c r="BU849" s="54"/>
    </row>
    <row r="850" spans="12:73" ht="15">
      <c r="L850" s="81"/>
      <c r="R850" s="37"/>
      <c r="S850" s="37"/>
      <c r="T850" s="37"/>
      <c r="U850" s="37"/>
      <c r="V850" s="37"/>
      <c r="W850" s="37"/>
      <c r="X850" s="37"/>
      <c r="Y850" s="37"/>
      <c r="AE850" s="82"/>
      <c r="AF850" s="82"/>
      <c r="AG850" s="55"/>
      <c r="AH850" s="55"/>
      <c r="AI850" s="55"/>
      <c r="AJ850" s="55"/>
      <c r="AK850" s="55"/>
      <c r="AL850" s="55"/>
      <c r="AM850" s="55"/>
      <c r="BT850" s="54"/>
      <c r="BU850" s="54"/>
    </row>
    <row r="851" spans="12:73" ht="15">
      <c r="L851" s="81"/>
      <c r="R851" s="37"/>
      <c r="S851" s="37"/>
      <c r="T851" s="37"/>
      <c r="U851" s="37"/>
      <c r="V851" s="37"/>
      <c r="W851" s="37"/>
      <c r="X851" s="37"/>
      <c r="Y851" s="37"/>
      <c r="AE851" s="82"/>
      <c r="AF851" s="82"/>
      <c r="AG851" s="55"/>
      <c r="AH851" s="55"/>
      <c r="AI851" s="55"/>
      <c r="AJ851" s="55"/>
      <c r="AK851" s="55"/>
      <c r="AL851" s="55"/>
      <c r="AM851" s="55"/>
      <c r="BT851" s="54"/>
      <c r="BU851" s="54"/>
    </row>
    <row r="852" spans="12:73" ht="15">
      <c r="L852" s="81"/>
      <c r="R852" s="37"/>
      <c r="S852" s="37"/>
      <c r="T852" s="37"/>
      <c r="U852" s="37"/>
      <c r="V852" s="37"/>
      <c r="W852" s="37"/>
      <c r="X852" s="37"/>
      <c r="Y852" s="37"/>
      <c r="AE852" s="82"/>
      <c r="AF852" s="82"/>
      <c r="AG852" s="55"/>
      <c r="AH852" s="55"/>
      <c r="AI852" s="55"/>
      <c r="AJ852" s="55"/>
      <c r="AK852" s="55"/>
      <c r="AL852" s="55"/>
      <c r="AM852" s="55"/>
      <c r="BT852" s="54"/>
      <c r="BU852" s="54"/>
    </row>
    <row r="853" spans="12:73" ht="15">
      <c r="L853" s="81"/>
      <c r="R853" s="37"/>
      <c r="S853" s="37"/>
      <c r="T853" s="37"/>
      <c r="U853" s="37"/>
      <c r="V853" s="37"/>
      <c r="W853" s="37"/>
      <c r="X853" s="37"/>
      <c r="Y853" s="37"/>
      <c r="AE853" s="82"/>
      <c r="AF853" s="82"/>
      <c r="AG853" s="55"/>
      <c r="AH853" s="55"/>
      <c r="AI853" s="55"/>
      <c r="AJ853" s="55"/>
      <c r="AK853" s="55"/>
      <c r="AL853" s="55"/>
      <c r="AM853" s="55"/>
      <c r="BT853" s="54"/>
      <c r="BU853" s="54"/>
    </row>
    <row r="854" spans="12:73" ht="15">
      <c r="L854" s="81"/>
      <c r="R854" s="37"/>
      <c r="S854" s="37"/>
      <c r="T854" s="37"/>
      <c r="U854" s="37"/>
      <c r="V854" s="37"/>
      <c r="W854" s="37"/>
      <c r="X854" s="37"/>
      <c r="Y854" s="37"/>
      <c r="AE854" s="82"/>
      <c r="AF854" s="82"/>
      <c r="AG854" s="55"/>
      <c r="AH854" s="55"/>
      <c r="AI854" s="55"/>
      <c r="AJ854" s="55"/>
      <c r="AK854" s="55"/>
      <c r="AL854" s="55"/>
      <c r="AM854" s="55"/>
      <c r="BT854" s="54"/>
      <c r="BU854" s="54"/>
    </row>
    <row r="855" spans="12:73" ht="15">
      <c r="L855" s="81"/>
      <c r="R855" s="37"/>
      <c r="S855" s="37"/>
      <c r="T855" s="37"/>
      <c r="U855" s="37"/>
      <c r="V855" s="37"/>
      <c r="W855" s="37"/>
      <c r="X855" s="37"/>
      <c r="Y855" s="37"/>
      <c r="AE855" s="82"/>
      <c r="AF855" s="82"/>
      <c r="AG855" s="55"/>
      <c r="AH855" s="55"/>
      <c r="AI855" s="55"/>
      <c r="AJ855" s="55"/>
      <c r="AK855" s="55"/>
      <c r="AL855" s="55"/>
      <c r="AM855" s="55"/>
      <c r="BT855" s="54"/>
      <c r="BU855" s="54"/>
    </row>
    <row r="856" spans="12:73" ht="15">
      <c r="L856" s="81"/>
      <c r="R856" s="37"/>
      <c r="S856" s="37"/>
      <c r="T856" s="37"/>
      <c r="U856" s="37"/>
      <c r="V856" s="37"/>
      <c r="W856" s="37"/>
      <c r="X856" s="37"/>
      <c r="Y856" s="37"/>
      <c r="AE856" s="82"/>
      <c r="AF856" s="82"/>
      <c r="AG856" s="55"/>
      <c r="AH856" s="55"/>
      <c r="AI856" s="55"/>
      <c r="AJ856" s="55"/>
      <c r="AK856" s="55"/>
      <c r="AL856" s="55"/>
      <c r="AM856" s="55"/>
      <c r="BT856" s="54"/>
      <c r="BU856" s="54"/>
    </row>
    <row r="857" spans="12:73" ht="15">
      <c r="L857" s="81"/>
      <c r="R857" s="37"/>
      <c r="S857" s="37"/>
      <c r="T857" s="37"/>
      <c r="U857" s="37"/>
      <c r="V857" s="37"/>
      <c r="W857" s="37"/>
      <c r="X857" s="37"/>
      <c r="Y857" s="37"/>
      <c r="AE857" s="82"/>
      <c r="AF857" s="82"/>
      <c r="AG857" s="55"/>
      <c r="AH857" s="55"/>
      <c r="AI857" s="55"/>
      <c r="AJ857" s="55"/>
      <c r="AK857" s="55"/>
      <c r="AL857" s="55"/>
      <c r="AM857" s="55"/>
      <c r="BT857" s="54"/>
      <c r="BU857" s="54"/>
    </row>
    <row r="858" spans="12:73" ht="15">
      <c r="L858" s="81"/>
      <c r="R858" s="37"/>
      <c r="S858" s="37"/>
      <c r="T858" s="37"/>
      <c r="U858" s="37"/>
      <c r="V858" s="37"/>
      <c r="W858" s="37"/>
      <c r="X858" s="37"/>
      <c r="Y858" s="37"/>
      <c r="AE858" s="82"/>
      <c r="AF858" s="82"/>
      <c r="AG858" s="55"/>
      <c r="AH858" s="55"/>
      <c r="AI858" s="55"/>
      <c r="AJ858" s="55"/>
      <c r="AK858" s="55"/>
      <c r="AL858" s="55"/>
      <c r="AM858" s="55"/>
      <c r="BT858" s="54"/>
      <c r="BU858" s="54"/>
    </row>
    <row r="859" spans="12:73" ht="15">
      <c r="L859" s="81"/>
      <c r="R859" s="37"/>
      <c r="S859" s="37"/>
      <c r="T859" s="37"/>
      <c r="U859" s="37"/>
      <c r="V859" s="37"/>
      <c r="W859" s="37"/>
      <c r="X859" s="37"/>
      <c r="Y859" s="37"/>
      <c r="AE859" s="82"/>
      <c r="AF859" s="82"/>
      <c r="AG859" s="55"/>
      <c r="AH859" s="55"/>
      <c r="AI859" s="55"/>
      <c r="AJ859" s="55"/>
      <c r="AK859" s="55"/>
      <c r="AL859" s="55"/>
      <c r="AM859" s="55"/>
      <c r="BT859" s="54"/>
      <c r="BU859" s="54"/>
    </row>
    <row r="860" spans="12:73" ht="15">
      <c r="L860" s="81"/>
      <c r="R860" s="37"/>
      <c r="S860" s="37"/>
      <c r="T860" s="37"/>
      <c r="U860" s="37"/>
      <c r="V860" s="37"/>
      <c r="W860" s="37"/>
      <c r="X860" s="37"/>
      <c r="Y860" s="37"/>
      <c r="AE860" s="82"/>
      <c r="AF860" s="82"/>
      <c r="AG860" s="55"/>
      <c r="AH860" s="55"/>
      <c r="AI860" s="55"/>
      <c r="AJ860" s="55"/>
      <c r="AK860" s="55"/>
      <c r="AL860" s="55"/>
      <c r="AM860" s="55"/>
      <c r="BT860" s="54"/>
      <c r="BU860" s="54"/>
    </row>
    <row r="861" spans="12:73" ht="15">
      <c r="L861" s="81"/>
      <c r="R861" s="37"/>
      <c r="S861" s="37"/>
      <c r="T861" s="37"/>
      <c r="U861" s="37"/>
      <c r="V861" s="37"/>
      <c r="W861" s="37"/>
      <c r="X861" s="37"/>
      <c r="Y861" s="37"/>
      <c r="AE861" s="82"/>
      <c r="AF861" s="82"/>
      <c r="AG861" s="55"/>
      <c r="AH861" s="55"/>
      <c r="AI861" s="55"/>
      <c r="AJ861" s="55"/>
      <c r="AK861" s="55"/>
      <c r="AL861" s="55"/>
      <c r="AM861" s="55"/>
      <c r="BT861" s="54"/>
      <c r="BU861" s="54"/>
    </row>
    <row r="862" spans="12:73" ht="15">
      <c r="L862" s="81"/>
      <c r="R862" s="37"/>
      <c r="S862" s="37"/>
      <c r="T862" s="37"/>
      <c r="U862" s="37"/>
      <c r="V862" s="37"/>
      <c r="W862" s="37"/>
      <c r="X862" s="37"/>
      <c r="Y862" s="37"/>
      <c r="AE862" s="82"/>
      <c r="AF862" s="82"/>
      <c r="AG862" s="55"/>
      <c r="AH862" s="55"/>
      <c r="AI862" s="55"/>
      <c r="AJ862" s="55"/>
      <c r="AK862" s="55"/>
      <c r="AL862" s="55"/>
      <c r="AM862" s="55"/>
      <c r="BT862" s="54"/>
      <c r="BU862" s="54"/>
    </row>
    <row r="863" spans="12:73" ht="15">
      <c r="L863" s="81"/>
      <c r="R863" s="37"/>
      <c r="S863" s="37"/>
      <c r="T863" s="37"/>
      <c r="U863" s="37"/>
      <c r="V863" s="37"/>
      <c r="W863" s="37"/>
      <c r="X863" s="37"/>
      <c r="Y863" s="37"/>
      <c r="AE863" s="82"/>
      <c r="AF863" s="82"/>
      <c r="AG863" s="55"/>
      <c r="AH863" s="55"/>
      <c r="AI863" s="55"/>
      <c r="AJ863" s="55"/>
      <c r="AK863" s="55"/>
      <c r="AL863" s="55"/>
      <c r="AM863" s="55"/>
      <c r="BT863" s="54"/>
      <c r="BU863" s="54"/>
    </row>
    <row r="864" spans="12:73" ht="15">
      <c r="L864" s="81"/>
      <c r="R864" s="37"/>
      <c r="S864" s="37"/>
      <c r="T864" s="37"/>
      <c r="U864" s="37"/>
      <c r="V864" s="37"/>
      <c r="W864" s="37"/>
      <c r="X864" s="37"/>
      <c r="Y864" s="37"/>
      <c r="AE864" s="82"/>
      <c r="AF864" s="82"/>
      <c r="AG864" s="55"/>
      <c r="AH864" s="55"/>
      <c r="AI864" s="55"/>
      <c r="AJ864" s="55"/>
      <c r="AK864" s="55"/>
      <c r="AL864" s="55"/>
      <c r="AM864" s="55"/>
      <c r="BT864" s="54"/>
      <c r="BU864" s="54"/>
    </row>
    <row r="865" spans="12:73" ht="15">
      <c r="L865" s="81"/>
      <c r="R865" s="37"/>
      <c r="S865" s="37"/>
      <c r="T865" s="37"/>
      <c r="U865" s="37"/>
      <c r="V865" s="37"/>
      <c r="W865" s="37"/>
      <c r="X865" s="37"/>
      <c r="Y865" s="37"/>
      <c r="AE865" s="82"/>
      <c r="AF865" s="82"/>
      <c r="AG865" s="55"/>
      <c r="AH865" s="55"/>
      <c r="AI865" s="55"/>
      <c r="AJ865" s="55"/>
      <c r="AK865" s="55"/>
      <c r="AL865" s="55"/>
      <c r="AM865" s="55"/>
      <c r="BT865" s="54"/>
      <c r="BU865" s="54"/>
    </row>
    <row r="866" spans="12:73" ht="15">
      <c r="L866" s="81"/>
      <c r="R866" s="37"/>
      <c r="S866" s="37"/>
      <c r="T866" s="37"/>
      <c r="U866" s="37"/>
      <c r="V866" s="37"/>
      <c r="W866" s="37"/>
      <c r="X866" s="37"/>
      <c r="Y866" s="37"/>
      <c r="AE866" s="82"/>
      <c r="AF866" s="82"/>
      <c r="AG866" s="55"/>
      <c r="AH866" s="55"/>
      <c r="AI866" s="55"/>
      <c r="AJ866" s="55"/>
      <c r="AK866" s="55"/>
      <c r="AL866" s="55"/>
      <c r="AM866" s="55"/>
      <c r="BT866" s="54"/>
      <c r="BU866" s="54"/>
    </row>
    <row r="867" spans="12:73" ht="15">
      <c r="L867" s="81"/>
      <c r="R867" s="37"/>
      <c r="S867" s="37"/>
      <c r="T867" s="37"/>
      <c r="U867" s="37"/>
      <c r="V867" s="37"/>
      <c r="W867" s="37"/>
      <c r="X867" s="37"/>
      <c r="Y867" s="37"/>
      <c r="AE867" s="82"/>
      <c r="AF867" s="82"/>
      <c r="AG867" s="55"/>
      <c r="AH867" s="55"/>
      <c r="AI867" s="55"/>
      <c r="AJ867" s="55"/>
      <c r="AK867" s="55"/>
      <c r="AL867" s="55"/>
      <c r="AM867" s="55"/>
      <c r="BT867" s="54"/>
      <c r="BU867" s="54"/>
    </row>
    <row r="868" spans="12:73" ht="15">
      <c r="L868" s="81"/>
      <c r="R868" s="37"/>
      <c r="S868" s="37"/>
      <c r="T868" s="37"/>
      <c r="U868" s="37"/>
      <c r="V868" s="37"/>
      <c r="W868" s="37"/>
      <c r="X868" s="37"/>
      <c r="Y868" s="37"/>
      <c r="AE868" s="82"/>
      <c r="AF868" s="82"/>
      <c r="AG868" s="55"/>
      <c r="AH868" s="55"/>
      <c r="AI868" s="55"/>
      <c r="AJ868" s="55"/>
      <c r="AK868" s="55"/>
      <c r="AL868" s="55"/>
      <c r="AM868" s="55"/>
      <c r="BT868" s="54"/>
      <c r="BU868" s="54"/>
    </row>
    <row r="869" spans="12:73" ht="15">
      <c r="L869" s="81"/>
      <c r="R869" s="37"/>
      <c r="S869" s="37"/>
      <c r="T869" s="37"/>
      <c r="U869" s="37"/>
      <c r="V869" s="37"/>
      <c r="W869" s="37"/>
      <c r="X869" s="37"/>
      <c r="Y869" s="37"/>
      <c r="AE869" s="82"/>
      <c r="AF869" s="82"/>
      <c r="AG869" s="55"/>
      <c r="AH869" s="55"/>
      <c r="AI869" s="55"/>
      <c r="AJ869" s="55"/>
      <c r="AK869" s="55"/>
      <c r="AL869" s="55"/>
      <c r="AM869" s="55"/>
      <c r="BT869" s="54"/>
      <c r="BU869" s="54"/>
    </row>
    <row r="870" spans="12:73" ht="15">
      <c r="L870" s="81"/>
      <c r="R870" s="37"/>
      <c r="S870" s="37"/>
      <c r="T870" s="37"/>
      <c r="U870" s="37"/>
      <c r="V870" s="37"/>
      <c r="W870" s="37"/>
      <c r="X870" s="37"/>
      <c r="Y870" s="37"/>
      <c r="AE870" s="82"/>
      <c r="AF870" s="82"/>
      <c r="AG870" s="55"/>
      <c r="AH870" s="55"/>
      <c r="AI870" s="55"/>
      <c r="AJ870" s="55"/>
      <c r="AK870" s="55"/>
      <c r="AL870" s="55"/>
      <c r="AM870" s="55"/>
      <c r="BT870" s="54"/>
      <c r="BU870" s="54"/>
    </row>
    <row r="871" spans="12:73" ht="15">
      <c r="L871" s="81"/>
      <c r="R871" s="37"/>
      <c r="S871" s="37"/>
      <c r="T871" s="37"/>
      <c r="U871" s="37"/>
      <c r="V871" s="37"/>
      <c r="W871" s="37"/>
      <c r="X871" s="37"/>
      <c r="Y871" s="37"/>
      <c r="AE871" s="82"/>
      <c r="AF871" s="82"/>
      <c r="AG871" s="55"/>
      <c r="AH871" s="55"/>
      <c r="AI871" s="55"/>
      <c r="AJ871" s="55"/>
      <c r="AK871" s="55"/>
      <c r="AL871" s="55"/>
      <c r="AM871" s="55"/>
      <c r="BT871" s="54"/>
      <c r="BU871" s="54"/>
    </row>
    <row r="872" spans="12:73" ht="15">
      <c r="L872" s="81"/>
      <c r="R872" s="37"/>
      <c r="S872" s="37"/>
      <c r="T872" s="37"/>
      <c r="U872" s="37"/>
      <c r="V872" s="37"/>
      <c r="W872" s="37"/>
      <c r="X872" s="37"/>
      <c r="Y872" s="37"/>
      <c r="AE872" s="82"/>
      <c r="AF872" s="82"/>
      <c r="AG872" s="55"/>
      <c r="AH872" s="55"/>
      <c r="AI872" s="55"/>
      <c r="AJ872" s="55"/>
      <c r="AK872" s="55"/>
      <c r="AL872" s="55"/>
      <c r="AM872" s="55"/>
      <c r="BT872" s="54"/>
      <c r="BU872" s="54"/>
    </row>
    <row r="873" spans="12:73" ht="15">
      <c r="L873" s="81"/>
      <c r="R873" s="37"/>
      <c r="S873" s="37"/>
      <c r="T873" s="37"/>
      <c r="U873" s="37"/>
      <c r="V873" s="37"/>
      <c r="W873" s="37"/>
      <c r="X873" s="37"/>
      <c r="Y873" s="37"/>
      <c r="AE873" s="82"/>
      <c r="AF873" s="82"/>
      <c r="AG873" s="55"/>
      <c r="AH873" s="55"/>
      <c r="AI873" s="55"/>
      <c r="AJ873" s="55"/>
      <c r="AK873" s="55"/>
      <c r="AL873" s="55"/>
      <c r="AM873" s="55"/>
      <c r="BT873" s="54"/>
      <c r="BU873" s="54"/>
    </row>
    <row r="874" spans="12:73" ht="15">
      <c r="L874" s="81"/>
      <c r="R874" s="37"/>
      <c r="S874" s="37"/>
      <c r="T874" s="37"/>
      <c r="U874" s="37"/>
      <c r="V874" s="37"/>
      <c r="W874" s="37"/>
      <c r="X874" s="37"/>
      <c r="Y874" s="37"/>
      <c r="AE874" s="82"/>
      <c r="AF874" s="82"/>
      <c r="AG874" s="55"/>
      <c r="AH874" s="55"/>
      <c r="AI874" s="55"/>
      <c r="AJ874" s="55"/>
      <c r="AK874" s="55"/>
      <c r="AL874" s="55"/>
      <c r="AM874" s="55"/>
      <c r="BT874" s="54"/>
      <c r="BU874" s="54"/>
    </row>
    <row r="875" spans="12:73" ht="15">
      <c r="L875" s="81"/>
      <c r="R875" s="37"/>
      <c r="S875" s="37"/>
      <c r="T875" s="37"/>
      <c r="U875" s="37"/>
      <c r="V875" s="37"/>
      <c r="W875" s="37"/>
      <c r="X875" s="37"/>
      <c r="Y875" s="37"/>
      <c r="AE875" s="82"/>
      <c r="AF875" s="82"/>
      <c r="AG875" s="55"/>
      <c r="AH875" s="55"/>
      <c r="AI875" s="55"/>
      <c r="AJ875" s="55"/>
      <c r="AK875" s="55"/>
      <c r="AL875" s="55"/>
      <c r="AM875" s="55"/>
      <c r="BT875" s="54"/>
      <c r="BU875" s="54"/>
    </row>
    <row r="876" spans="12:73" ht="15">
      <c r="L876" s="81"/>
      <c r="R876" s="37"/>
      <c r="S876" s="37"/>
      <c r="T876" s="37"/>
      <c r="U876" s="37"/>
      <c r="V876" s="37"/>
      <c r="W876" s="37"/>
      <c r="X876" s="37"/>
      <c r="Y876" s="37"/>
      <c r="AE876" s="82"/>
      <c r="AF876" s="82"/>
      <c r="AG876" s="55"/>
      <c r="AH876" s="55"/>
      <c r="AI876" s="55"/>
      <c r="AJ876" s="55"/>
      <c r="AK876" s="55"/>
      <c r="AL876" s="55"/>
      <c r="AM876" s="55"/>
      <c r="BT876" s="54"/>
      <c r="BU876" s="54"/>
    </row>
    <row r="877" spans="12:73" ht="15">
      <c r="L877" s="81"/>
      <c r="R877" s="37"/>
      <c r="S877" s="37"/>
      <c r="T877" s="37"/>
      <c r="U877" s="37"/>
      <c r="V877" s="37"/>
      <c r="W877" s="37"/>
      <c r="X877" s="37"/>
      <c r="Y877" s="37"/>
      <c r="AE877" s="82"/>
      <c r="AF877" s="82"/>
      <c r="AG877" s="55"/>
      <c r="AH877" s="55"/>
      <c r="AI877" s="55"/>
      <c r="AJ877" s="55"/>
      <c r="AK877" s="55"/>
      <c r="AL877" s="55"/>
      <c r="AM877" s="55"/>
      <c r="BT877" s="54"/>
      <c r="BU877" s="54"/>
    </row>
    <row r="878" spans="12:73" ht="15">
      <c r="L878" s="81"/>
      <c r="R878" s="37"/>
      <c r="S878" s="37"/>
      <c r="T878" s="37"/>
      <c r="U878" s="37"/>
      <c r="V878" s="37"/>
      <c r="W878" s="37"/>
      <c r="X878" s="37"/>
      <c r="Y878" s="37"/>
      <c r="AE878" s="82"/>
      <c r="AF878" s="82"/>
      <c r="AG878" s="55"/>
      <c r="AH878" s="55"/>
      <c r="AI878" s="55"/>
      <c r="AJ878" s="55"/>
      <c r="AK878" s="55"/>
      <c r="AL878" s="55"/>
      <c r="AM878" s="55"/>
      <c r="BT878" s="54"/>
      <c r="BU878" s="54"/>
    </row>
    <row r="879" spans="12:73" ht="15">
      <c r="L879" s="81"/>
      <c r="R879" s="37"/>
      <c r="S879" s="37"/>
      <c r="T879" s="37"/>
      <c r="U879" s="37"/>
      <c r="V879" s="37"/>
      <c r="W879" s="37"/>
      <c r="X879" s="37"/>
      <c r="Y879" s="37"/>
      <c r="AE879" s="82"/>
      <c r="AF879" s="82"/>
      <c r="AG879" s="55"/>
      <c r="AH879" s="55"/>
      <c r="AI879" s="55"/>
      <c r="AJ879" s="55"/>
      <c r="AK879" s="55"/>
      <c r="AL879" s="55"/>
      <c r="AM879" s="55"/>
      <c r="BT879" s="54"/>
      <c r="BU879" s="54"/>
    </row>
    <row r="880" spans="12:73" ht="15">
      <c r="L880" s="81"/>
      <c r="R880" s="37"/>
      <c r="S880" s="37"/>
      <c r="T880" s="37"/>
      <c r="U880" s="37"/>
      <c r="V880" s="37"/>
      <c r="W880" s="37"/>
      <c r="X880" s="37"/>
      <c r="Y880" s="37"/>
      <c r="AE880" s="82"/>
      <c r="AF880" s="82"/>
      <c r="AG880" s="55"/>
      <c r="AH880" s="55"/>
      <c r="AI880" s="55"/>
      <c r="AJ880" s="55"/>
      <c r="AK880" s="55"/>
      <c r="AL880" s="55"/>
      <c r="AM880" s="55"/>
      <c r="BT880" s="54"/>
      <c r="BU880" s="54"/>
    </row>
    <row r="881" spans="12:73" ht="15">
      <c r="L881" s="81"/>
      <c r="R881" s="37"/>
      <c r="S881" s="37"/>
      <c r="T881" s="37"/>
      <c r="U881" s="37"/>
      <c r="V881" s="37"/>
      <c r="W881" s="37"/>
      <c r="X881" s="37"/>
      <c r="Y881" s="37"/>
      <c r="AE881" s="82"/>
      <c r="AF881" s="82"/>
      <c r="AG881" s="55"/>
      <c r="AH881" s="55"/>
      <c r="AI881" s="55"/>
      <c r="AJ881" s="55"/>
      <c r="AK881" s="55"/>
      <c r="AL881" s="55"/>
      <c r="AM881" s="55"/>
      <c r="BT881" s="54"/>
      <c r="BU881" s="54"/>
    </row>
    <row r="882" spans="12:73" ht="15">
      <c r="L882" s="81"/>
      <c r="R882" s="37"/>
      <c r="S882" s="37"/>
      <c r="T882" s="37"/>
      <c r="U882" s="37"/>
      <c r="V882" s="37"/>
      <c r="W882" s="37"/>
      <c r="X882" s="37"/>
      <c r="Y882" s="37"/>
      <c r="AE882" s="82"/>
      <c r="AF882" s="82"/>
      <c r="AG882" s="55"/>
      <c r="AH882" s="55"/>
      <c r="AI882" s="55"/>
      <c r="AJ882" s="55"/>
      <c r="AK882" s="55"/>
      <c r="AL882" s="55"/>
      <c r="AM882" s="55"/>
      <c r="BT882" s="54"/>
      <c r="BU882" s="54"/>
    </row>
    <row r="883" spans="12:73" ht="15">
      <c r="L883" s="81"/>
      <c r="R883" s="37"/>
      <c r="S883" s="37"/>
      <c r="T883" s="37"/>
      <c r="U883" s="37"/>
      <c r="V883" s="37"/>
      <c r="W883" s="37"/>
      <c r="X883" s="37"/>
      <c r="Y883" s="37"/>
      <c r="AE883" s="82"/>
      <c r="AF883" s="82"/>
      <c r="AG883" s="55"/>
      <c r="AH883" s="55"/>
      <c r="AI883" s="55"/>
      <c r="AJ883" s="55"/>
      <c r="AK883" s="55"/>
      <c r="AL883" s="55"/>
      <c r="AM883" s="55"/>
      <c r="BT883" s="54"/>
      <c r="BU883" s="54"/>
    </row>
    <row r="884" spans="12:73" ht="15">
      <c r="L884" s="81"/>
      <c r="R884" s="37"/>
      <c r="S884" s="37"/>
      <c r="T884" s="37"/>
      <c r="U884" s="37"/>
      <c r="V884" s="37"/>
      <c r="W884" s="37"/>
      <c r="X884" s="37"/>
      <c r="Y884" s="37"/>
      <c r="AE884" s="82"/>
      <c r="AF884" s="82"/>
      <c r="AG884" s="55"/>
      <c r="AH884" s="55"/>
      <c r="AI884" s="55"/>
      <c r="AJ884" s="55"/>
      <c r="AK884" s="55"/>
      <c r="AL884" s="55"/>
      <c r="AM884" s="55"/>
      <c r="BT884" s="54"/>
      <c r="BU884" s="54"/>
    </row>
    <row r="885" spans="12:73" ht="15">
      <c r="L885" s="81"/>
      <c r="R885" s="37"/>
      <c r="S885" s="37"/>
      <c r="T885" s="37"/>
      <c r="U885" s="37"/>
      <c r="V885" s="37"/>
      <c r="W885" s="37"/>
      <c r="X885" s="37"/>
      <c r="Y885" s="37"/>
      <c r="AE885" s="82"/>
      <c r="AF885" s="82"/>
      <c r="AG885" s="55"/>
      <c r="AH885" s="55"/>
      <c r="AI885" s="55"/>
      <c r="AJ885" s="55"/>
      <c r="AK885" s="55"/>
      <c r="AL885" s="55"/>
      <c r="AM885" s="55"/>
      <c r="BT885" s="54"/>
      <c r="BU885" s="54"/>
    </row>
    <row r="886" spans="12:73" ht="15">
      <c r="L886" s="81"/>
      <c r="R886" s="37"/>
      <c r="S886" s="37"/>
      <c r="T886" s="37"/>
      <c r="U886" s="37"/>
      <c r="V886" s="37"/>
      <c r="W886" s="37"/>
      <c r="X886" s="37"/>
      <c r="Y886" s="37"/>
      <c r="AE886" s="82"/>
      <c r="AF886" s="82"/>
      <c r="AG886" s="55"/>
      <c r="AH886" s="55"/>
      <c r="AI886" s="55"/>
      <c r="AJ886" s="55"/>
      <c r="AK886" s="55"/>
      <c r="AL886" s="55"/>
      <c r="AM886" s="55"/>
      <c r="BT886" s="54"/>
      <c r="BU886" s="54"/>
    </row>
    <row r="887" spans="12:73" ht="15">
      <c r="L887" s="81"/>
      <c r="R887" s="37"/>
      <c r="S887" s="37"/>
      <c r="T887" s="37"/>
      <c r="U887" s="37"/>
      <c r="V887" s="37"/>
      <c r="W887" s="37"/>
      <c r="X887" s="37"/>
      <c r="Y887" s="37"/>
      <c r="AE887" s="82"/>
      <c r="AF887" s="82"/>
      <c r="AG887" s="55"/>
      <c r="AH887" s="55"/>
      <c r="AI887" s="55"/>
      <c r="AJ887" s="55"/>
      <c r="AK887" s="55"/>
      <c r="AL887" s="55"/>
      <c r="AM887" s="55"/>
      <c r="BT887" s="54"/>
      <c r="BU887" s="54"/>
    </row>
    <row r="888" spans="12:73" ht="15">
      <c r="L888" s="81"/>
      <c r="R888" s="37"/>
      <c r="S888" s="37"/>
      <c r="T888" s="37"/>
      <c r="U888" s="37"/>
      <c r="V888" s="37"/>
      <c r="W888" s="37"/>
      <c r="X888" s="37"/>
      <c r="Y888" s="37"/>
      <c r="AE888" s="82"/>
      <c r="AF888" s="82"/>
      <c r="AG888" s="55"/>
      <c r="AH888" s="55"/>
      <c r="AI888" s="55"/>
      <c r="AJ888" s="55"/>
      <c r="AK888" s="55"/>
      <c r="AL888" s="55"/>
      <c r="AM888" s="55"/>
      <c r="BT888" s="54"/>
      <c r="BU888" s="54"/>
    </row>
    <row r="889" spans="12:73" ht="15">
      <c r="L889" s="81"/>
      <c r="R889" s="37"/>
      <c r="S889" s="37"/>
      <c r="T889" s="37"/>
      <c r="U889" s="37"/>
      <c r="V889" s="37"/>
      <c r="W889" s="37"/>
      <c r="X889" s="37"/>
      <c r="Y889" s="37"/>
      <c r="AE889" s="82"/>
      <c r="AF889" s="82"/>
      <c r="AG889" s="55"/>
      <c r="AH889" s="55"/>
      <c r="AI889" s="55"/>
      <c r="AJ889" s="55"/>
      <c r="AK889" s="55"/>
      <c r="AL889" s="55"/>
      <c r="AM889" s="55"/>
      <c r="BT889" s="54"/>
      <c r="BU889" s="54"/>
    </row>
    <row r="890" spans="12:73" ht="15">
      <c r="L890" s="81"/>
      <c r="R890" s="37"/>
      <c r="S890" s="37"/>
      <c r="T890" s="37"/>
      <c r="U890" s="37"/>
      <c r="V890" s="37"/>
      <c r="W890" s="37"/>
      <c r="X890" s="37"/>
      <c r="Y890" s="37"/>
      <c r="AE890" s="82"/>
      <c r="AF890" s="82"/>
      <c r="AG890" s="55"/>
      <c r="AH890" s="55"/>
      <c r="AI890" s="55"/>
      <c r="AJ890" s="55"/>
      <c r="AK890" s="55"/>
      <c r="AL890" s="55"/>
      <c r="AM890" s="55"/>
      <c r="BT890" s="54"/>
      <c r="BU890" s="54"/>
    </row>
    <row r="891" spans="12:73" ht="15">
      <c r="L891" s="81"/>
      <c r="R891" s="37"/>
      <c r="S891" s="37"/>
      <c r="T891" s="37"/>
      <c r="U891" s="37"/>
      <c r="V891" s="37"/>
      <c r="W891" s="37"/>
      <c r="X891" s="37"/>
      <c r="Y891" s="37"/>
      <c r="AE891" s="82"/>
      <c r="AF891" s="82"/>
      <c r="AG891" s="55"/>
      <c r="AH891" s="55"/>
      <c r="AI891" s="55"/>
      <c r="AJ891" s="55"/>
      <c r="AK891" s="55"/>
      <c r="AL891" s="55"/>
      <c r="AM891" s="55"/>
      <c r="BT891" s="54"/>
      <c r="BU891" s="54"/>
    </row>
    <row r="892" spans="12:73" ht="15">
      <c r="L892" s="81"/>
      <c r="R892" s="37"/>
      <c r="S892" s="37"/>
      <c r="T892" s="37"/>
      <c r="U892" s="37"/>
      <c r="V892" s="37"/>
      <c r="W892" s="37"/>
      <c r="X892" s="37"/>
      <c r="Y892" s="37"/>
      <c r="AE892" s="82"/>
      <c r="AF892" s="82"/>
      <c r="AG892" s="55"/>
      <c r="AH892" s="55"/>
      <c r="AI892" s="55"/>
      <c r="AJ892" s="55"/>
      <c r="AK892" s="55"/>
      <c r="AL892" s="55"/>
      <c r="AM892" s="55"/>
      <c r="BT892" s="54"/>
      <c r="BU892" s="54"/>
    </row>
    <row r="893" spans="12:73" ht="15">
      <c r="L893" s="81"/>
      <c r="R893" s="37"/>
      <c r="S893" s="37"/>
      <c r="T893" s="37"/>
      <c r="U893" s="37"/>
      <c r="V893" s="37"/>
      <c r="W893" s="37"/>
      <c r="X893" s="37"/>
      <c r="Y893" s="37"/>
      <c r="AE893" s="82"/>
      <c r="AF893" s="82"/>
      <c r="AG893" s="55"/>
      <c r="AH893" s="55"/>
      <c r="AI893" s="55"/>
      <c r="AJ893" s="55"/>
      <c r="AK893" s="55"/>
      <c r="AL893" s="55"/>
      <c r="AM893" s="55"/>
      <c r="BT893" s="54"/>
      <c r="BU893" s="54"/>
    </row>
    <row r="894" spans="12:73" ht="15">
      <c r="L894" s="81"/>
      <c r="R894" s="37"/>
      <c r="S894" s="37"/>
      <c r="T894" s="37"/>
      <c r="U894" s="37"/>
      <c r="V894" s="37"/>
      <c r="W894" s="37"/>
      <c r="X894" s="37"/>
      <c r="Y894" s="37"/>
      <c r="AE894" s="82"/>
      <c r="AF894" s="82"/>
      <c r="AG894" s="55"/>
      <c r="AH894" s="55"/>
      <c r="AI894" s="55"/>
      <c r="AJ894" s="55"/>
      <c r="AK894" s="55"/>
      <c r="AL894" s="55"/>
      <c r="AM894" s="55"/>
      <c r="BT894" s="54"/>
      <c r="BU894" s="54"/>
    </row>
    <row r="895" spans="12:73" ht="15">
      <c r="L895" s="81"/>
      <c r="R895" s="37"/>
      <c r="S895" s="37"/>
      <c r="T895" s="37"/>
      <c r="U895" s="37"/>
      <c r="V895" s="37"/>
      <c r="W895" s="37"/>
      <c r="X895" s="37"/>
      <c r="Y895" s="37"/>
      <c r="AE895" s="82"/>
      <c r="AF895" s="82"/>
      <c r="AG895" s="55"/>
      <c r="AH895" s="55"/>
      <c r="AI895" s="55"/>
      <c r="AJ895" s="55"/>
      <c r="AK895" s="55"/>
      <c r="AL895" s="55"/>
      <c r="AM895" s="55"/>
      <c r="BT895" s="54"/>
      <c r="BU895" s="54"/>
    </row>
    <row r="896" spans="12:73" ht="15">
      <c r="L896" s="81"/>
      <c r="R896" s="37"/>
      <c r="S896" s="37"/>
      <c r="T896" s="37"/>
      <c r="U896" s="37"/>
      <c r="V896" s="37"/>
      <c r="W896" s="37"/>
      <c r="X896" s="37"/>
      <c r="Y896" s="37"/>
      <c r="AE896" s="82"/>
      <c r="AF896" s="82"/>
      <c r="AG896" s="55"/>
      <c r="AH896" s="55"/>
      <c r="AI896" s="55"/>
      <c r="AJ896" s="55"/>
      <c r="AK896" s="55"/>
      <c r="AL896" s="55"/>
      <c r="AM896" s="55"/>
      <c r="BT896" s="54"/>
      <c r="BU896" s="54"/>
    </row>
    <row r="897" spans="12:73" ht="15">
      <c r="L897" s="81"/>
      <c r="R897" s="37"/>
      <c r="S897" s="37"/>
      <c r="T897" s="37"/>
      <c r="U897" s="37"/>
      <c r="V897" s="37"/>
      <c r="W897" s="37"/>
      <c r="X897" s="37"/>
      <c r="Y897" s="37"/>
      <c r="AE897" s="82"/>
      <c r="AF897" s="82"/>
      <c r="AG897" s="55"/>
      <c r="AH897" s="55"/>
      <c r="AI897" s="55"/>
      <c r="AJ897" s="55"/>
      <c r="AK897" s="55"/>
      <c r="AL897" s="55"/>
      <c r="AM897" s="55"/>
      <c r="BT897" s="54"/>
      <c r="BU897" s="54"/>
    </row>
    <row r="898" spans="12:73" ht="15">
      <c r="L898" s="81"/>
      <c r="R898" s="37"/>
      <c r="S898" s="37"/>
      <c r="T898" s="37"/>
      <c r="U898" s="37"/>
      <c r="V898" s="37"/>
      <c r="W898" s="37"/>
      <c r="X898" s="37"/>
      <c r="Y898" s="37"/>
      <c r="AE898" s="82"/>
      <c r="AF898" s="82"/>
      <c r="AG898" s="55"/>
      <c r="AH898" s="55"/>
      <c r="AI898" s="55"/>
      <c r="AJ898" s="55"/>
      <c r="AK898" s="55"/>
      <c r="AL898" s="55"/>
      <c r="AM898" s="55"/>
      <c r="BT898" s="54"/>
      <c r="BU898" s="54"/>
    </row>
    <row r="899" spans="12:73" ht="15">
      <c r="L899" s="81"/>
      <c r="R899" s="37"/>
      <c r="S899" s="37"/>
      <c r="T899" s="37"/>
      <c r="U899" s="37"/>
      <c r="V899" s="37"/>
      <c r="W899" s="37"/>
      <c r="X899" s="37"/>
      <c r="Y899" s="37"/>
      <c r="AE899" s="82"/>
      <c r="AF899" s="82"/>
      <c r="AG899" s="55"/>
      <c r="AH899" s="55"/>
      <c r="AI899" s="55"/>
      <c r="AJ899" s="55"/>
      <c r="AK899" s="55"/>
      <c r="AL899" s="55"/>
      <c r="AM899" s="55"/>
      <c r="BT899" s="54"/>
      <c r="BU899" s="54"/>
    </row>
    <row r="900" spans="12:73" ht="15">
      <c r="L900" s="81"/>
      <c r="R900" s="37"/>
      <c r="S900" s="37"/>
      <c r="T900" s="37"/>
      <c r="U900" s="37"/>
      <c r="V900" s="37"/>
      <c r="W900" s="37"/>
      <c r="X900" s="37"/>
      <c r="Y900" s="37"/>
      <c r="AE900" s="82"/>
      <c r="AF900" s="82"/>
      <c r="AG900" s="55"/>
      <c r="AH900" s="55"/>
      <c r="AI900" s="55"/>
      <c r="AJ900" s="55"/>
      <c r="AK900" s="55"/>
      <c r="AL900" s="55"/>
      <c r="AM900" s="55"/>
      <c r="BT900" s="54"/>
      <c r="BU900" s="54"/>
    </row>
    <row r="901" spans="12:73" ht="15">
      <c r="L901" s="81"/>
      <c r="R901" s="37"/>
      <c r="S901" s="37"/>
      <c r="T901" s="37"/>
      <c r="U901" s="37"/>
      <c r="V901" s="37"/>
      <c r="W901" s="37"/>
      <c r="X901" s="37"/>
      <c r="Y901" s="37"/>
      <c r="AE901" s="82"/>
      <c r="AF901" s="82"/>
      <c r="AG901" s="55"/>
      <c r="AH901" s="55"/>
      <c r="AI901" s="55"/>
      <c r="AJ901" s="55"/>
      <c r="AK901" s="55"/>
      <c r="AL901" s="55"/>
      <c r="AM901" s="55"/>
      <c r="BT901" s="54"/>
      <c r="BU901" s="54"/>
    </row>
    <row r="902" spans="12:73" ht="15">
      <c r="L902" s="81"/>
      <c r="R902" s="37"/>
      <c r="S902" s="37"/>
      <c r="T902" s="37"/>
      <c r="U902" s="37"/>
      <c r="V902" s="37"/>
      <c r="W902" s="37"/>
      <c r="X902" s="37"/>
      <c r="Y902" s="37"/>
      <c r="AE902" s="82"/>
      <c r="AF902" s="82"/>
      <c r="AG902" s="55"/>
      <c r="AH902" s="55"/>
      <c r="AI902" s="55"/>
      <c r="AJ902" s="55"/>
      <c r="AK902" s="55"/>
      <c r="AL902" s="55"/>
      <c r="AM902" s="55"/>
      <c r="BT902" s="54"/>
      <c r="BU902" s="54"/>
    </row>
    <row r="903" spans="12:73" ht="15">
      <c r="L903" s="81"/>
      <c r="R903" s="37"/>
      <c r="S903" s="37"/>
      <c r="T903" s="37"/>
      <c r="U903" s="37"/>
      <c r="V903" s="37"/>
      <c r="W903" s="37"/>
      <c r="X903" s="37"/>
      <c r="Y903" s="37"/>
      <c r="AE903" s="82"/>
      <c r="AF903" s="82"/>
      <c r="AG903" s="55"/>
      <c r="AH903" s="55"/>
      <c r="AI903" s="55"/>
      <c r="AJ903" s="55"/>
      <c r="AK903" s="55"/>
      <c r="AL903" s="55"/>
      <c r="AM903" s="55"/>
      <c r="BT903" s="54"/>
      <c r="BU903" s="54"/>
    </row>
    <row r="904" spans="12:73" ht="15">
      <c r="L904" s="81"/>
      <c r="R904" s="37"/>
      <c r="S904" s="37"/>
      <c r="T904" s="37"/>
      <c r="U904" s="37"/>
      <c r="V904" s="37"/>
      <c r="W904" s="37"/>
      <c r="X904" s="37"/>
      <c r="Y904" s="37"/>
      <c r="AE904" s="82"/>
      <c r="AF904" s="82"/>
      <c r="AG904" s="55"/>
      <c r="AH904" s="55"/>
      <c r="AI904" s="55"/>
      <c r="AJ904" s="55"/>
      <c r="AK904" s="55"/>
      <c r="AL904" s="55"/>
      <c r="AM904" s="55"/>
      <c r="BT904" s="54"/>
      <c r="BU904" s="54"/>
    </row>
    <row r="905" spans="12:73" ht="15">
      <c r="L905" s="81"/>
      <c r="R905" s="37"/>
      <c r="S905" s="37"/>
      <c r="T905" s="37"/>
      <c r="U905" s="37"/>
      <c r="V905" s="37"/>
      <c r="W905" s="37"/>
      <c r="X905" s="37"/>
      <c r="Y905" s="37"/>
      <c r="AE905" s="82"/>
      <c r="AF905" s="82"/>
      <c r="AG905" s="55"/>
      <c r="AH905" s="55"/>
      <c r="AI905" s="55"/>
      <c r="AJ905" s="55"/>
      <c r="AK905" s="55"/>
      <c r="AL905" s="55"/>
      <c r="AM905" s="55"/>
      <c r="BT905" s="54"/>
      <c r="BU905" s="54"/>
    </row>
    <row r="906" spans="12:73" ht="15">
      <c r="L906" s="81"/>
      <c r="R906" s="37"/>
      <c r="S906" s="37"/>
      <c r="T906" s="37"/>
      <c r="U906" s="37"/>
      <c r="V906" s="37"/>
      <c r="W906" s="37"/>
      <c r="X906" s="37"/>
      <c r="Y906" s="37"/>
      <c r="AE906" s="82"/>
      <c r="AF906" s="82"/>
      <c r="AG906" s="55"/>
      <c r="AH906" s="55"/>
      <c r="AI906" s="55"/>
      <c r="AJ906" s="55"/>
      <c r="AK906" s="55"/>
      <c r="AL906" s="55"/>
      <c r="AM906" s="55"/>
      <c r="BT906" s="54"/>
      <c r="BU906" s="54"/>
    </row>
    <row r="907" spans="12:73" ht="15">
      <c r="L907" s="81"/>
      <c r="R907" s="37"/>
      <c r="S907" s="37"/>
      <c r="T907" s="37"/>
      <c r="U907" s="37"/>
      <c r="V907" s="37"/>
      <c r="W907" s="37"/>
      <c r="X907" s="37"/>
      <c r="Y907" s="37"/>
      <c r="AE907" s="82"/>
      <c r="AF907" s="82"/>
      <c r="AG907" s="55"/>
      <c r="AH907" s="55"/>
      <c r="AI907" s="55"/>
      <c r="AJ907" s="55"/>
      <c r="AK907" s="55"/>
      <c r="AL907" s="55"/>
      <c r="AM907" s="55"/>
      <c r="BT907" s="54"/>
      <c r="BU907" s="54"/>
    </row>
    <row r="908" spans="12:73" ht="15">
      <c r="L908" s="81"/>
      <c r="R908" s="37"/>
      <c r="S908" s="37"/>
      <c r="T908" s="37"/>
      <c r="U908" s="37"/>
      <c r="V908" s="37"/>
      <c r="W908" s="37"/>
      <c r="X908" s="37"/>
      <c r="Y908" s="37"/>
      <c r="AE908" s="82"/>
      <c r="AF908" s="82"/>
      <c r="AG908" s="55"/>
      <c r="AH908" s="55"/>
      <c r="AI908" s="55"/>
      <c r="AJ908" s="55"/>
      <c r="AK908" s="55"/>
      <c r="AL908" s="55"/>
      <c r="AM908" s="55"/>
      <c r="BT908" s="54"/>
      <c r="BU908" s="54"/>
    </row>
    <row r="909" spans="12:73" ht="15">
      <c r="L909" s="81"/>
      <c r="R909" s="37"/>
      <c r="S909" s="37"/>
      <c r="T909" s="37"/>
      <c r="U909" s="37"/>
      <c r="V909" s="37"/>
      <c r="W909" s="37"/>
      <c r="X909" s="37"/>
      <c r="Y909" s="37"/>
      <c r="AE909" s="82"/>
      <c r="AF909" s="82"/>
      <c r="AG909" s="55"/>
      <c r="AH909" s="55"/>
      <c r="AI909" s="55"/>
      <c r="AJ909" s="55"/>
      <c r="AK909" s="55"/>
      <c r="AL909" s="55"/>
      <c r="AM909" s="55"/>
      <c r="BT909" s="54"/>
      <c r="BU909" s="54"/>
    </row>
    <row r="910" spans="12:73" ht="15">
      <c r="L910" s="81"/>
      <c r="R910" s="37"/>
      <c r="S910" s="37"/>
      <c r="T910" s="37"/>
      <c r="U910" s="37"/>
      <c r="V910" s="37"/>
      <c r="W910" s="37"/>
      <c r="X910" s="37"/>
      <c r="Y910" s="37"/>
      <c r="AE910" s="82"/>
      <c r="AF910" s="82"/>
      <c r="AG910" s="55"/>
      <c r="AH910" s="55"/>
      <c r="AI910" s="55"/>
      <c r="AJ910" s="55"/>
      <c r="AK910" s="55"/>
      <c r="AL910" s="55"/>
      <c r="AM910" s="55"/>
      <c r="BT910" s="54"/>
      <c r="BU910" s="54"/>
    </row>
    <row r="911" spans="12:73" ht="15">
      <c r="L911" s="81"/>
      <c r="R911" s="37"/>
      <c r="S911" s="37"/>
      <c r="T911" s="37"/>
      <c r="U911" s="37"/>
      <c r="V911" s="37"/>
      <c r="W911" s="37"/>
      <c r="X911" s="37"/>
      <c r="Y911" s="37"/>
      <c r="AE911" s="82"/>
      <c r="AF911" s="82"/>
      <c r="AG911" s="55"/>
      <c r="AH911" s="55"/>
      <c r="AI911" s="55"/>
      <c r="AJ911" s="55"/>
      <c r="AK911" s="55"/>
      <c r="AL911" s="55"/>
      <c r="AM911" s="55"/>
      <c r="BT911" s="54"/>
      <c r="BU911" s="54"/>
    </row>
    <row r="912" spans="12:73" ht="15">
      <c r="L912" s="81"/>
      <c r="R912" s="37"/>
      <c r="S912" s="37"/>
      <c r="T912" s="37"/>
      <c r="U912" s="37"/>
      <c r="V912" s="37"/>
      <c r="W912" s="37"/>
      <c r="X912" s="37"/>
      <c r="Y912" s="37"/>
      <c r="AE912" s="82"/>
      <c r="AF912" s="82"/>
      <c r="AG912" s="55"/>
      <c r="AH912" s="55"/>
      <c r="AI912" s="55"/>
      <c r="AJ912" s="55"/>
      <c r="AK912" s="55"/>
      <c r="AL912" s="55"/>
      <c r="AM912" s="55"/>
      <c r="BT912" s="54"/>
      <c r="BU912" s="54"/>
    </row>
    <row r="913" spans="12:73" ht="15">
      <c r="L913" s="81"/>
      <c r="R913" s="37"/>
      <c r="S913" s="37"/>
      <c r="T913" s="37"/>
      <c r="U913" s="37"/>
      <c r="V913" s="37"/>
      <c r="W913" s="37"/>
      <c r="X913" s="37"/>
      <c r="Y913" s="37"/>
      <c r="AE913" s="82"/>
      <c r="AF913" s="82"/>
      <c r="AG913" s="55"/>
      <c r="AH913" s="55"/>
      <c r="AI913" s="55"/>
      <c r="AJ913" s="55"/>
      <c r="AK913" s="55"/>
      <c r="AL913" s="55"/>
      <c r="AM913" s="55"/>
      <c r="BT913" s="54"/>
      <c r="BU913" s="54"/>
    </row>
    <row r="914" spans="12:73" ht="15">
      <c r="L914" s="81"/>
      <c r="R914" s="37"/>
      <c r="S914" s="37"/>
      <c r="T914" s="37"/>
      <c r="U914" s="37"/>
      <c r="V914" s="37"/>
      <c r="W914" s="37"/>
      <c r="X914" s="37"/>
      <c r="Y914" s="37"/>
      <c r="AE914" s="82"/>
      <c r="AF914" s="82"/>
      <c r="AG914" s="55"/>
      <c r="AH914" s="55"/>
      <c r="AI914" s="55"/>
      <c r="AJ914" s="55"/>
      <c r="AK914" s="55"/>
      <c r="AL914" s="55"/>
      <c r="AM914" s="55"/>
      <c r="BT914" s="54"/>
      <c r="BU914" s="54"/>
    </row>
    <row r="915" spans="12:73" ht="15">
      <c r="L915" s="81"/>
      <c r="R915" s="37"/>
      <c r="S915" s="37"/>
      <c r="T915" s="37"/>
      <c r="U915" s="37"/>
      <c r="V915" s="37"/>
      <c r="W915" s="37"/>
      <c r="X915" s="37"/>
      <c r="Y915" s="37"/>
      <c r="AE915" s="82"/>
      <c r="AF915" s="82"/>
      <c r="AG915" s="55"/>
      <c r="AH915" s="55"/>
      <c r="AI915" s="55"/>
      <c r="AJ915" s="55"/>
      <c r="AK915" s="55"/>
      <c r="AL915" s="55"/>
      <c r="AM915" s="55"/>
      <c r="BT915" s="54"/>
      <c r="BU915" s="54"/>
    </row>
    <row r="916" spans="12:73" ht="15">
      <c r="L916" s="81"/>
      <c r="R916" s="37"/>
      <c r="S916" s="37"/>
      <c r="T916" s="37"/>
      <c r="U916" s="37"/>
      <c r="V916" s="37"/>
      <c r="W916" s="37"/>
      <c r="X916" s="37"/>
      <c r="Y916" s="37"/>
      <c r="AE916" s="82"/>
      <c r="AF916" s="82"/>
      <c r="AG916" s="55"/>
      <c r="AH916" s="55"/>
      <c r="AI916" s="55"/>
      <c r="AJ916" s="55"/>
      <c r="AK916" s="55"/>
      <c r="AL916" s="55"/>
      <c r="AM916" s="55"/>
      <c r="BT916" s="54"/>
      <c r="BU916" s="54"/>
    </row>
    <row r="917" spans="12:73" ht="15">
      <c r="L917" s="81"/>
      <c r="R917" s="37"/>
      <c r="S917" s="37"/>
      <c r="T917" s="37"/>
      <c r="U917" s="37"/>
      <c r="V917" s="37"/>
      <c r="W917" s="37"/>
      <c r="X917" s="37"/>
      <c r="Y917" s="37"/>
      <c r="AE917" s="82"/>
      <c r="AF917" s="82"/>
      <c r="AG917" s="55"/>
      <c r="AH917" s="55"/>
      <c r="AI917" s="55"/>
      <c r="AJ917" s="55"/>
      <c r="AK917" s="55"/>
      <c r="AL917" s="55"/>
      <c r="AM917" s="55"/>
      <c r="BT917" s="54"/>
      <c r="BU917" s="54"/>
    </row>
    <row r="918" spans="12:73" ht="15">
      <c r="L918" s="81"/>
      <c r="R918" s="37"/>
      <c r="S918" s="37"/>
      <c r="T918" s="37"/>
      <c r="U918" s="37"/>
      <c r="V918" s="37"/>
      <c r="W918" s="37"/>
      <c r="X918" s="37"/>
      <c r="Y918" s="37"/>
      <c r="AE918" s="82"/>
      <c r="AF918" s="82"/>
      <c r="AG918" s="55"/>
      <c r="AH918" s="55"/>
      <c r="AI918" s="55"/>
      <c r="AJ918" s="55"/>
      <c r="AK918" s="55"/>
      <c r="AL918" s="55"/>
      <c r="AM918" s="55"/>
      <c r="BT918" s="54"/>
      <c r="BU918" s="54"/>
    </row>
    <row r="919" spans="12:73" ht="15">
      <c r="L919" s="81"/>
      <c r="R919" s="37"/>
      <c r="S919" s="37"/>
      <c r="T919" s="37"/>
      <c r="U919" s="37"/>
      <c r="V919" s="37"/>
      <c r="W919" s="37"/>
      <c r="X919" s="37"/>
      <c r="Y919" s="37"/>
      <c r="AE919" s="82"/>
      <c r="AF919" s="82"/>
      <c r="AG919" s="55"/>
      <c r="AH919" s="55"/>
      <c r="AI919" s="55"/>
      <c r="AJ919" s="55"/>
      <c r="AK919" s="55"/>
      <c r="AL919" s="55"/>
      <c r="AM919" s="55"/>
      <c r="BT919" s="54"/>
      <c r="BU919" s="54"/>
    </row>
    <row r="920" spans="12:73" ht="15">
      <c r="L920" s="81"/>
      <c r="R920" s="37"/>
      <c r="S920" s="37"/>
      <c r="T920" s="37"/>
      <c r="U920" s="37"/>
      <c r="V920" s="37"/>
      <c r="W920" s="37"/>
      <c r="X920" s="37"/>
      <c r="Y920" s="37"/>
      <c r="AE920" s="82"/>
      <c r="AF920" s="82"/>
      <c r="AG920" s="55"/>
      <c r="AH920" s="55"/>
      <c r="AI920" s="55"/>
      <c r="AJ920" s="55"/>
      <c r="AK920" s="55"/>
      <c r="AL920" s="55"/>
      <c r="AM920" s="55"/>
      <c r="BT920" s="54"/>
      <c r="BU920" s="54"/>
    </row>
    <row r="921" spans="12:73" ht="15">
      <c r="L921" s="81"/>
      <c r="R921" s="37"/>
      <c r="S921" s="37"/>
      <c r="T921" s="37"/>
      <c r="U921" s="37"/>
      <c r="V921" s="37"/>
      <c r="W921" s="37"/>
      <c r="X921" s="37"/>
      <c r="Y921" s="37"/>
      <c r="AE921" s="82"/>
      <c r="AF921" s="82"/>
      <c r="AG921" s="55"/>
      <c r="AH921" s="55"/>
      <c r="AI921" s="55"/>
      <c r="AJ921" s="55"/>
      <c r="AK921" s="55"/>
      <c r="AL921" s="55"/>
      <c r="AM921" s="55"/>
      <c r="BT921" s="54"/>
      <c r="BU921" s="54"/>
    </row>
    <row r="922" spans="12:73" ht="15">
      <c r="L922" s="81"/>
      <c r="R922" s="37"/>
      <c r="S922" s="37"/>
      <c r="T922" s="37"/>
      <c r="U922" s="37"/>
      <c r="V922" s="37"/>
      <c r="W922" s="37"/>
      <c r="X922" s="37"/>
      <c r="Y922" s="37"/>
      <c r="AE922" s="82"/>
      <c r="AF922" s="82"/>
      <c r="AG922" s="55"/>
      <c r="AH922" s="55"/>
      <c r="AI922" s="55"/>
      <c r="AJ922" s="55"/>
      <c r="AK922" s="55"/>
      <c r="AL922" s="55"/>
      <c r="AM922" s="55"/>
      <c r="BT922" s="54"/>
      <c r="BU922" s="54"/>
    </row>
    <row r="923" spans="12:73" ht="15">
      <c r="L923" s="81"/>
      <c r="R923" s="37"/>
      <c r="S923" s="37"/>
      <c r="T923" s="37"/>
      <c r="U923" s="37"/>
      <c r="V923" s="37"/>
      <c r="W923" s="37"/>
      <c r="X923" s="37"/>
      <c r="Y923" s="37"/>
      <c r="AE923" s="82"/>
      <c r="AF923" s="82"/>
      <c r="AG923" s="55"/>
      <c r="AH923" s="55"/>
      <c r="AI923" s="55"/>
      <c r="AJ923" s="55"/>
      <c r="AK923" s="55"/>
      <c r="AL923" s="55"/>
      <c r="AM923" s="55"/>
      <c r="BT923" s="54"/>
      <c r="BU923" s="54"/>
    </row>
    <row r="924" spans="12:73" ht="15">
      <c r="L924" s="81"/>
      <c r="R924" s="37"/>
      <c r="S924" s="37"/>
      <c r="T924" s="37"/>
      <c r="U924" s="37"/>
      <c r="V924" s="37"/>
      <c r="W924" s="37"/>
      <c r="X924" s="37"/>
      <c r="Y924" s="37"/>
      <c r="AE924" s="82"/>
      <c r="AF924" s="82"/>
      <c r="AG924" s="55"/>
      <c r="AH924" s="55"/>
      <c r="AI924" s="55"/>
      <c r="AJ924" s="55"/>
      <c r="AK924" s="55"/>
      <c r="AL924" s="55"/>
      <c r="AM924" s="55"/>
      <c r="BT924" s="54"/>
      <c r="BU924" s="54"/>
    </row>
    <row r="925" spans="12:73" ht="15">
      <c r="L925" s="81"/>
      <c r="R925" s="37"/>
      <c r="S925" s="37"/>
      <c r="T925" s="37"/>
      <c r="U925" s="37"/>
      <c r="V925" s="37"/>
      <c r="W925" s="37"/>
      <c r="X925" s="37"/>
      <c r="Y925" s="37"/>
      <c r="AE925" s="82"/>
      <c r="AF925" s="82"/>
      <c r="AG925" s="55"/>
      <c r="AH925" s="55"/>
      <c r="AI925" s="55"/>
      <c r="AJ925" s="55"/>
      <c r="AK925" s="55"/>
      <c r="AL925" s="55"/>
      <c r="AM925" s="55"/>
      <c r="BT925" s="54"/>
      <c r="BU925" s="54"/>
    </row>
    <row r="926" spans="12:73" ht="15">
      <c r="L926" s="81"/>
      <c r="R926" s="37"/>
      <c r="S926" s="37"/>
      <c r="T926" s="37"/>
      <c r="U926" s="37"/>
      <c r="V926" s="37"/>
      <c r="W926" s="37"/>
      <c r="X926" s="37"/>
      <c r="Y926" s="37"/>
      <c r="AE926" s="82"/>
      <c r="AF926" s="82"/>
      <c r="AG926" s="55"/>
      <c r="AH926" s="55"/>
      <c r="AI926" s="55"/>
      <c r="AJ926" s="55"/>
      <c r="AK926" s="55"/>
      <c r="AL926" s="55"/>
      <c r="AM926" s="55"/>
      <c r="BT926" s="54"/>
      <c r="BU926" s="54"/>
    </row>
    <row r="927" spans="12:73" ht="15">
      <c r="L927" s="81"/>
      <c r="R927" s="37"/>
      <c r="S927" s="37"/>
      <c r="T927" s="37"/>
      <c r="U927" s="37"/>
      <c r="V927" s="37"/>
      <c r="W927" s="37"/>
      <c r="X927" s="37"/>
      <c r="Y927" s="37"/>
      <c r="AE927" s="82"/>
      <c r="AF927" s="82"/>
      <c r="AG927" s="55"/>
      <c r="AH927" s="55"/>
      <c r="AI927" s="55"/>
      <c r="AJ927" s="55"/>
      <c r="AK927" s="55"/>
      <c r="AL927" s="55"/>
      <c r="AM927" s="55"/>
      <c r="BT927" s="54"/>
      <c r="BU927" s="54"/>
    </row>
    <row r="928" spans="12:73" ht="15">
      <c r="L928" s="81"/>
      <c r="R928" s="37"/>
      <c r="S928" s="37"/>
      <c r="T928" s="37"/>
      <c r="U928" s="37"/>
      <c r="V928" s="37"/>
      <c r="W928" s="37"/>
      <c r="X928" s="37"/>
      <c r="Y928" s="37"/>
      <c r="AE928" s="82"/>
      <c r="AF928" s="82"/>
      <c r="AG928" s="55"/>
      <c r="AH928" s="55"/>
      <c r="AI928" s="55"/>
      <c r="AJ928" s="55"/>
      <c r="AK928" s="55"/>
      <c r="AL928" s="55"/>
      <c r="AM928" s="55"/>
      <c r="BT928" s="54"/>
      <c r="BU928" s="54"/>
    </row>
    <row r="929" spans="12:73" ht="15">
      <c r="L929" s="81"/>
      <c r="R929" s="37"/>
      <c r="S929" s="37"/>
      <c r="T929" s="37"/>
      <c r="U929" s="37"/>
      <c r="V929" s="37"/>
      <c r="W929" s="37"/>
      <c r="X929" s="37"/>
      <c r="Y929" s="37"/>
      <c r="AE929" s="82"/>
      <c r="AF929" s="82"/>
      <c r="AG929" s="55"/>
      <c r="AH929" s="55"/>
      <c r="AI929" s="55"/>
      <c r="AJ929" s="55"/>
      <c r="AK929" s="55"/>
      <c r="AL929" s="55"/>
      <c r="AM929" s="55"/>
      <c r="BT929" s="54"/>
      <c r="BU929" s="54"/>
    </row>
    <row r="930" spans="12:73" ht="15">
      <c r="L930" s="81"/>
      <c r="R930" s="37"/>
      <c r="S930" s="37"/>
      <c r="T930" s="37"/>
      <c r="U930" s="37"/>
      <c r="V930" s="37"/>
      <c r="W930" s="37"/>
      <c r="X930" s="37"/>
      <c r="Y930" s="37"/>
      <c r="AE930" s="82"/>
      <c r="AF930" s="82"/>
      <c r="AG930" s="55"/>
      <c r="AH930" s="55"/>
      <c r="AI930" s="55"/>
      <c r="AJ930" s="55"/>
      <c r="AK930" s="55"/>
      <c r="AL930" s="55"/>
      <c r="AM930" s="55"/>
      <c r="BT930" s="54"/>
      <c r="BU930" s="54"/>
    </row>
    <row r="931" spans="12:73" ht="15">
      <c r="L931" s="81"/>
      <c r="R931" s="37"/>
      <c r="S931" s="37"/>
      <c r="T931" s="37"/>
      <c r="U931" s="37"/>
      <c r="V931" s="37"/>
      <c r="W931" s="37"/>
      <c r="X931" s="37"/>
      <c r="Y931" s="37"/>
      <c r="AE931" s="82"/>
      <c r="AF931" s="82"/>
      <c r="AG931" s="55"/>
      <c r="AH931" s="55"/>
      <c r="AI931" s="55"/>
      <c r="AJ931" s="55"/>
      <c r="AK931" s="55"/>
      <c r="AL931" s="55"/>
      <c r="AM931" s="55"/>
      <c r="BT931" s="54"/>
      <c r="BU931" s="54"/>
    </row>
    <row r="932" spans="12:73" ht="15">
      <c r="L932" s="81"/>
      <c r="R932" s="37"/>
      <c r="S932" s="37"/>
      <c r="T932" s="37"/>
      <c r="U932" s="37"/>
      <c r="V932" s="37"/>
      <c r="W932" s="37"/>
      <c r="X932" s="37"/>
      <c r="Y932" s="37"/>
      <c r="AE932" s="82"/>
      <c r="AF932" s="82"/>
      <c r="AG932" s="55"/>
      <c r="AH932" s="55"/>
      <c r="AI932" s="55"/>
      <c r="AJ932" s="55"/>
      <c r="AK932" s="55"/>
      <c r="AL932" s="55"/>
      <c r="AM932" s="55"/>
      <c r="BT932" s="54"/>
      <c r="BU932" s="54"/>
    </row>
    <row r="933" spans="12:73" ht="15">
      <c r="L933" s="81"/>
      <c r="R933" s="37"/>
      <c r="S933" s="37"/>
      <c r="T933" s="37"/>
      <c r="U933" s="37"/>
      <c r="V933" s="37"/>
      <c r="W933" s="37"/>
      <c r="X933" s="37"/>
      <c r="Y933" s="37"/>
      <c r="AE933" s="82"/>
      <c r="AF933" s="82"/>
      <c r="AG933" s="55"/>
      <c r="AH933" s="55"/>
      <c r="AI933" s="55"/>
      <c r="AJ933" s="55"/>
      <c r="AK933" s="55"/>
      <c r="AL933" s="55"/>
      <c r="AM933" s="55"/>
      <c r="BT933" s="54"/>
      <c r="BU933" s="54"/>
    </row>
    <row r="934" spans="12:73" ht="15">
      <c r="L934" s="81"/>
      <c r="R934" s="37"/>
      <c r="S934" s="37"/>
      <c r="T934" s="37"/>
      <c r="U934" s="37"/>
      <c r="V934" s="37"/>
      <c r="W934" s="37"/>
      <c r="X934" s="37"/>
      <c r="Y934" s="37"/>
      <c r="AE934" s="82"/>
      <c r="AF934" s="82"/>
      <c r="AG934" s="55"/>
      <c r="AH934" s="55"/>
      <c r="AI934" s="55"/>
      <c r="AJ934" s="55"/>
      <c r="AK934" s="55"/>
      <c r="AL934" s="55"/>
      <c r="AM934" s="55"/>
      <c r="BT934" s="54"/>
      <c r="BU934" s="54"/>
    </row>
    <row r="935" spans="12:73" ht="15">
      <c r="L935" s="81"/>
      <c r="R935" s="37"/>
      <c r="S935" s="37"/>
      <c r="T935" s="37"/>
      <c r="U935" s="37"/>
      <c r="V935" s="37"/>
      <c r="W935" s="37"/>
      <c r="X935" s="37"/>
      <c r="Y935" s="37"/>
      <c r="AE935" s="82"/>
      <c r="AF935" s="82"/>
      <c r="AG935" s="55"/>
      <c r="AH935" s="55"/>
      <c r="AI935" s="55"/>
      <c r="AJ935" s="55"/>
      <c r="AK935" s="55"/>
      <c r="AL935" s="55"/>
      <c r="AM935" s="55"/>
      <c r="BT935" s="54"/>
      <c r="BU935" s="54"/>
    </row>
    <row r="936" spans="12:73" ht="15">
      <c r="L936" s="81"/>
      <c r="R936" s="37"/>
      <c r="S936" s="37"/>
      <c r="T936" s="37"/>
      <c r="U936" s="37"/>
      <c r="V936" s="37"/>
      <c r="W936" s="37"/>
      <c r="X936" s="37"/>
      <c r="Y936" s="37"/>
      <c r="AE936" s="82"/>
      <c r="AF936" s="82"/>
      <c r="AG936" s="55"/>
      <c r="AH936" s="55"/>
      <c r="AI936" s="55"/>
      <c r="AJ936" s="55"/>
      <c r="AK936" s="55"/>
      <c r="AL936" s="55"/>
      <c r="AM936" s="55"/>
      <c r="BT936" s="54"/>
      <c r="BU936" s="54"/>
    </row>
    <row r="937" spans="12:73" ht="15">
      <c r="L937" s="81"/>
      <c r="R937" s="37"/>
      <c r="S937" s="37"/>
      <c r="T937" s="37"/>
      <c r="U937" s="37"/>
      <c r="V937" s="37"/>
      <c r="W937" s="37"/>
      <c r="X937" s="37"/>
      <c r="Y937" s="37"/>
      <c r="AE937" s="82"/>
      <c r="AF937" s="82"/>
      <c r="AG937" s="55"/>
      <c r="AH937" s="55"/>
      <c r="AI937" s="55"/>
      <c r="AJ937" s="55"/>
      <c r="AK937" s="55"/>
      <c r="AL937" s="55"/>
      <c r="AM937" s="55"/>
      <c r="BT937" s="54"/>
      <c r="BU937" s="54"/>
    </row>
    <row r="938" spans="12:73" ht="15">
      <c r="L938" s="81"/>
      <c r="R938" s="37"/>
      <c r="S938" s="37"/>
      <c r="T938" s="37"/>
      <c r="U938" s="37"/>
      <c r="V938" s="37"/>
      <c r="W938" s="37"/>
      <c r="X938" s="37"/>
      <c r="Y938" s="37"/>
      <c r="AE938" s="82"/>
      <c r="AF938" s="82"/>
      <c r="AG938" s="55"/>
      <c r="AH938" s="55"/>
      <c r="AI938" s="55"/>
      <c r="AJ938" s="55"/>
      <c r="AK938" s="55"/>
      <c r="AL938" s="55"/>
      <c r="AM938" s="55"/>
      <c r="BT938" s="54"/>
      <c r="BU938" s="54"/>
    </row>
    <row r="939" spans="12:73" ht="15">
      <c r="L939" s="81"/>
      <c r="R939" s="37"/>
      <c r="S939" s="37"/>
      <c r="T939" s="37"/>
      <c r="U939" s="37"/>
      <c r="V939" s="37"/>
      <c r="W939" s="37"/>
      <c r="X939" s="37"/>
      <c r="Y939" s="37"/>
      <c r="AE939" s="82"/>
      <c r="AF939" s="82"/>
      <c r="AG939" s="55"/>
      <c r="AH939" s="55"/>
      <c r="AI939" s="55"/>
      <c r="AJ939" s="55"/>
      <c r="AK939" s="55"/>
      <c r="AL939" s="55"/>
      <c r="AM939" s="55"/>
      <c r="BT939" s="54"/>
      <c r="BU939" s="54"/>
    </row>
    <row r="940" spans="12:73" ht="15">
      <c r="L940" s="81"/>
      <c r="R940" s="37"/>
      <c r="S940" s="37"/>
      <c r="T940" s="37"/>
      <c r="U940" s="37"/>
      <c r="V940" s="37"/>
      <c r="W940" s="37"/>
      <c r="X940" s="37"/>
      <c r="Y940" s="37"/>
      <c r="AE940" s="82"/>
      <c r="AF940" s="82"/>
      <c r="AG940" s="55"/>
      <c r="AH940" s="55"/>
      <c r="AI940" s="55"/>
      <c r="AJ940" s="55"/>
      <c r="AK940" s="55"/>
      <c r="AL940" s="55"/>
      <c r="AM940" s="55"/>
      <c r="BT940" s="54"/>
      <c r="BU940" s="54"/>
    </row>
    <row r="941" spans="12:73" ht="15">
      <c r="L941" s="81"/>
      <c r="R941" s="37"/>
      <c r="S941" s="37"/>
      <c r="T941" s="37"/>
      <c r="U941" s="37"/>
      <c r="V941" s="37"/>
      <c r="W941" s="37"/>
      <c r="X941" s="37"/>
      <c r="Y941" s="37"/>
      <c r="AE941" s="82"/>
      <c r="AF941" s="82"/>
      <c r="AG941" s="55"/>
      <c r="AH941" s="55"/>
      <c r="AI941" s="55"/>
      <c r="AJ941" s="55"/>
      <c r="AK941" s="55"/>
      <c r="AL941" s="55"/>
      <c r="AM941" s="55"/>
      <c r="BT941" s="54"/>
      <c r="BU941" s="54"/>
    </row>
    <row r="942" spans="12:73" ht="15">
      <c r="L942" s="81"/>
      <c r="R942" s="37"/>
      <c r="S942" s="37"/>
      <c r="T942" s="37"/>
      <c r="U942" s="37"/>
      <c r="V942" s="37"/>
      <c r="W942" s="37"/>
      <c r="X942" s="37"/>
      <c r="Y942" s="37"/>
      <c r="AE942" s="82"/>
      <c r="AF942" s="82"/>
      <c r="AG942" s="55"/>
      <c r="AH942" s="55"/>
      <c r="AI942" s="55"/>
      <c r="AJ942" s="55"/>
      <c r="AK942" s="55"/>
      <c r="AL942" s="55"/>
      <c r="AM942" s="55"/>
      <c r="BT942" s="54"/>
      <c r="BU942" s="54"/>
    </row>
    <row r="943" spans="12:73" ht="15">
      <c r="L943" s="81"/>
      <c r="R943" s="37"/>
      <c r="S943" s="37"/>
      <c r="T943" s="37"/>
      <c r="U943" s="37"/>
      <c r="V943" s="37"/>
      <c r="W943" s="37"/>
      <c r="X943" s="37"/>
      <c r="Y943" s="37"/>
      <c r="AE943" s="82"/>
      <c r="AF943" s="82"/>
      <c r="AG943" s="55"/>
      <c r="AH943" s="55"/>
      <c r="AI943" s="55"/>
      <c r="AJ943" s="55"/>
      <c r="AK943" s="55"/>
      <c r="AL943" s="55"/>
      <c r="AM943" s="55"/>
      <c r="BT943" s="54"/>
      <c r="BU943" s="54"/>
    </row>
    <row r="944" spans="12:73" ht="15">
      <c r="L944" s="81"/>
      <c r="R944" s="37"/>
      <c r="S944" s="37"/>
      <c r="T944" s="37"/>
      <c r="U944" s="37"/>
      <c r="V944" s="37"/>
      <c r="W944" s="37"/>
      <c r="X944" s="37"/>
      <c r="Y944" s="37"/>
      <c r="AE944" s="82"/>
      <c r="AF944" s="82"/>
      <c r="AG944" s="55"/>
      <c r="AH944" s="55"/>
      <c r="AI944" s="55"/>
      <c r="AJ944" s="55"/>
      <c r="AK944" s="55"/>
      <c r="AL944" s="55"/>
      <c r="AM944" s="55"/>
      <c r="BT944" s="54"/>
      <c r="BU944" s="54"/>
    </row>
    <row r="945" spans="12:73" ht="15">
      <c r="L945" s="81"/>
      <c r="R945" s="37"/>
      <c r="S945" s="37"/>
      <c r="T945" s="37"/>
      <c r="U945" s="37"/>
      <c r="V945" s="37"/>
      <c r="W945" s="37"/>
      <c r="X945" s="37"/>
      <c r="Y945" s="37"/>
      <c r="AE945" s="82"/>
      <c r="AF945" s="82"/>
      <c r="AG945" s="55"/>
      <c r="AH945" s="55"/>
      <c r="AI945" s="55"/>
      <c r="AJ945" s="55"/>
      <c r="AK945" s="55"/>
      <c r="AL945" s="55"/>
      <c r="AM945" s="55"/>
      <c r="BT945" s="54"/>
      <c r="BU945" s="54"/>
    </row>
    <row r="946" spans="12:73" ht="15">
      <c r="L946" s="81"/>
      <c r="R946" s="37"/>
      <c r="S946" s="37"/>
      <c r="T946" s="37"/>
      <c r="U946" s="37"/>
      <c r="V946" s="37"/>
      <c r="W946" s="37"/>
      <c r="X946" s="37"/>
      <c r="Y946" s="37"/>
      <c r="AE946" s="82"/>
      <c r="AF946" s="82"/>
      <c r="AG946" s="55"/>
      <c r="AH946" s="55"/>
      <c r="AI946" s="55"/>
      <c r="AJ946" s="55"/>
      <c r="AK946" s="55"/>
      <c r="AL946" s="55"/>
      <c r="AM946" s="55"/>
      <c r="BT946" s="54"/>
      <c r="BU946" s="54"/>
    </row>
    <row r="947" spans="12:73" ht="15">
      <c r="L947" s="81"/>
      <c r="R947" s="37"/>
      <c r="S947" s="37"/>
      <c r="T947" s="37"/>
      <c r="U947" s="37"/>
      <c r="V947" s="37"/>
      <c r="W947" s="37"/>
      <c r="X947" s="37"/>
      <c r="Y947" s="37"/>
      <c r="AE947" s="82"/>
      <c r="AF947" s="82"/>
      <c r="AG947" s="55"/>
      <c r="AH947" s="55"/>
      <c r="AI947" s="55"/>
      <c r="AJ947" s="55"/>
      <c r="AK947" s="55"/>
      <c r="AL947" s="55"/>
      <c r="AM947" s="55"/>
      <c r="BT947" s="54"/>
      <c r="BU947" s="54"/>
    </row>
    <row r="948" spans="12:73" ht="15">
      <c r="L948" s="81"/>
      <c r="R948" s="37"/>
      <c r="S948" s="37"/>
      <c r="T948" s="37"/>
      <c r="U948" s="37"/>
      <c r="V948" s="37"/>
      <c r="W948" s="37"/>
      <c r="X948" s="37"/>
      <c r="Y948" s="37"/>
      <c r="AE948" s="82"/>
      <c r="AF948" s="82"/>
      <c r="AG948" s="55"/>
      <c r="AH948" s="55"/>
      <c r="AI948" s="55"/>
      <c r="AJ948" s="55"/>
      <c r="AK948" s="55"/>
      <c r="AL948" s="55"/>
      <c r="AM948" s="55"/>
      <c r="BT948" s="54"/>
      <c r="BU948" s="54"/>
    </row>
    <row r="949" spans="12:73" ht="15">
      <c r="L949" s="81"/>
      <c r="R949" s="37"/>
      <c r="S949" s="37"/>
      <c r="T949" s="37"/>
      <c r="U949" s="37"/>
      <c r="V949" s="37"/>
      <c r="W949" s="37"/>
      <c r="X949" s="37"/>
      <c r="Y949" s="37"/>
      <c r="AE949" s="82"/>
      <c r="AF949" s="82"/>
      <c r="AG949" s="55"/>
      <c r="AH949" s="55"/>
      <c r="AI949" s="55"/>
      <c r="AJ949" s="55"/>
      <c r="AK949" s="55"/>
      <c r="AL949" s="55"/>
      <c r="AM949" s="55"/>
      <c r="BT949" s="54"/>
      <c r="BU949" s="54"/>
    </row>
    <row r="950" spans="12:73" ht="15">
      <c r="L950" s="81"/>
      <c r="R950" s="37"/>
      <c r="S950" s="37"/>
      <c r="T950" s="37"/>
      <c r="U950" s="37"/>
      <c r="V950" s="37"/>
      <c r="W950" s="37"/>
      <c r="X950" s="37"/>
      <c r="Y950" s="37"/>
      <c r="AE950" s="82"/>
      <c r="AF950" s="82"/>
      <c r="AG950" s="55"/>
      <c r="AH950" s="55"/>
      <c r="AI950" s="55"/>
      <c r="AJ950" s="55"/>
      <c r="AK950" s="55"/>
      <c r="AL950" s="55"/>
      <c r="AM950" s="55"/>
      <c r="BT950" s="54"/>
      <c r="BU950" s="54"/>
    </row>
    <row r="951" spans="12:73" ht="15">
      <c r="L951" s="81"/>
      <c r="R951" s="37"/>
      <c r="S951" s="37"/>
      <c r="T951" s="37"/>
      <c r="U951" s="37"/>
      <c r="V951" s="37"/>
      <c r="W951" s="37"/>
      <c r="X951" s="37"/>
      <c r="Y951" s="37"/>
      <c r="AE951" s="82"/>
      <c r="AF951" s="82"/>
      <c r="AG951" s="55"/>
      <c r="AH951" s="55"/>
      <c r="AI951" s="55"/>
      <c r="AJ951" s="55"/>
      <c r="AK951" s="55"/>
      <c r="AL951" s="55"/>
      <c r="AM951" s="55"/>
      <c r="BT951" s="54"/>
      <c r="BU951" s="54"/>
    </row>
    <row r="952" spans="12:73" ht="15">
      <c r="L952" s="81"/>
      <c r="R952" s="37"/>
      <c r="S952" s="37"/>
      <c r="T952" s="37"/>
      <c r="U952" s="37"/>
      <c r="V952" s="37"/>
      <c r="W952" s="37"/>
      <c r="X952" s="37"/>
      <c r="Y952" s="37"/>
      <c r="AE952" s="82"/>
      <c r="AF952" s="82"/>
      <c r="AG952" s="55"/>
      <c r="AH952" s="55"/>
      <c r="AI952" s="55"/>
      <c r="AJ952" s="55"/>
      <c r="AK952" s="55"/>
      <c r="AL952" s="55"/>
      <c r="AM952" s="55"/>
      <c r="BT952" s="54"/>
      <c r="BU952" s="54"/>
    </row>
    <row r="953" spans="12:73" ht="15">
      <c r="L953" s="81"/>
      <c r="R953" s="37"/>
      <c r="S953" s="37"/>
      <c r="T953" s="37"/>
      <c r="U953" s="37"/>
      <c r="V953" s="37"/>
      <c r="W953" s="37"/>
      <c r="X953" s="37"/>
      <c r="Y953" s="37"/>
      <c r="AE953" s="82"/>
      <c r="AF953" s="82"/>
      <c r="AG953" s="55"/>
      <c r="AH953" s="55"/>
      <c r="AI953" s="55"/>
      <c r="AJ953" s="55"/>
      <c r="AK953" s="55"/>
      <c r="AL953" s="55"/>
      <c r="AM953" s="55"/>
      <c r="BT953" s="54"/>
      <c r="BU953" s="54"/>
    </row>
    <row r="954" spans="12:73" ht="15">
      <c r="L954" s="81"/>
      <c r="R954" s="37"/>
      <c r="S954" s="37"/>
      <c r="T954" s="37"/>
      <c r="U954" s="37"/>
      <c r="V954" s="37"/>
      <c r="W954" s="37"/>
      <c r="X954" s="37"/>
      <c r="Y954" s="37"/>
      <c r="AE954" s="82"/>
      <c r="AF954" s="82"/>
      <c r="AG954" s="55"/>
      <c r="AH954" s="55"/>
      <c r="AI954" s="55"/>
      <c r="AJ954" s="55"/>
      <c r="AK954" s="55"/>
      <c r="AL954" s="55"/>
      <c r="AM954" s="55"/>
      <c r="BT954" s="54"/>
      <c r="BU954" s="54"/>
    </row>
    <row r="955" spans="12:73" ht="15">
      <c r="L955" s="81"/>
      <c r="R955" s="37"/>
      <c r="S955" s="37"/>
      <c r="T955" s="37"/>
      <c r="U955" s="37"/>
      <c r="V955" s="37"/>
      <c r="W955" s="37"/>
      <c r="X955" s="37"/>
      <c r="Y955" s="37"/>
      <c r="AE955" s="82"/>
      <c r="AF955" s="82"/>
      <c r="AG955" s="55"/>
      <c r="AH955" s="55"/>
      <c r="AI955" s="55"/>
      <c r="AJ955" s="55"/>
      <c r="AK955" s="55"/>
      <c r="AL955" s="55"/>
      <c r="AM955" s="55"/>
      <c r="BT955" s="54"/>
      <c r="BU955" s="54"/>
    </row>
    <row r="956" spans="12:73" ht="15">
      <c r="L956" s="81"/>
      <c r="R956" s="37"/>
      <c r="S956" s="37"/>
      <c r="T956" s="37"/>
      <c r="U956" s="37"/>
      <c r="V956" s="37"/>
      <c r="W956" s="37"/>
      <c r="X956" s="37"/>
      <c r="Y956" s="37"/>
      <c r="AE956" s="82"/>
      <c r="AF956" s="82"/>
      <c r="AG956" s="55"/>
      <c r="AH956" s="55"/>
      <c r="AI956" s="55"/>
      <c r="AJ956" s="55"/>
      <c r="AK956" s="55"/>
      <c r="AL956" s="55"/>
      <c r="AM956" s="55"/>
      <c r="BT956" s="54"/>
      <c r="BU956" s="54"/>
    </row>
    <row r="957" spans="12:73" ht="15">
      <c r="L957" s="81"/>
      <c r="R957" s="37"/>
      <c r="S957" s="37"/>
      <c r="T957" s="37"/>
      <c r="U957" s="37"/>
      <c r="V957" s="37"/>
      <c r="W957" s="37"/>
      <c r="X957" s="37"/>
      <c r="Y957" s="37"/>
      <c r="AE957" s="82"/>
      <c r="AF957" s="82"/>
      <c r="AG957" s="55"/>
      <c r="AH957" s="55"/>
      <c r="AI957" s="55"/>
      <c r="AJ957" s="55"/>
      <c r="AK957" s="55"/>
      <c r="AL957" s="55"/>
      <c r="AM957" s="55"/>
      <c r="BT957" s="54"/>
      <c r="BU957" s="54"/>
    </row>
    <row r="958" spans="12:73" ht="15">
      <c r="L958" s="81"/>
      <c r="R958" s="37"/>
      <c r="S958" s="37"/>
      <c r="T958" s="37"/>
      <c r="U958" s="37"/>
      <c r="V958" s="37"/>
      <c r="W958" s="37"/>
      <c r="X958" s="37"/>
      <c r="Y958" s="37"/>
      <c r="AE958" s="82"/>
      <c r="AF958" s="82"/>
      <c r="AG958" s="55"/>
      <c r="AH958" s="55"/>
      <c r="AI958" s="55"/>
      <c r="AJ958" s="55"/>
      <c r="AK958" s="55"/>
      <c r="AL958" s="55"/>
      <c r="AM958" s="55"/>
      <c r="BT958" s="54"/>
      <c r="BU958" s="54"/>
    </row>
    <row r="959" spans="12:73" ht="15">
      <c r="L959" s="81"/>
      <c r="R959" s="37"/>
      <c r="S959" s="37"/>
      <c r="T959" s="37"/>
      <c r="U959" s="37"/>
      <c r="V959" s="37"/>
      <c r="W959" s="37"/>
      <c r="X959" s="37"/>
      <c r="Y959" s="37"/>
      <c r="AE959" s="82"/>
      <c r="AF959" s="82"/>
      <c r="AG959" s="55"/>
      <c r="AH959" s="55"/>
      <c r="AI959" s="55"/>
      <c r="AJ959" s="55"/>
      <c r="AK959" s="55"/>
      <c r="AL959" s="55"/>
      <c r="AM959" s="55"/>
      <c r="BT959" s="54"/>
      <c r="BU959" s="54"/>
    </row>
    <row r="960" spans="12:73" ht="15">
      <c r="L960" s="81"/>
      <c r="R960" s="37"/>
      <c r="S960" s="37"/>
      <c r="T960" s="37"/>
      <c r="U960" s="37"/>
      <c r="V960" s="37"/>
      <c r="W960" s="37"/>
      <c r="X960" s="37"/>
      <c r="Y960" s="37"/>
      <c r="AE960" s="82"/>
      <c r="AF960" s="82"/>
      <c r="AG960" s="55"/>
      <c r="AH960" s="55"/>
      <c r="AI960" s="55"/>
      <c r="AJ960" s="55"/>
      <c r="AK960" s="55"/>
      <c r="AL960" s="55"/>
      <c r="AM960" s="55"/>
      <c r="BT960" s="54"/>
      <c r="BU960" s="54"/>
    </row>
    <row r="961" spans="12:73" ht="15">
      <c r="L961" s="81"/>
      <c r="R961" s="37"/>
      <c r="S961" s="37"/>
      <c r="T961" s="37"/>
      <c r="U961" s="37"/>
      <c r="V961" s="37"/>
      <c r="W961" s="37"/>
      <c r="X961" s="37"/>
      <c r="Y961" s="37"/>
      <c r="AE961" s="82"/>
      <c r="AF961" s="82"/>
      <c r="AG961" s="55"/>
      <c r="AH961" s="55"/>
      <c r="AI961" s="55"/>
      <c r="AJ961" s="55"/>
      <c r="AK961" s="55"/>
      <c r="AL961" s="55"/>
      <c r="AM961" s="55"/>
      <c r="BT961" s="54"/>
      <c r="BU961" s="54"/>
    </row>
    <row r="962" spans="12:73" ht="15">
      <c r="L962" s="81"/>
      <c r="R962" s="37"/>
      <c r="S962" s="37"/>
      <c r="T962" s="37"/>
      <c r="U962" s="37"/>
      <c r="V962" s="37"/>
      <c r="W962" s="37"/>
      <c r="X962" s="37"/>
      <c r="Y962" s="37"/>
      <c r="AE962" s="82"/>
      <c r="AF962" s="82"/>
      <c r="AG962" s="55"/>
      <c r="AH962" s="55"/>
      <c r="AI962" s="55"/>
      <c r="AJ962" s="55"/>
      <c r="AK962" s="55"/>
      <c r="AL962" s="55"/>
      <c r="AM962" s="55"/>
      <c r="BT962" s="54"/>
      <c r="BU962" s="54"/>
    </row>
    <row r="963" spans="12:73" ht="15">
      <c r="L963" s="81"/>
      <c r="R963" s="37"/>
      <c r="S963" s="37"/>
      <c r="T963" s="37"/>
      <c r="U963" s="37"/>
      <c r="V963" s="37"/>
      <c r="W963" s="37"/>
      <c r="X963" s="37"/>
      <c r="Y963" s="37"/>
      <c r="AE963" s="82"/>
      <c r="AF963" s="82"/>
      <c r="AG963" s="55"/>
      <c r="AH963" s="55"/>
      <c r="AI963" s="55"/>
      <c r="AJ963" s="55"/>
      <c r="AK963" s="55"/>
      <c r="AL963" s="55"/>
      <c r="AM963" s="55"/>
      <c r="BT963" s="54"/>
      <c r="BU963" s="54"/>
    </row>
    <row r="964" spans="12:73" ht="15">
      <c r="L964" s="81"/>
      <c r="R964" s="37"/>
      <c r="S964" s="37"/>
      <c r="T964" s="37"/>
      <c r="U964" s="37"/>
      <c r="V964" s="37"/>
      <c r="W964" s="37"/>
      <c r="X964" s="37"/>
      <c r="Y964" s="37"/>
      <c r="AE964" s="82"/>
      <c r="AF964" s="82"/>
      <c r="AG964" s="55"/>
      <c r="AH964" s="55"/>
      <c r="AI964" s="55"/>
      <c r="AJ964" s="55"/>
      <c r="AK964" s="55"/>
      <c r="AL964" s="55"/>
      <c r="AM964" s="55"/>
      <c r="BT964" s="54"/>
      <c r="BU964" s="54"/>
    </row>
    <row r="965" spans="12:73" ht="15">
      <c r="L965" s="81"/>
      <c r="R965" s="37"/>
      <c r="S965" s="37"/>
      <c r="T965" s="37"/>
      <c r="U965" s="37"/>
      <c r="V965" s="37"/>
      <c r="W965" s="37"/>
      <c r="X965" s="37"/>
      <c r="Y965" s="37"/>
      <c r="AE965" s="82"/>
      <c r="AF965" s="82"/>
      <c r="AG965" s="55"/>
      <c r="AH965" s="55"/>
      <c r="AI965" s="55"/>
      <c r="AJ965" s="55"/>
      <c r="AK965" s="55"/>
      <c r="AL965" s="55"/>
      <c r="AM965" s="55"/>
      <c r="BT965" s="54"/>
      <c r="BU965" s="54"/>
    </row>
    <row r="966" spans="12:73" ht="15">
      <c r="L966" s="81"/>
      <c r="R966" s="37"/>
      <c r="S966" s="37"/>
      <c r="T966" s="37"/>
      <c r="U966" s="37"/>
      <c r="V966" s="37"/>
      <c r="W966" s="37"/>
      <c r="X966" s="37"/>
      <c r="Y966" s="37"/>
      <c r="AE966" s="82"/>
      <c r="AF966" s="82"/>
      <c r="AG966" s="55"/>
      <c r="AH966" s="55"/>
      <c r="AI966" s="55"/>
      <c r="AJ966" s="55"/>
      <c r="AK966" s="55"/>
      <c r="AL966" s="55"/>
      <c r="AM966" s="55"/>
      <c r="BT966" s="54"/>
      <c r="BU966" s="54"/>
    </row>
    <row r="967" spans="12:73" ht="15">
      <c r="L967" s="81"/>
      <c r="R967" s="37"/>
      <c r="S967" s="37"/>
      <c r="T967" s="37"/>
      <c r="U967" s="37"/>
      <c r="V967" s="37"/>
      <c r="W967" s="37"/>
      <c r="X967" s="37"/>
      <c r="Y967" s="37"/>
      <c r="AE967" s="82"/>
      <c r="AF967" s="82"/>
      <c r="AG967" s="55"/>
      <c r="AH967" s="55"/>
      <c r="AI967" s="55"/>
      <c r="AJ967" s="55"/>
      <c r="AK967" s="55"/>
      <c r="AL967" s="55"/>
      <c r="AM967" s="55"/>
      <c r="BT967" s="54"/>
      <c r="BU967" s="54"/>
    </row>
    <row r="968" spans="12:73" ht="15">
      <c r="L968" s="81"/>
      <c r="R968" s="37"/>
      <c r="S968" s="37"/>
      <c r="T968" s="37"/>
      <c r="U968" s="37"/>
      <c r="V968" s="37"/>
      <c r="W968" s="37"/>
      <c r="X968" s="37"/>
      <c r="Y968" s="37"/>
      <c r="AE968" s="82"/>
      <c r="AF968" s="82"/>
      <c r="AG968" s="55"/>
      <c r="AH968" s="55"/>
      <c r="AI968" s="55"/>
      <c r="AJ968" s="55"/>
      <c r="AK968" s="55"/>
      <c r="AL968" s="55"/>
      <c r="AM968" s="55"/>
      <c r="BT968" s="54"/>
      <c r="BU968" s="54"/>
    </row>
    <row r="969" spans="12:73" ht="15">
      <c r="L969" s="81"/>
      <c r="R969" s="37"/>
      <c r="S969" s="37"/>
      <c r="T969" s="37"/>
      <c r="U969" s="37"/>
      <c r="V969" s="37"/>
      <c r="W969" s="37"/>
      <c r="X969" s="37"/>
      <c r="Y969" s="37"/>
      <c r="AE969" s="82"/>
      <c r="AF969" s="82"/>
      <c r="AG969" s="55"/>
      <c r="AH969" s="55"/>
      <c r="AI969" s="55"/>
      <c r="AJ969" s="55"/>
      <c r="AK969" s="55"/>
      <c r="AL969" s="55"/>
      <c r="AM969" s="55"/>
      <c r="BT969" s="54"/>
      <c r="BU969" s="54"/>
    </row>
    <row r="970" spans="12:73" ht="15">
      <c r="L970" s="81"/>
      <c r="R970" s="37"/>
      <c r="S970" s="37"/>
      <c r="T970" s="37"/>
      <c r="U970" s="37"/>
      <c r="V970" s="37"/>
      <c r="W970" s="37"/>
      <c r="X970" s="37"/>
      <c r="Y970" s="37"/>
      <c r="AE970" s="82"/>
      <c r="AF970" s="82"/>
      <c r="AG970" s="55"/>
      <c r="AH970" s="55"/>
      <c r="AI970" s="55"/>
      <c r="AJ970" s="55"/>
      <c r="AK970" s="55"/>
      <c r="AL970" s="55"/>
      <c r="AM970" s="55"/>
      <c r="BT970" s="54"/>
      <c r="BU970" s="54"/>
    </row>
    <row r="971" spans="12:73" ht="15">
      <c r="L971" s="81"/>
      <c r="R971" s="37"/>
      <c r="S971" s="37"/>
      <c r="T971" s="37"/>
      <c r="U971" s="37"/>
      <c r="V971" s="37"/>
      <c r="W971" s="37"/>
      <c r="X971" s="37"/>
      <c r="Y971" s="37"/>
      <c r="AE971" s="82"/>
      <c r="AF971" s="82"/>
      <c r="AG971" s="55"/>
      <c r="AH971" s="55"/>
      <c r="AI971" s="55"/>
      <c r="AJ971" s="55"/>
      <c r="AK971" s="55"/>
      <c r="AL971" s="55"/>
      <c r="AM971" s="55"/>
      <c r="BT971" s="54"/>
      <c r="BU971" s="54"/>
    </row>
    <row r="972" spans="12:73" ht="15">
      <c r="L972" s="81"/>
      <c r="R972" s="37"/>
      <c r="S972" s="37"/>
      <c r="T972" s="37"/>
      <c r="U972" s="37"/>
      <c r="V972" s="37"/>
      <c r="W972" s="37"/>
      <c r="X972" s="37"/>
      <c r="Y972" s="37"/>
      <c r="AE972" s="82"/>
      <c r="AF972" s="82"/>
      <c r="AG972" s="55"/>
      <c r="AH972" s="55"/>
      <c r="AI972" s="55"/>
      <c r="AJ972" s="55"/>
      <c r="AK972" s="55"/>
      <c r="AL972" s="55"/>
      <c r="AM972" s="55"/>
      <c r="BT972" s="54"/>
      <c r="BU972" s="54"/>
    </row>
    <row r="973" spans="12:73" ht="15">
      <c r="L973" s="81"/>
      <c r="R973" s="37"/>
      <c r="S973" s="37"/>
      <c r="T973" s="37"/>
      <c r="U973" s="37"/>
      <c r="V973" s="37"/>
      <c r="W973" s="37"/>
      <c r="X973" s="37"/>
      <c r="Y973" s="37"/>
      <c r="AE973" s="82"/>
      <c r="AF973" s="82"/>
      <c r="AG973" s="55"/>
      <c r="AH973" s="55"/>
      <c r="AI973" s="55"/>
      <c r="AJ973" s="55"/>
      <c r="AK973" s="55"/>
      <c r="AL973" s="55"/>
      <c r="AM973" s="55"/>
      <c r="BT973" s="54"/>
      <c r="BU973" s="54"/>
    </row>
  </sheetData>
  <customSheetViews>
    <customSheetView guid="{5F029BB5-C7FF-4709-9F33-FEDECABB0B5A}" filter="1" showAutoFilter="1">
      <pageMargins left="0.7" right="0.7" top="0.75" bottom="0.75" header="0.3" footer="0.3"/>
      <autoFilter ref="A2:BX260" xr:uid="{54166A8E-B86E-B94A-A6EC-A490F86535D2}">
        <sortState xmlns:xlrd2="http://schemas.microsoft.com/office/spreadsheetml/2017/richdata2" ref="A2:BX260">
          <sortCondition descending="1" ref="BX2:BX260"/>
        </sortState>
      </autoFilter>
    </customSheetView>
    <customSheetView guid="{B14C598B-4D36-4A8D-817D-5390166CA8BE}" filter="1" showAutoFilter="1">
      <pageMargins left="0.7" right="0.7" top="0.75" bottom="0.75" header="0.3" footer="0.3"/>
      <autoFilter ref="A2:BX260" xr:uid="{F16D3CF2-45E8-4A4D-B5FE-5D6D50BF5D7C}"/>
    </customSheetView>
    <customSheetView guid="{65C3B225-F3DB-4A24-BC00-6418CA34382D}" filter="1" showAutoFilter="1">
      <pageMargins left="0.7" right="0.7" top="0.75" bottom="0.75" header="0.3" footer="0.3"/>
      <autoFilter ref="A2:BX260" xr:uid="{0B1CC130-50D6-8F49-A6E6-F862D169A2B8}">
        <sortState xmlns:xlrd2="http://schemas.microsoft.com/office/spreadsheetml/2017/richdata2" ref="A2:BX260">
          <sortCondition descending="1" ref="BX2:BX260"/>
        </sortState>
      </autoFilter>
    </customSheetView>
    <customSheetView guid="{144A5F52-37E9-4CE7-BEC6-3878C612E1DD}" filter="1" showAutoFilter="1">
      <pageMargins left="0.7" right="0.7" top="0.75" bottom="0.75" header="0.3" footer="0.3"/>
      <autoFilter ref="A2:BX260" xr:uid="{9F7616A1-B0AD-9F48-920D-E9A7091FAC30}"/>
    </customSheetView>
  </customSheetView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869F8F-1AC2-4B4C-B3CF-662CFE0D2A2B}">
  <dimension ref="A1:B1000"/>
  <sheetViews>
    <sheetView workbookViewId="0">
      <selection activeCell="F35" sqref="F35"/>
    </sheetView>
  </sheetViews>
  <sheetFormatPr baseColWidth="10" defaultRowHeight="13"/>
  <cols>
    <col min="1" max="1" width="58.6640625" customWidth="1"/>
    <col min="2" max="2" width="16.33203125" customWidth="1"/>
  </cols>
  <sheetData>
    <row r="1" spans="1:2" ht="15">
      <c r="A1" s="83" t="s">
        <v>917</v>
      </c>
      <c r="B1" s="83" t="s">
        <v>918</v>
      </c>
    </row>
    <row r="2" spans="1:2" ht="15">
      <c r="A2" s="85" t="s">
        <v>919</v>
      </c>
      <c r="B2" s="84">
        <v>1</v>
      </c>
    </row>
    <row r="3" spans="1:2" ht="15">
      <c r="A3" s="84" t="s">
        <v>920</v>
      </c>
      <c r="B3" s="84">
        <v>2</v>
      </c>
    </row>
    <row r="4" spans="1:2" ht="15">
      <c r="A4" s="84" t="s">
        <v>921</v>
      </c>
      <c r="B4" s="84">
        <v>3</v>
      </c>
    </row>
    <row r="5" spans="1:2" ht="15">
      <c r="A5" s="84" t="s">
        <v>922</v>
      </c>
      <c r="B5" s="84">
        <v>4</v>
      </c>
    </row>
    <row r="6" spans="1:2" ht="15">
      <c r="A6" s="84" t="s">
        <v>923</v>
      </c>
      <c r="B6" s="84">
        <v>5</v>
      </c>
    </row>
    <row r="7" spans="1:2" ht="15">
      <c r="A7" s="86" t="s">
        <v>924</v>
      </c>
      <c r="B7" s="84">
        <v>6</v>
      </c>
    </row>
    <row r="8" spans="1:2" ht="15">
      <c r="A8" s="84" t="s">
        <v>925</v>
      </c>
      <c r="B8" s="84">
        <v>7</v>
      </c>
    </row>
    <row r="9" spans="1:2" ht="15">
      <c r="A9" s="84" t="s">
        <v>926</v>
      </c>
      <c r="B9" s="84">
        <v>8</v>
      </c>
    </row>
    <row r="10" spans="1:2" ht="15">
      <c r="A10" s="87" t="s">
        <v>927</v>
      </c>
      <c r="B10" s="84">
        <v>9</v>
      </c>
    </row>
    <row r="11" spans="1:2" ht="15">
      <c r="A11" s="84" t="s">
        <v>928</v>
      </c>
      <c r="B11" s="84">
        <v>10</v>
      </c>
    </row>
    <row r="12" spans="1:2" ht="15">
      <c r="A12" s="88" t="s">
        <v>929</v>
      </c>
      <c r="B12" s="84">
        <v>11</v>
      </c>
    </row>
    <row r="13" spans="1:2" ht="15">
      <c r="A13" s="89" t="s">
        <v>930</v>
      </c>
      <c r="B13" s="84">
        <v>12</v>
      </c>
    </row>
    <row r="14" spans="1:2" ht="15">
      <c r="A14" s="84" t="s">
        <v>931</v>
      </c>
      <c r="B14" s="84">
        <v>13</v>
      </c>
    </row>
    <row r="15" spans="1:2" ht="15">
      <c r="A15" s="84" t="s">
        <v>932</v>
      </c>
      <c r="B15" s="84">
        <v>14</v>
      </c>
    </row>
    <row r="16" spans="1:2" ht="15">
      <c r="A16" s="84" t="s">
        <v>933</v>
      </c>
      <c r="B16" s="84">
        <v>15</v>
      </c>
    </row>
    <row r="17" spans="1:2" ht="15">
      <c r="A17" s="84" t="s">
        <v>934</v>
      </c>
      <c r="B17" s="84">
        <v>16</v>
      </c>
    </row>
    <row r="18" spans="1:2" ht="15">
      <c r="A18" s="85" t="s">
        <v>935</v>
      </c>
      <c r="B18" s="84">
        <v>17</v>
      </c>
    </row>
    <row r="19" spans="1:2" ht="15">
      <c r="A19" s="84" t="s">
        <v>936</v>
      </c>
      <c r="B19" s="84">
        <v>18</v>
      </c>
    </row>
    <row r="20" spans="1:2" ht="15">
      <c r="A20" s="84" t="s">
        <v>937</v>
      </c>
      <c r="B20" s="84">
        <v>19</v>
      </c>
    </row>
    <row r="21" spans="1:2" ht="15">
      <c r="A21" s="84" t="s">
        <v>938</v>
      </c>
      <c r="B21" s="84">
        <v>20</v>
      </c>
    </row>
    <row r="22" spans="1:2" ht="15">
      <c r="A22" s="84" t="s">
        <v>939</v>
      </c>
      <c r="B22" s="84">
        <v>21</v>
      </c>
    </row>
    <row r="23" spans="1:2" ht="15">
      <c r="A23" s="86" t="s">
        <v>940</v>
      </c>
      <c r="B23" s="84">
        <v>22</v>
      </c>
    </row>
    <row r="24" spans="1:2" ht="15">
      <c r="A24" s="87" t="s">
        <v>941</v>
      </c>
      <c r="B24" s="84">
        <v>23</v>
      </c>
    </row>
    <row r="25" spans="1:2" ht="15">
      <c r="A25" s="84" t="s">
        <v>942</v>
      </c>
      <c r="B25" s="84">
        <v>24</v>
      </c>
    </row>
    <row r="26" spans="1:2" ht="15">
      <c r="A26" s="84" t="s">
        <v>943</v>
      </c>
      <c r="B26" s="84">
        <v>25</v>
      </c>
    </row>
    <row r="27" spans="1:2" ht="15">
      <c r="A27" s="84" t="s">
        <v>944</v>
      </c>
      <c r="B27" s="84">
        <v>26</v>
      </c>
    </row>
    <row r="28" spans="1:2" ht="15">
      <c r="A28" s="84" t="s">
        <v>945</v>
      </c>
      <c r="B28" s="84">
        <v>27</v>
      </c>
    </row>
    <row r="29" spans="1:2" ht="15">
      <c r="A29" s="84" t="s">
        <v>946</v>
      </c>
      <c r="B29" s="84">
        <v>28</v>
      </c>
    </row>
    <row r="30" spans="1:2" ht="15">
      <c r="A30" s="84" t="s">
        <v>947</v>
      </c>
      <c r="B30" s="84">
        <v>29</v>
      </c>
    </row>
    <row r="31" spans="1:2" ht="15">
      <c r="A31" s="84" t="s">
        <v>948</v>
      </c>
      <c r="B31" s="84">
        <v>30</v>
      </c>
    </row>
    <row r="32" spans="1:2" ht="15">
      <c r="A32" s="84" t="s">
        <v>949</v>
      </c>
      <c r="B32" s="84">
        <v>31</v>
      </c>
    </row>
    <row r="33" spans="1:2" ht="15">
      <c r="A33" s="86" t="s">
        <v>950</v>
      </c>
      <c r="B33" s="84">
        <v>32</v>
      </c>
    </row>
    <row r="34" spans="1:2" ht="15">
      <c r="A34" s="84" t="s">
        <v>951</v>
      </c>
      <c r="B34" s="84">
        <v>33</v>
      </c>
    </row>
    <row r="35" spans="1:2" ht="15">
      <c r="A35" s="84" t="s">
        <v>952</v>
      </c>
      <c r="B35" s="84">
        <v>34</v>
      </c>
    </row>
    <row r="36" spans="1:2" ht="15">
      <c r="A36" s="86" t="s">
        <v>953</v>
      </c>
      <c r="B36" s="84">
        <v>35</v>
      </c>
    </row>
    <row r="37" spans="1:2" ht="15">
      <c r="A37" s="84" t="s">
        <v>954</v>
      </c>
      <c r="B37" s="84">
        <v>36</v>
      </c>
    </row>
    <row r="38" spans="1:2" ht="15">
      <c r="A38" s="84" t="s">
        <v>948</v>
      </c>
      <c r="B38" s="84">
        <v>37</v>
      </c>
    </row>
    <row r="39" spans="1:2" ht="15">
      <c r="A39" s="84" t="s">
        <v>955</v>
      </c>
      <c r="B39" s="84">
        <v>38</v>
      </c>
    </row>
    <row r="40" spans="1:2" ht="15">
      <c r="A40" s="84" t="s">
        <v>956</v>
      </c>
      <c r="B40" s="84">
        <v>39</v>
      </c>
    </row>
    <row r="41" spans="1:2" ht="15">
      <c r="A41" s="84" t="s">
        <v>951</v>
      </c>
      <c r="B41" s="84">
        <v>40</v>
      </c>
    </row>
    <row r="42" spans="1:2" ht="15">
      <c r="A42" s="84" t="s">
        <v>952</v>
      </c>
      <c r="B42" s="84">
        <v>41</v>
      </c>
    </row>
    <row r="43" spans="1:2" ht="15">
      <c r="A43" s="84" t="s">
        <v>957</v>
      </c>
      <c r="B43" s="84">
        <v>43</v>
      </c>
    </row>
    <row r="44" spans="1:2" ht="15">
      <c r="A44" s="86" t="s">
        <v>958</v>
      </c>
      <c r="B44" s="84">
        <v>44</v>
      </c>
    </row>
    <row r="45" spans="1:2" ht="15">
      <c r="A45" s="86" t="s">
        <v>959</v>
      </c>
      <c r="B45" s="84">
        <v>45</v>
      </c>
    </row>
    <row r="46" spans="1:2" ht="15">
      <c r="A46" s="86" t="s">
        <v>960</v>
      </c>
      <c r="B46" s="84">
        <v>46</v>
      </c>
    </row>
    <row r="47" spans="1:2" ht="15">
      <c r="A47" s="86" t="s">
        <v>961</v>
      </c>
      <c r="B47" s="84">
        <v>47</v>
      </c>
    </row>
    <row r="48" spans="1:2" ht="15">
      <c r="A48" s="84" t="s">
        <v>962</v>
      </c>
      <c r="B48" s="84">
        <v>48</v>
      </c>
    </row>
    <row r="49" spans="1:2" ht="15">
      <c r="A49" s="84" t="s">
        <v>963</v>
      </c>
      <c r="B49" s="84">
        <v>49</v>
      </c>
    </row>
    <row r="50" spans="1:2" ht="15">
      <c r="A50" s="84" t="s">
        <v>964</v>
      </c>
      <c r="B50" s="84">
        <v>50</v>
      </c>
    </row>
    <row r="51" spans="1:2" ht="15">
      <c r="A51" s="84" t="s">
        <v>965</v>
      </c>
      <c r="B51" s="84">
        <v>51</v>
      </c>
    </row>
    <row r="52" spans="1:2" ht="15">
      <c r="A52" s="84" t="s">
        <v>966</v>
      </c>
      <c r="B52" s="84">
        <v>52</v>
      </c>
    </row>
    <row r="53" spans="1:2" ht="15">
      <c r="A53" s="90" t="s">
        <v>967</v>
      </c>
      <c r="B53" s="84">
        <v>53</v>
      </c>
    </row>
    <row r="54" spans="1:2" ht="15">
      <c r="A54" s="90" t="s">
        <v>968</v>
      </c>
      <c r="B54" s="84">
        <v>54</v>
      </c>
    </row>
    <row r="55" spans="1:2" ht="15">
      <c r="A55" s="90" t="s">
        <v>969</v>
      </c>
      <c r="B55" s="84">
        <v>55</v>
      </c>
    </row>
    <row r="56" spans="1:2" ht="15">
      <c r="A56" s="84" t="s">
        <v>970</v>
      </c>
      <c r="B56" s="84">
        <v>56</v>
      </c>
    </row>
    <row r="57" spans="1:2" ht="15">
      <c r="A57" s="90" t="s">
        <v>971</v>
      </c>
      <c r="B57" s="84">
        <v>57</v>
      </c>
    </row>
    <row r="58" spans="1:2" ht="15">
      <c r="A58" s="84" t="s">
        <v>972</v>
      </c>
      <c r="B58" s="84">
        <v>58</v>
      </c>
    </row>
    <row r="59" spans="1:2" ht="15">
      <c r="A59" s="84" t="s">
        <v>973</v>
      </c>
      <c r="B59" s="84">
        <v>59</v>
      </c>
    </row>
    <row r="60" spans="1:2" ht="15">
      <c r="A60" s="84" t="s">
        <v>974</v>
      </c>
      <c r="B60" s="84">
        <v>60</v>
      </c>
    </row>
    <row r="61" spans="1:2" ht="15">
      <c r="A61" s="87" t="s">
        <v>975</v>
      </c>
      <c r="B61" s="84">
        <v>61</v>
      </c>
    </row>
    <row r="62" spans="1:2" ht="15">
      <c r="A62" s="84" t="s">
        <v>976</v>
      </c>
      <c r="B62" s="84">
        <v>62</v>
      </c>
    </row>
    <row r="63" spans="1:2" ht="15">
      <c r="A63" s="84" t="s">
        <v>977</v>
      </c>
      <c r="B63" s="84">
        <v>63</v>
      </c>
    </row>
    <row r="64" spans="1:2" ht="15">
      <c r="A64" s="84" t="s">
        <v>978</v>
      </c>
      <c r="B64" s="84">
        <v>64</v>
      </c>
    </row>
    <row r="65" spans="1:2" ht="15">
      <c r="A65" s="84" t="s">
        <v>979</v>
      </c>
      <c r="B65" s="84">
        <v>65</v>
      </c>
    </row>
    <row r="66" spans="1:2" ht="15">
      <c r="A66" s="84" t="s">
        <v>980</v>
      </c>
      <c r="B66" s="84">
        <v>66</v>
      </c>
    </row>
    <row r="67" spans="1:2" ht="15">
      <c r="A67" s="84" t="s">
        <v>981</v>
      </c>
      <c r="B67" s="84">
        <v>67</v>
      </c>
    </row>
    <row r="68" spans="1:2" ht="15">
      <c r="A68" s="84" t="s">
        <v>982</v>
      </c>
      <c r="B68" s="84">
        <v>68</v>
      </c>
    </row>
    <row r="69" spans="1:2" ht="15">
      <c r="A69" s="84" t="s">
        <v>983</v>
      </c>
      <c r="B69" s="84">
        <v>69</v>
      </c>
    </row>
    <row r="70" spans="1:2" ht="15">
      <c r="A70" s="84" t="s">
        <v>984</v>
      </c>
      <c r="B70" s="84">
        <v>70</v>
      </c>
    </row>
    <row r="71" spans="1:2" ht="15">
      <c r="A71" s="84" t="s">
        <v>985</v>
      </c>
      <c r="B71" s="84">
        <v>71</v>
      </c>
    </row>
    <row r="72" spans="1:2" ht="15">
      <c r="A72" s="84" t="s">
        <v>986</v>
      </c>
      <c r="B72" s="84">
        <v>72</v>
      </c>
    </row>
    <row r="73" spans="1:2" ht="15">
      <c r="A73" s="84" t="s">
        <v>987</v>
      </c>
      <c r="B73" s="84">
        <v>73</v>
      </c>
    </row>
    <row r="74" spans="1:2" ht="15">
      <c r="A74" s="84" t="s">
        <v>988</v>
      </c>
      <c r="B74" s="84">
        <v>74</v>
      </c>
    </row>
    <row r="75" spans="1:2" ht="15">
      <c r="A75" s="89" t="s">
        <v>989</v>
      </c>
      <c r="B75" s="84">
        <v>75</v>
      </c>
    </row>
    <row r="76" spans="1:2" ht="409.6">
      <c r="A76" s="91" t="s">
        <v>990</v>
      </c>
      <c r="B76" s="84">
        <v>76</v>
      </c>
    </row>
    <row r="77" spans="1:2" ht="15">
      <c r="A77" s="84" t="s">
        <v>991</v>
      </c>
      <c r="B77" s="84">
        <v>77</v>
      </c>
    </row>
    <row r="78" spans="1:2" ht="15">
      <c r="A78" s="84" t="s">
        <v>992</v>
      </c>
      <c r="B78" s="84">
        <v>78</v>
      </c>
    </row>
    <row r="79" spans="1:2" ht="409.6">
      <c r="A79" s="91" t="s">
        <v>993</v>
      </c>
      <c r="B79" s="84">
        <v>79</v>
      </c>
    </row>
    <row r="80" spans="1:2" ht="15">
      <c r="A80" s="84" t="s">
        <v>994</v>
      </c>
      <c r="B80" s="84">
        <v>80</v>
      </c>
    </row>
    <row r="81" spans="1:2" ht="15">
      <c r="A81" s="84" t="s">
        <v>995</v>
      </c>
      <c r="B81" s="84">
        <v>81</v>
      </c>
    </row>
    <row r="82" spans="1:2" ht="15">
      <c r="A82" s="84" t="s">
        <v>996</v>
      </c>
      <c r="B82" s="84">
        <v>82</v>
      </c>
    </row>
    <row r="83" spans="1:2" ht="15">
      <c r="A83" s="84" t="s">
        <v>997</v>
      </c>
      <c r="B83" s="84">
        <v>83</v>
      </c>
    </row>
    <row r="84" spans="1:2" ht="15">
      <c r="A84" s="89" t="s">
        <v>998</v>
      </c>
      <c r="B84" s="84">
        <v>84</v>
      </c>
    </row>
    <row r="85" spans="1:2" ht="15">
      <c r="A85" s="84" t="s">
        <v>999</v>
      </c>
      <c r="B85" s="84">
        <v>85</v>
      </c>
    </row>
    <row r="86" spans="1:2" ht="15">
      <c r="A86" s="84" t="s">
        <v>1000</v>
      </c>
      <c r="B86" s="84">
        <v>86</v>
      </c>
    </row>
    <row r="87" spans="1:2" ht="15">
      <c r="A87" s="84" t="s">
        <v>1001</v>
      </c>
      <c r="B87" s="84">
        <v>87</v>
      </c>
    </row>
    <row r="88" spans="1:2" ht="15">
      <c r="A88" s="84" t="s">
        <v>1002</v>
      </c>
      <c r="B88" s="84">
        <v>88</v>
      </c>
    </row>
    <row r="89" spans="1:2" ht="15">
      <c r="A89" s="84" t="s">
        <v>1003</v>
      </c>
      <c r="B89" s="84">
        <v>89</v>
      </c>
    </row>
    <row r="90" spans="1:2" ht="15">
      <c r="A90" s="84" t="s">
        <v>1004</v>
      </c>
      <c r="B90" s="84">
        <v>90</v>
      </c>
    </row>
    <row r="91" spans="1:2" ht="15">
      <c r="A91" s="84" t="s">
        <v>1005</v>
      </c>
      <c r="B91" s="84">
        <v>91</v>
      </c>
    </row>
    <row r="92" spans="1:2" ht="15">
      <c r="A92" s="84" t="s">
        <v>1006</v>
      </c>
      <c r="B92" s="84">
        <v>92</v>
      </c>
    </row>
    <row r="93" spans="1:2" ht="15">
      <c r="A93" s="89" t="s">
        <v>1007</v>
      </c>
      <c r="B93" s="84">
        <v>93</v>
      </c>
    </row>
    <row r="94" spans="1:2" ht="15">
      <c r="A94" s="84" t="s">
        <v>1008</v>
      </c>
      <c r="B94" s="84">
        <v>94</v>
      </c>
    </row>
    <row r="95" spans="1:2" ht="15">
      <c r="A95" s="84" t="s">
        <v>1009</v>
      </c>
      <c r="B95" s="84">
        <v>95</v>
      </c>
    </row>
    <row r="96" spans="1:2" ht="15">
      <c r="A96" s="84" t="s">
        <v>1010</v>
      </c>
      <c r="B96" s="84">
        <v>96</v>
      </c>
    </row>
    <row r="97" spans="1:2" ht="15">
      <c r="A97" s="89" t="s">
        <v>1011</v>
      </c>
      <c r="B97" s="84">
        <v>97</v>
      </c>
    </row>
    <row r="98" spans="1:2" ht="15">
      <c r="A98" s="84" t="s">
        <v>1012</v>
      </c>
      <c r="B98" s="84">
        <v>98</v>
      </c>
    </row>
    <row r="99" spans="1:2" ht="15">
      <c r="A99" s="84" t="s">
        <v>1013</v>
      </c>
      <c r="B99" s="84">
        <v>99</v>
      </c>
    </row>
    <row r="100" spans="1:2" ht="15">
      <c r="A100" s="84" t="s">
        <v>1014</v>
      </c>
      <c r="B100" s="84">
        <v>100</v>
      </c>
    </row>
    <row r="101" spans="1:2" ht="15">
      <c r="A101" s="84" t="s">
        <v>1015</v>
      </c>
      <c r="B101" s="84">
        <v>101</v>
      </c>
    </row>
    <row r="102" spans="1:2" ht="15">
      <c r="A102" s="84" t="s">
        <v>1016</v>
      </c>
      <c r="B102" s="84">
        <v>102</v>
      </c>
    </row>
    <row r="103" spans="1:2" ht="15">
      <c r="A103" s="84" t="s">
        <v>1017</v>
      </c>
      <c r="B103" s="84">
        <v>103</v>
      </c>
    </row>
    <row r="104" spans="1:2" ht="15">
      <c r="A104" s="84" t="s">
        <v>1018</v>
      </c>
      <c r="B104" s="84">
        <v>104</v>
      </c>
    </row>
    <row r="105" spans="1:2" ht="15">
      <c r="A105" s="84" t="s">
        <v>1019</v>
      </c>
      <c r="B105" s="84">
        <v>105</v>
      </c>
    </row>
    <row r="106" spans="1:2" ht="15">
      <c r="A106" s="84" t="s">
        <v>1020</v>
      </c>
      <c r="B106" s="84">
        <v>106</v>
      </c>
    </row>
    <row r="107" spans="1:2" ht="15">
      <c r="A107" s="84" t="s">
        <v>1021</v>
      </c>
      <c r="B107" s="84">
        <v>107</v>
      </c>
    </row>
    <row r="108" spans="1:2" ht="15">
      <c r="A108" s="84" t="s">
        <v>1022</v>
      </c>
      <c r="B108" s="84">
        <v>108</v>
      </c>
    </row>
    <row r="109" spans="1:2" ht="15">
      <c r="A109" s="89" t="s">
        <v>1023</v>
      </c>
      <c r="B109" s="84">
        <v>109</v>
      </c>
    </row>
    <row r="110" spans="1:2" ht="15">
      <c r="A110" s="89" t="s">
        <v>1024</v>
      </c>
      <c r="B110" s="84">
        <v>110</v>
      </c>
    </row>
    <row r="111" spans="1:2" ht="15">
      <c r="A111" s="89" t="s">
        <v>1025</v>
      </c>
      <c r="B111" s="84">
        <v>111</v>
      </c>
    </row>
    <row r="112" spans="1:2" ht="15">
      <c r="A112" s="84" t="s">
        <v>1026</v>
      </c>
      <c r="B112" s="84">
        <v>112</v>
      </c>
    </row>
    <row r="113" spans="1:2" ht="15">
      <c r="A113" s="89" t="s">
        <v>1027</v>
      </c>
      <c r="B113" s="84">
        <v>113</v>
      </c>
    </row>
    <row r="114" spans="1:2" ht="15">
      <c r="A114" s="84" t="s">
        <v>1028</v>
      </c>
      <c r="B114" s="84">
        <v>114</v>
      </c>
    </row>
    <row r="115" spans="1:2" ht="15">
      <c r="A115" s="90" t="s">
        <v>1029</v>
      </c>
      <c r="B115" s="84">
        <v>115</v>
      </c>
    </row>
    <row r="116" spans="1:2" ht="15">
      <c r="A116" s="89" t="s">
        <v>1030</v>
      </c>
      <c r="B116" s="84">
        <v>116</v>
      </c>
    </row>
    <row r="117" spans="1:2" ht="15">
      <c r="A117" s="86" t="s">
        <v>1031</v>
      </c>
      <c r="B117" s="84">
        <v>117</v>
      </c>
    </row>
    <row r="118" spans="1:2" ht="15">
      <c r="A118" s="89" t="s">
        <v>1032</v>
      </c>
      <c r="B118" s="84">
        <v>118</v>
      </c>
    </row>
    <row r="119" spans="1:2" ht="15">
      <c r="A119" s="84" t="s">
        <v>1033</v>
      </c>
      <c r="B119" s="84">
        <v>119</v>
      </c>
    </row>
    <row r="120" spans="1:2" ht="15">
      <c r="A120" s="84" t="s">
        <v>1034</v>
      </c>
      <c r="B120" s="84">
        <v>120</v>
      </c>
    </row>
    <row r="121" spans="1:2" ht="15">
      <c r="A121" s="84" t="s">
        <v>1035</v>
      </c>
      <c r="B121" s="84">
        <v>121</v>
      </c>
    </row>
    <row r="122" spans="1:2" ht="15">
      <c r="A122" s="84" t="s">
        <v>1036</v>
      </c>
      <c r="B122" s="84">
        <v>122</v>
      </c>
    </row>
    <row r="123" spans="1:2" ht="15">
      <c r="A123" s="84" t="s">
        <v>1037</v>
      </c>
      <c r="B123" s="84">
        <v>123</v>
      </c>
    </row>
    <row r="124" spans="1:2" ht="15">
      <c r="A124" s="84" t="s">
        <v>1038</v>
      </c>
      <c r="B124" s="84">
        <v>124</v>
      </c>
    </row>
    <row r="125" spans="1:2" ht="15">
      <c r="A125" s="84" t="s">
        <v>1039</v>
      </c>
      <c r="B125" s="84">
        <v>125</v>
      </c>
    </row>
    <row r="126" spans="1:2" ht="15">
      <c r="A126" s="84" t="s">
        <v>1040</v>
      </c>
      <c r="B126" s="84">
        <v>126</v>
      </c>
    </row>
    <row r="127" spans="1:2" ht="15">
      <c r="A127" s="84" t="s">
        <v>1041</v>
      </c>
      <c r="B127" s="84">
        <v>127</v>
      </c>
    </row>
    <row r="128" spans="1:2" ht="15">
      <c r="A128" s="84" t="s">
        <v>1042</v>
      </c>
      <c r="B128" s="84">
        <v>128</v>
      </c>
    </row>
    <row r="129" spans="1:2" ht="15">
      <c r="A129" s="84" t="s">
        <v>1043</v>
      </c>
      <c r="B129" s="84">
        <v>129</v>
      </c>
    </row>
    <row r="130" spans="1:2" ht="15">
      <c r="A130" s="84" t="s">
        <v>1044</v>
      </c>
      <c r="B130" s="84">
        <v>130</v>
      </c>
    </row>
    <row r="131" spans="1:2" ht="15">
      <c r="A131" s="84" t="s">
        <v>1045</v>
      </c>
      <c r="B131" s="84">
        <v>131</v>
      </c>
    </row>
    <row r="132" spans="1:2" ht="15">
      <c r="A132" s="84" t="s">
        <v>1046</v>
      </c>
      <c r="B132" s="84">
        <v>132</v>
      </c>
    </row>
    <row r="133" spans="1:2" ht="15">
      <c r="A133" s="90" t="s">
        <v>1047</v>
      </c>
      <c r="B133" s="84">
        <v>133</v>
      </c>
    </row>
    <row r="134" spans="1:2" ht="15">
      <c r="A134" s="90" t="s">
        <v>1048</v>
      </c>
      <c r="B134" s="84">
        <v>134</v>
      </c>
    </row>
    <row r="135" spans="1:2" ht="15">
      <c r="A135" s="92" t="s">
        <v>1049</v>
      </c>
      <c r="B135" s="84">
        <v>135</v>
      </c>
    </row>
    <row r="136" spans="1:2" ht="15">
      <c r="A136" s="89" t="s">
        <v>1050</v>
      </c>
      <c r="B136" s="84">
        <v>136</v>
      </c>
    </row>
    <row r="137" spans="1:2" ht="15">
      <c r="A137" s="90" t="s">
        <v>1051</v>
      </c>
      <c r="B137" s="84">
        <v>137</v>
      </c>
    </row>
    <row r="138" spans="1:2" ht="15">
      <c r="A138" s="90" t="s">
        <v>1052</v>
      </c>
      <c r="B138" s="84">
        <v>138</v>
      </c>
    </row>
    <row r="139" spans="1:2" ht="15">
      <c r="A139" s="90" t="s">
        <v>1028</v>
      </c>
      <c r="B139" s="84">
        <v>139</v>
      </c>
    </row>
    <row r="140" spans="1:2" ht="15">
      <c r="A140" s="90" t="s">
        <v>1053</v>
      </c>
      <c r="B140" s="84">
        <v>140</v>
      </c>
    </row>
    <row r="141" spans="1:2" ht="15">
      <c r="A141" s="90" t="s">
        <v>1054</v>
      </c>
      <c r="B141" s="84">
        <v>141</v>
      </c>
    </row>
    <row r="142" spans="1:2" ht="15">
      <c r="A142" s="84" t="s">
        <v>1055</v>
      </c>
      <c r="B142" s="84">
        <v>142</v>
      </c>
    </row>
    <row r="143" spans="1:2" ht="15">
      <c r="A143" s="90" t="s">
        <v>1018</v>
      </c>
      <c r="B143" s="84">
        <v>143</v>
      </c>
    </row>
    <row r="144" spans="1:2" ht="15">
      <c r="A144" s="90" t="s">
        <v>1056</v>
      </c>
      <c r="B144" s="84">
        <v>144</v>
      </c>
    </row>
    <row r="145" spans="1:2" ht="15">
      <c r="A145" s="92" t="s">
        <v>1057</v>
      </c>
      <c r="B145" s="84">
        <v>145</v>
      </c>
    </row>
    <row r="146" spans="1:2" ht="15">
      <c r="A146" s="90" t="s">
        <v>1058</v>
      </c>
      <c r="B146" s="90">
        <v>146</v>
      </c>
    </row>
    <row r="147" spans="1:2" ht="15">
      <c r="A147" s="93" t="s">
        <v>1059</v>
      </c>
      <c r="B147" s="84">
        <v>147</v>
      </c>
    </row>
    <row r="148" spans="1:2" ht="15">
      <c r="A148" s="92" t="s">
        <v>1060</v>
      </c>
      <c r="B148" s="84">
        <v>148</v>
      </c>
    </row>
    <row r="149" spans="1:2" ht="15">
      <c r="A149" s="90" t="s">
        <v>1061</v>
      </c>
      <c r="B149" s="84">
        <v>149</v>
      </c>
    </row>
    <row r="150" spans="1:2" ht="15">
      <c r="A150" s="84" t="s">
        <v>1062</v>
      </c>
      <c r="B150" s="84">
        <v>150</v>
      </c>
    </row>
    <row r="151" spans="1:2" ht="15">
      <c r="A151" s="90" t="s">
        <v>1063</v>
      </c>
      <c r="B151" s="84">
        <v>151</v>
      </c>
    </row>
    <row r="152" spans="1:2" ht="15">
      <c r="A152" s="90" t="s">
        <v>1064</v>
      </c>
      <c r="B152" s="84">
        <v>152</v>
      </c>
    </row>
    <row r="153" spans="1:2" ht="15">
      <c r="A153" s="90" t="s">
        <v>1065</v>
      </c>
      <c r="B153" s="84">
        <v>153</v>
      </c>
    </row>
    <row r="154" spans="1:2" ht="15">
      <c r="A154" s="90" t="s">
        <v>1066</v>
      </c>
      <c r="B154" s="90">
        <v>154</v>
      </c>
    </row>
    <row r="155" spans="1:2" ht="15">
      <c r="A155" s="94" t="s">
        <v>1067</v>
      </c>
      <c r="B155" s="84">
        <v>155</v>
      </c>
    </row>
    <row r="156" spans="1:2" ht="15">
      <c r="A156" s="90" t="s">
        <v>1068</v>
      </c>
      <c r="B156" s="84">
        <v>156</v>
      </c>
    </row>
    <row r="157" spans="1:2" ht="15">
      <c r="A157" s="89" t="s">
        <v>1069</v>
      </c>
      <c r="B157" s="84">
        <v>157</v>
      </c>
    </row>
    <row r="158" spans="1:2" ht="15">
      <c r="A158" s="90" t="s">
        <v>1070</v>
      </c>
      <c r="B158" s="84">
        <v>158</v>
      </c>
    </row>
    <row r="159" spans="1:2" ht="15">
      <c r="A159" s="90" t="s">
        <v>1071</v>
      </c>
      <c r="B159" s="84">
        <v>159</v>
      </c>
    </row>
    <row r="160" spans="1:2" ht="15">
      <c r="A160" s="90" t="s">
        <v>1072</v>
      </c>
      <c r="B160" s="90">
        <v>160</v>
      </c>
    </row>
    <row r="161" spans="1:2" ht="15">
      <c r="A161" s="93" t="s">
        <v>1073</v>
      </c>
      <c r="B161" s="84">
        <v>161</v>
      </c>
    </row>
    <row r="162" spans="1:2" ht="15">
      <c r="A162" s="90" t="s">
        <v>1074</v>
      </c>
      <c r="B162" s="84">
        <v>162</v>
      </c>
    </row>
    <row r="163" spans="1:2" ht="15">
      <c r="A163" s="89" t="s">
        <v>1075</v>
      </c>
      <c r="B163" s="84">
        <v>163</v>
      </c>
    </row>
    <row r="164" spans="1:2" ht="15">
      <c r="A164" s="90" t="s">
        <v>1076</v>
      </c>
      <c r="B164" s="84">
        <v>164</v>
      </c>
    </row>
    <row r="165" spans="1:2" ht="15">
      <c r="A165" s="90" t="s">
        <v>1077</v>
      </c>
      <c r="B165" s="84">
        <v>165</v>
      </c>
    </row>
    <row r="166" spans="1:2" ht="15">
      <c r="A166" s="90" t="s">
        <v>1078</v>
      </c>
      <c r="B166" s="84">
        <v>166</v>
      </c>
    </row>
    <row r="167" spans="1:2" ht="15">
      <c r="A167" s="90" t="s">
        <v>1079</v>
      </c>
      <c r="B167" s="84">
        <v>167</v>
      </c>
    </row>
    <row r="168" spans="1:2" ht="15">
      <c r="A168" s="90" t="s">
        <v>1080</v>
      </c>
      <c r="B168" s="90">
        <v>168</v>
      </c>
    </row>
    <row r="169" spans="1:2" ht="15">
      <c r="A169" s="90" t="s">
        <v>1081</v>
      </c>
      <c r="B169" s="84">
        <v>169</v>
      </c>
    </row>
    <row r="170" spans="1:2" ht="15">
      <c r="A170" s="90" t="s">
        <v>1082</v>
      </c>
      <c r="B170" s="84">
        <v>170</v>
      </c>
    </row>
    <row r="171" spans="1:2" ht="15">
      <c r="A171" s="89" t="s">
        <v>1083</v>
      </c>
      <c r="B171" s="84">
        <v>171</v>
      </c>
    </row>
    <row r="172" spans="1:2" ht="15">
      <c r="A172" s="90" t="s">
        <v>1084</v>
      </c>
      <c r="B172" s="84">
        <v>172</v>
      </c>
    </row>
    <row r="173" spans="1:2" ht="15">
      <c r="A173" s="94" t="s">
        <v>1085</v>
      </c>
      <c r="B173" s="84">
        <v>173</v>
      </c>
    </row>
    <row r="174" spans="1:2" ht="15">
      <c r="A174" s="87" t="s">
        <v>1086</v>
      </c>
      <c r="B174" s="84">
        <v>174</v>
      </c>
    </row>
    <row r="175" spans="1:2" ht="15">
      <c r="A175" s="88" t="s">
        <v>1087</v>
      </c>
      <c r="B175" s="84">
        <v>175</v>
      </c>
    </row>
    <row r="176" spans="1:2">
      <c r="A176" s="95"/>
      <c r="B176" s="95"/>
    </row>
    <row r="177" spans="1:2">
      <c r="A177" s="95"/>
      <c r="B177" s="95"/>
    </row>
    <row r="178" spans="1:2">
      <c r="A178" s="95"/>
      <c r="B178" s="95"/>
    </row>
    <row r="179" spans="1:2">
      <c r="A179" s="95"/>
      <c r="B179" s="95"/>
    </row>
    <row r="180" spans="1:2">
      <c r="A180" s="95"/>
      <c r="B180" s="95"/>
    </row>
    <row r="181" spans="1:2">
      <c r="A181" s="95"/>
      <c r="B181" s="95"/>
    </row>
    <row r="182" spans="1:2">
      <c r="A182" s="95"/>
      <c r="B182" s="95"/>
    </row>
    <row r="183" spans="1:2">
      <c r="A183" s="95"/>
      <c r="B183" s="95"/>
    </row>
    <row r="184" spans="1:2">
      <c r="A184" s="95"/>
      <c r="B184" s="95"/>
    </row>
    <row r="185" spans="1:2">
      <c r="A185" s="95"/>
      <c r="B185" s="95"/>
    </row>
    <row r="186" spans="1:2">
      <c r="A186" s="95"/>
      <c r="B186" s="95"/>
    </row>
    <row r="187" spans="1:2">
      <c r="A187" s="95"/>
      <c r="B187" s="95"/>
    </row>
    <row r="188" spans="1:2">
      <c r="A188" s="95"/>
      <c r="B188" s="95"/>
    </row>
    <row r="189" spans="1:2">
      <c r="A189" s="95"/>
      <c r="B189" s="95"/>
    </row>
    <row r="190" spans="1:2">
      <c r="A190" s="95"/>
      <c r="B190" s="95"/>
    </row>
    <row r="191" spans="1:2">
      <c r="A191" s="95"/>
      <c r="B191" s="95"/>
    </row>
    <row r="192" spans="1:2">
      <c r="A192" s="95"/>
      <c r="B192" s="95"/>
    </row>
    <row r="193" spans="1:2">
      <c r="A193" s="95"/>
      <c r="B193" s="95"/>
    </row>
    <row r="194" spans="1:2">
      <c r="A194" s="95"/>
      <c r="B194" s="95"/>
    </row>
    <row r="195" spans="1:2">
      <c r="A195" s="95"/>
      <c r="B195" s="95"/>
    </row>
    <row r="196" spans="1:2">
      <c r="A196" s="95"/>
      <c r="B196" s="95"/>
    </row>
    <row r="197" spans="1:2">
      <c r="A197" s="95"/>
      <c r="B197" s="95"/>
    </row>
    <row r="198" spans="1:2">
      <c r="A198" s="95"/>
      <c r="B198" s="95"/>
    </row>
    <row r="199" spans="1:2">
      <c r="A199" s="95"/>
      <c r="B199" s="95"/>
    </row>
    <row r="200" spans="1:2">
      <c r="A200" s="95"/>
      <c r="B200" s="95"/>
    </row>
    <row r="201" spans="1:2">
      <c r="A201" s="95"/>
      <c r="B201" s="95"/>
    </row>
    <row r="202" spans="1:2">
      <c r="A202" s="95"/>
      <c r="B202" s="95"/>
    </row>
    <row r="203" spans="1:2">
      <c r="A203" s="95"/>
      <c r="B203" s="95"/>
    </row>
    <row r="204" spans="1:2">
      <c r="A204" s="95"/>
      <c r="B204" s="95"/>
    </row>
    <row r="205" spans="1:2">
      <c r="A205" s="95"/>
      <c r="B205" s="95"/>
    </row>
    <row r="206" spans="1:2">
      <c r="A206" s="95"/>
      <c r="B206" s="95"/>
    </row>
    <row r="207" spans="1:2">
      <c r="A207" s="95"/>
      <c r="B207" s="95"/>
    </row>
    <row r="208" spans="1:2">
      <c r="A208" s="95"/>
      <c r="B208" s="95"/>
    </row>
    <row r="209" spans="1:2">
      <c r="A209" s="95"/>
      <c r="B209" s="95"/>
    </row>
    <row r="210" spans="1:2">
      <c r="A210" s="95"/>
      <c r="B210" s="95"/>
    </row>
    <row r="211" spans="1:2">
      <c r="A211" s="95"/>
      <c r="B211" s="95"/>
    </row>
    <row r="212" spans="1:2">
      <c r="A212" s="95"/>
      <c r="B212" s="95"/>
    </row>
    <row r="213" spans="1:2">
      <c r="A213" s="95"/>
      <c r="B213" s="95"/>
    </row>
    <row r="214" spans="1:2">
      <c r="A214" s="95"/>
      <c r="B214" s="95"/>
    </row>
    <row r="215" spans="1:2">
      <c r="A215" s="95"/>
      <c r="B215" s="95"/>
    </row>
    <row r="216" spans="1:2">
      <c r="A216" s="95"/>
      <c r="B216" s="95"/>
    </row>
    <row r="217" spans="1:2">
      <c r="A217" s="95"/>
      <c r="B217" s="95"/>
    </row>
    <row r="218" spans="1:2">
      <c r="A218" s="95"/>
      <c r="B218" s="95"/>
    </row>
    <row r="219" spans="1:2">
      <c r="A219" s="95"/>
      <c r="B219" s="95"/>
    </row>
    <row r="220" spans="1:2">
      <c r="A220" s="95"/>
      <c r="B220" s="95"/>
    </row>
    <row r="221" spans="1:2">
      <c r="A221" s="95"/>
      <c r="B221" s="95"/>
    </row>
    <row r="222" spans="1:2">
      <c r="A222" s="95"/>
      <c r="B222" s="95"/>
    </row>
    <row r="223" spans="1:2">
      <c r="A223" s="95"/>
      <c r="B223" s="95"/>
    </row>
    <row r="224" spans="1:2">
      <c r="A224" s="95"/>
      <c r="B224" s="95"/>
    </row>
    <row r="225" spans="1:2">
      <c r="A225" s="95"/>
      <c r="B225" s="95"/>
    </row>
    <row r="226" spans="1:2">
      <c r="A226" s="95"/>
      <c r="B226" s="95"/>
    </row>
    <row r="227" spans="1:2">
      <c r="A227" s="95"/>
      <c r="B227" s="95"/>
    </row>
    <row r="228" spans="1:2">
      <c r="A228" s="95"/>
      <c r="B228" s="95"/>
    </row>
    <row r="229" spans="1:2">
      <c r="A229" s="95"/>
      <c r="B229" s="95"/>
    </row>
    <row r="230" spans="1:2">
      <c r="A230" s="95"/>
      <c r="B230" s="95"/>
    </row>
    <row r="231" spans="1:2">
      <c r="A231" s="95"/>
      <c r="B231" s="95"/>
    </row>
    <row r="232" spans="1:2">
      <c r="A232" s="95"/>
      <c r="B232" s="95"/>
    </row>
    <row r="233" spans="1:2">
      <c r="A233" s="95"/>
      <c r="B233" s="95"/>
    </row>
    <row r="234" spans="1:2">
      <c r="A234" s="95"/>
      <c r="B234" s="95"/>
    </row>
    <row r="235" spans="1:2">
      <c r="A235" s="95"/>
      <c r="B235" s="95"/>
    </row>
    <row r="236" spans="1:2">
      <c r="A236" s="95"/>
      <c r="B236" s="95"/>
    </row>
    <row r="237" spans="1:2">
      <c r="A237" s="95"/>
      <c r="B237" s="95"/>
    </row>
    <row r="238" spans="1:2">
      <c r="A238" s="95"/>
      <c r="B238" s="95"/>
    </row>
    <row r="239" spans="1:2">
      <c r="A239" s="95"/>
      <c r="B239" s="95"/>
    </row>
    <row r="240" spans="1:2">
      <c r="A240" s="95"/>
      <c r="B240" s="95"/>
    </row>
    <row r="241" spans="1:2">
      <c r="A241" s="95"/>
      <c r="B241" s="95"/>
    </row>
    <row r="242" spans="1:2">
      <c r="A242" s="95"/>
      <c r="B242" s="95"/>
    </row>
    <row r="243" spans="1:2">
      <c r="A243" s="95"/>
      <c r="B243" s="95"/>
    </row>
    <row r="244" spans="1:2">
      <c r="A244" s="95"/>
      <c r="B244" s="95"/>
    </row>
    <row r="245" spans="1:2">
      <c r="A245" s="95"/>
      <c r="B245" s="95"/>
    </row>
    <row r="246" spans="1:2">
      <c r="A246" s="95"/>
      <c r="B246" s="95"/>
    </row>
    <row r="247" spans="1:2">
      <c r="A247" s="95"/>
      <c r="B247" s="95"/>
    </row>
    <row r="248" spans="1:2">
      <c r="A248" s="95"/>
      <c r="B248" s="95"/>
    </row>
    <row r="249" spans="1:2">
      <c r="A249" s="95"/>
      <c r="B249" s="95"/>
    </row>
    <row r="250" spans="1:2">
      <c r="A250" s="95"/>
      <c r="B250" s="95"/>
    </row>
    <row r="251" spans="1:2">
      <c r="A251" s="95"/>
      <c r="B251" s="95"/>
    </row>
    <row r="252" spans="1:2">
      <c r="A252" s="95"/>
      <c r="B252" s="95"/>
    </row>
    <row r="253" spans="1:2">
      <c r="A253" s="95"/>
      <c r="B253" s="95"/>
    </row>
    <row r="254" spans="1:2">
      <c r="A254" s="95"/>
      <c r="B254" s="95"/>
    </row>
    <row r="255" spans="1:2">
      <c r="A255" s="95"/>
      <c r="B255" s="95"/>
    </row>
    <row r="256" spans="1:2">
      <c r="A256" s="95"/>
      <c r="B256" s="95"/>
    </row>
    <row r="257" spans="1:2">
      <c r="A257" s="95"/>
      <c r="B257" s="95"/>
    </row>
    <row r="258" spans="1:2">
      <c r="A258" s="95"/>
      <c r="B258" s="95"/>
    </row>
    <row r="259" spans="1:2">
      <c r="A259" s="95"/>
      <c r="B259" s="95"/>
    </row>
    <row r="260" spans="1:2">
      <c r="A260" s="95"/>
      <c r="B260" s="95"/>
    </row>
    <row r="261" spans="1:2">
      <c r="A261" s="95"/>
      <c r="B261" s="95"/>
    </row>
    <row r="262" spans="1:2">
      <c r="A262" s="95"/>
      <c r="B262" s="95"/>
    </row>
    <row r="263" spans="1:2">
      <c r="A263" s="95"/>
      <c r="B263" s="95"/>
    </row>
    <row r="264" spans="1:2">
      <c r="A264" s="95"/>
      <c r="B264" s="95"/>
    </row>
    <row r="265" spans="1:2">
      <c r="A265" s="95"/>
      <c r="B265" s="95"/>
    </row>
    <row r="266" spans="1:2">
      <c r="A266" s="95"/>
      <c r="B266" s="95"/>
    </row>
    <row r="267" spans="1:2">
      <c r="A267" s="95"/>
      <c r="B267" s="95"/>
    </row>
    <row r="268" spans="1:2">
      <c r="A268" s="95"/>
      <c r="B268" s="95"/>
    </row>
    <row r="269" spans="1:2">
      <c r="A269" s="95"/>
      <c r="B269" s="95"/>
    </row>
    <row r="270" spans="1:2">
      <c r="A270" s="95"/>
      <c r="B270" s="95"/>
    </row>
    <row r="271" spans="1:2">
      <c r="A271" s="95"/>
      <c r="B271" s="95"/>
    </row>
    <row r="272" spans="1:2">
      <c r="A272" s="95"/>
      <c r="B272" s="95"/>
    </row>
    <row r="273" spans="1:2">
      <c r="A273" s="95"/>
      <c r="B273" s="95"/>
    </row>
    <row r="274" spans="1:2">
      <c r="A274" s="95"/>
      <c r="B274" s="95"/>
    </row>
    <row r="275" spans="1:2">
      <c r="A275" s="95"/>
      <c r="B275" s="95"/>
    </row>
    <row r="276" spans="1:2">
      <c r="A276" s="95"/>
      <c r="B276" s="95"/>
    </row>
    <row r="277" spans="1:2">
      <c r="A277" s="95"/>
      <c r="B277" s="95"/>
    </row>
    <row r="278" spans="1:2">
      <c r="A278" s="95"/>
      <c r="B278" s="95"/>
    </row>
    <row r="279" spans="1:2">
      <c r="A279" s="95"/>
      <c r="B279" s="95"/>
    </row>
    <row r="280" spans="1:2">
      <c r="A280" s="95"/>
      <c r="B280" s="95"/>
    </row>
    <row r="281" spans="1:2">
      <c r="A281" s="95"/>
      <c r="B281" s="95"/>
    </row>
    <row r="282" spans="1:2">
      <c r="A282" s="95"/>
      <c r="B282" s="95"/>
    </row>
    <row r="283" spans="1:2">
      <c r="A283" s="95"/>
      <c r="B283" s="95"/>
    </row>
    <row r="284" spans="1:2">
      <c r="A284" s="95"/>
      <c r="B284" s="95"/>
    </row>
    <row r="285" spans="1:2">
      <c r="A285" s="95"/>
      <c r="B285" s="95"/>
    </row>
    <row r="286" spans="1:2">
      <c r="A286" s="95"/>
      <c r="B286" s="95"/>
    </row>
    <row r="287" spans="1:2">
      <c r="A287" s="95"/>
      <c r="B287" s="95"/>
    </row>
    <row r="288" spans="1:2">
      <c r="A288" s="95"/>
      <c r="B288" s="95"/>
    </row>
    <row r="289" spans="1:2">
      <c r="A289" s="95"/>
      <c r="B289" s="95"/>
    </row>
    <row r="290" spans="1:2">
      <c r="A290" s="95"/>
      <c r="B290" s="95"/>
    </row>
    <row r="291" spans="1:2">
      <c r="A291" s="95"/>
      <c r="B291" s="95"/>
    </row>
    <row r="292" spans="1:2">
      <c r="A292" s="95"/>
      <c r="B292" s="95"/>
    </row>
    <row r="293" spans="1:2">
      <c r="A293" s="95"/>
      <c r="B293" s="95"/>
    </row>
    <row r="294" spans="1:2">
      <c r="A294" s="95"/>
      <c r="B294" s="95"/>
    </row>
    <row r="295" spans="1:2">
      <c r="A295" s="95"/>
      <c r="B295" s="95"/>
    </row>
    <row r="296" spans="1:2">
      <c r="A296" s="95"/>
      <c r="B296" s="95"/>
    </row>
    <row r="297" spans="1:2">
      <c r="A297" s="95"/>
      <c r="B297" s="95"/>
    </row>
    <row r="298" spans="1:2">
      <c r="A298" s="95"/>
      <c r="B298" s="95"/>
    </row>
    <row r="299" spans="1:2">
      <c r="A299" s="95"/>
      <c r="B299" s="95"/>
    </row>
    <row r="300" spans="1:2">
      <c r="A300" s="95"/>
      <c r="B300" s="95"/>
    </row>
    <row r="301" spans="1:2">
      <c r="A301" s="95"/>
      <c r="B301" s="95"/>
    </row>
    <row r="302" spans="1:2">
      <c r="A302" s="95"/>
      <c r="B302" s="95"/>
    </row>
    <row r="303" spans="1:2">
      <c r="A303" s="95"/>
      <c r="B303" s="95"/>
    </row>
    <row r="304" spans="1:2">
      <c r="A304" s="95"/>
      <c r="B304" s="95"/>
    </row>
    <row r="305" spans="1:2">
      <c r="A305" s="95"/>
      <c r="B305" s="95"/>
    </row>
    <row r="306" spans="1:2">
      <c r="A306" s="95"/>
      <c r="B306" s="95"/>
    </row>
    <row r="307" spans="1:2">
      <c r="A307" s="95"/>
      <c r="B307" s="95"/>
    </row>
    <row r="308" spans="1:2">
      <c r="A308" s="95"/>
      <c r="B308" s="95"/>
    </row>
    <row r="309" spans="1:2">
      <c r="A309" s="95"/>
      <c r="B309" s="95"/>
    </row>
    <row r="310" spans="1:2">
      <c r="A310" s="95"/>
      <c r="B310" s="95"/>
    </row>
    <row r="311" spans="1:2">
      <c r="A311" s="95"/>
      <c r="B311" s="95"/>
    </row>
    <row r="312" spans="1:2">
      <c r="A312" s="95"/>
      <c r="B312" s="95"/>
    </row>
    <row r="313" spans="1:2">
      <c r="A313" s="95"/>
      <c r="B313" s="95"/>
    </row>
    <row r="314" spans="1:2">
      <c r="A314" s="95"/>
      <c r="B314" s="95"/>
    </row>
    <row r="315" spans="1:2">
      <c r="A315" s="95"/>
      <c r="B315" s="95"/>
    </row>
    <row r="316" spans="1:2">
      <c r="A316" s="95"/>
      <c r="B316" s="95"/>
    </row>
    <row r="317" spans="1:2">
      <c r="A317" s="95"/>
      <c r="B317" s="95"/>
    </row>
    <row r="318" spans="1:2">
      <c r="A318" s="95"/>
      <c r="B318" s="95"/>
    </row>
    <row r="319" spans="1:2">
      <c r="A319" s="95"/>
      <c r="B319" s="95"/>
    </row>
    <row r="320" spans="1:2">
      <c r="A320" s="95"/>
      <c r="B320" s="95"/>
    </row>
    <row r="321" spans="1:2">
      <c r="A321" s="95"/>
      <c r="B321" s="95"/>
    </row>
    <row r="322" spans="1:2">
      <c r="A322" s="95"/>
      <c r="B322" s="95"/>
    </row>
    <row r="323" spans="1:2">
      <c r="A323" s="95"/>
      <c r="B323" s="95"/>
    </row>
    <row r="324" spans="1:2">
      <c r="A324" s="95"/>
      <c r="B324" s="95"/>
    </row>
    <row r="325" spans="1:2">
      <c r="A325" s="95"/>
      <c r="B325" s="95"/>
    </row>
    <row r="326" spans="1:2">
      <c r="A326" s="95"/>
      <c r="B326" s="95"/>
    </row>
    <row r="327" spans="1:2">
      <c r="A327" s="95"/>
      <c r="B327" s="95"/>
    </row>
    <row r="328" spans="1:2">
      <c r="A328" s="95"/>
      <c r="B328" s="95"/>
    </row>
    <row r="329" spans="1:2">
      <c r="A329" s="95"/>
      <c r="B329" s="95"/>
    </row>
    <row r="330" spans="1:2">
      <c r="A330" s="95"/>
      <c r="B330" s="95"/>
    </row>
    <row r="331" spans="1:2">
      <c r="A331" s="95"/>
      <c r="B331" s="95"/>
    </row>
    <row r="332" spans="1:2">
      <c r="A332" s="95"/>
      <c r="B332" s="95"/>
    </row>
    <row r="333" spans="1:2">
      <c r="A333" s="95"/>
      <c r="B333" s="95"/>
    </row>
    <row r="334" spans="1:2">
      <c r="A334" s="95"/>
      <c r="B334" s="95"/>
    </row>
    <row r="335" spans="1:2">
      <c r="A335" s="95"/>
      <c r="B335" s="95"/>
    </row>
    <row r="336" spans="1:2">
      <c r="A336" s="95"/>
      <c r="B336" s="95"/>
    </row>
    <row r="337" spans="1:2">
      <c r="A337" s="95"/>
      <c r="B337" s="95"/>
    </row>
    <row r="338" spans="1:2">
      <c r="A338" s="95"/>
      <c r="B338" s="95"/>
    </row>
    <row r="339" spans="1:2">
      <c r="A339" s="95"/>
      <c r="B339" s="95"/>
    </row>
    <row r="340" spans="1:2">
      <c r="A340" s="95"/>
      <c r="B340" s="95"/>
    </row>
    <row r="341" spans="1:2">
      <c r="A341" s="95"/>
      <c r="B341" s="95"/>
    </row>
    <row r="342" spans="1:2">
      <c r="A342" s="95"/>
      <c r="B342" s="95"/>
    </row>
    <row r="343" spans="1:2">
      <c r="A343" s="95"/>
      <c r="B343" s="95"/>
    </row>
    <row r="344" spans="1:2">
      <c r="A344" s="95"/>
      <c r="B344" s="95"/>
    </row>
    <row r="345" spans="1:2">
      <c r="A345" s="95"/>
      <c r="B345" s="95"/>
    </row>
    <row r="346" spans="1:2">
      <c r="A346" s="95"/>
      <c r="B346" s="95"/>
    </row>
    <row r="347" spans="1:2">
      <c r="A347" s="95"/>
      <c r="B347" s="95"/>
    </row>
    <row r="348" spans="1:2">
      <c r="A348" s="95"/>
      <c r="B348" s="95"/>
    </row>
    <row r="349" spans="1:2">
      <c r="A349" s="95"/>
      <c r="B349" s="95"/>
    </row>
    <row r="350" spans="1:2">
      <c r="A350" s="95"/>
      <c r="B350" s="95"/>
    </row>
    <row r="351" spans="1:2">
      <c r="A351" s="95"/>
      <c r="B351" s="95"/>
    </row>
    <row r="352" spans="1:2">
      <c r="A352" s="95"/>
      <c r="B352" s="95"/>
    </row>
    <row r="353" spans="1:2">
      <c r="A353" s="95"/>
      <c r="B353" s="95"/>
    </row>
    <row r="354" spans="1:2">
      <c r="A354" s="95"/>
      <c r="B354" s="95"/>
    </row>
    <row r="355" spans="1:2">
      <c r="A355" s="95"/>
      <c r="B355" s="95"/>
    </row>
    <row r="356" spans="1:2">
      <c r="A356" s="95"/>
      <c r="B356" s="95"/>
    </row>
    <row r="357" spans="1:2">
      <c r="A357" s="95"/>
      <c r="B357" s="95"/>
    </row>
    <row r="358" spans="1:2">
      <c r="A358" s="95"/>
      <c r="B358" s="95"/>
    </row>
    <row r="359" spans="1:2">
      <c r="A359" s="95"/>
      <c r="B359" s="95"/>
    </row>
    <row r="360" spans="1:2">
      <c r="A360" s="95"/>
      <c r="B360" s="95"/>
    </row>
    <row r="361" spans="1:2">
      <c r="A361" s="95"/>
      <c r="B361" s="95"/>
    </row>
    <row r="362" spans="1:2">
      <c r="A362" s="95"/>
      <c r="B362" s="95"/>
    </row>
    <row r="363" spans="1:2">
      <c r="A363" s="95"/>
      <c r="B363" s="95"/>
    </row>
    <row r="364" spans="1:2">
      <c r="A364" s="95"/>
      <c r="B364" s="95"/>
    </row>
    <row r="365" spans="1:2">
      <c r="A365" s="95"/>
      <c r="B365" s="95"/>
    </row>
    <row r="366" spans="1:2">
      <c r="A366" s="95"/>
      <c r="B366" s="95"/>
    </row>
    <row r="367" spans="1:2">
      <c r="A367" s="95"/>
      <c r="B367" s="95"/>
    </row>
    <row r="368" spans="1:2">
      <c r="A368" s="95"/>
      <c r="B368" s="95"/>
    </row>
    <row r="369" spans="1:2">
      <c r="A369" s="95"/>
      <c r="B369" s="95"/>
    </row>
    <row r="370" spans="1:2">
      <c r="A370" s="95"/>
      <c r="B370" s="95"/>
    </row>
    <row r="371" spans="1:2">
      <c r="A371" s="95"/>
      <c r="B371" s="95"/>
    </row>
    <row r="372" spans="1:2">
      <c r="A372" s="95"/>
      <c r="B372" s="95"/>
    </row>
    <row r="373" spans="1:2">
      <c r="A373" s="95"/>
      <c r="B373" s="95"/>
    </row>
    <row r="374" spans="1:2">
      <c r="A374" s="95"/>
      <c r="B374" s="95"/>
    </row>
    <row r="375" spans="1:2">
      <c r="A375" s="95"/>
      <c r="B375" s="95"/>
    </row>
    <row r="376" spans="1:2">
      <c r="A376" s="95"/>
      <c r="B376" s="95"/>
    </row>
    <row r="377" spans="1:2">
      <c r="A377" s="95"/>
      <c r="B377" s="95"/>
    </row>
    <row r="378" spans="1:2">
      <c r="A378" s="95"/>
      <c r="B378" s="95"/>
    </row>
    <row r="379" spans="1:2">
      <c r="A379" s="95"/>
      <c r="B379" s="95"/>
    </row>
    <row r="380" spans="1:2">
      <c r="A380" s="95"/>
      <c r="B380" s="95"/>
    </row>
    <row r="381" spans="1:2">
      <c r="A381" s="95"/>
      <c r="B381" s="95"/>
    </row>
    <row r="382" spans="1:2">
      <c r="A382" s="95"/>
      <c r="B382" s="95"/>
    </row>
    <row r="383" spans="1:2">
      <c r="A383" s="95"/>
      <c r="B383" s="95"/>
    </row>
    <row r="384" spans="1:2">
      <c r="A384" s="95"/>
      <c r="B384" s="95"/>
    </row>
    <row r="385" spans="1:2">
      <c r="A385" s="95"/>
      <c r="B385" s="95"/>
    </row>
    <row r="386" spans="1:2">
      <c r="A386" s="95"/>
      <c r="B386" s="95"/>
    </row>
    <row r="387" spans="1:2">
      <c r="A387" s="95"/>
      <c r="B387" s="95"/>
    </row>
    <row r="388" spans="1:2">
      <c r="A388" s="95"/>
      <c r="B388" s="95"/>
    </row>
    <row r="389" spans="1:2">
      <c r="A389" s="95"/>
      <c r="B389" s="95"/>
    </row>
    <row r="390" spans="1:2">
      <c r="A390" s="95"/>
      <c r="B390" s="95"/>
    </row>
    <row r="391" spans="1:2">
      <c r="A391" s="95"/>
      <c r="B391" s="95"/>
    </row>
    <row r="392" spans="1:2">
      <c r="A392" s="95"/>
      <c r="B392" s="95"/>
    </row>
    <row r="393" spans="1:2">
      <c r="A393" s="95"/>
      <c r="B393" s="95"/>
    </row>
    <row r="394" spans="1:2">
      <c r="A394" s="95"/>
      <c r="B394" s="95"/>
    </row>
    <row r="395" spans="1:2">
      <c r="A395" s="95"/>
      <c r="B395" s="95"/>
    </row>
    <row r="396" spans="1:2">
      <c r="A396" s="95"/>
      <c r="B396" s="95"/>
    </row>
    <row r="397" spans="1:2">
      <c r="A397" s="95"/>
      <c r="B397" s="95"/>
    </row>
    <row r="398" spans="1:2">
      <c r="A398" s="95"/>
      <c r="B398" s="95"/>
    </row>
    <row r="399" spans="1:2">
      <c r="A399" s="95"/>
      <c r="B399" s="95"/>
    </row>
    <row r="400" spans="1:2">
      <c r="A400" s="95"/>
      <c r="B400" s="95"/>
    </row>
    <row r="401" spans="1:2">
      <c r="A401" s="95"/>
      <c r="B401" s="95"/>
    </row>
    <row r="402" spans="1:2">
      <c r="A402" s="95"/>
      <c r="B402" s="95"/>
    </row>
    <row r="403" spans="1:2">
      <c r="A403" s="95"/>
      <c r="B403" s="95"/>
    </row>
    <row r="404" spans="1:2">
      <c r="A404" s="95"/>
      <c r="B404" s="95"/>
    </row>
    <row r="405" spans="1:2">
      <c r="A405" s="95"/>
      <c r="B405" s="95"/>
    </row>
    <row r="406" spans="1:2">
      <c r="A406" s="95"/>
      <c r="B406" s="95"/>
    </row>
    <row r="407" spans="1:2">
      <c r="A407" s="95"/>
      <c r="B407" s="95"/>
    </row>
    <row r="408" spans="1:2">
      <c r="A408" s="95"/>
      <c r="B408" s="95"/>
    </row>
    <row r="409" spans="1:2">
      <c r="A409" s="95"/>
      <c r="B409" s="95"/>
    </row>
    <row r="410" spans="1:2">
      <c r="A410" s="95"/>
      <c r="B410" s="95"/>
    </row>
    <row r="411" spans="1:2">
      <c r="A411" s="95"/>
      <c r="B411" s="95"/>
    </row>
    <row r="412" spans="1:2">
      <c r="A412" s="95"/>
      <c r="B412" s="95"/>
    </row>
    <row r="413" spans="1:2">
      <c r="A413" s="95"/>
      <c r="B413" s="95"/>
    </row>
    <row r="414" spans="1:2">
      <c r="A414" s="95"/>
      <c r="B414" s="95"/>
    </row>
    <row r="415" spans="1:2">
      <c r="A415" s="95"/>
      <c r="B415" s="95"/>
    </row>
    <row r="416" spans="1:2">
      <c r="A416" s="95"/>
      <c r="B416" s="95"/>
    </row>
    <row r="417" spans="1:2">
      <c r="A417" s="95"/>
      <c r="B417" s="95"/>
    </row>
    <row r="418" spans="1:2">
      <c r="A418" s="95"/>
      <c r="B418" s="95"/>
    </row>
    <row r="419" spans="1:2">
      <c r="A419" s="95"/>
      <c r="B419" s="95"/>
    </row>
    <row r="420" spans="1:2">
      <c r="A420" s="95"/>
      <c r="B420" s="95"/>
    </row>
    <row r="421" spans="1:2">
      <c r="A421" s="95"/>
      <c r="B421" s="95"/>
    </row>
    <row r="422" spans="1:2">
      <c r="A422" s="95"/>
      <c r="B422" s="95"/>
    </row>
    <row r="423" spans="1:2">
      <c r="A423" s="95"/>
      <c r="B423" s="95"/>
    </row>
    <row r="424" spans="1:2">
      <c r="A424" s="95"/>
      <c r="B424" s="95"/>
    </row>
    <row r="425" spans="1:2">
      <c r="A425" s="95"/>
      <c r="B425" s="95"/>
    </row>
    <row r="426" spans="1:2">
      <c r="A426" s="95"/>
      <c r="B426" s="95"/>
    </row>
    <row r="427" spans="1:2">
      <c r="A427" s="95"/>
      <c r="B427" s="95"/>
    </row>
    <row r="428" spans="1:2">
      <c r="A428" s="95"/>
      <c r="B428" s="95"/>
    </row>
    <row r="429" spans="1:2">
      <c r="A429" s="95"/>
      <c r="B429" s="95"/>
    </row>
    <row r="430" spans="1:2">
      <c r="A430" s="95"/>
      <c r="B430" s="95"/>
    </row>
    <row r="431" spans="1:2">
      <c r="A431" s="95"/>
      <c r="B431" s="95"/>
    </row>
    <row r="432" spans="1:2">
      <c r="A432" s="95"/>
      <c r="B432" s="95"/>
    </row>
    <row r="433" spans="1:2">
      <c r="A433" s="95"/>
      <c r="B433" s="95"/>
    </row>
    <row r="434" spans="1:2">
      <c r="A434" s="95"/>
      <c r="B434" s="95"/>
    </row>
    <row r="435" spans="1:2">
      <c r="A435" s="95"/>
      <c r="B435" s="95"/>
    </row>
    <row r="436" spans="1:2">
      <c r="A436" s="95"/>
      <c r="B436" s="95"/>
    </row>
    <row r="437" spans="1:2">
      <c r="A437" s="95"/>
      <c r="B437" s="95"/>
    </row>
    <row r="438" spans="1:2">
      <c r="A438" s="95"/>
      <c r="B438" s="95"/>
    </row>
    <row r="439" spans="1:2">
      <c r="A439" s="95"/>
      <c r="B439" s="95"/>
    </row>
    <row r="440" spans="1:2">
      <c r="A440" s="95"/>
      <c r="B440" s="95"/>
    </row>
    <row r="441" spans="1:2">
      <c r="A441" s="95"/>
      <c r="B441" s="95"/>
    </row>
    <row r="442" spans="1:2">
      <c r="A442" s="95"/>
      <c r="B442" s="95"/>
    </row>
    <row r="443" spans="1:2">
      <c r="A443" s="95"/>
      <c r="B443" s="95"/>
    </row>
    <row r="444" spans="1:2">
      <c r="A444" s="95"/>
      <c r="B444" s="95"/>
    </row>
    <row r="445" spans="1:2">
      <c r="A445" s="95"/>
      <c r="B445" s="95"/>
    </row>
    <row r="446" spans="1:2">
      <c r="A446" s="95"/>
      <c r="B446" s="95"/>
    </row>
    <row r="447" spans="1:2">
      <c r="A447" s="95"/>
      <c r="B447" s="95"/>
    </row>
    <row r="448" spans="1:2">
      <c r="A448" s="95"/>
      <c r="B448" s="95"/>
    </row>
    <row r="449" spans="1:2">
      <c r="A449" s="95"/>
      <c r="B449" s="95"/>
    </row>
    <row r="450" spans="1:2">
      <c r="A450" s="95"/>
      <c r="B450" s="95"/>
    </row>
    <row r="451" spans="1:2">
      <c r="A451" s="95"/>
      <c r="B451" s="95"/>
    </row>
    <row r="452" spans="1:2">
      <c r="A452" s="95"/>
      <c r="B452" s="95"/>
    </row>
    <row r="453" spans="1:2">
      <c r="A453" s="95"/>
      <c r="B453" s="95"/>
    </row>
    <row r="454" spans="1:2">
      <c r="A454" s="95"/>
      <c r="B454" s="95"/>
    </row>
    <row r="455" spans="1:2">
      <c r="A455" s="95"/>
      <c r="B455" s="95"/>
    </row>
    <row r="456" spans="1:2">
      <c r="A456" s="95"/>
      <c r="B456" s="95"/>
    </row>
    <row r="457" spans="1:2">
      <c r="A457" s="95"/>
      <c r="B457" s="95"/>
    </row>
    <row r="458" spans="1:2">
      <c r="A458" s="95"/>
      <c r="B458" s="95"/>
    </row>
    <row r="459" spans="1:2">
      <c r="A459" s="95"/>
      <c r="B459" s="95"/>
    </row>
    <row r="460" spans="1:2">
      <c r="A460" s="95"/>
      <c r="B460" s="95"/>
    </row>
    <row r="461" spans="1:2">
      <c r="A461" s="95"/>
      <c r="B461" s="95"/>
    </row>
    <row r="462" spans="1:2">
      <c r="A462" s="95"/>
      <c r="B462" s="95"/>
    </row>
    <row r="463" spans="1:2">
      <c r="A463" s="95"/>
      <c r="B463" s="95"/>
    </row>
    <row r="464" spans="1:2">
      <c r="A464" s="95"/>
      <c r="B464" s="95"/>
    </row>
    <row r="465" spans="1:2">
      <c r="A465" s="95"/>
      <c r="B465" s="95"/>
    </row>
    <row r="466" spans="1:2">
      <c r="A466" s="95"/>
      <c r="B466" s="95"/>
    </row>
    <row r="467" spans="1:2">
      <c r="A467" s="95"/>
      <c r="B467" s="95"/>
    </row>
    <row r="468" spans="1:2">
      <c r="A468" s="95"/>
      <c r="B468" s="95"/>
    </row>
    <row r="469" spans="1:2">
      <c r="A469" s="95"/>
      <c r="B469" s="95"/>
    </row>
    <row r="470" spans="1:2">
      <c r="A470" s="95"/>
      <c r="B470" s="95"/>
    </row>
    <row r="471" spans="1:2">
      <c r="A471" s="95"/>
      <c r="B471" s="95"/>
    </row>
    <row r="472" spans="1:2">
      <c r="A472" s="95"/>
      <c r="B472" s="95"/>
    </row>
    <row r="473" spans="1:2">
      <c r="A473" s="95"/>
      <c r="B473" s="95"/>
    </row>
    <row r="474" spans="1:2">
      <c r="A474" s="95"/>
      <c r="B474" s="95"/>
    </row>
    <row r="475" spans="1:2">
      <c r="A475" s="95"/>
      <c r="B475" s="95"/>
    </row>
    <row r="476" spans="1:2">
      <c r="A476" s="95"/>
      <c r="B476" s="95"/>
    </row>
    <row r="477" spans="1:2">
      <c r="A477" s="95"/>
      <c r="B477" s="95"/>
    </row>
    <row r="478" spans="1:2">
      <c r="A478" s="95"/>
      <c r="B478" s="95"/>
    </row>
    <row r="479" spans="1:2">
      <c r="A479" s="95"/>
      <c r="B479" s="95"/>
    </row>
    <row r="480" spans="1:2">
      <c r="A480" s="95"/>
      <c r="B480" s="95"/>
    </row>
    <row r="481" spans="1:2">
      <c r="A481" s="95"/>
      <c r="B481" s="95"/>
    </row>
    <row r="482" spans="1:2">
      <c r="A482" s="95"/>
      <c r="B482" s="95"/>
    </row>
    <row r="483" spans="1:2">
      <c r="A483" s="95"/>
      <c r="B483" s="95"/>
    </row>
    <row r="484" spans="1:2">
      <c r="A484" s="95"/>
      <c r="B484" s="95"/>
    </row>
    <row r="485" spans="1:2">
      <c r="A485" s="95"/>
      <c r="B485" s="95"/>
    </row>
    <row r="486" spans="1:2">
      <c r="A486" s="95"/>
      <c r="B486" s="95"/>
    </row>
    <row r="487" spans="1:2">
      <c r="A487" s="95"/>
      <c r="B487" s="95"/>
    </row>
    <row r="488" spans="1:2">
      <c r="A488" s="95"/>
      <c r="B488" s="95"/>
    </row>
    <row r="489" spans="1:2">
      <c r="A489" s="95"/>
      <c r="B489" s="95"/>
    </row>
    <row r="490" spans="1:2">
      <c r="A490" s="95"/>
      <c r="B490" s="95"/>
    </row>
    <row r="491" spans="1:2">
      <c r="A491" s="95"/>
      <c r="B491" s="95"/>
    </row>
    <row r="492" spans="1:2">
      <c r="A492" s="95"/>
      <c r="B492" s="95"/>
    </row>
    <row r="493" spans="1:2">
      <c r="A493" s="95"/>
      <c r="B493" s="95"/>
    </row>
    <row r="494" spans="1:2">
      <c r="A494" s="95"/>
      <c r="B494" s="95"/>
    </row>
    <row r="495" spans="1:2">
      <c r="A495" s="95"/>
      <c r="B495" s="95"/>
    </row>
    <row r="496" spans="1:2">
      <c r="A496" s="95"/>
      <c r="B496" s="95"/>
    </row>
    <row r="497" spans="1:2">
      <c r="A497" s="95"/>
      <c r="B497" s="95"/>
    </row>
    <row r="498" spans="1:2">
      <c r="A498" s="95"/>
      <c r="B498" s="95"/>
    </row>
    <row r="499" spans="1:2">
      <c r="A499" s="95"/>
      <c r="B499" s="95"/>
    </row>
    <row r="500" spans="1:2">
      <c r="A500" s="95"/>
      <c r="B500" s="95"/>
    </row>
    <row r="501" spans="1:2">
      <c r="A501" s="95"/>
      <c r="B501" s="95"/>
    </row>
    <row r="502" spans="1:2">
      <c r="A502" s="95"/>
      <c r="B502" s="95"/>
    </row>
    <row r="503" spans="1:2">
      <c r="A503" s="95"/>
      <c r="B503" s="95"/>
    </row>
    <row r="504" spans="1:2">
      <c r="A504" s="95"/>
      <c r="B504" s="95"/>
    </row>
    <row r="505" spans="1:2">
      <c r="A505" s="95"/>
      <c r="B505" s="95"/>
    </row>
    <row r="506" spans="1:2">
      <c r="A506" s="95"/>
      <c r="B506" s="95"/>
    </row>
    <row r="507" spans="1:2">
      <c r="A507" s="95"/>
      <c r="B507" s="95"/>
    </row>
    <row r="508" spans="1:2">
      <c r="A508" s="95"/>
      <c r="B508" s="95"/>
    </row>
    <row r="509" spans="1:2">
      <c r="A509" s="95"/>
      <c r="B509" s="95"/>
    </row>
    <row r="510" spans="1:2">
      <c r="A510" s="95"/>
      <c r="B510" s="95"/>
    </row>
    <row r="511" spans="1:2">
      <c r="A511" s="95"/>
      <c r="B511" s="95"/>
    </row>
    <row r="512" spans="1:2">
      <c r="A512" s="95"/>
      <c r="B512" s="95"/>
    </row>
    <row r="513" spans="1:2">
      <c r="A513" s="95"/>
      <c r="B513" s="95"/>
    </row>
    <row r="514" spans="1:2">
      <c r="A514" s="95"/>
      <c r="B514" s="95"/>
    </row>
    <row r="515" spans="1:2">
      <c r="A515" s="95"/>
      <c r="B515" s="95"/>
    </row>
    <row r="516" spans="1:2">
      <c r="A516" s="95"/>
      <c r="B516" s="95"/>
    </row>
    <row r="517" spans="1:2">
      <c r="A517" s="95"/>
      <c r="B517" s="95"/>
    </row>
    <row r="518" spans="1:2">
      <c r="A518" s="95"/>
      <c r="B518" s="95"/>
    </row>
    <row r="519" spans="1:2">
      <c r="A519" s="95"/>
      <c r="B519" s="95"/>
    </row>
    <row r="520" spans="1:2">
      <c r="A520" s="95"/>
      <c r="B520" s="95"/>
    </row>
    <row r="521" spans="1:2">
      <c r="A521" s="95"/>
      <c r="B521" s="95"/>
    </row>
    <row r="522" spans="1:2">
      <c r="A522" s="95"/>
      <c r="B522" s="95"/>
    </row>
    <row r="523" spans="1:2">
      <c r="A523" s="95"/>
      <c r="B523" s="95"/>
    </row>
    <row r="524" spans="1:2">
      <c r="A524" s="95"/>
      <c r="B524" s="95"/>
    </row>
    <row r="525" spans="1:2">
      <c r="A525" s="95"/>
      <c r="B525" s="95"/>
    </row>
    <row r="526" spans="1:2">
      <c r="A526" s="95"/>
      <c r="B526" s="95"/>
    </row>
    <row r="527" spans="1:2">
      <c r="A527" s="95"/>
      <c r="B527" s="95"/>
    </row>
    <row r="528" spans="1:2">
      <c r="A528" s="95"/>
      <c r="B528" s="95"/>
    </row>
    <row r="529" spans="1:2">
      <c r="A529" s="95"/>
      <c r="B529" s="95"/>
    </row>
    <row r="530" spans="1:2">
      <c r="A530" s="95"/>
      <c r="B530" s="95"/>
    </row>
    <row r="531" spans="1:2">
      <c r="A531" s="95"/>
      <c r="B531" s="95"/>
    </row>
    <row r="532" spans="1:2">
      <c r="A532" s="95"/>
      <c r="B532" s="95"/>
    </row>
    <row r="533" spans="1:2">
      <c r="A533" s="95"/>
      <c r="B533" s="95"/>
    </row>
    <row r="534" spans="1:2">
      <c r="A534" s="95"/>
      <c r="B534" s="95"/>
    </row>
    <row r="535" spans="1:2">
      <c r="A535" s="95"/>
      <c r="B535" s="95"/>
    </row>
    <row r="536" spans="1:2">
      <c r="A536" s="95"/>
      <c r="B536" s="95"/>
    </row>
    <row r="537" spans="1:2">
      <c r="A537" s="95"/>
      <c r="B537" s="95"/>
    </row>
    <row r="538" spans="1:2">
      <c r="A538" s="95"/>
      <c r="B538" s="95"/>
    </row>
    <row r="539" spans="1:2">
      <c r="A539" s="95"/>
      <c r="B539" s="95"/>
    </row>
    <row r="540" spans="1:2">
      <c r="A540" s="95"/>
      <c r="B540" s="95"/>
    </row>
    <row r="541" spans="1:2">
      <c r="A541" s="95"/>
      <c r="B541" s="95"/>
    </row>
    <row r="542" spans="1:2">
      <c r="A542" s="95"/>
      <c r="B542" s="95"/>
    </row>
    <row r="543" spans="1:2">
      <c r="A543" s="95"/>
      <c r="B543" s="95"/>
    </row>
    <row r="544" spans="1:2">
      <c r="A544" s="95"/>
      <c r="B544" s="95"/>
    </row>
    <row r="545" spans="1:2">
      <c r="A545" s="95"/>
      <c r="B545" s="95"/>
    </row>
    <row r="546" spans="1:2">
      <c r="A546" s="95"/>
      <c r="B546" s="95"/>
    </row>
    <row r="547" spans="1:2">
      <c r="A547" s="95"/>
      <c r="B547" s="95"/>
    </row>
    <row r="548" spans="1:2">
      <c r="A548" s="95"/>
      <c r="B548" s="95"/>
    </row>
    <row r="549" spans="1:2">
      <c r="A549" s="95"/>
      <c r="B549" s="95"/>
    </row>
    <row r="550" spans="1:2">
      <c r="A550" s="95"/>
      <c r="B550" s="95"/>
    </row>
    <row r="551" spans="1:2">
      <c r="A551" s="95"/>
      <c r="B551" s="95"/>
    </row>
    <row r="552" spans="1:2">
      <c r="A552" s="95"/>
      <c r="B552" s="95"/>
    </row>
    <row r="553" spans="1:2">
      <c r="A553" s="95"/>
      <c r="B553" s="95"/>
    </row>
    <row r="554" spans="1:2">
      <c r="A554" s="95"/>
      <c r="B554" s="95"/>
    </row>
    <row r="555" spans="1:2">
      <c r="A555" s="95"/>
      <c r="B555" s="95"/>
    </row>
    <row r="556" spans="1:2">
      <c r="A556" s="95"/>
      <c r="B556" s="95"/>
    </row>
    <row r="557" spans="1:2">
      <c r="A557" s="95"/>
      <c r="B557" s="95"/>
    </row>
    <row r="558" spans="1:2">
      <c r="A558" s="95"/>
      <c r="B558" s="95"/>
    </row>
    <row r="559" spans="1:2">
      <c r="A559" s="95"/>
      <c r="B559" s="95"/>
    </row>
    <row r="560" spans="1:2">
      <c r="A560" s="95"/>
      <c r="B560" s="95"/>
    </row>
    <row r="561" spans="1:2">
      <c r="A561" s="95"/>
      <c r="B561" s="95"/>
    </row>
    <row r="562" spans="1:2">
      <c r="A562" s="95"/>
      <c r="B562" s="95"/>
    </row>
    <row r="563" spans="1:2">
      <c r="A563" s="95"/>
      <c r="B563" s="95"/>
    </row>
    <row r="564" spans="1:2">
      <c r="A564" s="95"/>
      <c r="B564" s="95"/>
    </row>
    <row r="565" spans="1:2">
      <c r="A565" s="95"/>
      <c r="B565" s="95"/>
    </row>
    <row r="566" spans="1:2">
      <c r="A566" s="95"/>
      <c r="B566" s="95"/>
    </row>
    <row r="567" spans="1:2">
      <c r="A567" s="95"/>
      <c r="B567" s="95"/>
    </row>
    <row r="568" spans="1:2">
      <c r="A568" s="95"/>
      <c r="B568" s="95"/>
    </row>
    <row r="569" spans="1:2">
      <c r="A569" s="95"/>
      <c r="B569" s="95"/>
    </row>
    <row r="570" spans="1:2">
      <c r="A570" s="95"/>
      <c r="B570" s="95"/>
    </row>
    <row r="571" spans="1:2">
      <c r="A571" s="95"/>
      <c r="B571" s="95"/>
    </row>
    <row r="572" spans="1:2">
      <c r="A572" s="95"/>
      <c r="B572" s="95"/>
    </row>
    <row r="573" spans="1:2">
      <c r="A573" s="95"/>
      <c r="B573" s="95"/>
    </row>
    <row r="574" spans="1:2">
      <c r="A574" s="95"/>
      <c r="B574" s="95"/>
    </row>
    <row r="575" spans="1:2">
      <c r="A575" s="95"/>
      <c r="B575" s="95"/>
    </row>
    <row r="576" spans="1:2">
      <c r="A576" s="95"/>
      <c r="B576" s="95"/>
    </row>
    <row r="577" spans="1:2">
      <c r="A577" s="95"/>
      <c r="B577" s="95"/>
    </row>
    <row r="578" spans="1:2">
      <c r="A578" s="95"/>
      <c r="B578" s="95"/>
    </row>
    <row r="579" spans="1:2">
      <c r="A579" s="95"/>
      <c r="B579" s="95"/>
    </row>
    <row r="580" spans="1:2">
      <c r="A580" s="95"/>
      <c r="B580" s="95"/>
    </row>
    <row r="581" spans="1:2">
      <c r="A581" s="95"/>
      <c r="B581" s="95"/>
    </row>
    <row r="582" spans="1:2">
      <c r="A582" s="95"/>
      <c r="B582" s="95"/>
    </row>
    <row r="583" spans="1:2">
      <c r="A583" s="95"/>
      <c r="B583" s="95"/>
    </row>
    <row r="584" spans="1:2">
      <c r="A584" s="95"/>
      <c r="B584" s="95"/>
    </row>
    <row r="585" spans="1:2">
      <c r="A585" s="95"/>
      <c r="B585" s="95"/>
    </row>
    <row r="586" spans="1:2">
      <c r="A586" s="95"/>
      <c r="B586" s="95"/>
    </row>
    <row r="587" spans="1:2">
      <c r="A587" s="95"/>
      <c r="B587" s="95"/>
    </row>
    <row r="588" spans="1:2">
      <c r="A588" s="95"/>
      <c r="B588" s="95"/>
    </row>
    <row r="589" spans="1:2">
      <c r="A589" s="95"/>
      <c r="B589" s="95"/>
    </row>
    <row r="590" spans="1:2">
      <c r="A590" s="95"/>
      <c r="B590" s="95"/>
    </row>
    <row r="591" spans="1:2">
      <c r="A591" s="95"/>
      <c r="B591" s="95"/>
    </row>
    <row r="592" spans="1:2">
      <c r="A592" s="95"/>
      <c r="B592" s="95"/>
    </row>
    <row r="593" spans="1:2">
      <c r="A593" s="95"/>
      <c r="B593" s="95"/>
    </row>
    <row r="594" spans="1:2">
      <c r="A594" s="95"/>
      <c r="B594" s="95"/>
    </row>
    <row r="595" spans="1:2">
      <c r="A595" s="95"/>
      <c r="B595" s="95"/>
    </row>
    <row r="596" spans="1:2">
      <c r="A596" s="95"/>
      <c r="B596" s="95"/>
    </row>
    <row r="597" spans="1:2">
      <c r="A597" s="95"/>
      <c r="B597" s="95"/>
    </row>
    <row r="598" spans="1:2">
      <c r="A598" s="95"/>
      <c r="B598" s="95"/>
    </row>
    <row r="599" spans="1:2">
      <c r="A599" s="95"/>
      <c r="B599" s="95"/>
    </row>
    <row r="600" spans="1:2">
      <c r="A600" s="95"/>
      <c r="B600" s="95"/>
    </row>
    <row r="601" spans="1:2">
      <c r="A601" s="95"/>
      <c r="B601" s="95"/>
    </row>
    <row r="602" spans="1:2">
      <c r="A602" s="95"/>
      <c r="B602" s="95"/>
    </row>
    <row r="603" spans="1:2">
      <c r="A603" s="95"/>
      <c r="B603" s="95"/>
    </row>
    <row r="604" spans="1:2">
      <c r="A604" s="95"/>
      <c r="B604" s="95"/>
    </row>
    <row r="605" spans="1:2">
      <c r="A605" s="95"/>
      <c r="B605" s="95"/>
    </row>
    <row r="606" spans="1:2">
      <c r="A606" s="95"/>
      <c r="B606" s="95"/>
    </row>
    <row r="607" spans="1:2">
      <c r="A607" s="95"/>
      <c r="B607" s="95"/>
    </row>
    <row r="608" spans="1:2">
      <c r="A608" s="95"/>
      <c r="B608" s="95"/>
    </row>
    <row r="609" spans="1:2">
      <c r="A609" s="95"/>
      <c r="B609" s="95"/>
    </row>
    <row r="610" spans="1:2">
      <c r="A610" s="95"/>
      <c r="B610" s="95"/>
    </row>
    <row r="611" spans="1:2">
      <c r="A611" s="95"/>
      <c r="B611" s="95"/>
    </row>
    <row r="612" spans="1:2">
      <c r="A612" s="95"/>
      <c r="B612" s="95"/>
    </row>
    <row r="613" spans="1:2">
      <c r="A613" s="95"/>
      <c r="B613" s="95"/>
    </row>
    <row r="614" spans="1:2">
      <c r="A614" s="95"/>
      <c r="B614" s="95"/>
    </row>
    <row r="615" spans="1:2">
      <c r="A615" s="95"/>
      <c r="B615" s="95"/>
    </row>
    <row r="616" spans="1:2">
      <c r="A616" s="95"/>
      <c r="B616" s="95"/>
    </row>
    <row r="617" spans="1:2">
      <c r="A617" s="95"/>
      <c r="B617" s="95"/>
    </row>
    <row r="618" spans="1:2">
      <c r="A618" s="95"/>
      <c r="B618" s="95"/>
    </row>
    <row r="619" spans="1:2">
      <c r="A619" s="95"/>
      <c r="B619" s="95"/>
    </row>
    <row r="620" spans="1:2">
      <c r="A620" s="95"/>
      <c r="B620" s="95"/>
    </row>
    <row r="621" spans="1:2">
      <c r="A621" s="95"/>
      <c r="B621" s="95"/>
    </row>
    <row r="622" spans="1:2">
      <c r="A622" s="95"/>
      <c r="B622" s="95"/>
    </row>
    <row r="623" spans="1:2">
      <c r="A623" s="95"/>
      <c r="B623" s="95"/>
    </row>
    <row r="624" spans="1:2">
      <c r="A624" s="95"/>
      <c r="B624" s="95"/>
    </row>
    <row r="625" spans="1:2">
      <c r="A625" s="95"/>
      <c r="B625" s="95"/>
    </row>
    <row r="626" spans="1:2">
      <c r="A626" s="95"/>
      <c r="B626" s="95"/>
    </row>
    <row r="627" spans="1:2">
      <c r="A627" s="95"/>
      <c r="B627" s="95"/>
    </row>
    <row r="628" spans="1:2">
      <c r="A628" s="95"/>
      <c r="B628" s="95"/>
    </row>
    <row r="629" spans="1:2">
      <c r="A629" s="95"/>
      <c r="B629" s="95"/>
    </row>
    <row r="630" spans="1:2">
      <c r="A630" s="95"/>
      <c r="B630" s="95"/>
    </row>
    <row r="631" spans="1:2">
      <c r="A631" s="95"/>
      <c r="B631" s="95"/>
    </row>
    <row r="632" spans="1:2">
      <c r="A632" s="95"/>
      <c r="B632" s="95"/>
    </row>
    <row r="633" spans="1:2">
      <c r="A633" s="95"/>
      <c r="B633" s="95"/>
    </row>
    <row r="634" spans="1:2">
      <c r="A634" s="95"/>
      <c r="B634" s="95"/>
    </row>
    <row r="635" spans="1:2">
      <c r="A635" s="95"/>
      <c r="B635" s="95"/>
    </row>
    <row r="636" spans="1:2">
      <c r="A636" s="95"/>
      <c r="B636" s="95"/>
    </row>
    <row r="637" spans="1:2">
      <c r="A637" s="95"/>
      <c r="B637" s="95"/>
    </row>
    <row r="638" spans="1:2">
      <c r="A638" s="95"/>
      <c r="B638" s="95"/>
    </row>
    <row r="639" spans="1:2">
      <c r="A639" s="95"/>
      <c r="B639" s="95"/>
    </row>
    <row r="640" spans="1:2">
      <c r="A640" s="95"/>
      <c r="B640" s="95"/>
    </row>
    <row r="641" spans="1:2">
      <c r="A641" s="95"/>
      <c r="B641" s="95"/>
    </row>
    <row r="642" spans="1:2">
      <c r="A642" s="95"/>
      <c r="B642" s="95"/>
    </row>
    <row r="643" spans="1:2">
      <c r="A643" s="95"/>
      <c r="B643" s="95"/>
    </row>
    <row r="644" spans="1:2">
      <c r="A644" s="95"/>
      <c r="B644" s="95"/>
    </row>
    <row r="645" spans="1:2">
      <c r="A645" s="95"/>
      <c r="B645" s="95"/>
    </row>
    <row r="646" spans="1:2">
      <c r="A646" s="95"/>
      <c r="B646" s="95"/>
    </row>
    <row r="647" spans="1:2">
      <c r="A647" s="95"/>
      <c r="B647" s="95"/>
    </row>
    <row r="648" spans="1:2">
      <c r="A648" s="95"/>
      <c r="B648" s="95"/>
    </row>
    <row r="649" spans="1:2">
      <c r="A649" s="95"/>
      <c r="B649" s="95"/>
    </row>
    <row r="650" spans="1:2">
      <c r="A650" s="95"/>
      <c r="B650" s="95"/>
    </row>
    <row r="651" spans="1:2">
      <c r="A651" s="95"/>
      <c r="B651" s="95"/>
    </row>
    <row r="652" spans="1:2">
      <c r="A652" s="95"/>
      <c r="B652" s="95"/>
    </row>
    <row r="653" spans="1:2">
      <c r="A653" s="95"/>
      <c r="B653" s="95"/>
    </row>
    <row r="654" spans="1:2">
      <c r="A654" s="95"/>
      <c r="B654" s="95"/>
    </row>
    <row r="655" spans="1:2">
      <c r="A655" s="95"/>
      <c r="B655" s="95"/>
    </row>
    <row r="656" spans="1:2">
      <c r="A656" s="95"/>
      <c r="B656" s="95"/>
    </row>
    <row r="657" spans="1:2">
      <c r="A657" s="95"/>
      <c r="B657" s="95"/>
    </row>
    <row r="658" spans="1:2">
      <c r="A658" s="95"/>
      <c r="B658" s="95"/>
    </row>
    <row r="659" spans="1:2">
      <c r="A659" s="95"/>
      <c r="B659" s="95"/>
    </row>
    <row r="660" spans="1:2">
      <c r="A660" s="95"/>
      <c r="B660" s="95"/>
    </row>
    <row r="661" spans="1:2">
      <c r="A661" s="95"/>
      <c r="B661" s="95"/>
    </row>
    <row r="662" spans="1:2">
      <c r="A662" s="95"/>
      <c r="B662" s="95"/>
    </row>
    <row r="663" spans="1:2">
      <c r="A663" s="95"/>
      <c r="B663" s="95"/>
    </row>
    <row r="664" spans="1:2">
      <c r="A664" s="95"/>
      <c r="B664" s="95"/>
    </row>
    <row r="665" spans="1:2">
      <c r="A665" s="95"/>
      <c r="B665" s="95"/>
    </row>
    <row r="666" spans="1:2">
      <c r="A666" s="95"/>
      <c r="B666" s="95"/>
    </row>
    <row r="667" spans="1:2">
      <c r="A667" s="95"/>
      <c r="B667" s="95"/>
    </row>
    <row r="668" spans="1:2">
      <c r="A668" s="95"/>
      <c r="B668" s="95"/>
    </row>
    <row r="669" spans="1:2">
      <c r="A669" s="95"/>
      <c r="B669" s="95"/>
    </row>
    <row r="670" spans="1:2">
      <c r="A670" s="95"/>
      <c r="B670" s="95"/>
    </row>
    <row r="671" spans="1:2">
      <c r="A671" s="95"/>
      <c r="B671" s="95"/>
    </row>
    <row r="672" spans="1:2">
      <c r="A672" s="95"/>
      <c r="B672" s="95"/>
    </row>
    <row r="673" spans="1:2">
      <c r="A673" s="95"/>
      <c r="B673" s="95"/>
    </row>
    <row r="674" spans="1:2">
      <c r="A674" s="95"/>
      <c r="B674" s="95"/>
    </row>
    <row r="675" spans="1:2">
      <c r="A675" s="95"/>
      <c r="B675" s="95"/>
    </row>
    <row r="676" spans="1:2">
      <c r="A676" s="95"/>
      <c r="B676" s="95"/>
    </row>
    <row r="677" spans="1:2">
      <c r="A677" s="95"/>
      <c r="B677" s="95"/>
    </row>
    <row r="678" spans="1:2">
      <c r="A678" s="95"/>
      <c r="B678" s="95"/>
    </row>
    <row r="679" spans="1:2">
      <c r="A679" s="95"/>
      <c r="B679" s="95"/>
    </row>
    <row r="680" spans="1:2">
      <c r="A680" s="95"/>
      <c r="B680" s="95"/>
    </row>
    <row r="681" spans="1:2">
      <c r="A681" s="95"/>
      <c r="B681" s="95"/>
    </row>
    <row r="682" spans="1:2">
      <c r="A682" s="95"/>
      <c r="B682" s="95"/>
    </row>
    <row r="683" spans="1:2">
      <c r="A683" s="95"/>
      <c r="B683" s="95"/>
    </row>
    <row r="684" spans="1:2">
      <c r="A684" s="95"/>
      <c r="B684" s="95"/>
    </row>
    <row r="685" spans="1:2">
      <c r="A685" s="95"/>
      <c r="B685" s="95"/>
    </row>
    <row r="686" spans="1:2">
      <c r="A686" s="95"/>
      <c r="B686" s="95"/>
    </row>
    <row r="687" spans="1:2">
      <c r="A687" s="95"/>
      <c r="B687" s="95"/>
    </row>
    <row r="688" spans="1:2">
      <c r="A688" s="95"/>
      <c r="B688" s="95"/>
    </row>
    <row r="689" spans="1:2">
      <c r="A689" s="95"/>
      <c r="B689" s="95"/>
    </row>
    <row r="690" spans="1:2">
      <c r="A690" s="95"/>
      <c r="B690" s="95"/>
    </row>
    <row r="691" spans="1:2">
      <c r="A691" s="95"/>
      <c r="B691" s="95"/>
    </row>
    <row r="692" spans="1:2">
      <c r="A692" s="95"/>
      <c r="B692" s="95"/>
    </row>
    <row r="693" spans="1:2">
      <c r="A693" s="95"/>
      <c r="B693" s="95"/>
    </row>
    <row r="694" spans="1:2">
      <c r="A694" s="95"/>
      <c r="B694" s="95"/>
    </row>
    <row r="695" spans="1:2">
      <c r="A695" s="95"/>
      <c r="B695" s="95"/>
    </row>
    <row r="696" spans="1:2">
      <c r="A696" s="95"/>
      <c r="B696" s="95"/>
    </row>
    <row r="697" spans="1:2">
      <c r="A697" s="95"/>
      <c r="B697" s="95"/>
    </row>
    <row r="698" spans="1:2">
      <c r="A698" s="95"/>
      <c r="B698" s="95"/>
    </row>
    <row r="699" spans="1:2">
      <c r="A699" s="95"/>
      <c r="B699" s="95"/>
    </row>
    <row r="700" spans="1:2">
      <c r="A700" s="95"/>
      <c r="B700" s="95"/>
    </row>
    <row r="701" spans="1:2">
      <c r="A701" s="95"/>
      <c r="B701" s="95"/>
    </row>
    <row r="702" spans="1:2">
      <c r="A702" s="95"/>
      <c r="B702" s="95"/>
    </row>
    <row r="703" spans="1:2">
      <c r="A703" s="95"/>
      <c r="B703" s="95"/>
    </row>
    <row r="704" spans="1:2">
      <c r="A704" s="95"/>
      <c r="B704" s="95"/>
    </row>
    <row r="705" spans="1:2">
      <c r="A705" s="95"/>
      <c r="B705" s="95"/>
    </row>
    <row r="706" spans="1:2">
      <c r="A706" s="95"/>
      <c r="B706" s="95"/>
    </row>
    <row r="707" spans="1:2">
      <c r="A707" s="95"/>
      <c r="B707" s="95"/>
    </row>
    <row r="708" spans="1:2">
      <c r="A708" s="95"/>
      <c r="B708" s="95"/>
    </row>
    <row r="709" spans="1:2">
      <c r="A709" s="95"/>
      <c r="B709" s="95"/>
    </row>
    <row r="710" spans="1:2">
      <c r="A710" s="95"/>
      <c r="B710" s="95"/>
    </row>
    <row r="711" spans="1:2">
      <c r="A711" s="95"/>
      <c r="B711" s="95"/>
    </row>
    <row r="712" spans="1:2">
      <c r="A712" s="95"/>
      <c r="B712" s="95"/>
    </row>
    <row r="713" spans="1:2">
      <c r="A713" s="95"/>
      <c r="B713" s="95"/>
    </row>
    <row r="714" spans="1:2">
      <c r="A714" s="95"/>
      <c r="B714" s="95"/>
    </row>
    <row r="715" spans="1:2">
      <c r="A715" s="95"/>
      <c r="B715" s="95"/>
    </row>
    <row r="716" spans="1:2">
      <c r="A716" s="95"/>
      <c r="B716" s="95"/>
    </row>
    <row r="717" spans="1:2">
      <c r="A717" s="95"/>
      <c r="B717" s="95"/>
    </row>
    <row r="718" spans="1:2">
      <c r="A718" s="95"/>
      <c r="B718" s="95"/>
    </row>
    <row r="719" spans="1:2">
      <c r="A719" s="95"/>
      <c r="B719" s="95"/>
    </row>
    <row r="720" spans="1:2">
      <c r="A720" s="95"/>
      <c r="B720" s="95"/>
    </row>
    <row r="721" spans="1:2">
      <c r="A721" s="95"/>
      <c r="B721" s="95"/>
    </row>
    <row r="722" spans="1:2">
      <c r="A722" s="95"/>
      <c r="B722" s="95"/>
    </row>
    <row r="723" spans="1:2">
      <c r="A723" s="95"/>
      <c r="B723" s="95"/>
    </row>
    <row r="724" spans="1:2">
      <c r="A724" s="95"/>
      <c r="B724" s="95"/>
    </row>
    <row r="725" spans="1:2">
      <c r="A725" s="95"/>
      <c r="B725" s="95"/>
    </row>
    <row r="726" spans="1:2">
      <c r="A726" s="95"/>
      <c r="B726" s="95"/>
    </row>
    <row r="727" spans="1:2">
      <c r="A727" s="95"/>
      <c r="B727" s="95"/>
    </row>
    <row r="728" spans="1:2">
      <c r="A728" s="95"/>
      <c r="B728" s="95"/>
    </row>
    <row r="729" spans="1:2">
      <c r="A729" s="95"/>
      <c r="B729" s="95"/>
    </row>
    <row r="730" spans="1:2">
      <c r="A730" s="95"/>
      <c r="B730" s="95"/>
    </row>
    <row r="731" spans="1:2">
      <c r="A731" s="95"/>
      <c r="B731" s="95"/>
    </row>
    <row r="732" spans="1:2">
      <c r="A732" s="95"/>
      <c r="B732" s="95"/>
    </row>
    <row r="733" spans="1:2">
      <c r="A733" s="95"/>
      <c r="B733" s="95"/>
    </row>
    <row r="734" spans="1:2">
      <c r="A734" s="95"/>
      <c r="B734" s="95"/>
    </row>
    <row r="735" spans="1:2">
      <c r="A735" s="95"/>
      <c r="B735" s="95"/>
    </row>
    <row r="736" spans="1:2">
      <c r="A736" s="95"/>
      <c r="B736" s="95"/>
    </row>
    <row r="737" spans="1:2">
      <c r="A737" s="95"/>
      <c r="B737" s="95"/>
    </row>
    <row r="738" spans="1:2">
      <c r="A738" s="95"/>
      <c r="B738" s="95"/>
    </row>
    <row r="739" spans="1:2">
      <c r="A739" s="95"/>
      <c r="B739" s="95"/>
    </row>
    <row r="740" spans="1:2">
      <c r="A740" s="95"/>
      <c r="B740" s="95"/>
    </row>
    <row r="741" spans="1:2">
      <c r="A741" s="95"/>
      <c r="B741" s="95"/>
    </row>
    <row r="742" spans="1:2">
      <c r="A742" s="95"/>
      <c r="B742" s="95"/>
    </row>
    <row r="743" spans="1:2">
      <c r="A743" s="95"/>
      <c r="B743" s="95"/>
    </row>
    <row r="744" spans="1:2">
      <c r="A744" s="95"/>
      <c r="B744" s="95"/>
    </row>
    <row r="745" spans="1:2">
      <c r="A745" s="95"/>
      <c r="B745" s="95"/>
    </row>
    <row r="746" spans="1:2">
      <c r="A746" s="95"/>
      <c r="B746" s="95"/>
    </row>
    <row r="747" spans="1:2">
      <c r="A747" s="95"/>
      <c r="B747" s="95"/>
    </row>
    <row r="748" spans="1:2">
      <c r="A748" s="95"/>
      <c r="B748" s="95"/>
    </row>
    <row r="749" spans="1:2">
      <c r="A749" s="95"/>
      <c r="B749" s="95"/>
    </row>
    <row r="750" spans="1:2">
      <c r="A750" s="95"/>
      <c r="B750" s="95"/>
    </row>
    <row r="751" spans="1:2">
      <c r="A751" s="95"/>
      <c r="B751" s="95"/>
    </row>
    <row r="752" spans="1:2">
      <c r="A752" s="95"/>
      <c r="B752" s="95"/>
    </row>
    <row r="753" spans="1:2">
      <c r="A753" s="95"/>
      <c r="B753" s="95"/>
    </row>
    <row r="754" spans="1:2">
      <c r="A754" s="95"/>
      <c r="B754" s="95"/>
    </row>
    <row r="755" spans="1:2">
      <c r="A755" s="95"/>
      <c r="B755" s="95"/>
    </row>
    <row r="756" spans="1:2">
      <c r="A756" s="95"/>
      <c r="B756" s="95"/>
    </row>
    <row r="757" spans="1:2">
      <c r="A757" s="95"/>
      <c r="B757" s="95"/>
    </row>
    <row r="758" spans="1:2">
      <c r="A758" s="95"/>
      <c r="B758" s="95"/>
    </row>
    <row r="759" spans="1:2">
      <c r="A759" s="95"/>
      <c r="B759" s="95"/>
    </row>
    <row r="760" spans="1:2">
      <c r="A760" s="95"/>
      <c r="B760" s="95"/>
    </row>
    <row r="761" spans="1:2">
      <c r="A761" s="95"/>
      <c r="B761" s="95"/>
    </row>
    <row r="762" spans="1:2">
      <c r="A762" s="95"/>
      <c r="B762" s="95"/>
    </row>
    <row r="763" spans="1:2">
      <c r="A763" s="95"/>
      <c r="B763" s="95"/>
    </row>
    <row r="764" spans="1:2">
      <c r="A764" s="95"/>
      <c r="B764" s="95"/>
    </row>
    <row r="765" spans="1:2">
      <c r="A765" s="95"/>
      <c r="B765" s="95"/>
    </row>
    <row r="766" spans="1:2">
      <c r="A766" s="95"/>
      <c r="B766" s="95"/>
    </row>
    <row r="767" spans="1:2">
      <c r="A767" s="95"/>
      <c r="B767" s="95"/>
    </row>
    <row r="768" spans="1:2">
      <c r="A768" s="95"/>
      <c r="B768" s="95"/>
    </row>
    <row r="769" spans="1:2">
      <c r="A769" s="95"/>
      <c r="B769" s="95"/>
    </row>
    <row r="770" spans="1:2">
      <c r="A770" s="95"/>
      <c r="B770" s="95"/>
    </row>
    <row r="771" spans="1:2">
      <c r="A771" s="95"/>
      <c r="B771" s="95"/>
    </row>
    <row r="772" spans="1:2">
      <c r="A772" s="95"/>
      <c r="B772" s="95"/>
    </row>
    <row r="773" spans="1:2">
      <c r="A773" s="95"/>
      <c r="B773" s="95"/>
    </row>
    <row r="774" spans="1:2">
      <c r="A774" s="95"/>
      <c r="B774" s="95"/>
    </row>
    <row r="775" spans="1:2">
      <c r="A775" s="95"/>
      <c r="B775" s="95"/>
    </row>
    <row r="776" spans="1:2">
      <c r="A776" s="95"/>
      <c r="B776" s="95"/>
    </row>
    <row r="777" spans="1:2">
      <c r="A777" s="95"/>
      <c r="B777" s="95"/>
    </row>
    <row r="778" spans="1:2">
      <c r="A778" s="95"/>
      <c r="B778" s="95"/>
    </row>
    <row r="779" spans="1:2">
      <c r="A779" s="95"/>
      <c r="B779" s="95"/>
    </row>
    <row r="780" spans="1:2">
      <c r="A780" s="95"/>
      <c r="B780" s="95"/>
    </row>
    <row r="781" spans="1:2">
      <c r="A781" s="95"/>
      <c r="B781" s="95"/>
    </row>
    <row r="782" spans="1:2">
      <c r="A782" s="95"/>
      <c r="B782" s="95"/>
    </row>
    <row r="783" spans="1:2">
      <c r="A783" s="95"/>
      <c r="B783" s="95"/>
    </row>
    <row r="784" spans="1:2">
      <c r="A784" s="95"/>
      <c r="B784" s="95"/>
    </row>
    <row r="785" spans="1:2">
      <c r="A785" s="95"/>
      <c r="B785" s="95"/>
    </row>
    <row r="786" spans="1:2">
      <c r="A786" s="95"/>
      <c r="B786" s="95"/>
    </row>
    <row r="787" spans="1:2">
      <c r="A787" s="95"/>
      <c r="B787" s="95"/>
    </row>
    <row r="788" spans="1:2">
      <c r="A788" s="95"/>
      <c r="B788" s="95"/>
    </row>
    <row r="789" spans="1:2">
      <c r="A789" s="95"/>
      <c r="B789" s="95"/>
    </row>
    <row r="790" spans="1:2">
      <c r="A790" s="95"/>
      <c r="B790" s="95"/>
    </row>
    <row r="791" spans="1:2">
      <c r="A791" s="95"/>
      <c r="B791" s="95"/>
    </row>
    <row r="792" spans="1:2">
      <c r="A792" s="95"/>
      <c r="B792" s="95"/>
    </row>
    <row r="793" spans="1:2">
      <c r="A793" s="95"/>
      <c r="B793" s="95"/>
    </row>
    <row r="794" spans="1:2">
      <c r="A794" s="95"/>
      <c r="B794" s="95"/>
    </row>
    <row r="795" spans="1:2">
      <c r="A795" s="95"/>
      <c r="B795" s="95"/>
    </row>
    <row r="796" spans="1:2">
      <c r="A796" s="95"/>
      <c r="B796" s="95"/>
    </row>
    <row r="797" spans="1:2">
      <c r="A797" s="95"/>
      <c r="B797" s="95"/>
    </row>
    <row r="798" spans="1:2">
      <c r="A798" s="95"/>
      <c r="B798" s="95"/>
    </row>
    <row r="799" spans="1:2">
      <c r="A799" s="95"/>
      <c r="B799" s="95"/>
    </row>
    <row r="800" spans="1:2">
      <c r="A800" s="95"/>
      <c r="B800" s="95"/>
    </row>
    <row r="801" spans="1:2">
      <c r="A801" s="95"/>
      <c r="B801" s="95"/>
    </row>
    <row r="802" spans="1:2">
      <c r="A802" s="95"/>
      <c r="B802" s="95"/>
    </row>
    <row r="803" spans="1:2">
      <c r="A803" s="95"/>
      <c r="B803" s="95"/>
    </row>
    <row r="804" spans="1:2">
      <c r="A804" s="95"/>
      <c r="B804" s="95"/>
    </row>
    <row r="805" spans="1:2">
      <c r="A805" s="95"/>
      <c r="B805" s="95"/>
    </row>
    <row r="806" spans="1:2">
      <c r="A806" s="95"/>
      <c r="B806" s="95"/>
    </row>
    <row r="807" spans="1:2">
      <c r="A807" s="95"/>
      <c r="B807" s="95"/>
    </row>
    <row r="808" spans="1:2">
      <c r="A808" s="95"/>
      <c r="B808" s="95"/>
    </row>
    <row r="809" spans="1:2">
      <c r="A809" s="95"/>
      <c r="B809" s="95"/>
    </row>
    <row r="810" spans="1:2">
      <c r="A810" s="95"/>
      <c r="B810" s="95"/>
    </row>
    <row r="811" spans="1:2">
      <c r="A811" s="95"/>
      <c r="B811" s="95"/>
    </row>
    <row r="812" spans="1:2">
      <c r="A812" s="95"/>
      <c r="B812" s="95"/>
    </row>
    <row r="813" spans="1:2">
      <c r="A813" s="95"/>
      <c r="B813" s="95"/>
    </row>
    <row r="814" spans="1:2">
      <c r="A814" s="95"/>
      <c r="B814" s="95"/>
    </row>
    <row r="815" spans="1:2">
      <c r="A815" s="95"/>
      <c r="B815" s="95"/>
    </row>
    <row r="816" spans="1:2">
      <c r="A816" s="95"/>
      <c r="B816" s="95"/>
    </row>
    <row r="817" spans="1:2">
      <c r="A817" s="95"/>
      <c r="B817" s="95"/>
    </row>
    <row r="818" spans="1:2">
      <c r="A818" s="95"/>
      <c r="B818" s="95"/>
    </row>
    <row r="819" spans="1:2">
      <c r="A819" s="95"/>
      <c r="B819" s="95"/>
    </row>
    <row r="820" spans="1:2">
      <c r="A820" s="95"/>
      <c r="B820" s="95"/>
    </row>
    <row r="821" spans="1:2">
      <c r="A821" s="95"/>
      <c r="B821" s="95"/>
    </row>
    <row r="822" spans="1:2">
      <c r="A822" s="95"/>
      <c r="B822" s="95"/>
    </row>
    <row r="823" spans="1:2">
      <c r="A823" s="95"/>
      <c r="B823" s="95"/>
    </row>
    <row r="824" spans="1:2">
      <c r="A824" s="95"/>
      <c r="B824" s="95"/>
    </row>
    <row r="825" spans="1:2">
      <c r="A825" s="95"/>
      <c r="B825" s="95"/>
    </row>
    <row r="826" spans="1:2">
      <c r="A826" s="95"/>
      <c r="B826" s="95"/>
    </row>
    <row r="827" spans="1:2">
      <c r="A827" s="95"/>
      <c r="B827" s="95"/>
    </row>
    <row r="828" spans="1:2">
      <c r="A828" s="95"/>
      <c r="B828" s="95"/>
    </row>
    <row r="829" spans="1:2">
      <c r="A829" s="95"/>
      <c r="B829" s="95"/>
    </row>
    <row r="830" spans="1:2">
      <c r="A830" s="95"/>
      <c r="B830" s="95"/>
    </row>
    <row r="831" spans="1:2">
      <c r="A831" s="95"/>
      <c r="B831" s="95"/>
    </row>
    <row r="832" spans="1:2">
      <c r="A832" s="95"/>
      <c r="B832" s="95"/>
    </row>
    <row r="833" spans="1:2">
      <c r="A833" s="95"/>
      <c r="B833" s="95"/>
    </row>
    <row r="834" spans="1:2">
      <c r="A834" s="95"/>
      <c r="B834" s="95"/>
    </row>
    <row r="835" spans="1:2">
      <c r="A835" s="95"/>
      <c r="B835" s="95"/>
    </row>
    <row r="836" spans="1:2">
      <c r="A836" s="95"/>
      <c r="B836" s="95"/>
    </row>
    <row r="837" spans="1:2">
      <c r="A837" s="95"/>
      <c r="B837" s="95"/>
    </row>
    <row r="838" spans="1:2">
      <c r="A838" s="95"/>
      <c r="B838" s="95"/>
    </row>
    <row r="839" spans="1:2">
      <c r="A839" s="95"/>
      <c r="B839" s="95"/>
    </row>
    <row r="840" spans="1:2">
      <c r="A840" s="95"/>
      <c r="B840" s="95"/>
    </row>
    <row r="841" spans="1:2">
      <c r="A841" s="95"/>
      <c r="B841" s="95"/>
    </row>
    <row r="842" spans="1:2">
      <c r="A842" s="95"/>
      <c r="B842" s="95"/>
    </row>
    <row r="843" spans="1:2">
      <c r="A843" s="95"/>
      <c r="B843" s="95"/>
    </row>
    <row r="844" spans="1:2">
      <c r="A844" s="95"/>
      <c r="B844" s="95"/>
    </row>
    <row r="845" spans="1:2">
      <c r="A845" s="95"/>
      <c r="B845" s="95"/>
    </row>
    <row r="846" spans="1:2">
      <c r="A846" s="95"/>
      <c r="B846" s="95"/>
    </row>
    <row r="847" spans="1:2">
      <c r="A847" s="95"/>
      <c r="B847" s="95"/>
    </row>
    <row r="848" spans="1:2">
      <c r="A848" s="95"/>
      <c r="B848" s="95"/>
    </row>
    <row r="849" spans="1:2">
      <c r="A849" s="95"/>
      <c r="B849" s="95"/>
    </row>
    <row r="850" spans="1:2">
      <c r="A850" s="95"/>
      <c r="B850" s="95"/>
    </row>
    <row r="851" spans="1:2">
      <c r="A851" s="95"/>
      <c r="B851" s="95"/>
    </row>
    <row r="852" spans="1:2">
      <c r="A852" s="95"/>
      <c r="B852" s="95"/>
    </row>
    <row r="853" spans="1:2">
      <c r="A853" s="95"/>
      <c r="B853" s="95"/>
    </row>
    <row r="854" spans="1:2">
      <c r="A854" s="95"/>
      <c r="B854" s="95"/>
    </row>
    <row r="855" spans="1:2">
      <c r="A855" s="95"/>
      <c r="B855" s="95"/>
    </row>
    <row r="856" spans="1:2">
      <c r="A856" s="95"/>
      <c r="B856" s="95"/>
    </row>
    <row r="857" spans="1:2">
      <c r="A857" s="95"/>
      <c r="B857" s="95"/>
    </row>
    <row r="858" spans="1:2">
      <c r="A858" s="95"/>
      <c r="B858" s="95"/>
    </row>
    <row r="859" spans="1:2">
      <c r="A859" s="95"/>
      <c r="B859" s="95"/>
    </row>
    <row r="860" spans="1:2">
      <c r="A860" s="95"/>
      <c r="B860" s="95"/>
    </row>
    <row r="861" spans="1:2">
      <c r="A861" s="95"/>
      <c r="B861" s="95"/>
    </row>
    <row r="862" spans="1:2">
      <c r="A862" s="95"/>
      <c r="B862" s="95"/>
    </row>
    <row r="863" spans="1:2">
      <c r="A863" s="95"/>
      <c r="B863" s="95"/>
    </row>
    <row r="864" spans="1:2">
      <c r="A864" s="95"/>
      <c r="B864" s="95"/>
    </row>
    <row r="865" spans="1:2">
      <c r="A865" s="95"/>
      <c r="B865" s="95"/>
    </row>
    <row r="866" spans="1:2">
      <c r="A866" s="95"/>
      <c r="B866" s="95"/>
    </row>
    <row r="867" spans="1:2">
      <c r="A867" s="95"/>
      <c r="B867" s="95"/>
    </row>
    <row r="868" spans="1:2">
      <c r="A868" s="95"/>
      <c r="B868" s="95"/>
    </row>
    <row r="869" spans="1:2">
      <c r="A869" s="95"/>
      <c r="B869" s="95"/>
    </row>
    <row r="870" spans="1:2">
      <c r="A870" s="95"/>
      <c r="B870" s="95"/>
    </row>
    <row r="871" spans="1:2">
      <c r="A871" s="95"/>
      <c r="B871" s="95"/>
    </row>
    <row r="872" spans="1:2">
      <c r="A872" s="95"/>
      <c r="B872" s="95"/>
    </row>
    <row r="873" spans="1:2">
      <c r="A873" s="95"/>
      <c r="B873" s="95"/>
    </row>
    <row r="874" spans="1:2">
      <c r="A874" s="95"/>
      <c r="B874" s="95"/>
    </row>
    <row r="875" spans="1:2">
      <c r="A875" s="95"/>
      <c r="B875" s="95"/>
    </row>
    <row r="876" spans="1:2">
      <c r="A876" s="95"/>
      <c r="B876" s="95"/>
    </row>
    <row r="877" spans="1:2">
      <c r="A877" s="95"/>
      <c r="B877" s="95"/>
    </row>
    <row r="878" spans="1:2">
      <c r="A878" s="95"/>
      <c r="B878" s="95"/>
    </row>
    <row r="879" spans="1:2">
      <c r="A879" s="95"/>
      <c r="B879" s="95"/>
    </row>
    <row r="880" spans="1:2">
      <c r="A880" s="95"/>
      <c r="B880" s="95"/>
    </row>
    <row r="881" spans="1:2">
      <c r="A881" s="95"/>
      <c r="B881" s="95"/>
    </row>
    <row r="882" spans="1:2">
      <c r="A882" s="95"/>
      <c r="B882" s="95"/>
    </row>
    <row r="883" spans="1:2">
      <c r="A883" s="95"/>
      <c r="B883" s="95"/>
    </row>
    <row r="884" spans="1:2">
      <c r="A884" s="95"/>
      <c r="B884" s="95"/>
    </row>
    <row r="885" spans="1:2">
      <c r="A885" s="95"/>
      <c r="B885" s="95"/>
    </row>
    <row r="886" spans="1:2">
      <c r="A886" s="95"/>
      <c r="B886" s="95"/>
    </row>
    <row r="887" spans="1:2">
      <c r="A887" s="95"/>
      <c r="B887" s="95"/>
    </row>
    <row r="888" spans="1:2">
      <c r="A888" s="95"/>
      <c r="B888" s="95"/>
    </row>
    <row r="889" spans="1:2">
      <c r="A889" s="95"/>
      <c r="B889" s="95"/>
    </row>
    <row r="890" spans="1:2">
      <c r="A890" s="95"/>
      <c r="B890" s="95"/>
    </row>
    <row r="891" spans="1:2">
      <c r="A891" s="95"/>
      <c r="B891" s="95"/>
    </row>
    <row r="892" spans="1:2">
      <c r="A892" s="95"/>
      <c r="B892" s="95"/>
    </row>
    <row r="893" spans="1:2">
      <c r="A893" s="95"/>
      <c r="B893" s="95"/>
    </row>
    <row r="894" spans="1:2">
      <c r="A894" s="95"/>
      <c r="B894" s="95"/>
    </row>
    <row r="895" spans="1:2">
      <c r="A895" s="95"/>
      <c r="B895" s="95"/>
    </row>
    <row r="896" spans="1:2">
      <c r="A896" s="95"/>
      <c r="B896" s="95"/>
    </row>
    <row r="897" spans="1:2">
      <c r="A897" s="95"/>
      <c r="B897" s="95"/>
    </row>
    <row r="898" spans="1:2">
      <c r="A898" s="95"/>
      <c r="B898" s="95"/>
    </row>
    <row r="899" spans="1:2">
      <c r="A899" s="95"/>
      <c r="B899" s="95"/>
    </row>
    <row r="900" spans="1:2">
      <c r="A900" s="95"/>
      <c r="B900" s="95"/>
    </row>
    <row r="901" spans="1:2">
      <c r="A901" s="95"/>
      <c r="B901" s="95"/>
    </row>
    <row r="902" spans="1:2">
      <c r="A902" s="95"/>
      <c r="B902" s="95"/>
    </row>
    <row r="903" spans="1:2">
      <c r="A903" s="95"/>
      <c r="B903" s="95"/>
    </row>
    <row r="904" spans="1:2">
      <c r="A904" s="95"/>
      <c r="B904" s="95"/>
    </row>
    <row r="905" spans="1:2">
      <c r="A905" s="95"/>
      <c r="B905" s="95"/>
    </row>
    <row r="906" spans="1:2">
      <c r="A906" s="95"/>
      <c r="B906" s="95"/>
    </row>
    <row r="907" spans="1:2">
      <c r="A907" s="95"/>
      <c r="B907" s="95"/>
    </row>
    <row r="908" spans="1:2">
      <c r="A908" s="95"/>
      <c r="B908" s="95"/>
    </row>
    <row r="909" spans="1:2">
      <c r="A909" s="95"/>
      <c r="B909" s="95"/>
    </row>
    <row r="910" spans="1:2">
      <c r="A910" s="95"/>
      <c r="B910" s="95"/>
    </row>
    <row r="911" spans="1:2">
      <c r="A911" s="95"/>
      <c r="B911" s="95"/>
    </row>
    <row r="912" spans="1:2">
      <c r="A912" s="95"/>
      <c r="B912" s="95"/>
    </row>
    <row r="913" spans="1:2">
      <c r="A913" s="95"/>
      <c r="B913" s="95"/>
    </row>
    <row r="914" spans="1:2">
      <c r="A914" s="95"/>
      <c r="B914" s="95"/>
    </row>
    <row r="915" spans="1:2">
      <c r="A915" s="95"/>
      <c r="B915" s="95"/>
    </row>
    <row r="916" spans="1:2">
      <c r="A916" s="95"/>
      <c r="B916" s="95"/>
    </row>
    <row r="917" spans="1:2">
      <c r="A917" s="95"/>
      <c r="B917" s="95"/>
    </row>
    <row r="918" spans="1:2">
      <c r="A918" s="95"/>
      <c r="B918" s="95"/>
    </row>
    <row r="919" spans="1:2">
      <c r="A919" s="95"/>
      <c r="B919" s="95"/>
    </row>
    <row r="920" spans="1:2">
      <c r="A920" s="95"/>
      <c r="B920" s="95"/>
    </row>
    <row r="921" spans="1:2">
      <c r="A921" s="95"/>
      <c r="B921" s="95"/>
    </row>
    <row r="922" spans="1:2">
      <c r="A922" s="95"/>
      <c r="B922" s="95"/>
    </row>
    <row r="923" spans="1:2">
      <c r="A923" s="95"/>
      <c r="B923" s="95"/>
    </row>
    <row r="924" spans="1:2">
      <c r="A924" s="95"/>
      <c r="B924" s="95"/>
    </row>
    <row r="925" spans="1:2">
      <c r="A925" s="95"/>
      <c r="B925" s="95"/>
    </row>
    <row r="926" spans="1:2">
      <c r="A926" s="95"/>
      <c r="B926" s="95"/>
    </row>
    <row r="927" spans="1:2">
      <c r="A927" s="95"/>
      <c r="B927" s="95"/>
    </row>
    <row r="928" spans="1:2">
      <c r="A928" s="95"/>
      <c r="B928" s="95"/>
    </row>
    <row r="929" spans="1:2">
      <c r="A929" s="95"/>
      <c r="B929" s="95"/>
    </row>
    <row r="930" spans="1:2">
      <c r="A930" s="95"/>
      <c r="B930" s="95"/>
    </row>
    <row r="931" spans="1:2">
      <c r="A931" s="95"/>
      <c r="B931" s="95"/>
    </row>
    <row r="932" spans="1:2">
      <c r="A932" s="95"/>
      <c r="B932" s="95"/>
    </row>
    <row r="933" spans="1:2">
      <c r="A933" s="95"/>
      <c r="B933" s="95"/>
    </row>
    <row r="934" spans="1:2">
      <c r="A934" s="95"/>
      <c r="B934" s="95"/>
    </row>
    <row r="935" spans="1:2">
      <c r="A935" s="95"/>
      <c r="B935" s="95"/>
    </row>
    <row r="936" spans="1:2">
      <c r="A936" s="95"/>
      <c r="B936" s="95"/>
    </row>
    <row r="937" spans="1:2">
      <c r="A937" s="95"/>
      <c r="B937" s="95"/>
    </row>
    <row r="938" spans="1:2">
      <c r="A938" s="95"/>
      <c r="B938" s="95"/>
    </row>
    <row r="939" spans="1:2">
      <c r="A939" s="95"/>
      <c r="B939" s="95"/>
    </row>
    <row r="940" spans="1:2">
      <c r="A940" s="95"/>
      <c r="B940" s="95"/>
    </row>
    <row r="941" spans="1:2">
      <c r="A941" s="95"/>
      <c r="B941" s="95"/>
    </row>
    <row r="942" spans="1:2">
      <c r="A942" s="95"/>
      <c r="B942" s="95"/>
    </row>
    <row r="943" spans="1:2">
      <c r="A943" s="95"/>
      <c r="B943" s="95"/>
    </row>
    <row r="944" spans="1:2">
      <c r="A944" s="95"/>
      <c r="B944" s="95"/>
    </row>
    <row r="945" spans="1:2">
      <c r="A945" s="95"/>
      <c r="B945" s="95"/>
    </row>
    <row r="946" spans="1:2">
      <c r="A946" s="95"/>
      <c r="B946" s="95"/>
    </row>
    <row r="947" spans="1:2">
      <c r="A947" s="95"/>
      <c r="B947" s="95"/>
    </row>
    <row r="948" spans="1:2">
      <c r="A948" s="95"/>
      <c r="B948" s="95"/>
    </row>
    <row r="949" spans="1:2">
      <c r="A949" s="95"/>
      <c r="B949" s="95"/>
    </row>
    <row r="950" spans="1:2">
      <c r="A950" s="95"/>
      <c r="B950" s="95"/>
    </row>
    <row r="951" spans="1:2">
      <c r="A951" s="95"/>
      <c r="B951" s="95"/>
    </row>
    <row r="952" spans="1:2">
      <c r="A952" s="95"/>
      <c r="B952" s="95"/>
    </row>
    <row r="953" spans="1:2">
      <c r="A953" s="95"/>
      <c r="B953" s="95"/>
    </row>
    <row r="954" spans="1:2">
      <c r="A954" s="95"/>
      <c r="B954" s="95"/>
    </row>
    <row r="955" spans="1:2">
      <c r="A955" s="95"/>
      <c r="B955" s="95"/>
    </row>
    <row r="956" spans="1:2">
      <c r="A956" s="95"/>
      <c r="B956" s="95"/>
    </row>
    <row r="957" spans="1:2">
      <c r="A957" s="95"/>
      <c r="B957" s="95"/>
    </row>
    <row r="958" spans="1:2">
      <c r="A958" s="95"/>
      <c r="B958" s="95"/>
    </row>
    <row r="959" spans="1:2">
      <c r="A959" s="95"/>
      <c r="B959" s="95"/>
    </row>
    <row r="960" spans="1:2">
      <c r="A960" s="95"/>
      <c r="B960" s="95"/>
    </row>
    <row r="961" spans="1:2">
      <c r="A961" s="95"/>
      <c r="B961" s="95"/>
    </row>
    <row r="962" spans="1:2">
      <c r="A962" s="95"/>
      <c r="B962" s="95"/>
    </row>
    <row r="963" spans="1:2">
      <c r="A963" s="95"/>
      <c r="B963" s="95"/>
    </row>
    <row r="964" spans="1:2">
      <c r="A964" s="95"/>
      <c r="B964" s="95"/>
    </row>
    <row r="965" spans="1:2">
      <c r="A965" s="95"/>
      <c r="B965" s="95"/>
    </row>
    <row r="966" spans="1:2">
      <c r="A966" s="95"/>
      <c r="B966" s="95"/>
    </row>
    <row r="967" spans="1:2">
      <c r="A967" s="95"/>
      <c r="B967" s="95"/>
    </row>
    <row r="968" spans="1:2">
      <c r="A968" s="95"/>
      <c r="B968" s="95"/>
    </row>
    <row r="969" spans="1:2">
      <c r="A969" s="95"/>
      <c r="B969" s="95"/>
    </row>
    <row r="970" spans="1:2">
      <c r="A970" s="95"/>
      <c r="B970" s="95"/>
    </row>
    <row r="971" spans="1:2">
      <c r="A971" s="95"/>
      <c r="B971" s="95"/>
    </row>
    <row r="972" spans="1:2">
      <c r="A972" s="95"/>
      <c r="B972" s="95"/>
    </row>
    <row r="973" spans="1:2">
      <c r="A973" s="95"/>
      <c r="B973" s="95"/>
    </row>
    <row r="974" spans="1:2">
      <c r="A974" s="95"/>
      <c r="B974" s="95"/>
    </row>
    <row r="975" spans="1:2">
      <c r="A975" s="95"/>
      <c r="B975" s="95"/>
    </row>
    <row r="976" spans="1:2">
      <c r="A976" s="95"/>
      <c r="B976" s="95"/>
    </row>
    <row r="977" spans="1:2">
      <c r="A977" s="95"/>
      <c r="B977" s="95"/>
    </row>
    <row r="978" spans="1:2">
      <c r="A978" s="95"/>
      <c r="B978" s="95"/>
    </row>
    <row r="979" spans="1:2">
      <c r="A979" s="95"/>
      <c r="B979" s="95"/>
    </row>
    <row r="980" spans="1:2">
      <c r="A980" s="95"/>
      <c r="B980" s="95"/>
    </row>
    <row r="981" spans="1:2">
      <c r="A981" s="95"/>
      <c r="B981" s="95"/>
    </row>
    <row r="982" spans="1:2">
      <c r="A982" s="95"/>
      <c r="B982" s="95"/>
    </row>
    <row r="983" spans="1:2">
      <c r="A983" s="95"/>
      <c r="B983" s="95"/>
    </row>
    <row r="984" spans="1:2">
      <c r="A984" s="95"/>
      <c r="B984" s="95"/>
    </row>
    <row r="985" spans="1:2">
      <c r="A985" s="95"/>
      <c r="B985" s="95"/>
    </row>
    <row r="986" spans="1:2">
      <c r="A986" s="95"/>
      <c r="B986" s="95"/>
    </row>
    <row r="987" spans="1:2">
      <c r="A987" s="95"/>
      <c r="B987" s="95"/>
    </row>
    <row r="988" spans="1:2">
      <c r="A988" s="95"/>
      <c r="B988" s="95"/>
    </row>
    <row r="989" spans="1:2">
      <c r="A989" s="95"/>
      <c r="B989" s="95"/>
    </row>
    <row r="990" spans="1:2">
      <c r="A990" s="95"/>
      <c r="B990" s="95"/>
    </row>
    <row r="991" spans="1:2">
      <c r="A991" s="95"/>
      <c r="B991" s="95"/>
    </row>
    <row r="992" spans="1:2">
      <c r="A992" s="95"/>
      <c r="B992" s="95"/>
    </row>
    <row r="993" spans="1:2">
      <c r="A993" s="95"/>
      <c r="B993" s="95"/>
    </row>
    <row r="994" spans="1:2">
      <c r="A994" s="95"/>
      <c r="B994" s="95"/>
    </row>
    <row r="995" spans="1:2">
      <c r="A995" s="95"/>
      <c r="B995" s="95"/>
    </row>
    <row r="996" spans="1:2">
      <c r="A996" s="95"/>
      <c r="B996" s="95"/>
    </row>
    <row r="997" spans="1:2">
      <c r="A997" s="95"/>
      <c r="B997" s="95"/>
    </row>
    <row r="998" spans="1:2">
      <c r="A998" s="95"/>
      <c r="B998" s="95"/>
    </row>
    <row r="999" spans="1:2">
      <c r="A999" s="95"/>
      <c r="B999" s="95"/>
    </row>
    <row r="1000" spans="1:2">
      <c r="A1000" s="95"/>
      <c r="B1000" s="95"/>
    </row>
  </sheetData>
  <hyperlinks>
    <hyperlink ref="A2" r:id="rId1" display="http://fishbase.org/" xr:uid="{FC5E5222-1344-0C49-821A-1FE88FE93AA2}"/>
    <hyperlink ref="A18" r:id="rId2" xr:uid="{7AB92A28-5085-FB43-9B3F-724AAC60C4A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2023 PSA Final Datasheet</vt:lpstr>
      <vt:lpstr>Source 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abrielle Baillargeon</cp:lastModifiedBy>
  <dcterms:created xsi:type="dcterms:W3CDTF">2024-03-25T17:30:16Z</dcterms:created>
  <dcterms:modified xsi:type="dcterms:W3CDTF">2024-03-26T08:54:13Z</dcterms:modified>
</cp:coreProperties>
</file>